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Lexar/Mengnan I/submission to Nature Communications/Supplementary files/"/>
    </mc:Choice>
  </mc:AlternateContent>
  <bookViews>
    <workbookView xWindow="0" yWindow="460" windowWidth="25200" windowHeight="11160"/>
  </bookViews>
  <sheets>
    <sheet name="Supplementary Table 3" sheetId="1" r:id="rId1"/>
  </sheets>
  <definedNames>
    <definedName name="_xlnm._FilterDatabase" localSheetId="0" hidden="1">'Supplementary Table 3'!$B$5:$B$488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43" uniqueCount="4443">
  <si>
    <t>A1BG</t>
  </si>
  <si>
    <t>A2M</t>
  </si>
  <si>
    <t>AACS</t>
  </si>
  <si>
    <t>AAMDC</t>
  </si>
  <si>
    <t>AAMP</t>
  </si>
  <si>
    <t>AARS</t>
  </si>
  <si>
    <t>AARS2</t>
  </si>
  <si>
    <t>AASDHPPT</t>
  </si>
  <si>
    <t>AASS</t>
  </si>
  <si>
    <t>ABAT</t>
  </si>
  <si>
    <t>ABCB6</t>
  </si>
  <si>
    <t>ABCC1</t>
  </si>
  <si>
    <t>ABCD1</t>
  </si>
  <si>
    <t>ABCD3</t>
  </si>
  <si>
    <t>ABCE1</t>
  </si>
  <si>
    <t>ABCF1</t>
  </si>
  <si>
    <t>ABCF2</t>
  </si>
  <si>
    <t>ABCF3</t>
  </si>
  <si>
    <t>ABHD10</t>
  </si>
  <si>
    <t>ABHD11</t>
  </si>
  <si>
    <t>ABHD14B</t>
  </si>
  <si>
    <t>ABHD16A</t>
  </si>
  <si>
    <t>ABI1</t>
  </si>
  <si>
    <t>ABL1</t>
  </si>
  <si>
    <t>ABLIM1</t>
  </si>
  <si>
    <t>ABLIM3</t>
  </si>
  <si>
    <t>ABR</t>
  </si>
  <si>
    <t>ABRACL</t>
  </si>
  <si>
    <t>ACAA1</t>
  </si>
  <si>
    <t>ACAA2</t>
  </si>
  <si>
    <t>ACACA</t>
  </si>
  <si>
    <t>ACACB</t>
  </si>
  <si>
    <t>ACAD8</t>
  </si>
  <si>
    <t>ACAD9</t>
  </si>
  <si>
    <t>ACADM</t>
  </si>
  <si>
    <t>ACADS</t>
  </si>
  <si>
    <t>ACADVL</t>
  </si>
  <si>
    <t>ACAP1</t>
  </si>
  <si>
    <t>ACAP2</t>
  </si>
  <si>
    <t>ACAT1</t>
  </si>
  <si>
    <t>ACAT2</t>
  </si>
  <si>
    <t>ACBD3</t>
  </si>
  <si>
    <t>ACBD5</t>
  </si>
  <si>
    <t>ACD</t>
  </si>
  <si>
    <t>ACE</t>
  </si>
  <si>
    <t>ACIN1</t>
  </si>
  <si>
    <t>ACLY</t>
  </si>
  <si>
    <t>ACO1</t>
  </si>
  <si>
    <t>ACO2</t>
  </si>
  <si>
    <t>ACOT13</t>
  </si>
  <si>
    <t>ACOT9</t>
  </si>
  <si>
    <t>ACP1</t>
  </si>
  <si>
    <t>ACP2</t>
  </si>
  <si>
    <t>ACSF2</t>
  </si>
  <si>
    <t>ACSL1</t>
  </si>
  <si>
    <t>ACSL3</t>
  </si>
  <si>
    <t>ACSL4</t>
  </si>
  <si>
    <t>ACSL5</t>
  </si>
  <si>
    <t>ACSS2</t>
  </si>
  <si>
    <t>ACSS3</t>
  </si>
  <si>
    <t>ACTA2</t>
  </si>
  <si>
    <t>ACTB</t>
  </si>
  <si>
    <t>ACTBL2</t>
  </si>
  <si>
    <t>ACTL6A</t>
  </si>
  <si>
    <t>ACTN1</t>
  </si>
  <si>
    <t>ACTN2</t>
  </si>
  <si>
    <t>ACTN4</t>
  </si>
  <si>
    <t>ACTR10</t>
  </si>
  <si>
    <t>ACTR1A</t>
  </si>
  <si>
    <t>ACTR1B</t>
  </si>
  <si>
    <t>ACTR2</t>
  </si>
  <si>
    <t>ACTR3</t>
  </si>
  <si>
    <t>ACTR3B</t>
  </si>
  <si>
    <t>ACY1</t>
  </si>
  <si>
    <t>ADA</t>
  </si>
  <si>
    <t>ADAM10</t>
  </si>
  <si>
    <t>ADAM17</t>
  </si>
  <si>
    <t>ADAMTS12</t>
  </si>
  <si>
    <t>ADAMTSL1</t>
  </si>
  <si>
    <t>ADAMTSL4</t>
  </si>
  <si>
    <t>ADAR</t>
  </si>
  <si>
    <t>ADCK4</t>
  </si>
  <si>
    <t>ADD1</t>
  </si>
  <si>
    <t>ADD2</t>
  </si>
  <si>
    <t>ADD3</t>
  </si>
  <si>
    <t>ADH1A</t>
  </si>
  <si>
    <t>ADH1B</t>
  </si>
  <si>
    <t>ADH1C</t>
  </si>
  <si>
    <t>ADH5</t>
  </si>
  <si>
    <t>ADI1</t>
  </si>
  <si>
    <t>ADIPOQ</t>
  </si>
  <si>
    <t>ADK</t>
  </si>
  <si>
    <t>ADNP</t>
  </si>
  <si>
    <t>ADO</t>
  </si>
  <si>
    <t>ADPGK</t>
  </si>
  <si>
    <t>ADPRH</t>
  </si>
  <si>
    <t>ADPRHL2</t>
  </si>
  <si>
    <t>ADRBK1</t>
  </si>
  <si>
    <t>ADRM1</t>
  </si>
  <si>
    <t>ADSL</t>
  </si>
  <si>
    <t>ADSS</t>
  </si>
  <si>
    <t>AEBP1</t>
  </si>
  <si>
    <t>AFAP1L2</t>
  </si>
  <si>
    <t>AFM</t>
  </si>
  <si>
    <t>AGA</t>
  </si>
  <si>
    <t>AGAP3</t>
  </si>
  <si>
    <t>AGK</t>
  </si>
  <si>
    <t>AGL</t>
  </si>
  <si>
    <t>AGO2</t>
  </si>
  <si>
    <t>AGO4</t>
  </si>
  <si>
    <t>AGPS</t>
  </si>
  <si>
    <t>AGRN</t>
  </si>
  <si>
    <t>AGT</t>
  </si>
  <si>
    <t>AHCTF1</t>
  </si>
  <si>
    <t>AHCY</t>
  </si>
  <si>
    <t>AHCYL1</t>
  </si>
  <si>
    <t>AHCYL2</t>
  </si>
  <si>
    <t>AHNAK</t>
  </si>
  <si>
    <t>AHNAK2</t>
  </si>
  <si>
    <t>AHSA1</t>
  </si>
  <si>
    <t>AHSG</t>
  </si>
  <si>
    <t>AHSP</t>
  </si>
  <si>
    <t>AIDA</t>
  </si>
  <si>
    <t>AIF1</t>
  </si>
  <si>
    <t>AIF1L</t>
  </si>
  <si>
    <t>AIFM1</t>
  </si>
  <si>
    <t>AIMP1</t>
  </si>
  <si>
    <t>AIMP2</t>
  </si>
  <si>
    <t>AIP</t>
  </si>
  <si>
    <t>AJUBA</t>
  </si>
  <si>
    <t>AK1</t>
  </si>
  <si>
    <t>AK2</t>
  </si>
  <si>
    <t>AK3</t>
  </si>
  <si>
    <t>AK4</t>
  </si>
  <si>
    <t>AKAP1</t>
  </si>
  <si>
    <t>AKAP10</t>
  </si>
  <si>
    <t>AKAP12</t>
  </si>
  <si>
    <t>AKAP13</t>
  </si>
  <si>
    <t>AKAP17A</t>
  </si>
  <si>
    <t>AKAP2</t>
  </si>
  <si>
    <t>AKAP8</t>
  </si>
  <si>
    <t>AKAP8L</t>
  </si>
  <si>
    <t>AKAP9</t>
  </si>
  <si>
    <t>AKR1A1</t>
  </si>
  <si>
    <t>AKR1B1</t>
  </si>
  <si>
    <t>AKR1B15</t>
  </si>
  <si>
    <t>AKR1C3</t>
  </si>
  <si>
    <t>AKR1E2</t>
  </si>
  <si>
    <t>AKR7A2</t>
  </si>
  <si>
    <t>AKT1</t>
  </si>
  <si>
    <t>ALAD</t>
  </si>
  <si>
    <t>ALCAM</t>
  </si>
  <si>
    <t>ALDH16A1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2</t>
  </si>
  <si>
    <t>ALDH4A1</t>
  </si>
  <si>
    <t>ALDH5A1</t>
  </si>
  <si>
    <t>ALDH6A1</t>
  </si>
  <si>
    <t>ALDH7A1</t>
  </si>
  <si>
    <t>ALDH9A1</t>
  </si>
  <si>
    <t>ALDOA</t>
  </si>
  <si>
    <t>ALDOC</t>
  </si>
  <si>
    <t>ALG1</t>
  </si>
  <si>
    <t>ALG2</t>
  </si>
  <si>
    <t>ALG5</t>
  </si>
  <si>
    <t>ALPL</t>
  </si>
  <si>
    <t>ALYREF</t>
  </si>
  <si>
    <t>AMBP</t>
  </si>
  <si>
    <t>AMDHD2</t>
  </si>
  <si>
    <t>AMOTL2</t>
  </si>
  <si>
    <t>AMPD2</t>
  </si>
  <si>
    <t>AMPD3</t>
  </si>
  <si>
    <t>ANAPC2</t>
  </si>
  <si>
    <t>ANAPC7</t>
  </si>
  <si>
    <t>ANK2</t>
  </si>
  <si>
    <t>ANK3</t>
  </si>
  <si>
    <t>ANKFY1</t>
  </si>
  <si>
    <t>ANKHD1</t>
  </si>
  <si>
    <t>ANKIB1</t>
  </si>
  <si>
    <t>ANKLE2</t>
  </si>
  <si>
    <t>ANKRD12</t>
  </si>
  <si>
    <t>ANKRD13A</t>
  </si>
  <si>
    <t>ANKRD18B</t>
  </si>
  <si>
    <t>ANKRD28</t>
  </si>
  <si>
    <t>ANKRD44</t>
  </si>
  <si>
    <t>ANKRD6</t>
  </si>
  <si>
    <t>ANKS1A</t>
  </si>
  <si>
    <t>ANLN</t>
  </si>
  <si>
    <t>ANO6</t>
  </si>
  <si>
    <t>ANP32A</t>
  </si>
  <si>
    <t>ANP32B</t>
  </si>
  <si>
    <t>ANP32E</t>
  </si>
  <si>
    <t>ANPEP</t>
  </si>
  <si>
    <t>ANTXR1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OC3</t>
  </si>
  <si>
    <t>AP1B1</t>
  </si>
  <si>
    <t>AP1G1</t>
  </si>
  <si>
    <t>AP1G2</t>
  </si>
  <si>
    <t>AP1M1</t>
  </si>
  <si>
    <t>AP2A1</t>
  </si>
  <si>
    <t>AP2A2</t>
  </si>
  <si>
    <t>AP2B1</t>
  </si>
  <si>
    <t>AP2M1</t>
  </si>
  <si>
    <t>AP2S1</t>
  </si>
  <si>
    <t>AP3B1</t>
  </si>
  <si>
    <t>AP3D1</t>
  </si>
  <si>
    <t>AP3S1</t>
  </si>
  <si>
    <t>AP4S1</t>
  </si>
  <si>
    <t>APAF1</t>
  </si>
  <si>
    <t>APCS</t>
  </si>
  <si>
    <t>APEH</t>
  </si>
  <si>
    <t>APEX1</t>
  </si>
  <si>
    <t>API5</t>
  </si>
  <si>
    <t>APIP</t>
  </si>
  <si>
    <t>APLP2</t>
  </si>
  <si>
    <t>APMAP</t>
  </si>
  <si>
    <t>APOA1</t>
  </si>
  <si>
    <t>APOA1BP</t>
  </si>
  <si>
    <t>APOA2</t>
  </si>
  <si>
    <t>APOA4</t>
  </si>
  <si>
    <t>APOBR</t>
  </si>
  <si>
    <t>APOC1</t>
  </si>
  <si>
    <t>APOC2</t>
  </si>
  <si>
    <t>APOC3</t>
  </si>
  <si>
    <t>APOD</t>
  </si>
  <si>
    <t>APOE</t>
  </si>
  <si>
    <t>APOH</t>
  </si>
  <si>
    <t>APOL1</t>
  </si>
  <si>
    <t>APOL2</t>
  </si>
  <si>
    <t>APOL3</t>
  </si>
  <si>
    <t>APOM</t>
  </si>
  <si>
    <t>APOO</t>
  </si>
  <si>
    <t>APP</t>
  </si>
  <si>
    <t>APPL1</t>
  </si>
  <si>
    <t>APPL2</t>
  </si>
  <si>
    <t>APRT</t>
  </si>
  <si>
    <t>AQP5</t>
  </si>
  <si>
    <t>AQR</t>
  </si>
  <si>
    <t>ARAP1</t>
  </si>
  <si>
    <t>ARCN1</t>
  </si>
  <si>
    <t>ARF3</t>
  </si>
  <si>
    <t>ARF4</t>
  </si>
  <si>
    <t>ARF5</t>
  </si>
  <si>
    <t>ARFGAP1</t>
  </si>
  <si>
    <t>ARFGAP2</t>
  </si>
  <si>
    <t>ARFGAP3</t>
  </si>
  <si>
    <t>ARFGEF1</t>
  </si>
  <si>
    <t>ARFGEF2</t>
  </si>
  <si>
    <t>ARFIP1</t>
  </si>
  <si>
    <t>ARFIP2</t>
  </si>
  <si>
    <t>ARGLU1</t>
  </si>
  <si>
    <t>ARHGAP1</t>
  </si>
  <si>
    <t>ARHGAP10</t>
  </si>
  <si>
    <t>ARHGAP17</t>
  </si>
  <si>
    <t>ARHGAP18</t>
  </si>
  <si>
    <t>ARHGAP25</t>
  </si>
  <si>
    <t>ARHGAP29</t>
  </si>
  <si>
    <t>ARHGAP30</t>
  </si>
  <si>
    <t>ARHGAP5</t>
  </si>
  <si>
    <t>ARHGDIA</t>
  </si>
  <si>
    <t>ARHGDIB</t>
  </si>
  <si>
    <t>ARHGEF1</t>
  </si>
  <si>
    <t>ARHGEF10</t>
  </si>
  <si>
    <t>ARHGEF11</t>
  </si>
  <si>
    <t>ARHGEF12</t>
  </si>
  <si>
    <t>ARHGEF17</t>
  </si>
  <si>
    <t>ARHGEF2</t>
  </si>
  <si>
    <t>ARHGEF5</t>
  </si>
  <si>
    <t>ARHGEF7</t>
  </si>
  <si>
    <t>ARID1A</t>
  </si>
  <si>
    <t>ARID2</t>
  </si>
  <si>
    <t>ARID3A</t>
  </si>
  <si>
    <t>ARID4B</t>
  </si>
  <si>
    <t>ARIH1</t>
  </si>
  <si>
    <t>ARIH2</t>
  </si>
  <si>
    <t>ARL1</t>
  </si>
  <si>
    <t>ARL2</t>
  </si>
  <si>
    <t>ARL3</t>
  </si>
  <si>
    <t>ARL6</t>
  </si>
  <si>
    <t>ARL6IP1</t>
  </si>
  <si>
    <t>ARL6IP4</t>
  </si>
  <si>
    <t>ARL6IP5</t>
  </si>
  <si>
    <t>ARL8A</t>
  </si>
  <si>
    <t>ARL8B</t>
  </si>
  <si>
    <t>ARMC5</t>
  </si>
  <si>
    <t>ARMC8</t>
  </si>
  <si>
    <t>ARMCX3</t>
  </si>
  <si>
    <t>ARNT</t>
  </si>
  <si>
    <t>ARPC1A</t>
  </si>
  <si>
    <t>ARPC1B</t>
  </si>
  <si>
    <t>ARPC2</t>
  </si>
  <si>
    <t>ARPC3</t>
  </si>
  <si>
    <t>ARPC4</t>
  </si>
  <si>
    <t>ARPC5</t>
  </si>
  <si>
    <t>ARPC5L</t>
  </si>
  <si>
    <t>ARPIN</t>
  </si>
  <si>
    <t>ARRB1</t>
  </si>
  <si>
    <t>ASAH1</t>
  </si>
  <si>
    <t>ASAP1</t>
  </si>
  <si>
    <t>ASCC3</t>
  </si>
  <si>
    <t>ASH2L</t>
  </si>
  <si>
    <t>ASL</t>
  </si>
  <si>
    <t>ASMTL</t>
  </si>
  <si>
    <t>ASNA1</t>
  </si>
  <si>
    <t>ASNS</t>
  </si>
  <si>
    <t>ASPH</t>
  </si>
  <si>
    <t>ASPSCR1</t>
  </si>
  <si>
    <t>ASS1</t>
  </si>
  <si>
    <t>ASUN</t>
  </si>
  <si>
    <t>ATAD2</t>
  </si>
  <si>
    <t>ATF2</t>
  </si>
  <si>
    <t>ATF7IP</t>
  </si>
  <si>
    <t>ATG16L1</t>
  </si>
  <si>
    <t>ATG2B</t>
  </si>
  <si>
    <t>ATG3</t>
  </si>
  <si>
    <t>ATG4B</t>
  </si>
  <si>
    <t>ATG5</t>
  </si>
  <si>
    <t>ATG7</t>
  </si>
  <si>
    <t>ATIC</t>
  </si>
  <si>
    <t>ATL1</t>
  </si>
  <si>
    <t>ATL2</t>
  </si>
  <si>
    <t>ATL3</t>
  </si>
  <si>
    <t>ATM</t>
  </si>
  <si>
    <t>ATN1</t>
  </si>
  <si>
    <t>ATOX1</t>
  </si>
  <si>
    <t>ATP11A</t>
  </si>
  <si>
    <t>ATP12A</t>
  </si>
  <si>
    <t>ATP13A1</t>
  </si>
  <si>
    <t>ATP1A1</t>
  </si>
  <si>
    <t>ATP1A3</t>
  </si>
  <si>
    <t>ATP1A4</t>
  </si>
  <si>
    <t>ATP1B1</t>
  </si>
  <si>
    <t>ATP1B3</t>
  </si>
  <si>
    <t>ATP2A2</t>
  </si>
  <si>
    <t>ATP2A3</t>
  </si>
  <si>
    <t>ATP2B1</t>
  </si>
  <si>
    <t>ATP2B4</t>
  </si>
  <si>
    <t>ATP2C1</t>
  </si>
  <si>
    <t>ATP5A1</t>
  </si>
  <si>
    <t>ATP5B</t>
  </si>
  <si>
    <t>ATP5C1</t>
  </si>
  <si>
    <t>ATP5D</t>
  </si>
  <si>
    <t>ATP5H</t>
  </si>
  <si>
    <t>ATP5J</t>
  </si>
  <si>
    <t>ATP5L</t>
  </si>
  <si>
    <t>ATP5O</t>
  </si>
  <si>
    <t>ATP6V0A2</t>
  </si>
  <si>
    <t>ATP6V1A</t>
  </si>
  <si>
    <t>ATP6V1B1</t>
  </si>
  <si>
    <t>ATP6V1B2</t>
  </si>
  <si>
    <t>ATP6V1C1</t>
  </si>
  <si>
    <t>ATP6V1D</t>
  </si>
  <si>
    <t>ATP6V1E1</t>
  </si>
  <si>
    <t>ATP6V1G1</t>
  </si>
  <si>
    <t>ATP6V1H</t>
  </si>
  <si>
    <t>ATPIF1</t>
  </si>
  <si>
    <t>ATRN</t>
  </si>
  <si>
    <t>ATRX</t>
  </si>
  <si>
    <t>ATXN10</t>
  </si>
  <si>
    <t>ATXN2</t>
  </si>
  <si>
    <t>ATXN2L</t>
  </si>
  <si>
    <t>ATXN3</t>
  </si>
  <si>
    <t>AUP1</t>
  </si>
  <si>
    <t>AVL9</t>
  </si>
  <si>
    <t>AZGP1</t>
  </si>
  <si>
    <t>B2M</t>
  </si>
  <si>
    <t>B4GALT7</t>
  </si>
  <si>
    <t>BAD</t>
  </si>
  <si>
    <t>BAG1</t>
  </si>
  <si>
    <t>BAG2</t>
  </si>
  <si>
    <t>BAG3</t>
  </si>
  <si>
    <t>BAG5</t>
  </si>
  <si>
    <t>BAG6</t>
  </si>
  <si>
    <t>BAIAP2</t>
  </si>
  <si>
    <t>BAIAP2L1</t>
  </si>
  <si>
    <t>BANF1</t>
  </si>
  <si>
    <t>BASP1</t>
  </si>
  <si>
    <t>BAX</t>
  </si>
  <si>
    <t>BAZ1B</t>
  </si>
  <si>
    <t>BBOX1</t>
  </si>
  <si>
    <t>BBX</t>
  </si>
  <si>
    <t>BCAM</t>
  </si>
  <si>
    <t>BCAP29</t>
  </si>
  <si>
    <t>BCAP31</t>
  </si>
  <si>
    <t>BCAS2</t>
  </si>
  <si>
    <t>BCAS3</t>
  </si>
  <si>
    <t>BCAT1</t>
  </si>
  <si>
    <t>BCAT2</t>
  </si>
  <si>
    <t>BCCIP</t>
  </si>
  <si>
    <t>BCKDHA</t>
  </si>
  <si>
    <t>BCL10</t>
  </si>
  <si>
    <t>BCL2L1</t>
  </si>
  <si>
    <t>BCL2L13</t>
  </si>
  <si>
    <t>BCL2L2</t>
  </si>
  <si>
    <t>BCL7C</t>
  </si>
  <si>
    <t>BCLAF1</t>
  </si>
  <si>
    <t>BCR</t>
  </si>
  <si>
    <t>BDH2</t>
  </si>
  <si>
    <t>BECN1</t>
  </si>
  <si>
    <t>BGN</t>
  </si>
  <si>
    <t>BICD1</t>
  </si>
  <si>
    <t>BICD2</t>
  </si>
  <si>
    <t>BID</t>
  </si>
  <si>
    <t>BIN1</t>
  </si>
  <si>
    <t>BIN2</t>
  </si>
  <si>
    <t>BIRC6</t>
  </si>
  <si>
    <t>BLOC1S1</t>
  </si>
  <si>
    <t>BLOC1S2</t>
  </si>
  <si>
    <t>BLOC1S3</t>
  </si>
  <si>
    <t>BLVRA</t>
  </si>
  <si>
    <t>BLVRB</t>
  </si>
  <si>
    <t>BMPR2</t>
  </si>
  <si>
    <t>BMS1</t>
  </si>
  <si>
    <t>BOD1L1</t>
  </si>
  <si>
    <t>BOLA2</t>
  </si>
  <si>
    <t>BOP1</t>
  </si>
  <si>
    <t>BPGM</t>
  </si>
  <si>
    <t>BPHL</t>
  </si>
  <si>
    <t>BPNT1</t>
  </si>
  <si>
    <t>BPTF</t>
  </si>
  <si>
    <t>BRAP</t>
  </si>
  <si>
    <t>BRCC3</t>
  </si>
  <si>
    <t>BRD2</t>
  </si>
  <si>
    <t>BRD3</t>
  </si>
  <si>
    <t>BRD4</t>
  </si>
  <si>
    <t>BRD7</t>
  </si>
  <si>
    <t>BRD8</t>
  </si>
  <si>
    <t>BRE</t>
  </si>
  <si>
    <t>BRIX1</t>
  </si>
  <si>
    <t>BRK1</t>
  </si>
  <si>
    <t>BROX</t>
  </si>
  <si>
    <t>BSG</t>
  </si>
  <si>
    <t>BST1</t>
  </si>
  <si>
    <t>BST2</t>
  </si>
  <si>
    <t>BTF3</t>
  </si>
  <si>
    <t>BTF3L4</t>
  </si>
  <si>
    <t>BTK</t>
  </si>
  <si>
    <t>BTN3A3</t>
  </si>
  <si>
    <t>BUB3</t>
  </si>
  <si>
    <t>BUD13</t>
  </si>
  <si>
    <t>BUD31</t>
  </si>
  <si>
    <t>BYSL</t>
  </si>
  <si>
    <t>BZW1</t>
  </si>
  <si>
    <t>BZW2</t>
  </si>
  <si>
    <t>C10orf11</t>
  </si>
  <si>
    <t>C10orf32</t>
  </si>
  <si>
    <t>C10orf54</t>
  </si>
  <si>
    <t>C11orf54</t>
  </si>
  <si>
    <t>C11orf68</t>
  </si>
  <si>
    <t>C11orf73</t>
  </si>
  <si>
    <t>C12orf10</t>
  </si>
  <si>
    <t>C12orf43</t>
  </si>
  <si>
    <t>C12orf57</t>
  </si>
  <si>
    <t>C14orf159</t>
  </si>
  <si>
    <t>C14orf166</t>
  </si>
  <si>
    <t>C15orf52</t>
  </si>
  <si>
    <t>C16orf13</t>
  </si>
  <si>
    <t>C16orf58</t>
  </si>
  <si>
    <t>C16orf62</t>
  </si>
  <si>
    <t>C16orf80</t>
  </si>
  <si>
    <t>C17orf59</t>
  </si>
  <si>
    <t>C17orf62</t>
  </si>
  <si>
    <t>C17orf75</t>
  </si>
  <si>
    <t>C18orf25</t>
  </si>
  <si>
    <t>C19orf10</t>
  </si>
  <si>
    <t>C19orf43</t>
  </si>
  <si>
    <t>C19orf66</t>
  </si>
  <si>
    <t>C1orf123</t>
  </si>
  <si>
    <t>C1orf198</t>
  </si>
  <si>
    <t>C1QA</t>
  </si>
  <si>
    <t>C1QB</t>
  </si>
  <si>
    <t>C1QBP</t>
  </si>
  <si>
    <t>C1QC</t>
  </si>
  <si>
    <t>C1QTNF5</t>
  </si>
  <si>
    <t>C1R</t>
  </si>
  <si>
    <t>C1RL</t>
  </si>
  <si>
    <t>C1S</t>
  </si>
  <si>
    <t>C2</t>
  </si>
  <si>
    <t>C21orf2</t>
  </si>
  <si>
    <t>C21orf33</t>
  </si>
  <si>
    <t>C21orf59</t>
  </si>
  <si>
    <t>C2CD5</t>
  </si>
  <si>
    <t>C3</t>
  </si>
  <si>
    <t>C4BPA</t>
  </si>
  <si>
    <t>C4BPB</t>
  </si>
  <si>
    <t>C4orf27</t>
  </si>
  <si>
    <t>C4orf32</t>
  </si>
  <si>
    <t>C5AR1</t>
  </si>
  <si>
    <t>C5orf51</t>
  </si>
  <si>
    <t>C6</t>
  </si>
  <si>
    <t>C6orf132</t>
  </si>
  <si>
    <t>C6orf211</t>
  </si>
  <si>
    <t>C6orf222</t>
  </si>
  <si>
    <t>C7</t>
  </si>
  <si>
    <t>C7orf50</t>
  </si>
  <si>
    <t>C8A</t>
  </si>
  <si>
    <t>C8orf33</t>
  </si>
  <si>
    <t>C8orf82</t>
  </si>
  <si>
    <t>C9</t>
  </si>
  <si>
    <t>C9orf114</t>
  </si>
  <si>
    <t>C9orf142</t>
  </si>
  <si>
    <t>C9orf41</t>
  </si>
  <si>
    <t>C9orf64</t>
  </si>
  <si>
    <t>CA1</t>
  </si>
  <si>
    <t>CA2</t>
  </si>
  <si>
    <t>CA3</t>
  </si>
  <si>
    <t>CAAP1</t>
  </si>
  <si>
    <t>CAB39</t>
  </si>
  <si>
    <t>CAB39L</t>
  </si>
  <si>
    <t>CABIN1</t>
  </si>
  <si>
    <t>CACNA2D1</t>
  </si>
  <si>
    <t>CACYBP</t>
  </si>
  <si>
    <t>CAD</t>
  </si>
  <si>
    <t>CADM1</t>
  </si>
  <si>
    <t>CALB2</t>
  </si>
  <si>
    <t>CALCOCO1</t>
  </si>
  <si>
    <t>CALD1</t>
  </si>
  <si>
    <t>CALML3</t>
  </si>
  <si>
    <t>CALR</t>
  </si>
  <si>
    <t>CALU</t>
  </si>
  <si>
    <t>CAMK1</t>
  </si>
  <si>
    <t>CAMK2B</t>
  </si>
  <si>
    <t>CAMK2D</t>
  </si>
  <si>
    <t>CAMKK2</t>
  </si>
  <si>
    <t>CAMP</t>
  </si>
  <si>
    <t>CAMSAP1</t>
  </si>
  <si>
    <t>CAMSAP3</t>
  </si>
  <si>
    <t>CAND1</t>
  </si>
  <si>
    <t>CAND2</t>
  </si>
  <si>
    <t>CANX</t>
  </si>
  <si>
    <t>CAP1</t>
  </si>
  <si>
    <t>CAP2</t>
  </si>
  <si>
    <t>CAPG</t>
  </si>
  <si>
    <t>CAPN1</t>
  </si>
  <si>
    <t>CAPN2</t>
  </si>
  <si>
    <t>CAPN5</t>
  </si>
  <si>
    <t>CAPNS1</t>
  </si>
  <si>
    <t>CAPRIN1</t>
  </si>
  <si>
    <t>CAPS</t>
  </si>
  <si>
    <t>CAPZA1</t>
  </si>
  <si>
    <t>CAPZA2</t>
  </si>
  <si>
    <t>CAPZB</t>
  </si>
  <si>
    <t>CARD11</t>
  </si>
  <si>
    <t>CARD8</t>
  </si>
  <si>
    <t>CARHSP1</t>
  </si>
  <si>
    <t>CARKD</t>
  </si>
  <si>
    <t>CARM1</t>
  </si>
  <si>
    <t>CARS</t>
  </si>
  <si>
    <t>CASC3</t>
  </si>
  <si>
    <t>CASC4</t>
  </si>
  <si>
    <t>CASK</t>
  </si>
  <si>
    <t>CASP1</t>
  </si>
  <si>
    <t>CASP3</t>
  </si>
  <si>
    <t>CASP4</t>
  </si>
  <si>
    <t>CASP6</t>
  </si>
  <si>
    <t>CASP8</t>
  </si>
  <si>
    <t>CAST</t>
  </si>
  <si>
    <t>CAT</t>
  </si>
  <si>
    <t>CAV1</t>
  </si>
  <si>
    <t>CBFB</t>
  </si>
  <si>
    <t>CBL</t>
  </si>
  <si>
    <t>CBLL1</t>
  </si>
  <si>
    <t>CBR1</t>
  </si>
  <si>
    <t>CBS</t>
  </si>
  <si>
    <t>CBWD1</t>
  </si>
  <si>
    <t>CBX1</t>
  </si>
  <si>
    <t>CBX3</t>
  </si>
  <si>
    <t>CBX5</t>
  </si>
  <si>
    <t>CC2D1A</t>
  </si>
  <si>
    <t>CCAR1</t>
  </si>
  <si>
    <t>CCAR2</t>
  </si>
  <si>
    <t>CCBL2</t>
  </si>
  <si>
    <t>CCDC104</t>
  </si>
  <si>
    <t>CCDC117</t>
  </si>
  <si>
    <t>CCDC124</t>
  </si>
  <si>
    <t>CCDC132</t>
  </si>
  <si>
    <t>CCDC22</t>
  </si>
  <si>
    <t>CCDC47</t>
  </si>
  <si>
    <t>CCDC50</t>
  </si>
  <si>
    <t>CCDC6</t>
  </si>
  <si>
    <t>CCDC8</t>
  </si>
  <si>
    <t>CCDC80</t>
  </si>
  <si>
    <t>CCDC88A</t>
  </si>
  <si>
    <t>CCDC88B</t>
  </si>
  <si>
    <t>CCDC88C</t>
  </si>
  <si>
    <t>CCDC91</t>
  </si>
  <si>
    <t>CCDC93</t>
  </si>
  <si>
    <t>CCDC94</t>
  </si>
  <si>
    <t>CCL5</t>
  </si>
  <si>
    <t>CCM2</t>
  </si>
  <si>
    <t>CCND1</t>
  </si>
  <si>
    <t>CCNDBP1</t>
  </si>
  <si>
    <t>CCNE1</t>
  </si>
  <si>
    <t>CCNK</t>
  </si>
  <si>
    <t>CCNY</t>
  </si>
  <si>
    <t>CCNYL1</t>
  </si>
  <si>
    <t>CCP110</t>
  </si>
  <si>
    <t>CCS</t>
  </si>
  <si>
    <t>CCT2</t>
  </si>
  <si>
    <t>CCT3</t>
  </si>
  <si>
    <t>CCT4</t>
  </si>
  <si>
    <t>CCT5</t>
  </si>
  <si>
    <t>CCT6A</t>
  </si>
  <si>
    <t>CCT7</t>
  </si>
  <si>
    <t>CCT8</t>
  </si>
  <si>
    <t>CD109</t>
  </si>
  <si>
    <t>CD14</t>
  </si>
  <si>
    <t>CD151</t>
  </si>
  <si>
    <t>CD163</t>
  </si>
  <si>
    <t>CD209</t>
  </si>
  <si>
    <t>CD248</t>
  </si>
  <si>
    <t>CD276</t>
  </si>
  <si>
    <t>CD2AP</t>
  </si>
  <si>
    <t>CD34</t>
  </si>
  <si>
    <t>CD36</t>
  </si>
  <si>
    <t>CD38</t>
  </si>
  <si>
    <t>CD3E</t>
  </si>
  <si>
    <t>CD3G</t>
  </si>
  <si>
    <t>CD44</t>
  </si>
  <si>
    <t>CD46</t>
  </si>
  <si>
    <t>CD47</t>
  </si>
  <si>
    <t>CD5</t>
  </si>
  <si>
    <t>CD53</t>
  </si>
  <si>
    <t>CD55</t>
  </si>
  <si>
    <t>CD59</t>
  </si>
  <si>
    <t>CD63</t>
  </si>
  <si>
    <t>CD7</t>
  </si>
  <si>
    <t>CD74</t>
  </si>
  <si>
    <t>CD81</t>
  </si>
  <si>
    <t>CD82</t>
  </si>
  <si>
    <t>CD84</t>
  </si>
  <si>
    <t>CD9</t>
  </si>
  <si>
    <t>CD93</t>
  </si>
  <si>
    <t>CD97</t>
  </si>
  <si>
    <t>CD99</t>
  </si>
  <si>
    <t>CDAN1</t>
  </si>
  <si>
    <t>CDC16</t>
  </si>
  <si>
    <t>CDC23</t>
  </si>
  <si>
    <t>CDC27</t>
  </si>
  <si>
    <t>CDC37</t>
  </si>
  <si>
    <t>CDC37L1</t>
  </si>
  <si>
    <t>CDC40</t>
  </si>
  <si>
    <t>CDC42</t>
  </si>
  <si>
    <t>CDC42BPA</t>
  </si>
  <si>
    <t>CDC42BPB</t>
  </si>
  <si>
    <t>CDC42EP1</t>
  </si>
  <si>
    <t>CDC42EP4</t>
  </si>
  <si>
    <t>CDC5L</t>
  </si>
  <si>
    <t>CDC73</t>
  </si>
  <si>
    <t>CDH1</t>
  </si>
  <si>
    <t>CDH11</t>
  </si>
  <si>
    <t>CDH13</t>
  </si>
  <si>
    <t>CDH2</t>
  </si>
  <si>
    <t>CDH5</t>
  </si>
  <si>
    <t>CDH6</t>
  </si>
  <si>
    <t>CDK1</t>
  </si>
  <si>
    <t>CDK11B</t>
  </si>
  <si>
    <t>CDK16</t>
  </si>
  <si>
    <t>CDK5RAP2</t>
  </si>
  <si>
    <t>CDK5RAP3</t>
  </si>
  <si>
    <t>CDK6</t>
  </si>
  <si>
    <t>CDK9</t>
  </si>
  <si>
    <t>CDKN2A</t>
  </si>
  <si>
    <t>CDKN2AIP</t>
  </si>
  <si>
    <t>CDKN2AIPNL</t>
  </si>
  <si>
    <t>CDKN2C</t>
  </si>
  <si>
    <t>CDR2L</t>
  </si>
  <si>
    <t>CDV3</t>
  </si>
  <si>
    <t>CDYL</t>
  </si>
  <si>
    <t>CEBPZ</t>
  </si>
  <si>
    <t>CECR1</t>
  </si>
  <si>
    <t>CECR5</t>
  </si>
  <si>
    <t>CELF1</t>
  </si>
  <si>
    <t>CELF2</t>
  </si>
  <si>
    <t>CELSR1</t>
  </si>
  <si>
    <t>CELSR2</t>
  </si>
  <si>
    <t>CENPF</t>
  </si>
  <si>
    <t>CENPI</t>
  </si>
  <si>
    <t>CEP164</t>
  </si>
  <si>
    <t>CEP170</t>
  </si>
  <si>
    <t>CEP170B</t>
  </si>
  <si>
    <t>CEP192</t>
  </si>
  <si>
    <t>CEP250</t>
  </si>
  <si>
    <t>CEP41</t>
  </si>
  <si>
    <t>CERCAM</t>
  </si>
  <si>
    <t>CERS2</t>
  </si>
  <si>
    <t>CES1</t>
  </si>
  <si>
    <t>CES2</t>
  </si>
  <si>
    <t>CETN1</t>
  </si>
  <si>
    <t>CFB</t>
  </si>
  <si>
    <t>CFDP1</t>
  </si>
  <si>
    <t>CFH</t>
  </si>
  <si>
    <t>CFHR1</t>
  </si>
  <si>
    <t>CFHR2</t>
  </si>
  <si>
    <t>CFI</t>
  </si>
  <si>
    <t>CFL1</t>
  </si>
  <si>
    <t>CFL2</t>
  </si>
  <si>
    <t>CGN</t>
  </si>
  <si>
    <t>CGNL1</t>
  </si>
  <si>
    <t>CGREF1</t>
  </si>
  <si>
    <t>CHAF1B</t>
  </si>
  <si>
    <t>CHAMP1</t>
  </si>
  <si>
    <t>CHCHD3</t>
  </si>
  <si>
    <t>CHCHD4</t>
  </si>
  <si>
    <t>CHCHD7</t>
  </si>
  <si>
    <t>CHD3</t>
  </si>
  <si>
    <t>CHD4</t>
  </si>
  <si>
    <t>CHD7</t>
  </si>
  <si>
    <t>CHD8</t>
  </si>
  <si>
    <t>CHEK2</t>
  </si>
  <si>
    <t>CHERP</t>
  </si>
  <si>
    <t>CHGA</t>
  </si>
  <si>
    <t>CHID1</t>
  </si>
  <si>
    <t>CHL1</t>
  </si>
  <si>
    <t>CHMP1A</t>
  </si>
  <si>
    <t>CHMP2A</t>
  </si>
  <si>
    <t>CHMP2B</t>
  </si>
  <si>
    <t>CHMP3</t>
  </si>
  <si>
    <t>CHMP4A</t>
  </si>
  <si>
    <t>CHMP4B</t>
  </si>
  <si>
    <t>CHMP4C</t>
  </si>
  <si>
    <t>CHMP7</t>
  </si>
  <si>
    <t>CHORDC1</t>
  </si>
  <si>
    <t>CHPF2</t>
  </si>
  <si>
    <t>CHTOP</t>
  </si>
  <si>
    <t>CIAPIN1</t>
  </si>
  <si>
    <t>CILP</t>
  </si>
  <si>
    <t>CIRBP</t>
  </si>
  <si>
    <t>CISD1</t>
  </si>
  <si>
    <t>CIT</t>
  </si>
  <si>
    <t>CIZ1</t>
  </si>
  <si>
    <t>CKAP4</t>
  </si>
  <si>
    <t>CKAP5</t>
  </si>
  <si>
    <t>CKB</t>
  </si>
  <si>
    <t>CKS2</t>
  </si>
  <si>
    <t>CLASP1</t>
  </si>
  <si>
    <t>CLASP2</t>
  </si>
  <si>
    <t>CLASRP</t>
  </si>
  <si>
    <t>CLC</t>
  </si>
  <si>
    <t>CLCC1</t>
  </si>
  <si>
    <t>CLCN7</t>
  </si>
  <si>
    <t>CLEC11A</t>
  </si>
  <si>
    <t>CLEC16A</t>
  </si>
  <si>
    <t>CLEC3B</t>
  </si>
  <si>
    <t>CLIC1</t>
  </si>
  <si>
    <t>CLIC3</t>
  </si>
  <si>
    <t>CLIC4</t>
  </si>
  <si>
    <t>CLIC5</t>
  </si>
  <si>
    <t>CLIC6</t>
  </si>
  <si>
    <t>CLINT1</t>
  </si>
  <si>
    <t>CLIP1</t>
  </si>
  <si>
    <t>CLIP2</t>
  </si>
  <si>
    <t>CLMN</t>
  </si>
  <si>
    <t>CLN5</t>
  </si>
  <si>
    <t>CLNS1A</t>
  </si>
  <si>
    <t>CLPB</t>
  </si>
  <si>
    <t>CLTA</t>
  </si>
  <si>
    <t>CLTB</t>
  </si>
  <si>
    <t>CLTC</t>
  </si>
  <si>
    <t>CLU</t>
  </si>
  <si>
    <t>CLUH</t>
  </si>
  <si>
    <t>CMAS</t>
  </si>
  <si>
    <t>CMC1</t>
  </si>
  <si>
    <t>CMC2</t>
  </si>
  <si>
    <t>CMC4</t>
  </si>
  <si>
    <t>CMPK1</t>
  </si>
  <si>
    <t>CMPK2</t>
  </si>
  <si>
    <t>CMTM6</t>
  </si>
  <si>
    <t>CNBP</t>
  </si>
  <si>
    <t>CNDP2</t>
  </si>
  <si>
    <t>CNN1</t>
  </si>
  <si>
    <t>CNN2</t>
  </si>
  <si>
    <t>CNN3</t>
  </si>
  <si>
    <t>CNNM3</t>
  </si>
  <si>
    <t>CNOT1</t>
  </si>
  <si>
    <t>CNOT10</t>
  </si>
  <si>
    <t>CNOT2</t>
  </si>
  <si>
    <t>CNOT3</t>
  </si>
  <si>
    <t>CNP</t>
  </si>
  <si>
    <t>CNPY2</t>
  </si>
  <si>
    <t>CNPY3</t>
  </si>
  <si>
    <t>CNRIP1</t>
  </si>
  <si>
    <t>CNTN1</t>
  </si>
  <si>
    <t>CNTNAP2</t>
  </si>
  <si>
    <t>COA4</t>
  </si>
  <si>
    <t>COA6</t>
  </si>
  <si>
    <t>COASY</t>
  </si>
  <si>
    <t>COG1</t>
  </si>
  <si>
    <t>COG2</t>
  </si>
  <si>
    <t>COG3</t>
  </si>
  <si>
    <t>COG4</t>
  </si>
  <si>
    <t>COG5</t>
  </si>
  <si>
    <t>COG7</t>
  </si>
  <si>
    <t>COL11A1</t>
  </si>
  <si>
    <t>COL12A1</t>
  </si>
  <si>
    <t>COL14A1</t>
  </si>
  <si>
    <t>COL18A1</t>
  </si>
  <si>
    <t>COL1A1</t>
  </si>
  <si>
    <t>COL1A2</t>
  </si>
  <si>
    <t>COL3A1</t>
  </si>
  <si>
    <t>COL4A2</t>
  </si>
  <si>
    <t>COL4A3BP</t>
  </si>
  <si>
    <t>COL5A1</t>
  </si>
  <si>
    <t>COL5A2</t>
  </si>
  <si>
    <t>COL6A1</t>
  </si>
  <si>
    <t>COL6A2</t>
  </si>
  <si>
    <t>COL6A3</t>
  </si>
  <si>
    <t>COLEC12</t>
  </si>
  <si>
    <t>COLGALT1</t>
  </si>
  <si>
    <t>COMMD1</t>
  </si>
  <si>
    <t>COMMD6</t>
  </si>
  <si>
    <t>COMMD7</t>
  </si>
  <si>
    <t>COMMD9</t>
  </si>
  <si>
    <t>COMP</t>
  </si>
  <si>
    <t>COMT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6</t>
  </si>
  <si>
    <t>COPS7A</t>
  </si>
  <si>
    <t>COPS8</t>
  </si>
  <si>
    <t>COPZ1</t>
  </si>
  <si>
    <t>COPZ2</t>
  </si>
  <si>
    <t>COQ5</t>
  </si>
  <si>
    <t>COQ9</t>
  </si>
  <si>
    <t>CORO1A</t>
  </si>
  <si>
    <t>CORO1B</t>
  </si>
  <si>
    <t>CORO1C</t>
  </si>
  <si>
    <t>CORO7</t>
  </si>
  <si>
    <t>COTL1</t>
  </si>
  <si>
    <t>COX17</t>
  </si>
  <si>
    <t>COX4I1</t>
  </si>
  <si>
    <t>COX5A</t>
  </si>
  <si>
    <t>COX5B</t>
  </si>
  <si>
    <t>COX6B1</t>
  </si>
  <si>
    <t>COX6C</t>
  </si>
  <si>
    <t>CP</t>
  </si>
  <si>
    <t>CPA3</t>
  </si>
  <si>
    <t>CPD</t>
  </si>
  <si>
    <t>CPM</t>
  </si>
  <si>
    <t>CPN1</t>
  </si>
  <si>
    <t>CPN2</t>
  </si>
  <si>
    <t>CPNE1</t>
  </si>
  <si>
    <t>CPNE2</t>
  </si>
  <si>
    <t>CPNE3</t>
  </si>
  <si>
    <t>CPNE7</t>
  </si>
  <si>
    <t>CPOX</t>
  </si>
  <si>
    <t>CPPED1</t>
  </si>
  <si>
    <t>CPQ</t>
  </si>
  <si>
    <t>CPSF1</t>
  </si>
  <si>
    <t>CPSF3</t>
  </si>
  <si>
    <t>CPSF4</t>
  </si>
  <si>
    <t>CPSF6</t>
  </si>
  <si>
    <t>CPSF7</t>
  </si>
  <si>
    <t>CPT1A</t>
  </si>
  <si>
    <t>CPT2</t>
  </si>
  <si>
    <t>CPVL</t>
  </si>
  <si>
    <t>CPXM1</t>
  </si>
  <si>
    <t>CPXM2</t>
  </si>
  <si>
    <t>CRABP2</t>
  </si>
  <si>
    <t>CRB3</t>
  </si>
  <si>
    <t>CRBN</t>
  </si>
  <si>
    <t>CREBBP</t>
  </si>
  <si>
    <t>CRELD2</t>
  </si>
  <si>
    <t>CREM</t>
  </si>
  <si>
    <t>CRIP2</t>
  </si>
  <si>
    <t>CRK</t>
  </si>
  <si>
    <t>CRKL</t>
  </si>
  <si>
    <t>CRLF3</t>
  </si>
  <si>
    <t>CRMP1</t>
  </si>
  <si>
    <t>CRNKL1</t>
  </si>
  <si>
    <t>CROCC</t>
  </si>
  <si>
    <t>CRTAP</t>
  </si>
  <si>
    <t>CRY1</t>
  </si>
  <si>
    <t>CRYAB</t>
  </si>
  <si>
    <t>CRYL1</t>
  </si>
  <si>
    <t>CRYZ</t>
  </si>
  <si>
    <t>CRYZL1</t>
  </si>
  <si>
    <t>CS</t>
  </si>
  <si>
    <t>CSDE1</t>
  </si>
  <si>
    <t>CSE1L</t>
  </si>
  <si>
    <t>CSF1</t>
  </si>
  <si>
    <t>CSK</t>
  </si>
  <si>
    <t>CSNK2A2</t>
  </si>
  <si>
    <t>CSNK2B</t>
  </si>
  <si>
    <t>CSPG4</t>
  </si>
  <si>
    <t>CSRP1</t>
  </si>
  <si>
    <t>CSRP2</t>
  </si>
  <si>
    <t>CST3</t>
  </si>
  <si>
    <t>CSTB</t>
  </si>
  <si>
    <t>CSTF2</t>
  </si>
  <si>
    <t>CSTF2T</t>
  </si>
  <si>
    <t>CSTF3</t>
  </si>
  <si>
    <t>CTAGE5</t>
  </si>
  <si>
    <t>CTBP1</t>
  </si>
  <si>
    <t>CTBP2</t>
  </si>
  <si>
    <t>CTBS</t>
  </si>
  <si>
    <t>CTCF</t>
  </si>
  <si>
    <t>CTDP1</t>
  </si>
  <si>
    <t>CTF1</t>
  </si>
  <si>
    <t>CTGF</t>
  </si>
  <si>
    <t>CTHRC1</t>
  </si>
  <si>
    <t>CTIF</t>
  </si>
  <si>
    <t>CTNNA1</t>
  </si>
  <si>
    <t>CTNNA2</t>
  </si>
  <si>
    <t>CTNNB1</t>
  </si>
  <si>
    <t>CTNNBL1</t>
  </si>
  <si>
    <t>CTNND1</t>
  </si>
  <si>
    <t>CTPS1</t>
  </si>
  <si>
    <t>CTPS2</t>
  </si>
  <si>
    <t>CTR9</t>
  </si>
  <si>
    <t>CTSA</t>
  </si>
  <si>
    <t>CTSB</t>
  </si>
  <si>
    <t>CTSC</t>
  </si>
  <si>
    <t>CTSL</t>
  </si>
  <si>
    <t>CTSS</t>
  </si>
  <si>
    <t>CTSZ</t>
  </si>
  <si>
    <t>CTTN</t>
  </si>
  <si>
    <t>CTTNBP2NL</t>
  </si>
  <si>
    <t>CUL1</t>
  </si>
  <si>
    <t>CUL2</t>
  </si>
  <si>
    <t>CUL3</t>
  </si>
  <si>
    <t>CUL4A</t>
  </si>
  <si>
    <t>CUL4B</t>
  </si>
  <si>
    <t>CUL5</t>
  </si>
  <si>
    <t>CUL7</t>
  </si>
  <si>
    <t>CUL9</t>
  </si>
  <si>
    <t>CUTA</t>
  </si>
  <si>
    <t>CUX1</t>
  </si>
  <si>
    <t>CWC15</t>
  </si>
  <si>
    <t>CWC22</t>
  </si>
  <si>
    <t>CWC27</t>
  </si>
  <si>
    <t>CWF19L1</t>
  </si>
  <si>
    <t>CXADR</t>
  </si>
  <si>
    <t>CXXC1</t>
  </si>
  <si>
    <t>CYB5A</t>
  </si>
  <si>
    <t>CYB5B</t>
  </si>
  <si>
    <t>CYB5R1</t>
  </si>
  <si>
    <t>CYB5R2</t>
  </si>
  <si>
    <t>CYB5R3</t>
  </si>
  <si>
    <t>CYBA</t>
  </si>
  <si>
    <t>CYBB</t>
  </si>
  <si>
    <t>CYCS</t>
  </si>
  <si>
    <t>CYFIP1</t>
  </si>
  <si>
    <t>CYFIP2</t>
  </si>
  <si>
    <t>CYGB</t>
  </si>
  <si>
    <t>CYHR1</t>
  </si>
  <si>
    <t>CYP20A1</t>
  </si>
  <si>
    <t>CYP27A1</t>
  </si>
  <si>
    <t>CYR61</t>
  </si>
  <si>
    <t>CYTH3</t>
  </si>
  <si>
    <t>DAAM1</t>
  </si>
  <si>
    <t>DAB2</t>
  </si>
  <si>
    <t>DAB2IP</t>
  </si>
  <si>
    <t>DAG1</t>
  </si>
  <si>
    <t>DAK</t>
  </si>
  <si>
    <t>DAP</t>
  </si>
  <si>
    <t>DAP3</t>
  </si>
  <si>
    <t>DARS</t>
  </si>
  <si>
    <t>DARS2</t>
  </si>
  <si>
    <t>DBI</t>
  </si>
  <si>
    <t>DBN1</t>
  </si>
  <si>
    <t>DBNL</t>
  </si>
  <si>
    <t>DBR1</t>
  </si>
  <si>
    <t>DCAF11</t>
  </si>
  <si>
    <t>DCAF5</t>
  </si>
  <si>
    <t>DCAF6</t>
  </si>
  <si>
    <t>DCAF7</t>
  </si>
  <si>
    <t>DCAF8</t>
  </si>
  <si>
    <t>DCHS1</t>
  </si>
  <si>
    <t>DCN</t>
  </si>
  <si>
    <t>DCPS</t>
  </si>
  <si>
    <t>DCTD</t>
  </si>
  <si>
    <t>DCTN1</t>
  </si>
  <si>
    <t>DCTN2</t>
  </si>
  <si>
    <t>DCTN3</t>
  </si>
  <si>
    <t>DCTN4</t>
  </si>
  <si>
    <t>DCTPP1</t>
  </si>
  <si>
    <t>DCUN1D1</t>
  </si>
  <si>
    <t>DCUN1D3</t>
  </si>
  <si>
    <t>DCXR</t>
  </si>
  <si>
    <t>DDA1</t>
  </si>
  <si>
    <t>DDAH1</t>
  </si>
  <si>
    <t>DDAH2</t>
  </si>
  <si>
    <t>DDB1</t>
  </si>
  <si>
    <t>DDOST</t>
  </si>
  <si>
    <t>DDRGK1</t>
  </si>
  <si>
    <t>DDT</t>
  </si>
  <si>
    <t>DDTL</t>
  </si>
  <si>
    <t>DDX1</t>
  </si>
  <si>
    <t>DDX10</t>
  </si>
  <si>
    <t>DDX17</t>
  </si>
  <si>
    <t>DDX18</t>
  </si>
  <si>
    <t>DDX19B</t>
  </si>
  <si>
    <t>DDX20</t>
  </si>
  <si>
    <t>DDX21</t>
  </si>
  <si>
    <t>DDX23</t>
  </si>
  <si>
    <t>DDX24</t>
  </si>
  <si>
    <t>DDX25</t>
  </si>
  <si>
    <t>DDX27</t>
  </si>
  <si>
    <t>DDX39A</t>
  </si>
  <si>
    <t>DDX39B</t>
  </si>
  <si>
    <t>DDX3X</t>
  </si>
  <si>
    <t>DDX4</t>
  </si>
  <si>
    <t>DDX42</t>
  </si>
  <si>
    <t>DDX46</t>
  </si>
  <si>
    <t>DDX47</t>
  </si>
  <si>
    <t>DDX5</t>
  </si>
  <si>
    <t>DDX50</t>
  </si>
  <si>
    <t>DDX52</t>
  </si>
  <si>
    <t>DDX54</t>
  </si>
  <si>
    <t>DDX56</t>
  </si>
  <si>
    <t>DDX58</t>
  </si>
  <si>
    <t>DDX6</t>
  </si>
  <si>
    <t>DDX60</t>
  </si>
  <si>
    <t>DDX60L</t>
  </si>
  <si>
    <t>DECR1</t>
  </si>
  <si>
    <t>DEF6</t>
  </si>
  <si>
    <t>DEK</t>
  </si>
  <si>
    <t>DENND4C</t>
  </si>
  <si>
    <t>DENR</t>
  </si>
  <si>
    <t>DEPTOR</t>
  </si>
  <si>
    <t>DERA</t>
  </si>
  <si>
    <t>DES</t>
  </si>
  <si>
    <t>DFFA</t>
  </si>
  <si>
    <t>DGKA</t>
  </si>
  <si>
    <t>DHCR7</t>
  </si>
  <si>
    <t>DHRS1</t>
  </si>
  <si>
    <t>DHRS11</t>
  </si>
  <si>
    <t>DHRS3</t>
  </si>
  <si>
    <t>DHRS7</t>
  </si>
  <si>
    <t>DHX15</t>
  </si>
  <si>
    <t>DHX16</t>
  </si>
  <si>
    <t>DHX29</t>
  </si>
  <si>
    <t>DHX30</t>
  </si>
  <si>
    <t>DHX36</t>
  </si>
  <si>
    <t>DHX37</t>
  </si>
  <si>
    <t>DHX38</t>
  </si>
  <si>
    <t>DHX57</t>
  </si>
  <si>
    <t>DHX58</t>
  </si>
  <si>
    <t>DHX8</t>
  </si>
  <si>
    <t>DHX9</t>
  </si>
  <si>
    <t>DIABLO</t>
  </si>
  <si>
    <t>DIAPH1</t>
  </si>
  <si>
    <t>DIAPH2</t>
  </si>
  <si>
    <t>DICER1</t>
  </si>
  <si>
    <t>DIDO1</t>
  </si>
  <si>
    <t>DIS3</t>
  </si>
  <si>
    <t>DIS3L</t>
  </si>
  <si>
    <t>DIS3L2</t>
  </si>
  <si>
    <t>DKC1</t>
  </si>
  <si>
    <t>DLAT</t>
  </si>
  <si>
    <t>DLD</t>
  </si>
  <si>
    <t>DLG1</t>
  </si>
  <si>
    <t>DLG2</t>
  </si>
  <si>
    <t>DLG3</t>
  </si>
  <si>
    <t>DLG4</t>
  </si>
  <si>
    <t>DLG5</t>
  </si>
  <si>
    <t>DLGAP4</t>
  </si>
  <si>
    <t>DLST</t>
  </si>
  <si>
    <t>DMD</t>
  </si>
  <si>
    <t>DMXL2</t>
  </si>
  <si>
    <t>DNAJA1</t>
  </si>
  <si>
    <t>DNAJA2</t>
  </si>
  <si>
    <t>DNAJB1</t>
  </si>
  <si>
    <t>DNAJB11</t>
  </si>
  <si>
    <t>DNAJB12</t>
  </si>
  <si>
    <t>DNAJB2</t>
  </si>
  <si>
    <t>DNAJB4</t>
  </si>
  <si>
    <t>DNAJB6</t>
  </si>
  <si>
    <t>DNAJC1</t>
  </si>
  <si>
    <t>DNAJC10</t>
  </si>
  <si>
    <t>DNAJC13</t>
  </si>
  <si>
    <t>DNAJC17</t>
  </si>
  <si>
    <t>DNAJC2</t>
  </si>
  <si>
    <t>DNAJC21</t>
  </si>
  <si>
    <t>DNAJC25</t>
  </si>
  <si>
    <t>DNAJC3</t>
  </si>
  <si>
    <t>DNAJC5</t>
  </si>
  <si>
    <t>DNAJC7</t>
  </si>
  <si>
    <t>DNAJC8</t>
  </si>
  <si>
    <t>DNAJC9</t>
  </si>
  <si>
    <t>DNASE2</t>
  </si>
  <si>
    <t>DNM1</t>
  </si>
  <si>
    <t>DNM1L</t>
  </si>
  <si>
    <t>DNM2</t>
  </si>
  <si>
    <t>DNM3</t>
  </si>
  <si>
    <t>DNMBP</t>
  </si>
  <si>
    <t>DNMT1</t>
  </si>
  <si>
    <t>DNPEP</t>
  </si>
  <si>
    <t>DNPH1</t>
  </si>
  <si>
    <t>DOCK11</t>
  </si>
  <si>
    <t>DOCK2</t>
  </si>
  <si>
    <t>DOCK3</t>
  </si>
  <si>
    <t>DOCK4</t>
  </si>
  <si>
    <t>DOCK6</t>
  </si>
  <si>
    <t>DOCK7</t>
  </si>
  <si>
    <t>DOCK8</t>
  </si>
  <si>
    <t>DOCK9</t>
  </si>
  <si>
    <t>DOK2</t>
  </si>
  <si>
    <t>DOPEY2</t>
  </si>
  <si>
    <t>DPCD</t>
  </si>
  <si>
    <t>DPF2</t>
  </si>
  <si>
    <t>DPM1</t>
  </si>
  <si>
    <t>DPP3</t>
  </si>
  <si>
    <t>DPP4</t>
  </si>
  <si>
    <t>DPP7</t>
  </si>
  <si>
    <t>DPP9</t>
  </si>
  <si>
    <t>DPY30</t>
  </si>
  <si>
    <t>DPYD</t>
  </si>
  <si>
    <t>DPYSL2</t>
  </si>
  <si>
    <t>DPYSL3</t>
  </si>
  <si>
    <t>DR1</t>
  </si>
  <si>
    <t>DRG1</t>
  </si>
  <si>
    <t>DRG2</t>
  </si>
  <si>
    <t>DSC2</t>
  </si>
  <si>
    <t>DSG2</t>
  </si>
  <si>
    <t>DST</t>
  </si>
  <si>
    <t>DSTN</t>
  </si>
  <si>
    <t>DTD1</t>
  </si>
  <si>
    <t>DTNA</t>
  </si>
  <si>
    <t>DTX3L</t>
  </si>
  <si>
    <t>DTYMK</t>
  </si>
  <si>
    <t>DUS3L</t>
  </si>
  <si>
    <t>DUSP12</t>
  </si>
  <si>
    <t>DUSP23</t>
  </si>
  <si>
    <t>DUSP3</t>
  </si>
  <si>
    <t>DUT</t>
  </si>
  <si>
    <t>DXO</t>
  </si>
  <si>
    <t>DYNC1H1</t>
  </si>
  <si>
    <t>DYNC1I2</t>
  </si>
  <si>
    <t>DYNC1LI1</t>
  </si>
  <si>
    <t>DYNC1LI2</t>
  </si>
  <si>
    <t>DYNLL1</t>
  </si>
  <si>
    <t>DYNLL2</t>
  </si>
  <si>
    <t>DYNLRB1</t>
  </si>
  <si>
    <t>DYNLT1</t>
  </si>
  <si>
    <t>DYSF</t>
  </si>
  <si>
    <t>E2F4</t>
  </si>
  <si>
    <t>EARS2</t>
  </si>
  <si>
    <t>EBNA1BP2</t>
  </si>
  <si>
    <t>ECE1</t>
  </si>
  <si>
    <t>ECH1</t>
  </si>
  <si>
    <t>ECHDC1</t>
  </si>
  <si>
    <t>ECHDC3</t>
  </si>
  <si>
    <t>ECHS1</t>
  </si>
  <si>
    <t>ECI1</t>
  </si>
  <si>
    <t>ECI2</t>
  </si>
  <si>
    <t>EDC4</t>
  </si>
  <si>
    <t>EDEM3</t>
  </si>
  <si>
    <t>EDF1</t>
  </si>
  <si>
    <t>EEA1</t>
  </si>
  <si>
    <t>EEF1A2</t>
  </si>
  <si>
    <t>EEF1B2</t>
  </si>
  <si>
    <t>EEF1D</t>
  </si>
  <si>
    <t>EEF1E1</t>
  </si>
  <si>
    <t>EEF1G</t>
  </si>
  <si>
    <t>EEF2</t>
  </si>
  <si>
    <t>EEF2K</t>
  </si>
  <si>
    <t>EEFSEC</t>
  </si>
  <si>
    <t>EFEMP1</t>
  </si>
  <si>
    <t>EFEMP2</t>
  </si>
  <si>
    <t>EFHD2</t>
  </si>
  <si>
    <t>EFR3A</t>
  </si>
  <si>
    <t>EFS</t>
  </si>
  <si>
    <t>EFTUD2</t>
  </si>
  <si>
    <t>EGFR</t>
  </si>
  <si>
    <t>EGLN1</t>
  </si>
  <si>
    <t>EHBP1</t>
  </si>
  <si>
    <t>EHBP1L1</t>
  </si>
  <si>
    <t>EHD1</t>
  </si>
  <si>
    <t>EHD2</t>
  </si>
  <si>
    <t>EHD4</t>
  </si>
  <si>
    <t>EHMT1</t>
  </si>
  <si>
    <t>EIF1</t>
  </si>
  <si>
    <t>EIF1AX</t>
  </si>
  <si>
    <t>EIF2A</t>
  </si>
  <si>
    <t>EIF2AK2</t>
  </si>
  <si>
    <t>EIF2AK4</t>
  </si>
  <si>
    <t>EIF2B1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LAC2</t>
  </si>
  <si>
    <t>ELAVL1</t>
  </si>
  <si>
    <t>ELL</t>
  </si>
  <si>
    <t>ELMO1</t>
  </si>
  <si>
    <t>ELMO2</t>
  </si>
  <si>
    <t>ELP2</t>
  </si>
  <si>
    <t>EMC10</t>
  </si>
  <si>
    <t>EMC8</t>
  </si>
  <si>
    <t>EMD</t>
  </si>
  <si>
    <t>EMILIN1</t>
  </si>
  <si>
    <t>EML1</t>
  </si>
  <si>
    <t>EML3</t>
  </si>
  <si>
    <t>EML4</t>
  </si>
  <si>
    <t>ENAH</t>
  </si>
  <si>
    <t>ENDOD1</t>
  </si>
  <si>
    <t>ENGASE</t>
  </si>
  <si>
    <t>ENO1</t>
  </si>
  <si>
    <t>ENO2</t>
  </si>
  <si>
    <t>ENO3</t>
  </si>
  <si>
    <t>ENOPH1</t>
  </si>
  <si>
    <t>ENPEP</t>
  </si>
  <si>
    <t>ENPP1</t>
  </si>
  <si>
    <t>ENPP2</t>
  </si>
  <si>
    <t>ENPP4</t>
  </si>
  <si>
    <t>ENSA</t>
  </si>
  <si>
    <t>ENTPD1</t>
  </si>
  <si>
    <t>ENY2</t>
  </si>
  <si>
    <t>EOGT</t>
  </si>
  <si>
    <t>EP300</t>
  </si>
  <si>
    <t>EPB41</t>
  </si>
  <si>
    <t>EPB41L1</t>
  </si>
  <si>
    <t>EPB41L2</t>
  </si>
  <si>
    <t>EPB41L3</t>
  </si>
  <si>
    <t>EPB42</t>
  </si>
  <si>
    <t>EPC1</t>
  </si>
  <si>
    <t>EPCAM</t>
  </si>
  <si>
    <t>EPHB2</t>
  </si>
  <si>
    <t>EPHB3</t>
  </si>
  <si>
    <t>EPHB4</t>
  </si>
  <si>
    <t>EPHX1</t>
  </si>
  <si>
    <t>EPM2AIP1</t>
  </si>
  <si>
    <t>EPN1</t>
  </si>
  <si>
    <t>EPPK1</t>
  </si>
  <si>
    <t>EPRS</t>
  </si>
  <si>
    <t>EPS15</t>
  </si>
  <si>
    <t>EPS15L1</t>
  </si>
  <si>
    <t>EPS8</t>
  </si>
  <si>
    <t>EPS8L1</t>
  </si>
  <si>
    <t>EPS8L2</t>
  </si>
  <si>
    <t>EPX</t>
  </si>
  <si>
    <t>ERAP1</t>
  </si>
  <si>
    <t>ERBB2</t>
  </si>
  <si>
    <t>ERC1</t>
  </si>
  <si>
    <t>ERCC4</t>
  </si>
  <si>
    <t>ERCC5</t>
  </si>
  <si>
    <t>ERGIC1</t>
  </si>
  <si>
    <t>ERGIC3</t>
  </si>
  <si>
    <t>ERH</t>
  </si>
  <si>
    <t>ERICH1</t>
  </si>
  <si>
    <t>ERLEC1</t>
  </si>
  <si>
    <t>ERLIN1</t>
  </si>
  <si>
    <t>ERMP1</t>
  </si>
  <si>
    <t>ERO1L</t>
  </si>
  <si>
    <t>ERP29</t>
  </si>
  <si>
    <t>ERP44</t>
  </si>
  <si>
    <t>ESD</t>
  </si>
  <si>
    <t>ESF1</t>
  </si>
  <si>
    <t>ESRP1</t>
  </si>
  <si>
    <t>ESRP2</t>
  </si>
  <si>
    <t>ESYT1</t>
  </si>
  <si>
    <t>ESYT2</t>
  </si>
  <si>
    <t>ETF1</t>
  </si>
  <si>
    <t>ETFA</t>
  </si>
  <si>
    <t>ETFB</t>
  </si>
  <si>
    <t>ETFDH</t>
  </si>
  <si>
    <t>ETHE1</t>
  </si>
  <si>
    <t>ETV3</t>
  </si>
  <si>
    <t>ETV6</t>
  </si>
  <si>
    <t>EVI5L</t>
  </si>
  <si>
    <t>EVL</t>
  </si>
  <si>
    <t>EVPL</t>
  </si>
  <si>
    <t>EWSR1</t>
  </si>
  <si>
    <t>EXOC1</t>
  </si>
  <si>
    <t>EXOC3</t>
  </si>
  <si>
    <t>EXOC4</t>
  </si>
  <si>
    <t>EXOC5</t>
  </si>
  <si>
    <t>EXOC6B</t>
  </si>
  <si>
    <t>EXOC7</t>
  </si>
  <si>
    <t>EXOC8</t>
  </si>
  <si>
    <t>EXOSC10</t>
  </si>
  <si>
    <t>EXOSC2</t>
  </si>
  <si>
    <t>EXOSC6</t>
  </si>
  <si>
    <t>EXOSC7</t>
  </si>
  <si>
    <t>EXOSC9</t>
  </si>
  <si>
    <t>EZR</t>
  </si>
  <si>
    <t>F10</t>
  </si>
  <si>
    <t>F12</t>
  </si>
  <si>
    <t>F13A1</t>
  </si>
  <si>
    <t>F13B</t>
  </si>
  <si>
    <t>F2</t>
  </si>
  <si>
    <t>F9</t>
  </si>
  <si>
    <t>FABP3</t>
  </si>
  <si>
    <t>FABP4</t>
  </si>
  <si>
    <t>FABP5</t>
  </si>
  <si>
    <t>FABP6</t>
  </si>
  <si>
    <t>FAF1</t>
  </si>
  <si>
    <t>FAH</t>
  </si>
  <si>
    <t>FAHD2A</t>
  </si>
  <si>
    <t>FAHD2B</t>
  </si>
  <si>
    <t>FAM114A1</t>
  </si>
  <si>
    <t>FAM114A2</t>
  </si>
  <si>
    <t>FAM115A</t>
  </si>
  <si>
    <t>FAM115C</t>
  </si>
  <si>
    <t>FAM118A</t>
  </si>
  <si>
    <t>FAM120A</t>
  </si>
  <si>
    <t>FAM120B</t>
  </si>
  <si>
    <t>FAM120C</t>
  </si>
  <si>
    <t>FAM129A</t>
  </si>
  <si>
    <t>FAM129B</t>
  </si>
  <si>
    <t>FAM134A</t>
  </si>
  <si>
    <t>FAM134C</t>
  </si>
  <si>
    <t>FAM136A</t>
  </si>
  <si>
    <t>FAM153A</t>
  </si>
  <si>
    <t>FAM160B1</t>
  </si>
  <si>
    <t>FAM171A2</t>
  </si>
  <si>
    <t>FAM175B</t>
  </si>
  <si>
    <t>FAM192A</t>
  </si>
  <si>
    <t>FAM195B</t>
  </si>
  <si>
    <t>FAM208A</t>
  </si>
  <si>
    <t>FAM21A</t>
  </si>
  <si>
    <t>FAM3C</t>
  </si>
  <si>
    <t>FAM49A</t>
  </si>
  <si>
    <t>FAM49B</t>
  </si>
  <si>
    <t>FAM65A</t>
  </si>
  <si>
    <t>FAM76B</t>
  </si>
  <si>
    <t>FAM83H</t>
  </si>
  <si>
    <t>FAM84B</t>
  </si>
  <si>
    <t>FAM8A1</t>
  </si>
  <si>
    <t>FAM91A1</t>
  </si>
  <si>
    <t>FAM96B</t>
  </si>
  <si>
    <t>FAM98A</t>
  </si>
  <si>
    <t>FAM98B</t>
  </si>
  <si>
    <t>FANCI</t>
  </si>
  <si>
    <t>FAP</t>
  </si>
  <si>
    <t>FARP1</t>
  </si>
  <si>
    <t>FARSA</t>
  </si>
  <si>
    <t>FARSB</t>
  </si>
  <si>
    <t>FAS</t>
  </si>
  <si>
    <t>FASN</t>
  </si>
  <si>
    <t>FAT1</t>
  </si>
  <si>
    <t>FAU</t>
  </si>
  <si>
    <t>FBL</t>
  </si>
  <si>
    <t>FBLIM1</t>
  </si>
  <si>
    <t>FBLN1</t>
  </si>
  <si>
    <t>FBLN2</t>
  </si>
  <si>
    <t>FBLN5</t>
  </si>
  <si>
    <t>FBN1</t>
  </si>
  <si>
    <t>FBN2</t>
  </si>
  <si>
    <t>FBP1</t>
  </si>
  <si>
    <t>FBXO4</t>
  </si>
  <si>
    <t>FBXW8</t>
  </si>
  <si>
    <t>FCER1G</t>
  </si>
  <si>
    <t>FCGBP</t>
  </si>
  <si>
    <t>FCGR1A</t>
  </si>
  <si>
    <t>FCGR3A</t>
  </si>
  <si>
    <t>FCGRT</t>
  </si>
  <si>
    <t>FCHO2</t>
  </si>
  <si>
    <t>FCHSD1</t>
  </si>
  <si>
    <t>FCHSD2</t>
  </si>
  <si>
    <t>FDPS</t>
  </si>
  <si>
    <t>FDX1</t>
  </si>
  <si>
    <t>FECH</t>
  </si>
  <si>
    <t>FEN1</t>
  </si>
  <si>
    <t>FER</t>
  </si>
  <si>
    <t>FERMT2</t>
  </si>
  <si>
    <t>FERMT3</t>
  </si>
  <si>
    <t>FETUB</t>
  </si>
  <si>
    <t>FGA</t>
  </si>
  <si>
    <t>FGB</t>
  </si>
  <si>
    <t>FGD2</t>
  </si>
  <si>
    <t>FGD4</t>
  </si>
  <si>
    <t>FGG</t>
  </si>
  <si>
    <t>FGL2</t>
  </si>
  <si>
    <t>FH</t>
  </si>
  <si>
    <t>FHIT</t>
  </si>
  <si>
    <t>FHL1</t>
  </si>
  <si>
    <t>FHL2</t>
  </si>
  <si>
    <t>FHL3</t>
  </si>
  <si>
    <t>FHOD1</t>
  </si>
  <si>
    <t>FIG4</t>
  </si>
  <si>
    <t>FILIP1</t>
  </si>
  <si>
    <t>FILIP1L</t>
  </si>
  <si>
    <t>FIP1L1</t>
  </si>
  <si>
    <t>FIS1</t>
  </si>
  <si>
    <t>FKBP10</t>
  </si>
  <si>
    <t>FKBP15</t>
  </si>
  <si>
    <t>FKBP1A</t>
  </si>
  <si>
    <t>FKBP2</t>
  </si>
  <si>
    <t>FKBP3</t>
  </si>
  <si>
    <t>FKBP4</t>
  </si>
  <si>
    <t>FKBP5</t>
  </si>
  <si>
    <t>FKBP7</t>
  </si>
  <si>
    <t>FKBP8</t>
  </si>
  <si>
    <t>FKBP9</t>
  </si>
  <si>
    <t>FKBPL</t>
  </si>
  <si>
    <t>FLII</t>
  </si>
  <si>
    <t>FLNA</t>
  </si>
  <si>
    <t>FLNB</t>
  </si>
  <si>
    <t>FLNC</t>
  </si>
  <si>
    <t>FLOT1</t>
  </si>
  <si>
    <t>FLOT2</t>
  </si>
  <si>
    <t>FMNL1</t>
  </si>
  <si>
    <t>FMNL2</t>
  </si>
  <si>
    <t>FMNL3</t>
  </si>
  <si>
    <t>FMOD</t>
  </si>
  <si>
    <t>FMR1</t>
  </si>
  <si>
    <t>FN1</t>
  </si>
  <si>
    <t>FN3K</t>
  </si>
  <si>
    <t>FN3KRP</t>
  </si>
  <si>
    <t>FNBP1</t>
  </si>
  <si>
    <t>FNBP1L</t>
  </si>
  <si>
    <t>FNBP4</t>
  </si>
  <si>
    <t>FNDC1</t>
  </si>
  <si>
    <t>FOCAD</t>
  </si>
  <si>
    <t>FOLR1</t>
  </si>
  <si>
    <t>FOLR2</t>
  </si>
  <si>
    <t>FRA10AC1</t>
  </si>
  <si>
    <t>FRMD8</t>
  </si>
  <si>
    <t>FRYL</t>
  </si>
  <si>
    <t>FSCN1</t>
  </si>
  <si>
    <t>FSIP2</t>
  </si>
  <si>
    <t>FSTL1</t>
  </si>
  <si>
    <t>FTH1</t>
  </si>
  <si>
    <t>FTL</t>
  </si>
  <si>
    <t>FTO</t>
  </si>
  <si>
    <t>FUBP1</t>
  </si>
  <si>
    <t>FUBP3</t>
  </si>
  <si>
    <t>FUCA2</t>
  </si>
  <si>
    <t>FUS</t>
  </si>
  <si>
    <t>FXR1</t>
  </si>
  <si>
    <t>FXR2</t>
  </si>
  <si>
    <t>FXYD1</t>
  </si>
  <si>
    <t>FYB</t>
  </si>
  <si>
    <t>FYCO1</t>
  </si>
  <si>
    <t>G3BP1</t>
  </si>
  <si>
    <t>G3BP2</t>
  </si>
  <si>
    <t>G6PD</t>
  </si>
  <si>
    <t>GAA</t>
  </si>
  <si>
    <t>GABARAPL1</t>
  </si>
  <si>
    <t>GABPB1</t>
  </si>
  <si>
    <t>GAK</t>
  </si>
  <si>
    <t>GALK1</t>
  </si>
  <si>
    <t>GALM</t>
  </si>
  <si>
    <t>GALNS</t>
  </si>
  <si>
    <t>GALNT1</t>
  </si>
  <si>
    <t>GALNT2</t>
  </si>
  <si>
    <t>GALNT7</t>
  </si>
  <si>
    <t>GALT</t>
  </si>
  <si>
    <t>GANAB</t>
  </si>
  <si>
    <t>GAP43</t>
  </si>
  <si>
    <t>GAPDH</t>
  </si>
  <si>
    <t>GAPDHS</t>
  </si>
  <si>
    <t>GAPVD1</t>
  </si>
  <si>
    <t>GAR1</t>
  </si>
  <si>
    <t>GARS</t>
  </si>
  <si>
    <t>GART</t>
  </si>
  <si>
    <t>GATAD2A</t>
  </si>
  <si>
    <t>GATAD2B</t>
  </si>
  <si>
    <t>GATM</t>
  </si>
  <si>
    <t>GBAS</t>
  </si>
  <si>
    <t>GBE1</t>
  </si>
  <si>
    <t>GBF1</t>
  </si>
  <si>
    <t>GBP1</t>
  </si>
  <si>
    <t>GBP2</t>
  </si>
  <si>
    <t>GBP3</t>
  </si>
  <si>
    <t>GBP5</t>
  </si>
  <si>
    <t>GBP7</t>
  </si>
  <si>
    <t>GC</t>
  </si>
  <si>
    <t>GCA</t>
  </si>
  <si>
    <t>GCC1</t>
  </si>
  <si>
    <t>GCC2</t>
  </si>
  <si>
    <t>GCDH</t>
  </si>
  <si>
    <t>GCFC2</t>
  </si>
  <si>
    <t>GCLC</t>
  </si>
  <si>
    <t>GCLM</t>
  </si>
  <si>
    <t>GCN1L1</t>
  </si>
  <si>
    <t>GDI1</t>
  </si>
  <si>
    <t>GDI2</t>
  </si>
  <si>
    <t>GEMIN2</t>
  </si>
  <si>
    <t>GEMIN5</t>
  </si>
  <si>
    <t>GET4</t>
  </si>
  <si>
    <t>GFAP</t>
  </si>
  <si>
    <t>GFER</t>
  </si>
  <si>
    <t>GFM1</t>
  </si>
  <si>
    <t>GFOD1</t>
  </si>
  <si>
    <t>GFPT1</t>
  </si>
  <si>
    <t>GGA3</t>
  </si>
  <si>
    <t>GGCT</t>
  </si>
  <si>
    <t>GGCX</t>
  </si>
  <si>
    <t>GGH</t>
  </si>
  <si>
    <t>GGPS1</t>
  </si>
  <si>
    <t>GGT5</t>
  </si>
  <si>
    <t>GHDC</t>
  </si>
  <si>
    <t>GID8</t>
  </si>
  <si>
    <t>GIGYF2</t>
  </si>
  <si>
    <t>GIMAP4</t>
  </si>
  <si>
    <t>GIPC1</t>
  </si>
  <si>
    <t>GIT1</t>
  </si>
  <si>
    <t>GIT2</t>
  </si>
  <si>
    <t>GLB1</t>
  </si>
  <si>
    <t>GLG1</t>
  </si>
  <si>
    <t>GLIPR2</t>
  </si>
  <si>
    <t>GLMN</t>
  </si>
  <si>
    <t>GLO1</t>
  </si>
  <si>
    <t>GLOD4</t>
  </si>
  <si>
    <t>GLRX</t>
  </si>
  <si>
    <t>GLRX3</t>
  </si>
  <si>
    <t>GLRX5</t>
  </si>
  <si>
    <t>GLS</t>
  </si>
  <si>
    <t>GLUD1</t>
  </si>
  <si>
    <t>GLUL</t>
  </si>
  <si>
    <t>GLYR1</t>
  </si>
  <si>
    <t>GM2A</t>
  </si>
  <si>
    <t>GMDS</t>
  </si>
  <si>
    <t>GMFB</t>
  </si>
  <si>
    <t>GMFG</t>
  </si>
  <si>
    <t>GMIP</t>
  </si>
  <si>
    <t>GMPPA</t>
  </si>
  <si>
    <t>GMPPB</t>
  </si>
  <si>
    <t>GMPR</t>
  </si>
  <si>
    <t>GMPR2</t>
  </si>
  <si>
    <t>GMPS</t>
  </si>
  <si>
    <t>GNA11</t>
  </si>
  <si>
    <t>GNA12</t>
  </si>
  <si>
    <t>GNA13</t>
  </si>
  <si>
    <t>GNAI1</t>
  </si>
  <si>
    <t>GNAI2</t>
  </si>
  <si>
    <t>GNAI3</t>
  </si>
  <si>
    <t>GNAQ</t>
  </si>
  <si>
    <t>GNAS</t>
  </si>
  <si>
    <t>GNB1</t>
  </si>
  <si>
    <t>GNB2L1</t>
  </si>
  <si>
    <t>GNB4</t>
  </si>
  <si>
    <t>GNG12</t>
  </si>
  <si>
    <t>GNG5</t>
  </si>
  <si>
    <t>GNL1</t>
  </si>
  <si>
    <t>GNL2</t>
  </si>
  <si>
    <t>GNL3</t>
  </si>
  <si>
    <t>GNPDA1</t>
  </si>
  <si>
    <t>GNPDA2</t>
  </si>
  <si>
    <t>GNS</t>
  </si>
  <si>
    <t>GOLGA2</t>
  </si>
  <si>
    <t>GOLGA3</t>
  </si>
  <si>
    <t>GOLGA4</t>
  </si>
  <si>
    <t>GOLGA5</t>
  </si>
  <si>
    <t>GOLGB1</t>
  </si>
  <si>
    <t>GOLIM4</t>
  </si>
  <si>
    <t>GOLM1</t>
  </si>
  <si>
    <t>GOLPH3</t>
  </si>
  <si>
    <t>GOPC</t>
  </si>
  <si>
    <t>GORASP2</t>
  </si>
  <si>
    <t>GOSR1</t>
  </si>
  <si>
    <t>GOT1</t>
  </si>
  <si>
    <t>GOT2</t>
  </si>
  <si>
    <t>GPATCH11</t>
  </si>
  <si>
    <t>GPATCH4</t>
  </si>
  <si>
    <t>GPATCH8</t>
  </si>
  <si>
    <t>GPC1</t>
  </si>
  <si>
    <t>GPC4</t>
  </si>
  <si>
    <t>GPC6</t>
  </si>
  <si>
    <t>GPD1</t>
  </si>
  <si>
    <t>GPD1L</t>
  </si>
  <si>
    <t>GPD2</t>
  </si>
  <si>
    <t>GPHN</t>
  </si>
  <si>
    <t>GPI</t>
  </si>
  <si>
    <t>GPKOW</t>
  </si>
  <si>
    <t>GPN1</t>
  </si>
  <si>
    <t>GPRC5B</t>
  </si>
  <si>
    <t>GPRC5C</t>
  </si>
  <si>
    <t>GPS1</t>
  </si>
  <si>
    <t>GPT</t>
  </si>
  <si>
    <t>GPT2</t>
  </si>
  <si>
    <t>GPX1</t>
  </si>
  <si>
    <t>GPX3</t>
  </si>
  <si>
    <t>GPX4</t>
  </si>
  <si>
    <t>GPX7</t>
  </si>
  <si>
    <t>GPX8</t>
  </si>
  <si>
    <t>GRAMD4</t>
  </si>
  <si>
    <t>GRB2</t>
  </si>
  <si>
    <t>GRB7</t>
  </si>
  <si>
    <t>GRHPR</t>
  </si>
  <si>
    <t>GRIPAP1</t>
  </si>
  <si>
    <t>GRN</t>
  </si>
  <si>
    <t>GRPEL1</t>
  </si>
  <si>
    <t>GRSF1</t>
  </si>
  <si>
    <t>GSDMD</t>
  </si>
  <si>
    <t>GSK3A</t>
  </si>
  <si>
    <t>GSK3B</t>
  </si>
  <si>
    <t>GSN</t>
  </si>
  <si>
    <t>GSPT1</t>
  </si>
  <si>
    <t>GSR</t>
  </si>
  <si>
    <t>GSS</t>
  </si>
  <si>
    <t>GSTA5</t>
  </si>
  <si>
    <t>GSTK1</t>
  </si>
  <si>
    <t>GSTM1</t>
  </si>
  <si>
    <t>GSTM2</t>
  </si>
  <si>
    <t>GSTM3</t>
  </si>
  <si>
    <t>GSTM4</t>
  </si>
  <si>
    <t>GSTO1</t>
  </si>
  <si>
    <t>GSTP1</t>
  </si>
  <si>
    <t>GSTT1</t>
  </si>
  <si>
    <t>GSTT2</t>
  </si>
  <si>
    <t>GTF2E1</t>
  </si>
  <si>
    <t>GTF2F1</t>
  </si>
  <si>
    <t>GTF2F2</t>
  </si>
  <si>
    <t>GTF2I</t>
  </si>
  <si>
    <t>GTF3C1</t>
  </si>
  <si>
    <t>GTF3C2</t>
  </si>
  <si>
    <t>GTF3C3</t>
  </si>
  <si>
    <t>GTF3C4</t>
  </si>
  <si>
    <t>GTF3C5</t>
  </si>
  <si>
    <t>GTPBP1</t>
  </si>
  <si>
    <t>GTPBP3</t>
  </si>
  <si>
    <t>GTPBP4</t>
  </si>
  <si>
    <t>GUCY1A2</t>
  </si>
  <si>
    <t>GUCY1A3</t>
  </si>
  <si>
    <t>GUK1</t>
  </si>
  <si>
    <t>GUSB</t>
  </si>
  <si>
    <t>GXYLT2</t>
  </si>
  <si>
    <t>GYG1</t>
  </si>
  <si>
    <t>GYS1</t>
  </si>
  <si>
    <t>H1F0</t>
  </si>
  <si>
    <t>H1FX</t>
  </si>
  <si>
    <t>H2AFJ</t>
  </si>
  <si>
    <t>H2AFV</t>
  </si>
  <si>
    <t>H2AFX</t>
  </si>
  <si>
    <t>H2AFY</t>
  </si>
  <si>
    <t>H6PD</t>
  </si>
  <si>
    <t>HABP2</t>
  </si>
  <si>
    <t>HADH</t>
  </si>
  <si>
    <t>HADHA</t>
  </si>
  <si>
    <t>HADHB</t>
  </si>
  <si>
    <t>HAGH</t>
  </si>
  <si>
    <t>HAPLN1</t>
  </si>
  <si>
    <t>HAPLN3</t>
  </si>
  <si>
    <t>HARS</t>
  </si>
  <si>
    <t>HAT1</t>
  </si>
  <si>
    <t>HAX1</t>
  </si>
  <si>
    <t>HBA1</t>
  </si>
  <si>
    <t>HBB</t>
  </si>
  <si>
    <t>HBD</t>
  </si>
  <si>
    <t>HBG2</t>
  </si>
  <si>
    <t>HBS1L</t>
  </si>
  <si>
    <t>HCFC1</t>
  </si>
  <si>
    <t>HCK</t>
  </si>
  <si>
    <t>HCLS1</t>
  </si>
  <si>
    <t>HDAC1</t>
  </si>
  <si>
    <t>HDAC10</t>
  </si>
  <si>
    <t>HDAC2</t>
  </si>
  <si>
    <t>HDAC5</t>
  </si>
  <si>
    <t>HDAC6</t>
  </si>
  <si>
    <t>HDDC3</t>
  </si>
  <si>
    <t>HDGF</t>
  </si>
  <si>
    <t>HDGFRP2</t>
  </si>
  <si>
    <t>HDHD1</t>
  </si>
  <si>
    <t>HDHD2</t>
  </si>
  <si>
    <t>HDLBP</t>
  </si>
  <si>
    <t>HEATR1</t>
  </si>
  <si>
    <t>HEATR2</t>
  </si>
  <si>
    <t>HEATR3</t>
  </si>
  <si>
    <t>HEATR5A</t>
  </si>
  <si>
    <t>HEATR5B</t>
  </si>
  <si>
    <t>HEATR6</t>
  </si>
  <si>
    <t>HEBP1</t>
  </si>
  <si>
    <t>HEBP2</t>
  </si>
  <si>
    <t>HECA</t>
  </si>
  <si>
    <t>HECTD1</t>
  </si>
  <si>
    <t>HECTD3</t>
  </si>
  <si>
    <t>HEG1</t>
  </si>
  <si>
    <t>HELZ2</t>
  </si>
  <si>
    <t>HEPH</t>
  </si>
  <si>
    <t>HERC1</t>
  </si>
  <si>
    <t>HERC4</t>
  </si>
  <si>
    <t>HERC5</t>
  </si>
  <si>
    <t>HEXA</t>
  </si>
  <si>
    <t>HEXB</t>
  </si>
  <si>
    <t>HEXIM1</t>
  </si>
  <si>
    <t>HGS</t>
  </si>
  <si>
    <t>HIBADH</t>
  </si>
  <si>
    <t>HIBCH</t>
  </si>
  <si>
    <t>HID1</t>
  </si>
  <si>
    <t>HINT1</t>
  </si>
  <si>
    <t>HIP1</t>
  </si>
  <si>
    <t>HIP1R</t>
  </si>
  <si>
    <t>HIRIP3</t>
  </si>
  <si>
    <t>HIST1H1B</t>
  </si>
  <si>
    <t>HIST1H1C</t>
  </si>
  <si>
    <t>HIST1H1D</t>
  </si>
  <si>
    <t>HIST1H1E</t>
  </si>
  <si>
    <t>HIST1H3A</t>
  </si>
  <si>
    <t>HIST1H4A</t>
  </si>
  <si>
    <t>HIST2H2BF</t>
  </si>
  <si>
    <t>HK1</t>
  </si>
  <si>
    <t>HK2</t>
  </si>
  <si>
    <t>HK3</t>
  </si>
  <si>
    <t>HLA-A</t>
  </si>
  <si>
    <t>HLA-B</t>
  </si>
  <si>
    <t>HLA-C</t>
  </si>
  <si>
    <t>HLA-DPA1</t>
  </si>
  <si>
    <t>HLA-DPB1</t>
  </si>
  <si>
    <t>HLA-DQA2</t>
  </si>
  <si>
    <t>HLA-DQB1</t>
  </si>
  <si>
    <t>HLA-DRA</t>
  </si>
  <si>
    <t>HLA-DRB1</t>
  </si>
  <si>
    <t>HLA-E</t>
  </si>
  <si>
    <t>HLA-F</t>
  </si>
  <si>
    <t>HLA-G</t>
  </si>
  <si>
    <t>HLTF</t>
  </si>
  <si>
    <t>HM13</t>
  </si>
  <si>
    <t>HMBS</t>
  </si>
  <si>
    <t>HMCN1</t>
  </si>
  <si>
    <t>HMG20A</t>
  </si>
  <si>
    <t>HMG20B</t>
  </si>
  <si>
    <t>HMGA1</t>
  </si>
  <si>
    <t>HMGB1</t>
  </si>
  <si>
    <t>HMGB2</t>
  </si>
  <si>
    <t>HMGB3</t>
  </si>
  <si>
    <t>HMGCL</t>
  </si>
  <si>
    <t>HMGCS1</t>
  </si>
  <si>
    <t>HMGN1</t>
  </si>
  <si>
    <t>HMGN3</t>
  </si>
  <si>
    <t>HMGN4</t>
  </si>
  <si>
    <t>HMGN5</t>
  </si>
  <si>
    <t>HMHA1</t>
  </si>
  <si>
    <t>HMOX1</t>
  </si>
  <si>
    <t>HMOX2</t>
  </si>
  <si>
    <t>HN1</t>
  </si>
  <si>
    <t>HN1L</t>
  </si>
  <si>
    <t>HNMT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OMER1</t>
  </si>
  <si>
    <t>HOMER3</t>
  </si>
  <si>
    <t>HOOK1</t>
  </si>
  <si>
    <t>HOOK2</t>
  </si>
  <si>
    <t>HOOK3</t>
  </si>
  <si>
    <t>HP</t>
  </si>
  <si>
    <t>HP1BP3</t>
  </si>
  <si>
    <t>HPCA</t>
  </si>
  <si>
    <t>HPCAL1</t>
  </si>
  <si>
    <t>HPRT1</t>
  </si>
  <si>
    <t>HPS3</t>
  </si>
  <si>
    <t>HPS5</t>
  </si>
  <si>
    <t>HPS6</t>
  </si>
  <si>
    <t>HRG</t>
  </si>
  <si>
    <t>HS2ST1</t>
  </si>
  <si>
    <t>HSBP1</t>
  </si>
  <si>
    <t>HSD17B10</t>
  </si>
  <si>
    <t>HSD17B11</t>
  </si>
  <si>
    <t>HSD17B12</t>
  </si>
  <si>
    <t>HSD17B4</t>
  </si>
  <si>
    <t>HSDL2</t>
  </si>
  <si>
    <t>HSP90AA1</t>
  </si>
  <si>
    <t>HSP90AB1</t>
  </si>
  <si>
    <t>HSP90B1</t>
  </si>
  <si>
    <t>HSPA12A</t>
  </si>
  <si>
    <t>HSPA12B</t>
  </si>
  <si>
    <t>HSPA13</t>
  </si>
  <si>
    <t>HSPA14</t>
  </si>
  <si>
    <t>HSPA1A</t>
  </si>
  <si>
    <t>HSPA2</t>
  </si>
  <si>
    <t>HSPA4</t>
  </si>
  <si>
    <t>HSPA4L</t>
  </si>
  <si>
    <t>HSPA5</t>
  </si>
  <si>
    <t>HSPA6</t>
  </si>
  <si>
    <t>HSPA8</t>
  </si>
  <si>
    <t>HSPA9</t>
  </si>
  <si>
    <t>HSPB1</t>
  </si>
  <si>
    <t>HSPB6</t>
  </si>
  <si>
    <t>HSPBP1</t>
  </si>
  <si>
    <t>HSPD1</t>
  </si>
  <si>
    <t>HSPE1</t>
  </si>
  <si>
    <t>HSPG2</t>
  </si>
  <si>
    <t>HSPH1</t>
  </si>
  <si>
    <t>HTATSF1</t>
  </si>
  <si>
    <t>HTRA1</t>
  </si>
  <si>
    <t>HTRA2</t>
  </si>
  <si>
    <t>HTT</t>
  </si>
  <si>
    <t>HUWE1</t>
  </si>
  <si>
    <t>HYI</t>
  </si>
  <si>
    <t>HYOU1</t>
  </si>
  <si>
    <t>IAH1</t>
  </si>
  <si>
    <t>IARS</t>
  </si>
  <si>
    <t>IARS2</t>
  </si>
  <si>
    <t>ICAM1</t>
  </si>
  <si>
    <t>ICT1</t>
  </si>
  <si>
    <t>IDE</t>
  </si>
  <si>
    <t>IDH1</t>
  </si>
  <si>
    <t>IDH2</t>
  </si>
  <si>
    <t>IDH3A</t>
  </si>
  <si>
    <t>IDH3B</t>
  </si>
  <si>
    <t>IDI1</t>
  </si>
  <si>
    <t>IDO1</t>
  </si>
  <si>
    <t>IFI16</t>
  </si>
  <si>
    <t>IFI30</t>
  </si>
  <si>
    <t>IFI35</t>
  </si>
  <si>
    <t>IFIH1</t>
  </si>
  <si>
    <t>IFIT1</t>
  </si>
  <si>
    <t>IFIT2</t>
  </si>
  <si>
    <t>IFIT3</t>
  </si>
  <si>
    <t>IFIT5</t>
  </si>
  <si>
    <t>IFITM3</t>
  </si>
  <si>
    <t>IFT140</t>
  </si>
  <si>
    <t>IFT81</t>
  </si>
  <si>
    <t>IGBP1</t>
  </si>
  <si>
    <t>IGF2BP2</t>
  </si>
  <si>
    <t>IGF2BP3</t>
  </si>
  <si>
    <t>IGF2R</t>
  </si>
  <si>
    <t>IGFBP2</t>
  </si>
  <si>
    <t>IGFBP3</t>
  </si>
  <si>
    <t>IGFBP7</t>
  </si>
  <si>
    <t>IGHMBP2</t>
  </si>
  <si>
    <t>IGJ</t>
  </si>
  <si>
    <t>IGLL5</t>
  </si>
  <si>
    <t>IK</t>
  </si>
  <si>
    <t>IKBIP</t>
  </si>
  <si>
    <t>IKBKAP</t>
  </si>
  <si>
    <t>IKBKB</t>
  </si>
  <si>
    <t>IKZF1</t>
  </si>
  <si>
    <t>IL16</t>
  </si>
  <si>
    <t>IL4I1</t>
  </si>
  <si>
    <t>ILF2</t>
  </si>
  <si>
    <t>ILF3</t>
  </si>
  <si>
    <t>ILK</t>
  </si>
  <si>
    <t>ILKAP</t>
  </si>
  <si>
    <t>ILVBL</t>
  </si>
  <si>
    <t>IMMT</t>
  </si>
  <si>
    <t>IMPA1</t>
  </si>
  <si>
    <t>IMPDH1</t>
  </si>
  <si>
    <t>IMPDH2</t>
  </si>
  <si>
    <t>INADL</t>
  </si>
  <si>
    <t>INF2</t>
  </si>
  <si>
    <t>INIP</t>
  </si>
  <si>
    <t>INPP5A</t>
  </si>
  <si>
    <t>INPP5D</t>
  </si>
  <si>
    <t>INPPL1</t>
  </si>
  <si>
    <t>INTS2</t>
  </si>
  <si>
    <t>INTS3</t>
  </si>
  <si>
    <t>INTS4</t>
  </si>
  <si>
    <t>INTS5</t>
  </si>
  <si>
    <t>INTS7</t>
  </si>
  <si>
    <t>IP6K1</t>
  </si>
  <si>
    <t>IPO11</t>
  </si>
  <si>
    <t>IPO4</t>
  </si>
  <si>
    <t>IPO5</t>
  </si>
  <si>
    <t>IPO7</t>
  </si>
  <si>
    <t>IPO8</t>
  </si>
  <si>
    <t>IPO9</t>
  </si>
  <si>
    <t>IQGAP1</t>
  </si>
  <si>
    <t>IQGAP2</t>
  </si>
  <si>
    <t>IQSEC1</t>
  </si>
  <si>
    <t>IQSEC2</t>
  </si>
  <si>
    <t>IRF2BP1</t>
  </si>
  <si>
    <t>IRF2BP2</t>
  </si>
  <si>
    <t>IRF2BPL</t>
  </si>
  <si>
    <t>IRF6</t>
  </si>
  <si>
    <t>IRF9</t>
  </si>
  <si>
    <t>IRGQ</t>
  </si>
  <si>
    <t>ISCA2</t>
  </si>
  <si>
    <t>ISG15</t>
  </si>
  <si>
    <t>ISLR</t>
  </si>
  <si>
    <t>ISOC2</t>
  </si>
  <si>
    <t>IST1</t>
  </si>
  <si>
    <t>ISYNA1</t>
  </si>
  <si>
    <t>ITGA1</t>
  </si>
  <si>
    <t>ITGA11</t>
  </si>
  <si>
    <t>ITGA2B</t>
  </si>
  <si>
    <t>ITGA3</t>
  </si>
  <si>
    <t>ITGA5</t>
  </si>
  <si>
    <t>ITGA6</t>
  </si>
  <si>
    <t>ITGA7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7</t>
  </si>
  <si>
    <t>ITGB8</t>
  </si>
  <si>
    <t>ITIH2</t>
  </si>
  <si>
    <t>ITIH3</t>
  </si>
  <si>
    <t>ITIH4</t>
  </si>
  <si>
    <t>ITM2C</t>
  </si>
  <si>
    <t>ITPA</t>
  </si>
  <si>
    <t>ITPK1</t>
  </si>
  <si>
    <t>ITPR1</t>
  </si>
  <si>
    <t>ITPR3</t>
  </si>
  <si>
    <t>ITSN1</t>
  </si>
  <si>
    <t>ITSN2</t>
  </si>
  <si>
    <t>IVD</t>
  </si>
  <si>
    <t>IWS1</t>
  </si>
  <si>
    <t>JAGN1</t>
  </si>
  <si>
    <t>JAK1</t>
  </si>
  <si>
    <t>JAK3</t>
  </si>
  <si>
    <t>JAM3</t>
  </si>
  <si>
    <t>JARID2</t>
  </si>
  <si>
    <t>JUNB</t>
  </si>
  <si>
    <t>KANK1</t>
  </si>
  <si>
    <t>KANK2</t>
  </si>
  <si>
    <t>KANK3</t>
  </si>
  <si>
    <t>KANK4</t>
  </si>
  <si>
    <t>KANSL1</t>
  </si>
  <si>
    <t>KARS</t>
  </si>
  <si>
    <t>KATNAL2</t>
  </si>
  <si>
    <t>KCMF1</t>
  </si>
  <si>
    <t>KCNAB2</t>
  </si>
  <si>
    <t>KCNH5</t>
  </si>
  <si>
    <t>KCTD1</t>
  </si>
  <si>
    <t>KCTD12</t>
  </si>
  <si>
    <t>KCTD18</t>
  </si>
  <si>
    <t>KCTD3</t>
  </si>
  <si>
    <t>KDELC2</t>
  </si>
  <si>
    <t>KDELR2</t>
  </si>
  <si>
    <t>KDM1A</t>
  </si>
  <si>
    <t>KDM3A</t>
  </si>
  <si>
    <t>KDM3B</t>
  </si>
  <si>
    <t>KDM4B</t>
  </si>
  <si>
    <t>KDM5C</t>
  </si>
  <si>
    <t>KEAP1</t>
  </si>
  <si>
    <t>KHDRBS1</t>
  </si>
  <si>
    <t>KHDRBS3</t>
  </si>
  <si>
    <t>KHK</t>
  </si>
  <si>
    <t>KHSRP</t>
  </si>
  <si>
    <t>KIAA0020</t>
  </si>
  <si>
    <t>KIAA0196</t>
  </si>
  <si>
    <t>KIAA0556</t>
  </si>
  <si>
    <t>KIAA0930</t>
  </si>
  <si>
    <t>KIAA1033</t>
  </si>
  <si>
    <t>KIAA1143</t>
  </si>
  <si>
    <t>KIAA1211</t>
  </si>
  <si>
    <t>KIAA1217</t>
  </si>
  <si>
    <t>KIAA1279</t>
  </si>
  <si>
    <t>KIAA1429</t>
  </si>
  <si>
    <t>KIAA1468</t>
  </si>
  <si>
    <t>KIAA1522</t>
  </si>
  <si>
    <t>KIAA1524</t>
  </si>
  <si>
    <t>KIAA1598</t>
  </si>
  <si>
    <t>KIAA1671</t>
  </si>
  <si>
    <t>KIF11</t>
  </si>
  <si>
    <t>KIF13A</t>
  </si>
  <si>
    <t>KIF13B</t>
  </si>
  <si>
    <t>KIF16B</t>
  </si>
  <si>
    <t>KIF1B</t>
  </si>
  <si>
    <t>KIF1C</t>
  </si>
  <si>
    <t>KIF21A</t>
  </si>
  <si>
    <t>KIF2A</t>
  </si>
  <si>
    <t>KIF3A</t>
  </si>
  <si>
    <t>KIF3B</t>
  </si>
  <si>
    <t>KIF5A</t>
  </si>
  <si>
    <t>KIF5B</t>
  </si>
  <si>
    <t>KIF7</t>
  </si>
  <si>
    <t>KIFC1</t>
  </si>
  <si>
    <t>KIRREL</t>
  </si>
  <si>
    <t>KLC1</t>
  </si>
  <si>
    <t>KLC2</t>
  </si>
  <si>
    <t>KLC4</t>
  </si>
  <si>
    <t>KLK10</t>
  </si>
  <si>
    <t>KLK6</t>
  </si>
  <si>
    <t>KMT2A</t>
  </si>
  <si>
    <t>KMT2D</t>
  </si>
  <si>
    <t>KNG1</t>
  </si>
  <si>
    <t>KNOP1</t>
  </si>
  <si>
    <t>KPNA1</t>
  </si>
  <si>
    <t>KPNA2</t>
  </si>
  <si>
    <t>KPNA3</t>
  </si>
  <si>
    <t>KPNA4</t>
  </si>
  <si>
    <t>KPNA6</t>
  </si>
  <si>
    <t>KPNB1</t>
  </si>
  <si>
    <t>KRI1</t>
  </si>
  <si>
    <t>KSR1</t>
  </si>
  <si>
    <t>KTN1</t>
  </si>
  <si>
    <t>L1CAM</t>
  </si>
  <si>
    <t>L3MBTL3</t>
  </si>
  <si>
    <t>LACTB</t>
  </si>
  <si>
    <t>LACTB2</t>
  </si>
  <si>
    <t>LAD1</t>
  </si>
  <si>
    <t>LAGE3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P1</t>
  </si>
  <si>
    <t>LAMTOR1</t>
  </si>
  <si>
    <t>LAMTOR2</t>
  </si>
  <si>
    <t>LANCL1</t>
  </si>
  <si>
    <t>LAP3</t>
  </si>
  <si>
    <t>LARP1</t>
  </si>
  <si>
    <t>LARP4B</t>
  </si>
  <si>
    <t>LARP7</t>
  </si>
  <si>
    <t>LARS</t>
  </si>
  <si>
    <t>LARS2</t>
  </si>
  <si>
    <t>LAS1L</t>
  </si>
  <si>
    <t>LASP1</t>
  </si>
  <si>
    <t>LBR</t>
  </si>
  <si>
    <t>LCMT1</t>
  </si>
  <si>
    <t>LCP1</t>
  </si>
  <si>
    <t>LCP2</t>
  </si>
  <si>
    <t>LDHA</t>
  </si>
  <si>
    <t>LDHB</t>
  </si>
  <si>
    <t>LEMD2</t>
  </si>
  <si>
    <t>LEMD3</t>
  </si>
  <si>
    <t>LENG8</t>
  </si>
  <si>
    <t>LEO1</t>
  </si>
  <si>
    <t>LEPRE1</t>
  </si>
  <si>
    <t>LEPREL2</t>
  </si>
  <si>
    <t>LETM1</t>
  </si>
  <si>
    <t>LGALS1</t>
  </si>
  <si>
    <t>LGALS3</t>
  </si>
  <si>
    <t>LGALS3BP</t>
  </si>
  <si>
    <t>LGALS9</t>
  </si>
  <si>
    <t>LGALS9C</t>
  </si>
  <si>
    <t>LGALSL</t>
  </si>
  <si>
    <t>LGMN</t>
  </si>
  <si>
    <t>LHPP</t>
  </si>
  <si>
    <t>LIG1</t>
  </si>
  <si>
    <t>LIG3</t>
  </si>
  <si>
    <t>LILRB1</t>
  </si>
  <si>
    <t>LILRB4</t>
  </si>
  <si>
    <t>LIMA1</t>
  </si>
  <si>
    <t>LIMCH1</t>
  </si>
  <si>
    <t>LIMD1</t>
  </si>
  <si>
    <t>LIMS1</t>
  </si>
  <si>
    <t>LIN7A</t>
  </si>
  <si>
    <t>LIN7C</t>
  </si>
  <si>
    <t>LIPA</t>
  </si>
  <si>
    <t>LIPE</t>
  </si>
  <si>
    <t>LLGL1</t>
  </si>
  <si>
    <t>LLGL2</t>
  </si>
  <si>
    <t>LMAN1</t>
  </si>
  <si>
    <t>LMAN2</t>
  </si>
  <si>
    <t>LMCD1</t>
  </si>
  <si>
    <t>LMF2</t>
  </si>
  <si>
    <t>LMNB1</t>
  </si>
  <si>
    <t>LMNB2</t>
  </si>
  <si>
    <t>LMO7</t>
  </si>
  <si>
    <t>LMTK2</t>
  </si>
  <si>
    <t>LNPEP</t>
  </si>
  <si>
    <t>LONP1</t>
  </si>
  <si>
    <t>LPA</t>
  </si>
  <si>
    <t>LPCAT1</t>
  </si>
  <si>
    <t>LPCAT2</t>
  </si>
  <si>
    <t>LPGAT1</t>
  </si>
  <si>
    <t>LPHN2</t>
  </si>
  <si>
    <t>LPP</t>
  </si>
  <si>
    <t>LPXN</t>
  </si>
  <si>
    <t>LRBA</t>
  </si>
  <si>
    <t>LRCH4</t>
  </si>
  <si>
    <t>LRG1</t>
  </si>
  <si>
    <t>LRP1</t>
  </si>
  <si>
    <t>LRPAP1</t>
  </si>
  <si>
    <t>LRPPRC</t>
  </si>
  <si>
    <t>LRRC15</t>
  </si>
  <si>
    <t>LRRC16A</t>
  </si>
  <si>
    <t>LRRC20</t>
  </si>
  <si>
    <t>LRRC40</t>
  </si>
  <si>
    <t>LRRC47</t>
  </si>
  <si>
    <t>LRRC57</t>
  </si>
  <si>
    <t>LRRC59</t>
  </si>
  <si>
    <t>LRRFIP1</t>
  </si>
  <si>
    <t>LRRFIP2</t>
  </si>
  <si>
    <t>LRSAM1</t>
  </si>
  <si>
    <t>LSM2</t>
  </si>
  <si>
    <t>LSM3</t>
  </si>
  <si>
    <t>LSM4</t>
  </si>
  <si>
    <t>LSM6</t>
  </si>
  <si>
    <t>LSM7</t>
  </si>
  <si>
    <t>LSP1</t>
  </si>
  <si>
    <t>LSS</t>
  </si>
  <si>
    <t>LTA4H</t>
  </si>
  <si>
    <t>LTBP1</t>
  </si>
  <si>
    <t>LTBP2</t>
  </si>
  <si>
    <t>LTBP3</t>
  </si>
  <si>
    <t>LTBP4</t>
  </si>
  <si>
    <t>LTF</t>
  </si>
  <si>
    <t>LTN1</t>
  </si>
  <si>
    <t>LTV1</t>
  </si>
  <si>
    <t>LUC7L</t>
  </si>
  <si>
    <t>LUC7L3</t>
  </si>
  <si>
    <t>LUM</t>
  </si>
  <si>
    <t>LUZP1</t>
  </si>
  <si>
    <t>LXN</t>
  </si>
  <si>
    <t>LYAR</t>
  </si>
  <si>
    <t>LYN</t>
  </si>
  <si>
    <t>LYPLA1</t>
  </si>
  <si>
    <t>LYPLA2</t>
  </si>
  <si>
    <t>LYZ</t>
  </si>
  <si>
    <t>LZIC</t>
  </si>
  <si>
    <t>LZTFL1</t>
  </si>
  <si>
    <t>LZTS2</t>
  </si>
  <si>
    <t>M6PR</t>
  </si>
  <si>
    <t>MACF1</t>
  </si>
  <si>
    <t>MACROD1</t>
  </si>
  <si>
    <t>MAD2L1</t>
  </si>
  <si>
    <t>MAEA</t>
  </si>
  <si>
    <t>MAGEA4</t>
  </si>
  <si>
    <t>MAGEA8</t>
  </si>
  <si>
    <t>MAGED1</t>
  </si>
  <si>
    <t>MAGED2</t>
  </si>
  <si>
    <t>MAGOHB</t>
  </si>
  <si>
    <t>MALSU1</t>
  </si>
  <si>
    <t>MAN1A1</t>
  </si>
  <si>
    <t>MAN1B1</t>
  </si>
  <si>
    <t>MAN2B1</t>
  </si>
  <si>
    <t>MAN2C1</t>
  </si>
  <si>
    <t>MANF</t>
  </si>
  <si>
    <t>MAOA</t>
  </si>
  <si>
    <t>MAOB</t>
  </si>
  <si>
    <t>MAP1A</t>
  </si>
  <si>
    <t>MAP1B</t>
  </si>
  <si>
    <t>MAP1S</t>
  </si>
  <si>
    <t>MAP2</t>
  </si>
  <si>
    <t>MAP2K1</t>
  </si>
  <si>
    <t>MAP2K2</t>
  </si>
  <si>
    <t>MAP2K3</t>
  </si>
  <si>
    <t>MAP2K4</t>
  </si>
  <si>
    <t>MAP3K5</t>
  </si>
  <si>
    <t>MAP3K6</t>
  </si>
  <si>
    <t>MAP3K7</t>
  </si>
  <si>
    <t>MAP4</t>
  </si>
  <si>
    <t>MAP4K4</t>
  </si>
  <si>
    <t>MAP4K5</t>
  </si>
  <si>
    <t>MAP6</t>
  </si>
  <si>
    <t>MAP7</t>
  </si>
  <si>
    <t>MAP7D1</t>
  </si>
  <si>
    <t>MAPK1</t>
  </si>
  <si>
    <t>MAPK14</t>
  </si>
  <si>
    <t>MAPK3</t>
  </si>
  <si>
    <t>MAPKAPK2</t>
  </si>
  <si>
    <t>MAPRE1</t>
  </si>
  <si>
    <t>MAPRE2</t>
  </si>
  <si>
    <t>MARCKS</t>
  </si>
  <si>
    <t>MARCKSL1</t>
  </si>
  <si>
    <t>MARK3</t>
  </si>
  <si>
    <t>MARS</t>
  </si>
  <si>
    <t>MAST3</t>
  </si>
  <si>
    <t>MAT2A</t>
  </si>
  <si>
    <t>MAT2B</t>
  </si>
  <si>
    <t>MATR3</t>
  </si>
  <si>
    <t>MAVS</t>
  </si>
  <si>
    <t>MBD2</t>
  </si>
  <si>
    <t>MBD3</t>
  </si>
  <si>
    <t>MBIP</t>
  </si>
  <si>
    <t>MBL2</t>
  </si>
  <si>
    <t>MBNL1</t>
  </si>
  <si>
    <t>MBOAT2</t>
  </si>
  <si>
    <t>MCAM</t>
  </si>
  <si>
    <t>MCC</t>
  </si>
  <si>
    <t>MCCC1</t>
  </si>
  <si>
    <t>MCCC2</t>
  </si>
  <si>
    <t>MCM2</t>
  </si>
  <si>
    <t>MCM3</t>
  </si>
  <si>
    <t>MCM4</t>
  </si>
  <si>
    <t>MCM5</t>
  </si>
  <si>
    <t>MCM6</t>
  </si>
  <si>
    <t>MCM7</t>
  </si>
  <si>
    <t>MCMBP</t>
  </si>
  <si>
    <t>MCTS1</t>
  </si>
  <si>
    <t>MDC1</t>
  </si>
  <si>
    <t>MDH1</t>
  </si>
  <si>
    <t>MDH2</t>
  </si>
  <si>
    <t>MDK</t>
  </si>
  <si>
    <t>MDN1</t>
  </si>
  <si>
    <t>MDP1</t>
  </si>
  <si>
    <t>ME1</t>
  </si>
  <si>
    <t>ME2</t>
  </si>
  <si>
    <t>MECP2</t>
  </si>
  <si>
    <t>MED10</t>
  </si>
  <si>
    <t>MED12</t>
  </si>
  <si>
    <t>MED22</t>
  </si>
  <si>
    <t>MED4</t>
  </si>
  <si>
    <t>MED8</t>
  </si>
  <si>
    <t>MEGF6</t>
  </si>
  <si>
    <t>MEIS1</t>
  </si>
  <si>
    <t>MEPCE</t>
  </si>
  <si>
    <t>MESDC2</t>
  </si>
  <si>
    <t>METAP1</t>
  </si>
  <si>
    <t>METAP2</t>
  </si>
  <si>
    <t>METTL13</t>
  </si>
  <si>
    <t>METTL14</t>
  </si>
  <si>
    <t>METTL3</t>
  </si>
  <si>
    <t>METTL7A</t>
  </si>
  <si>
    <t>METTL7B</t>
  </si>
  <si>
    <t>MFAP1</t>
  </si>
  <si>
    <t>MFAP4</t>
  </si>
  <si>
    <t>MFGE8</t>
  </si>
  <si>
    <t>MFHAS1</t>
  </si>
  <si>
    <t>MFI2</t>
  </si>
  <si>
    <t>MFSD1</t>
  </si>
  <si>
    <t>MGA</t>
  </si>
  <si>
    <t>MGAT1</t>
  </si>
  <si>
    <t>MGEA5</t>
  </si>
  <si>
    <t>MGMT</t>
  </si>
  <si>
    <t>MGST1</t>
  </si>
  <si>
    <t>MGST2</t>
  </si>
  <si>
    <t>MGST3</t>
  </si>
  <si>
    <t>MIA3</t>
  </si>
  <si>
    <t>MICAL1</t>
  </si>
  <si>
    <t>MICAL2</t>
  </si>
  <si>
    <t>MICAL3</t>
  </si>
  <si>
    <t>MICU1</t>
  </si>
  <si>
    <t>MIEN1</t>
  </si>
  <si>
    <t>MIER1</t>
  </si>
  <si>
    <t>MIF</t>
  </si>
  <si>
    <t>MINPP1</t>
  </si>
  <si>
    <t>MIOS</t>
  </si>
  <si>
    <t>MIPEP</t>
  </si>
  <si>
    <t>MISP</t>
  </si>
  <si>
    <t>MKRN2</t>
  </si>
  <si>
    <t>MLEC</t>
  </si>
  <si>
    <t>MLH1</t>
  </si>
  <si>
    <t>MLLT4</t>
  </si>
  <si>
    <t>MLLT6</t>
  </si>
  <si>
    <t>MLPH</t>
  </si>
  <si>
    <t>MMAB</t>
  </si>
  <si>
    <t>MMP10</t>
  </si>
  <si>
    <t>MMP14</t>
  </si>
  <si>
    <t>MMP2</t>
  </si>
  <si>
    <t>MMP3</t>
  </si>
  <si>
    <t>MMRN2</t>
  </si>
  <si>
    <t>MMS19</t>
  </si>
  <si>
    <t>MNDA</t>
  </si>
  <si>
    <t>MOB1B</t>
  </si>
  <si>
    <t>MOB4</t>
  </si>
  <si>
    <t>MOCS2</t>
  </si>
  <si>
    <t>MOGS</t>
  </si>
  <si>
    <t>MON2</t>
  </si>
  <si>
    <t>MORC3</t>
  </si>
  <si>
    <t>MORF4L1</t>
  </si>
  <si>
    <t>MORF4L2</t>
  </si>
  <si>
    <t>MOS</t>
  </si>
  <si>
    <t>MOV10</t>
  </si>
  <si>
    <t>MPHOSPH10</t>
  </si>
  <si>
    <t>MPHOSPH6</t>
  </si>
  <si>
    <t>MPI</t>
  </si>
  <si>
    <t>MPP1</t>
  </si>
  <si>
    <t>MPP6</t>
  </si>
  <si>
    <t>MPRIP</t>
  </si>
  <si>
    <t>MPST</t>
  </si>
  <si>
    <t>MRC1</t>
  </si>
  <si>
    <t>MRC2</t>
  </si>
  <si>
    <t>MRE11A</t>
  </si>
  <si>
    <t>MRI1</t>
  </si>
  <si>
    <t>MROH1</t>
  </si>
  <si>
    <t>MRPL12</t>
  </si>
  <si>
    <t>MRPL3</t>
  </si>
  <si>
    <t>MRPL35</t>
  </si>
  <si>
    <t>MRPL37</t>
  </si>
  <si>
    <t>MRPL38</t>
  </si>
  <si>
    <t>MRPL39</t>
  </si>
  <si>
    <t>MRPL4</t>
  </si>
  <si>
    <t>MRPL41</t>
  </si>
  <si>
    <t>MRPL43</t>
  </si>
  <si>
    <t>MRPL47</t>
  </si>
  <si>
    <t>MRPL48</t>
  </si>
  <si>
    <t>MRPL50</t>
  </si>
  <si>
    <t>MRPS10</t>
  </si>
  <si>
    <t>MRPS15</t>
  </si>
  <si>
    <t>MRPS18A</t>
  </si>
  <si>
    <t>MRPS2</t>
  </si>
  <si>
    <t>MRPS22</t>
  </si>
  <si>
    <t>MRPS23</t>
  </si>
  <si>
    <t>MRPS26</t>
  </si>
  <si>
    <t>MRPS27</t>
  </si>
  <si>
    <t>MRPS34</t>
  </si>
  <si>
    <t>MRPS9</t>
  </si>
  <si>
    <t>MRTO4</t>
  </si>
  <si>
    <t>MRVI1</t>
  </si>
  <si>
    <t>MSANTD2</t>
  </si>
  <si>
    <t>MSH2</t>
  </si>
  <si>
    <t>MSH6</t>
  </si>
  <si>
    <t>MSI2</t>
  </si>
  <si>
    <t>MSL1</t>
  </si>
  <si>
    <t>MSLN</t>
  </si>
  <si>
    <t>MSN</t>
  </si>
  <si>
    <t>MSR1</t>
  </si>
  <si>
    <t>MSRA</t>
  </si>
  <si>
    <t>MSTO1</t>
  </si>
  <si>
    <t>MT1G</t>
  </si>
  <si>
    <t>MTA1</t>
  </si>
  <si>
    <t>MTA2</t>
  </si>
  <si>
    <t>MTA3</t>
  </si>
  <si>
    <t>MTAP</t>
  </si>
  <si>
    <t>MTDH</t>
  </si>
  <si>
    <t>MTFR1L</t>
  </si>
  <si>
    <t>MTHFD1</t>
  </si>
  <si>
    <t>MTHFD1L</t>
  </si>
  <si>
    <t>MTHFD2</t>
  </si>
  <si>
    <t>MTHFS</t>
  </si>
  <si>
    <t>MTM1</t>
  </si>
  <si>
    <t>MTMR12</t>
  </si>
  <si>
    <t>MTOR</t>
  </si>
  <si>
    <t>MTR</t>
  </si>
  <si>
    <t>MTRR</t>
  </si>
  <si>
    <t>MTSS1L</t>
  </si>
  <si>
    <t>MTX1</t>
  </si>
  <si>
    <t>MUC1</t>
  </si>
  <si>
    <t>MUC16</t>
  </si>
  <si>
    <t>MUC5B</t>
  </si>
  <si>
    <t>MUT</t>
  </si>
  <si>
    <t>MVD</t>
  </si>
  <si>
    <t>MVP</t>
  </si>
  <si>
    <t>MX1</t>
  </si>
  <si>
    <t>MX2</t>
  </si>
  <si>
    <t>MXD3</t>
  </si>
  <si>
    <t>MXRA5</t>
  </si>
  <si>
    <t>MXRA7</t>
  </si>
  <si>
    <t>MYADM</t>
  </si>
  <si>
    <t>MYBBP1A</t>
  </si>
  <si>
    <t>MYCBP</t>
  </si>
  <si>
    <t>MYCBP2</t>
  </si>
  <si>
    <t>MYCT1</t>
  </si>
  <si>
    <t>MYD88</t>
  </si>
  <si>
    <t>MYEF2</t>
  </si>
  <si>
    <t>MYH10</t>
  </si>
  <si>
    <t>MYH11</t>
  </si>
  <si>
    <t>MYH14</t>
  </si>
  <si>
    <t>MYH9</t>
  </si>
  <si>
    <t>MYL12B</t>
  </si>
  <si>
    <t>MYL6</t>
  </si>
  <si>
    <t>MYL6B</t>
  </si>
  <si>
    <t>MYLK</t>
  </si>
  <si>
    <t>MYO10</t>
  </si>
  <si>
    <t>MYO1C</t>
  </si>
  <si>
    <t>MYO1D</t>
  </si>
  <si>
    <t>MYO1F</t>
  </si>
  <si>
    <t>MYO1G</t>
  </si>
  <si>
    <t>MYO5A</t>
  </si>
  <si>
    <t>MYO5B</t>
  </si>
  <si>
    <t>MYO6</t>
  </si>
  <si>
    <t>MYO9B</t>
  </si>
  <si>
    <t>MYOF</t>
  </si>
  <si>
    <t>MZB1</t>
  </si>
  <si>
    <t>N4BP1</t>
  </si>
  <si>
    <t>NAA10</t>
  </si>
  <si>
    <t>NAA15</t>
  </si>
  <si>
    <t>NAA35</t>
  </si>
  <si>
    <t>NAB2</t>
  </si>
  <si>
    <t>NACA</t>
  </si>
  <si>
    <t>NADK2</t>
  </si>
  <si>
    <t>NADSYN1</t>
  </si>
  <si>
    <t>NAE1</t>
  </si>
  <si>
    <t>NAGA</t>
  </si>
  <si>
    <t>NAGK</t>
  </si>
  <si>
    <t>NAGLU</t>
  </si>
  <si>
    <t>NAIP</t>
  </si>
  <si>
    <t>NAMPT</t>
  </si>
  <si>
    <t>NANS</t>
  </si>
  <si>
    <t>NAP1L1</t>
  </si>
  <si>
    <t>NAP1L4</t>
  </si>
  <si>
    <t>NAPA</t>
  </si>
  <si>
    <t>NAPB</t>
  </si>
  <si>
    <t>NAPG</t>
  </si>
  <si>
    <t>NARS</t>
  </si>
  <si>
    <t>NARS2</t>
  </si>
  <si>
    <t>NASP</t>
  </si>
  <si>
    <t>NAT1</t>
  </si>
  <si>
    <t>NAT10</t>
  </si>
  <si>
    <t>NBAS</t>
  </si>
  <si>
    <t>NBN</t>
  </si>
  <si>
    <t>NCALD</t>
  </si>
  <si>
    <t>NCAM1</t>
  </si>
  <si>
    <t>NCAPD2</t>
  </si>
  <si>
    <t>NCAPG2</t>
  </si>
  <si>
    <t>NCBP1</t>
  </si>
  <si>
    <t>NCBP2</t>
  </si>
  <si>
    <t>NCDN</t>
  </si>
  <si>
    <t>NCF4</t>
  </si>
  <si>
    <t>NCK1</t>
  </si>
  <si>
    <t>NCK2</t>
  </si>
  <si>
    <t>NCKAP1</t>
  </si>
  <si>
    <t>NCL</t>
  </si>
  <si>
    <t>NCOA2</t>
  </si>
  <si>
    <t>NCOA3</t>
  </si>
  <si>
    <t>NCOA5</t>
  </si>
  <si>
    <t>NCOA7</t>
  </si>
  <si>
    <t>NCOR1</t>
  </si>
  <si>
    <t>NCOR2</t>
  </si>
  <si>
    <t>NDC80</t>
  </si>
  <si>
    <t>NDE1</t>
  </si>
  <si>
    <t>NDEL1</t>
  </si>
  <si>
    <t>NDN</t>
  </si>
  <si>
    <t>NDRG1</t>
  </si>
  <si>
    <t>NDRG2</t>
  </si>
  <si>
    <t>NDRG3</t>
  </si>
  <si>
    <t>NDUFA10</t>
  </si>
  <si>
    <t>NDUFA2</t>
  </si>
  <si>
    <t>NDUFA4</t>
  </si>
  <si>
    <t>NDUFA6</t>
  </si>
  <si>
    <t>NDUFA8</t>
  </si>
  <si>
    <t>NDUFAB1</t>
  </si>
  <si>
    <t>NDUFB10</t>
  </si>
  <si>
    <t>NDUFB5</t>
  </si>
  <si>
    <t>NDUFS1</t>
  </si>
  <si>
    <t>NDUFV1</t>
  </si>
  <si>
    <t>NDUFV2</t>
  </si>
  <si>
    <t>NECAP2</t>
  </si>
  <si>
    <t>NEDD1</t>
  </si>
  <si>
    <t>NEDD8</t>
  </si>
  <si>
    <t>NEFH</t>
  </si>
  <si>
    <t>NEK9</t>
  </si>
  <si>
    <t>NELFA</t>
  </si>
  <si>
    <t>NELFB</t>
  </si>
  <si>
    <t>NELFCD</t>
  </si>
  <si>
    <t>NELFE</t>
  </si>
  <si>
    <t>NEMF</t>
  </si>
  <si>
    <t>NENF</t>
  </si>
  <si>
    <t>NEO1</t>
  </si>
  <si>
    <t>NES</t>
  </si>
  <si>
    <t>NEXN</t>
  </si>
  <si>
    <t>NF2</t>
  </si>
  <si>
    <t>NFIA</t>
  </si>
  <si>
    <t>NFKB1</t>
  </si>
  <si>
    <t>NFKB2</t>
  </si>
  <si>
    <t>NFKBIB</t>
  </si>
  <si>
    <t>NFX1</t>
  </si>
  <si>
    <t>NGDN</t>
  </si>
  <si>
    <t>NGLY1</t>
  </si>
  <si>
    <t>NHLRC2</t>
  </si>
  <si>
    <t>NHP2</t>
  </si>
  <si>
    <t>NHP2L1</t>
  </si>
  <si>
    <t>NID1</t>
  </si>
  <si>
    <t>NID2</t>
  </si>
  <si>
    <t>NIF3L1</t>
  </si>
  <si>
    <t>NIP7</t>
  </si>
  <si>
    <t>NIPBL</t>
  </si>
  <si>
    <t>NIPSNAP1</t>
  </si>
  <si>
    <t>NIPSNAP3A</t>
  </si>
  <si>
    <t>NIPSNAP3B</t>
  </si>
  <si>
    <t>NISCH</t>
  </si>
  <si>
    <t>NIT1</t>
  </si>
  <si>
    <t>NIT2</t>
  </si>
  <si>
    <t>NKRF</t>
  </si>
  <si>
    <t>NLN</t>
  </si>
  <si>
    <t>NMD3</t>
  </si>
  <si>
    <t>NME2</t>
  </si>
  <si>
    <t>NMI</t>
  </si>
  <si>
    <t>NMT1</t>
  </si>
  <si>
    <t>NMT2</t>
  </si>
  <si>
    <t>NNMT</t>
  </si>
  <si>
    <t>NOC2L</t>
  </si>
  <si>
    <t>NOC4L</t>
  </si>
  <si>
    <t>NOL3</t>
  </si>
  <si>
    <t>NOL6</t>
  </si>
  <si>
    <t>NOL8</t>
  </si>
  <si>
    <t>NOL9</t>
  </si>
  <si>
    <t>NOLC1</t>
  </si>
  <si>
    <t>NOM1</t>
  </si>
  <si>
    <t>NOMO2</t>
  </si>
  <si>
    <t>NONO</t>
  </si>
  <si>
    <t>NOP16</t>
  </si>
  <si>
    <t>NOP2</t>
  </si>
  <si>
    <t>NOP56</t>
  </si>
  <si>
    <t>NOP58</t>
  </si>
  <si>
    <t>NOP9</t>
  </si>
  <si>
    <t>NOS3</t>
  </si>
  <si>
    <t>NOSIP</t>
  </si>
  <si>
    <t>NOTCH1</t>
  </si>
  <si>
    <t>NOTCH2</t>
  </si>
  <si>
    <t>NOTCH3</t>
  </si>
  <si>
    <t>NPC2</t>
  </si>
  <si>
    <t>NPEPL1</t>
  </si>
  <si>
    <t>NPEPPS</t>
  </si>
  <si>
    <t>NPL</t>
  </si>
  <si>
    <t>NPLOC4</t>
  </si>
  <si>
    <t>NPM1</t>
  </si>
  <si>
    <t>NPR1</t>
  </si>
  <si>
    <t>NPRL3</t>
  </si>
  <si>
    <t>NPTN</t>
  </si>
  <si>
    <t>NQO2</t>
  </si>
  <si>
    <t>NR2F6</t>
  </si>
  <si>
    <t>NRAS</t>
  </si>
  <si>
    <t>NRBP1</t>
  </si>
  <si>
    <t>NRBP2</t>
  </si>
  <si>
    <t>NRCAM</t>
  </si>
  <si>
    <t>NRD1</t>
  </si>
  <si>
    <t>NRDE2</t>
  </si>
  <si>
    <t>NRK</t>
  </si>
  <si>
    <t>NRP2</t>
  </si>
  <si>
    <t>NSF</t>
  </si>
  <si>
    <t>NSFL1C</t>
  </si>
  <si>
    <t>NSRP1</t>
  </si>
  <si>
    <t>NSUN2</t>
  </si>
  <si>
    <t>NT5C</t>
  </si>
  <si>
    <t>NT5C2</t>
  </si>
  <si>
    <t>NT5C3A</t>
  </si>
  <si>
    <t>NT5DC1</t>
  </si>
  <si>
    <t>NT5DC2</t>
  </si>
  <si>
    <t>NT5E</t>
  </si>
  <si>
    <t>NTF3</t>
  </si>
  <si>
    <t>NTM</t>
  </si>
  <si>
    <t>NTMT1</t>
  </si>
  <si>
    <t>NUB1</t>
  </si>
  <si>
    <t>NUCB1</t>
  </si>
  <si>
    <t>NUCB2</t>
  </si>
  <si>
    <t>NUCKS1</t>
  </si>
  <si>
    <t>NUDC</t>
  </si>
  <si>
    <t>NUDCD1</t>
  </si>
  <si>
    <t>NUDCD2</t>
  </si>
  <si>
    <t>NUDCD3</t>
  </si>
  <si>
    <t>NUDT14</t>
  </si>
  <si>
    <t>NUDT21</t>
  </si>
  <si>
    <t>NUDT3</t>
  </si>
  <si>
    <t>NUDT4</t>
  </si>
  <si>
    <t>NUDT5</t>
  </si>
  <si>
    <t>NUDT9</t>
  </si>
  <si>
    <t>NUFIP2</t>
  </si>
  <si>
    <t>NUMA1</t>
  </si>
  <si>
    <t>NUMB</t>
  </si>
  <si>
    <t>NUP107</t>
  </si>
  <si>
    <t>NUP133</t>
  </si>
  <si>
    <t>NUP153</t>
  </si>
  <si>
    <t>NUP155</t>
  </si>
  <si>
    <t>NUP160</t>
  </si>
  <si>
    <t>NUP188</t>
  </si>
  <si>
    <t>NUP205</t>
  </si>
  <si>
    <t>NUP214</t>
  </si>
  <si>
    <t>NUP37</t>
  </si>
  <si>
    <t>NUP50</t>
  </si>
  <si>
    <t>NUP54</t>
  </si>
  <si>
    <t>NUP62</t>
  </si>
  <si>
    <t>NUP85</t>
  </si>
  <si>
    <t>NUP88</t>
  </si>
  <si>
    <t>NUP93</t>
  </si>
  <si>
    <t>NUP98</t>
  </si>
  <si>
    <t>NUPL1</t>
  </si>
  <si>
    <t>NUTF2</t>
  </si>
  <si>
    <t>NXF1</t>
  </si>
  <si>
    <t>NXN</t>
  </si>
  <si>
    <t>NXNL1</t>
  </si>
  <si>
    <t>NYNRIN</t>
  </si>
  <si>
    <t>OAF</t>
  </si>
  <si>
    <t>OAS1</t>
  </si>
  <si>
    <t>OAS2</t>
  </si>
  <si>
    <t>OAS3</t>
  </si>
  <si>
    <t>OAT</t>
  </si>
  <si>
    <t>OBSL1</t>
  </si>
  <si>
    <t>OGDH</t>
  </si>
  <si>
    <t>OGFOD2</t>
  </si>
  <si>
    <t>OGFR</t>
  </si>
  <si>
    <t>OGN</t>
  </si>
  <si>
    <t>OGT</t>
  </si>
  <si>
    <t>OLA1</t>
  </si>
  <si>
    <t>OLFML1</t>
  </si>
  <si>
    <t>OLFML3</t>
  </si>
  <si>
    <t>OPA1</t>
  </si>
  <si>
    <t>OPLAH</t>
  </si>
  <si>
    <t>OPTN</t>
  </si>
  <si>
    <t>OR1M1</t>
  </si>
  <si>
    <t>ORC4</t>
  </si>
  <si>
    <t>ORM1</t>
  </si>
  <si>
    <t>ORM2</t>
  </si>
  <si>
    <t>OSBP</t>
  </si>
  <si>
    <t>OSBPL11</t>
  </si>
  <si>
    <t>OSBPL1A</t>
  </si>
  <si>
    <t>OSBPL2</t>
  </si>
  <si>
    <t>OSBPL3</t>
  </si>
  <si>
    <t>OSBPL5</t>
  </si>
  <si>
    <t>OSBPL8</t>
  </si>
  <si>
    <t>OSBPL9</t>
  </si>
  <si>
    <t>OSGEP</t>
  </si>
  <si>
    <t>OSTF1</t>
  </si>
  <si>
    <t>OTUB1</t>
  </si>
  <si>
    <t>OTUD4</t>
  </si>
  <si>
    <t>OTUD5</t>
  </si>
  <si>
    <t>OTUD6B</t>
  </si>
  <si>
    <t>OXCT1</t>
  </si>
  <si>
    <t>OXSR1</t>
  </si>
  <si>
    <t>P4HA1</t>
  </si>
  <si>
    <t>P4HA2</t>
  </si>
  <si>
    <t>P4HB</t>
  </si>
  <si>
    <t>P4HTM</t>
  </si>
  <si>
    <t>PA2G4</t>
  </si>
  <si>
    <t>PABPC1</t>
  </si>
  <si>
    <t>PABPC4</t>
  </si>
  <si>
    <t>PACS1</t>
  </si>
  <si>
    <t>PACS2</t>
  </si>
  <si>
    <t>PACSIN3</t>
  </si>
  <si>
    <t>PAF1</t>
  </si>
  <si>
    <t>PAFAH1B1</t>
  </si>
  <si>
    <t>PAFAH1B2</t>
  </si>
  <si>
    <t>PAFAH1B3</t>
  </si>
  <si>
    <t>PAG1</t>
  </si>
  <si>
    <t>PAICS</t>
  </si>
  <si>
    <t>PAIP1</t>
  </si>
  <si>
    <t>PAIP2</t>
  </si>
  <si>
    <t>PAK1</t>
  </si>
  <si>
    <t>PAK2</t>
  </si>
  <si>
    <t>PALD1</t>
  </si>
  <si>
    <t>PALLD</t>
  </si>
  <si>
    <t>PALM</t>
  </si>
  <si>
    <t>PALM3</t>
  </si>
  <si>
    <t>PANK4</t>
  </si>
  <si>
    <t>PAPSS1</t>
  </si>
  <si>
    <t>PAPSS2</t>
  </si>
  <si>
    <t>PARD3</t>
  </si>
  <si>
    <t>PARD3B</t>
  </si>
  <si>
    <t>PARG</t>
  </si>
  <si>
    <t>PARK7</t>
  </si>
  <si>
    <t>PARN</t>
  </si>
  <si>
    <t>PARP1</t>
  </si>
  <si>
    <t>PARP10</t>
  </si>
  <si>
    <t>PARP12</t>
  </si>
  <si>
    <t>PARP14</t>
  </si>
  <si>
    <t>PARP4</t>
  </si>
  <si>
    <t>PARP9</t>
  </si>
  <si>
    <t>PARVA</t>
  </si>
  <si>
    <t>PARVB</t>
  </si>
  <si>
    <t>PARVG</t>
  </si>
  <si>
    <t>PAWR</t>
  </si>
  <si>
    <t>PBDC1</t>
  </si>
  <si>
    <t>PBRM1</t>
  </si>
  <si>
    <t>PBX3</t>
  </si>
  <si>
    <t>PBXIP1</t>
  </si>
  <si>
    <t>PC</t>
  </si>
  <si>
    <t>PCBD1</t>
  </si>
  <si>
    <t>PCBP1</t>
  </si>
  <si>
    <t>PCBP2</t>
  </si>
  <si>
    <t>PCBP3</t>
  </si>
  <si>
    <t>PCBP4</t>
  </si>
  <si>
    <t>PCCA</t>
  </si>
  <si>
    <t>PCCB</t>
  </si>
  <si>
    <t>PCDH1</t>
  </si>
  <si>
    <t>PCDH7</t>
  </si>
  <si>
    <t>PCF11</t>
  </si>
  <si>
    <t>PCID2</t>
  </si>
  <si>
    <t>PCIF1</t>
  </si>
  <si>
    <t>PCK2</t>
  </si>
  <si>
    <t>PCM1</t>
  </si>
  <si>
    <t>PCMT1</t>
  </si>
  <si>
    <t>PCMTD1</t>
  </si>
  <si>
    <t>PCNA</t>
  </si>
  <si>
    <t>PCNT</t>
  </si>
  <si>
    <t>PCOLCE</t>
  </si>
  <si>
    <t>PCTP</t>
  </si>
  <si>
    <t>PCYOX1</t>
  </si>
  <si>
    <t>PCYT1A</t>
  </si>
  <si>
    <t>PCYT2</t>
  </si>
  <si>
    <t>PDAP1</t>
  </si>
  <si>
    <t>PDCD10</t>
  </si>
  <si>
    <t>PDCD11</t>
  </si>
  <si>
    <t>PDCD4</t>
  </si>
  <si>
    <t>PDCD5</t>
  </si>
  <si>
    <t>PDCD6IP</t>
  </si>
  <si>
    <t>PDCL3</t>
  </si>
  <si>
    <t>PDE12</t>
  </si>
  <si>
    <t>PDE4DIP</t>
  </si>
  <si>
    <t>PDGFRB</t>
  </si>
  <si>
    <t>PDHA1</t>
  </si>
  <si>
    <t>PDHB</t>
  </si>
  <si>
    <t>PDHX</t>
  </si>
  <si>
    <t>PDIA2</t>
  </si>
  <si>
    <t>PDIA3</t>
  </si>
  <si>
    <t>PDIA4</t>
  </si>
  <si>
    <t>PDIA5</t>
  </si>
  <si>
    <t>PDIA6</t>
  </si>
  <si>
    <t>PDK1</t>
  </si>
  <si>
    <t>PDK2</t>
  </si>
  <si>
    <t>PDLIM1</t>
  </si>
  <si>
    <t>PDLIM3</t>
  </si>
  <si>
    <t>PDLIM4</t>
  </si>
  <si>
    <t>PDLIM5</t>
  </si>
  <si>
    <t>PDLIM7</t>
  </si>
  <si>
    <t>PDP1</t>
  </si>
  <si>
    <t>PDPK1</t>
  </si>
  <si>
    <t>PDS5A</t>
  </si>
  <si>
    <t>PDS5B</t>
  </si>
  <si>
    <t>PDSS2</t>
  </si>
  <si>
    <t>PDXDC1</t>
  </si>
  <si>
    <t>PDXK</t>
  </si>
  <si>
    <t>PEA15</t>
  </si>
  <si>
    <t>PEBP1</t>
  </si>
  <si>
    <t>PECAM1</t>
  </si>
  <si>
    <t>PEF1</t>
  </si>
  <si>
    <t>PEG10</t>
  </si>
  <si>
    <t>PELO</t>
  </si>
  <si>
    <t>PELP1</t>
  </si>
  <si>
    <t>PEPD</t>
  </si>
  <si>
    <t>PES1</t>
  </si>
  <si>
    <t>PEX19</t>
  </si>
  <si>
    <t>PFAS</t>
  </si>
  <si>
    <t>PFDN1</t>
  </si>
  <si>
    <t>PFDN2</t>
  </si>
  <si>
    <t>PFDN5</t>
  </si>
  <si>
    <t>PFDN6</t>
  </si>
  <si>
    <t>PFKFB2</t>
  </si>
  <si>
    <t>PFKFB3</t>
  </si>
  <si>
    <t>PFKL</t>
  </si>
  <si>
    <t>PFKM</t>
  </si>
  <si>
    <t>PFKP</t>
  </si>
  <si>
    <t>PFN1</t>
  </si>
  <si>
    <t>PFN2</t>
  </si>
  <si>
    <t>PGAM1</t>
  </si>
  <si>
    <t>PGAM4</t>
  </si>
  <si>
    <t>PGD</t>
  </si>
  <si>
    <t>PGK1</t>
  </si>
  <si>
    <t>PGLS</t>
  </si>
  <si>
    <t>PGLYRP2</t>
  </si>
  <si>
    <t>PGM1</t>
  </si>
  <si>
    <t>PGM2</t>
  </si>
  <si>
    <t>PGM2L1</t>
  </si>
  <si>
    <t>PGM3</t>
  </si>
  <si>
    <t>PGM5</t>
  </si>
  <si>
    <t>PGP</t>
  </si>
  <si>
    <t>PGRMC1</t>
  </si>
  <si>
    <t>PGRMC2</t>
  </si>
  <si>
    <t>PHACTR3</t>
  </si>
  <si>
    <t>PHACTR4</t>
  </si>
  <si>
    <t>PHB</t>
  </si>
  <si>
    <t>PHB2</t>
  </si>
  <si>
    <t>PHF14</t>
  </si>
  <si>
    <t>PHF2</t>
  </si>
  <si>
    <t>PHF3</t>
  </si>
  <si>
    <t>PHF5A</t>
  </si>
  <si>
    <t>PHF6</t>
  </si>
  <si>
    <t>PHGDH</t>
  </si>
  <si>
    <t>PHIP</t>
  </si>
  <si>
    <t>PHKA1</t>
  </si>
  <si>
    <t>PHKB</t>
  </si>
  <si>
    <t>PHKG2</t>
  </si>
  <si>
    <t>PHLDB1</t>
  </si>
  <si>
    <t>PHLDB2</t>
  </si>
  <si>
    <t>PHPT1</t>
  </si>
  <si>
    <t>PHYKPL</t>
  </si>
  <si>
    <t>PI4K2A</t>
  </si>
  <si>
    <t>PI4KA</t>
  </si>
  <si>
    <t>PIAS1</t>
  </si>
  <si>
    <t>PICALM</t>
  </si>
  <si>
    <t>PIEZO1</t>
  </si>
  <si>
    <t>PIGS</t>
  </si>
  <si>
    <t>PIGT</t>
  </si>
  <si>
    <t>PIH1D1</t>
  </si>
  <si>
    <t>PIK3AP1</t>
  </si>
  <si>
    <t>PIK3C2A</t>
  </si>
  <si>
    <t>PIK3C3</t>
  </si>
  <si>
    <t>PIK3CA</t>
  </si>
  <si>
    <t>PIK3R1</t>
  </si>
  <si>
    <t>PIK3R2</t>
  </si>
  <si>
    <t>PIK3R4</t>
  </si>
  <si>
    <t>PIKFYVE</t>
  </si>
  <si>
    <t>PIN1</t>
  </si>
  <si>
    <t>PIN4</t>
  </si>
  <si>
    <t>PIP4K2B</t>
  </si>
  <si>
    <t>PIP4K2C</t>
  </si>
  <si>
    <t>PIP5K1A</t>
  </si>
  <si>
    <t>PIR</t>
  </si>
  <si>
    <t>PITHD1</t>
  </si>
  <si>
    <t>PITPNA</t>
  </si>
  <si>
    <t>PITPNB</t>
  </si>
  <si>
    <t>PITRM1</t>
  </si>
  <si>
    <t>PJA1</t>
  </si>
  <si>
    <t>PKLR</t>
  </si>
  <si>
    <t>PKM</t>
  </si>
  <si>
    <t>PKN1</t>
  </si>
  <si>
    <t>PKN2</t>
  </si>
  <si>
    <t>PKP2</t>
  </si>
  <si>
    <t>PKP3</t>
  </si>
  <si>
    <t>PLAA</t>
  </si>
  <si>
    <t>PLBD2</t>
  </si>
  <si>
    <t>PLCB3</t>
  </si>
  <si>
    <t>PLCD1</t>
  </si>
  <si>
    <t>PLCD3</t>
  </si>
  <si>
    <t>PLCG1</t>
  </si>
  <si>
    <t>PLCG2</t>
  </si>
  <si>
    <t>PLD3</t>
  </si>
  <si>
    <t>PLEC</t>
  </si>
  <si>
    <t>PLEK</t>
  </si>
  <si>
    <t>PLEKHA5</t>
  </si>
  <si>
    <t>PLEKHA6</t>
  </si>
  <si>
    <t>PLEKHA7</t>
  </si>
  <si>
    <t>PLEKHM2</t>
  </si>
  <si>
    <t>PLEKHO2</t>
  </si>
  <si>
    <t>PLG</t>
  </si>
  <si>
    <t>PLIN1</t>
  </si>
  <si>
    <t>PLIN3</t>
  </si>
  <si>
    <t>PLIN4</t>
  </si>
  <si>
    <t>PLOD1</t>
  </si>
  <si>
    <t>PLOD2</t>
  </si>
  <si>
    <t>PLOD3</t>
  </si>
  <si>
    <t>PLP2</t>
  </si>
  <si>
    <t>PLS1</t>
  </si>
  <si>
    <t>PLS3</t>
  </si>
  <si>
    <t>PLSCR1</t>
  </si>
  <si>
    <t>PLTP</t>
  </si>
  <si>
    <t>PLXNA1</t>
  </si>
  <si>
    <t>PLXNB2</t>
  </si>
  <si>
    <t>PLXNC1</t>
  </si>
  <si>
    <t>PM20D2</t>
  </si>
  <si>
    <t>PML</t>
  </si>
  <si>
    <t>PMM2</t>
  </si>
  <si>
    <t>PMP2</t>
  </si>
  <si>
    <t>PMPCA</t>
  </si>
  <si>
    <t>PMPCB</t>
  </si>
  <si>
    <t>PMVK</t>
  </si>
  <si>
    <t>PNISR</t>
  </si>
  <si>
    <t>PNKP</t>
  </si>
  <si>
    <t>PNN</t>
  </si>
  <si>
    <t>PNP</t>
  </si>
  <si>
    <t>PNPLA6</t>
  </si>
  <si>
    <t>PNPO</t>
  </si>
  <si>
    <t>PNPT1</t>
  </si>
  <si>
    <t>PODXL</t>
  </si>
  <si>
    <t>POFUT1</t>
  </si>
  <si>
    <t>POGLUT1</t>
  </si>
  <si>
    <t>POGZ</t>
  </si>
  <si>
    <t>POLD1</t>
  </si>
  <si>
    <t>POLD3</t>
  </si>
  <si>
    <t>POLDIP3</t>
  </si>
  <si>
    <t>POLE</t>
  </si>
  <si>
    <t>POLE3</t>
  </si>
  <si>
    <t>POLR1A</t>
  </si>
  <si>
    <t>POLR1B</t>
  </si>
  <si>
    <t>POLR2A</t>
  </si>
  <si>
    <t>POLR2B</t>
  </si>
  <si>
    <t>POLR2E</t>
  </si>
  <si>
    <t>POLR2G</t>
  </si>
  <si>
    <t>POLR2H</t>
  </si>
  <si>
    <t>POLR2J</t>
  </si>
  <si>
    <t>POLR2K</t>
  </si>
  <si>
    <t>POLR3A</t>
  </si>
  <si>
    <t>POLR3B</t>
  </si>
  <si>
    <t>POLR3C</t>
  </si>
  <si>
    <t>POLR3E</t>
  </si>
  <si>
    <t>PON1</t>
  </si>
  <si>
    <t>PON2</t>
  </si>
  <si>
    <t>PON3</t>
  </si>
  <si>
    <t>POP1</t>
  </si>
  <si>
    <t>POP4</t>
  </si>
  <si>
    <t>POR</t>
  </si>
  <si>
    <t>POSTN</t>
  </si>
  <si>
    <t>POTEE</t>
  </si>
  <si>
    <t>PPA1</t>
  </si>
  <si>
    <t>PPA2</t>
  </si>
  <si>
    <t>PPAT</t>
  </si>
  <si>
    <t>PPBP</t>
  </si>
  <si>
    <t>PPCS</t>
  </si>
  <si>
    <t>PPFIA1</t>
  </si>
  <si>
    <t>PPFIA2</t>
  </si>
  <si>
    <t>PPFIBP1</t>
  </si>
  <si>
    <t>PPFIBP2</t>
  </si>
  <si>
    <t>PPHLN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3</t>
  </si>
  <si>
    <t>PPIL4</t>
  </si>
  <si>
    <t>PPIP5K2</t>
  </si>
  <si>
    <t>PPL</t>
  </si>
  <si>
    <t>PPM1A</t>
  </si>
  <si>
    <t>PPM1B</t>
  </si>
  <si>
    <t>PPM1F</t>
  </si>
  <si>
    <t>PPM1G</t>
  </si>
  <si>
    <t>PPME1</t>
  </si>
  <si>
    <t>PPP1CA</t>
  </si>
  <si>
    <t>PPP1CB</t>
  </si>
  <si>
    <t>PPP1CC</t>
  </si>
  <si>
    <t>PPP1R10</t>
  </si>
  <si>
    <t>PPP1R12A</t>
  </si>
  <si>
    <t>PPP1R12C</t>
  </si>
  <si>
    <t>PPP1R13L</t>
  </si>
  <si>
    <t>PPP1R14A</t>
  </si>
  <si>
    <t>PPP1R18</t>
  </si>
  <si>
    <t>PPP1R21</t>
  </si>
  <si>
    <t>PPP1R7</t>
  </si>
  <si>
    <t>PPP1R9B</t>
  </si>
  <si>
    <t>PPP2CA</t>
  </si>
  <si>
    <t>PPP2R1A</t>
  </si>
  <si>
    <t>PPP2R1B</t>
  </si>
  <si>
    <t>PPP2R2A</t>
  </si>
  <si>
    <t>PPP2R2B</t>
  </si>
  <si>
    <t>PPP2R4</t>
  </si>
  <si>
    <t>PPP2R5D</t>
  </si>
  <si>
    <t>PPP2R5E</t>
  </si>
  <si>
    <t>PPP3CA</t>
  </si>
  <si>
    <t>PPP3CB</t>
  </si>
  <si>
    <t>PPP4R2</t>
  </si>
  <si>
    <t>PPP5C</t>
  </si>
  <si>
    <t>PPP6C</t>
  </si>
  <si>
    <t>PPP6R1</t>
  </si>
  <si>
    <t>PPP6R3</t>
  </si>
  <si>
    <t>PPT1</t>
  </si>
  <si>
    <t>PPTC7</t>
  </si>
  <si>
    <t>PQBP1</t>
  </si>
  <si>
    <t>PRCP</t>
  </si>
  <si>
    <t>PRDX1</t>
  </si>
  <si>
    <t>PRDX2</t>
  </si>
  <si>
    <t>PRDX3</t>
  </si>
  <si>
    <t>PRDX4</t>
  </si>
  <si>
    <t>PRDX5</t>
  </si>
  <si>
    <t>PRDX6</t>
  </si>
  <si>
    <t>PREB</t>
  </si>
  <si>
    <t>PRELP</t>
  </si>
  <si>
    <t>PREP</t>
  </si>
  <si>
    <t>PREX1</t>
  </si>
  <si>
    <t>PRG4</t>
  </si>
  <si>
    <t>PRKAA1</t>
  </si>
  <si>
    <t>PRKACA</t>
  </si>
  <si>
    <t>PRKACB</t>
  </si>
  <si>
    <t>PRKAG1</t>
  </si>
  <si>
    <t>PRKAR1A</t>
  </si>
  <si>
    <t>PRKAR1B</t>
  </si>
  <si>
    <t>PRKAR2A</t>
  </si>
  <si>
    <t>PRKAR2B</t>
  </si>
  <si>
    <t>PRKCA</t>
  </si>
  <si>
    <t>PRKCD</t>
  </si>
  <si>
    <t>PRKCDBP</t>
  </si>
  <si>
    <t>PRKCI</t>
  </si>
  <si>
    <t>PRKCSH</t>
  </si>
  <si>
    <t>PRKD2</t>
  </si>
  <si>
    <t>PRKDC</t>
  </si>
  <si>
    <t>PRKG1</t>
  </si>
  <si>
    <t>PRKRA</t>
  </si>
  <si>
    <t>PRKRIR</t>
  </si>
  <si>
    <t>PRMT1</t>
  </si>
  <si>
    <t>PRMT5</t>
  </si>
  <si>
    <t>PRMT8</t>
  </si>
  <si>
    <t>PROC</t>
  </si>
  <si>
    <t>PROS1</t>
  </si>
  <si>
    <t>PROSC</t>
  </si>
  <si>
    <t>PRPF19</t>
  </si>
  <si>
    <t>PRPF3</t>
  </si>
  <si>
    <t>PRPF31</t>
  </si>
  <si>
    <t>PRPF38B</t>
  </si>
  <si>
    <t>PRPF39</t>
  </si>
  <si>
    <t>PRPF4</t>
  </si>
  <si>
    <t>PRPF40A</t>
  </si>
  <si>
    <t>PRPF4B</t>
  </si>
  <si>
    <t>PRPF6</t>
  </si>
  <si>
    <t>PRPF8</t>
  </si>
  <si>
    <t>PRPH</t>
  </si>
  <si>
    <t>PRPS1</t>
  </si>
  <si>
    <t>PRPS2</t>
  </si>
  <si>
    <t>PRPSAP1</t>
  </si>
  <si>
    <t>PRPSAP2</t>
  </si>
  <si>
    <t>PRRC1</t>
  </si>
  <si>
    <t>PRRC2A</t>
  </si>
  <si>
    <t>PRRC2B</t>
  </si>
  <si>
    <t>PRRC2C</t>
  </si>
  <si>
    <t>PRUNE</t>
  </si>
  <si>
    <t>PSAP</t>
  </si>
  <si>
    <t>PSAT1</t>
  </si>
  <si>
    <t>PSIP1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MG1</t>
  </si>
  <si>
    <t>PSMG3</t>
  </si>
  <si>
    <t>PSPC1</t>
  </si>
  <si>
    <t>PSTPIP2</t>
  </si>
  <si>
    <t>PTAR1</t>
  </si>
  <si>
    <t>PTBP1</t>
  </si>
  <si>
    <t>PTBP2</t>
  </si>
  <si>
    <t>PTBP3</t>
  </si>
  <si>
    <t>PTCD3</t>
  </si>
  <si>
    <t>PTER</t>
  </si>
  <si>
    <t>PTGES</t>
  </si>
  <si>
    <t>PTGES2</t>
  </si>
  <si>
    <t>PTGES3</t>
  </si>
  <si>
    <t>PTGFRN</t>
  </si>
  <si>
    <t>PTGIS</t>
  </si>
  <si>
    <t>PTGR1</t>
  </si>
  <si>
    <t>PTGR2</t>
  </si>
  <si>
    <t>PTGS1</t>
  </si>
  <si>
    <t>PTK2</t>
  </si>
  <si>
    <t>PTK7</t>
  </si>
  <si>
    <t>PTMA</t>
  </si>
  <si>
    <t>PTMS</t>
  </si>
  <si>
    <t>PTPLAD1</t>
  </si>
  <si>
    <t>PTPN1</t>
  </si>
  <si>
    <t>PTPN11</t>
  </si>
  <si>
    <t>PTPN12</t>
  </si>
  <si>
    <t>PTPN2</t>
  </si>
  <si>
    <t>PTPN23</t>
  </si>
  <si>
    <t>PTPN6</t>
  </si>
  <si>
    <t>PTPN7</t>
  </si>
  <si>
    <t>PTPRA</t>
  </si>
  <si>
    <t>PTPRC</t>
  </si>
  <si>
    <t>PTPRG</t>
  </si>
  <si>
    <t>PTPRK</t>
  </si>
  <si>
    <t>PTPRS</t>
  </si>
  <si>
    <t>PTRF</t>
  </si>
  <si>
    <t>PTRHD1</t>
  </si>
  <si>
    <t>PTTG1IP</t>
  </si>
  <si>
    <t>PTX3</t>
  </si>
  <si>
    <t>PUF60</t>
  </si>
  <si>
    <t>PUM1</t>
  </si>
  <si>
    <t>PURG</t>
  </si>
  <si>
    <t>PUS1</t>
  </si>
  <si>
    <t>PUS3</t>
  </si>
  <si>
    <t>PVRL2</t>
  </si>
  <si>
    <t>PVRL3</t>
  </si>
  <si>
    <t>PXDN</t>
  </si>
  <si>
    <t>PXN</t>
  </si>
  <si>
    <t>PYCARD</t>
  </si>
  <si>
    <t>PYCR2</t>
  </si>
  <si>
    <t>PYCRL</t>
  </si>
  <si>
    <t>PYGB</t>
  </si>
  <si>
    <t>PYGL</t>
  </si>
  <si>
    <t>PYGO2</t>
  </si>
  <si>
    <t>PZP</t>
  </si>
  <si>
    <t>QARS</t>
  </si>
  <si>
    <t>QDPR</t>
  </si>
  <si>
    <t>QKI</t>
  </si>
  <si>
    <t>QPRT</t>
  </si>
  <si>
    <t>QTRT1</t>
  </si>
  <si>
    <t>RAB10</t>
  </si>
  <si>
    <t>RAB11B</t>
  </si>
  <si>
    <t>RAB11FIP1</t>
  </si>
  <si>
    <t>RAB12</t>
  </si>
  <si>
    <t>RAB13</t>
  </si>
  <si>
    <t>RAB14</t>
  </si>
  <si>
    <t>RAB15</t>
  </si>
  <si>
    <t>RAB18</t>
  </si>
  <si>
    <t>RAB1A</t>
  </si>
  <si>
    <t>RAB21</t>
  </si>
  <si>
    <t>RAB27A</t>
  </si>
  <si>
    <t>RAB2A</t>
  </si>
  <si>
    <t>RAB2B</t>
  </si>
  <si>
    <t>RAB31</t>
  </si>
  <si>
    <t>RAB32</t>
  </si>
  <si>
    <t>RAB34</t>
  </si>
  <si>
    <t>RAB35</t>
  </si>
  <si>
    <t>RAB3D</t>
  </si>
  <si>
    <t>RAB3GAP1</t>
  </si>
  <si>
    <t>RAB3GAP2</t>
  </si>
  <si>
    <t>RAB3IP</t>
  </si>
  <si>
    <t>RAB4A</t>
  </si>
  <si>
    <t>RAB4B</t>
  </si>
  <si>
    <t>RAB5A</t>
  </si>
  <si>
    <t>RAB5B</t>
  </si>
  <si>
    <t>RAB5C</t>
  </si>
  <si>
    <t>RAB6A</t>
  </si>
  <si>
    <t>RAB6C</t>
  </si>
  <si>
    <t>RAB7A</t>
  </si>
  <si>
    <t>RAB8A</t>
  </si>
  <si>
    <t>RAB8B</t>
  </si>
  <si>
    <t>RABEP1</t>
  </si>
  <si>
    <t>RABEP2</t>
  </si>
  <si>
    <t>RABEPK</t>
  </si>
  <si>
    <t>RABGAP1L</t>
  </si>
  <si>
    <t>RABGGTA</t>
  </si>
  <si>
    <t>RABGGTB</t>
  </si>
  <si>
    <t>RABL6</t>
  </si>
  <si>
    <t>RAC1</t>
  </si>
  <si>
    <t>RAD21</t>
  </si>
  <si>
    <t>RAD23A</t>
  </si>
  <si>
    <t>RAD23B</t>
  </si>
  <si>
    <t>RAD50</t>
  </si>
  <si>
    <t>RAD54L2</t>
  </si>
  <si>
    <t>RAE1</t>
  </si>
  <si>
    <t>RAF1</t>
  </si>
  <si>
    <t>RAI14</t>
  </si>
  <si>
    <t>RALA</t>
  </si>
  <si>
    <t>RALB</t>
  </si>
  <si>
    <t>RALGAPA1</t>
  </si>
  <si>
    <t>RALGAPA2</t>
  </si>
  <si>
    <t>RALGAPB</t>
  </si>
  <si>
    <t>RALY</t>
  </si>
  <si>
    <t>RALYL</t>
  </si>
  <si>
    <t>RAN</t>
  </si>
  <si>
    <t>RANBP1</t>
  </si>
  <si>
    <t>RANBP2</t>
  </si>
  <si>
    <t>RANBP3</t>
  </si>
  <si>
    <t>RANBP9</t>
  </si>
  <si>
    <t>RANGAP1</t>
  </si>
  <si>
    <t>RAP1A</t>
  </si>
  <si>
    <t>RAP1GDS1</t>
  </si>
  <si>
    <t>RAP2A</t>
  </si>
  <si>
    <t>RAP2B</t>
  </si>
  <si>
    <t>RAP2C</t>
  </si>
  <si>
    <t>RARRES1</t>
  </si>
  <si>
    <t>RARRES2</t>
  </si>
  <si>
    <t>RARS</t>
  </si>
  <si>
    <t>RASA2</t>
  </si>
  <si>
    <t>RASAL1</t>
  </si>
  <si>
    <t>RASAL3</t>
  </si>
  <si>
    <t>RAVER1</t>
  </si>
  <si>
    <t>RBBP4</t>
  </si>
  <si>
    <t>RBBP5</t>
  </si>
  <si>
    <t>RBBP6</t>
  </si>
  <si>
    <t>RBBP7</t>
  </si>
  <si>
    <t>RBBP9</t>
  </si>
  <si>
    <t>RBCK1</t>
  </si>
  <si>
    <t>RBKS</t>
  </si>
  <si>
    <t>RBM10</t>
  </si>
  <si>
    <t>RBM12</t>
  </si>
  <si>
    <t>RBM12B</t>
  </si>
  <si>
    <t>RBM14</t>
  </si>
  <si>
    <t>RBM15</t>
  </si>
  <si>
    <t>RBM15B</t>
  </si>
  <si>
    <t>RBM17</t>
  </si>
  <si>
    <t>RBM19</t>
  </si>
  <si>
    <t>RBM22</t>
  </si>
  <si>
    <t>RBM25</t>
  </si>
  <si>
    <t>RBM26</t>
  </si>
  <si>
    <t>RBM28</t>
  </si>
  <si>
    <t>RBM3</t>
  </si>
  <si>
    <t>RBM33</t>
  </si>
  <si>
    <t>RBM34</t>
  </si>
  <si>
    <t>RBM39</t>
  </si>
  <si>
    <t>RBM42</t>
  </si>
  <si>
    <t>RBM45</t>
  </si>
  <si>
    <t>RBM6</t>
  </si>
  <si>
    <t>RBM7</t>
  </si>
  <si>
    <t>RBM8A</t>
  </si>
  <si>
    <t>RBMS2</t>
  </si>
  <si>
    <t>RBMS3</t>
  </si>
  <si>
    <t>RBMX</t>
  </si>
  <si>
    <t>RBMXL3</t>
  </si>
  <si>
    <t>RBP1</t>
  </si>
  <si>
    <t>RBP4</t>
  </si>
  <si>
    <t>RBP5</t>
  </si>
  <si>
    <t>RBPMS</t>
  </si>
  <si>
    <t>RCC1</t>
  </si>
  <si>
    <t>RCC2</t>
  </si>
  <si>
    <t>RCL1</t>
  </si>
  <si>
    <t>RCN1</t>
  </si>
  <si>
    <t>RCN2</t>
  </si>
  <si>
    <t>RCN3</t>
  </si>
  <si>
    <t>RCSD1</t>
  </si>
  <si>
    <t>RDH13</t>
  </si>
  <si>
    <t>RDH14</t>
  </si>
  <si>
    <t>RDX</t>
  </si>
  <si>
    <t>RECK</t>
  </si>
  <si>
    <t>RECQL</t>
  </si>
  <si>
    <t>RECQL5</t>
  </si>
  <si>
    <t>REEP3</t>
  </si>
  <si>
    <t>REEP5</t>
  </si>
  <si>
    <t>REL</t>
  </si>
  <si>
    <t>RELB</t>
  </si>
  <si>
    <t>REM1</t>
  </si>
  <si>
    <t>RENBP</t>
  </si>
  <si>
    <t>RETSAT</t>
  </si>
  <si>
    <t>REV3L</t>
  </si>
  <si>
    <t>REXO2</t>
  </si>
  <si>
    <t>RFC1</t>
  </si>
  <si>
    <t>RFC2</t>
  </si>
  <si>
    <t>RFC3</t>
  </si>
  <si>
    <t>RFC5</t>
  </si>
  <si>
    <t>RFTN1</t>
  </si>
  <si>
    <t>RGPD4</t>
  </si>
  <si>
    <t>RGS10</t>
  </si>
  <si>
    <t>RHBDD3</t>
  </si>
  <si>
    <t>RHBDF1</t>
  </si>
  <si>
    <t>RHEB</t>
  </si>
  <si>
    <t>RHOA</t>
  </si>
  <si>
    <t>RHOB</t>
  </si>
  <si>
    <t>RHOC</t>
  </si>
  <si>
    <t>RHOG</t>
  </si>
  <si>
    <t>RIC8A</t>
  </si>
  <si>
    <t>RICTOR</t>
  </si>
  <si>
    <t>RIF1</t>
  </si>
  <si>
    <t>RILPL1</t>
  </si>
  <si>
    <t>RING1</t>
  </si>
  <si>
    <t>RIPK1</t>
  </si>
  <si>
    <t>RMDN1</t>
  </si>
  <si>
    <t>RMDN3</t>
  </si>
  <si>
    <t>RNASE2</t>
  </si>
  <si>
    <t>RNASEH2B</t>
  </si>
  <si>
    <t>RNASEH2C</t>
  </si>
  <si>
    <t>RNASEL</t>
  </si>
  <si>
    <t>RNASET2</t>
  </si>
  <si>
    <t>RNF114</t>
  </si>
  <si>
    <t>RNF123</t>
  </si>
  <si>
    <t>RNF14</t>
  </si>
  <si>
    <t>RNF169</t>
  </si>
  <si>
    <t>RNF20</t>
  </si>
  <si>
    <t>RNF213</t>
  </si>
  <si>
    <t>RNF214</t>
  </si>
  <si>
    <t>RNF219</t>
  </si>
  <si>
    <t>RNF40</t>
  </si>
  <si>
    <t>RNH1</t>
  </si>
  <si>
    <t>RNMT</t>
  </si>
  <si>
    <t>RNMTL1</t>
  </si>
  <si>
    <t>RNPEP</t>
  </si>
  <si>
    <t>RNPS1</t>
  </si>
  <si>
    <t>ROBO1</t>
  </si>
  <si>
    <t>ROCK1</t>
  </si>
  <si>
    <t>ROCK2</t>
  </si>
  <si>
    <t>ROR2</t>
  </si>
  <si>
    <t>ROS1</t>
  </si>
  <si>
    <t>RP2</t>
  </si>
  <si>
    <t>RPA1</t>
  </si>
  <si>
    <t>RPA2</t>
  </si>
  <si>
    <t>RPA3</t>
  </si>
  <si>
    <t>RPAP1</t>
  </si>
  <si>
    <t>RPAP3</t>
  </si>
  <si>
    <t>RPIA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8</t>
  </si>
  <si>
    <t>RPL39</t>
  </si>
  <si>
    <t>RPL3L</t>
  </si>
  <si>
    <t>RPL4</t>
  </si>
  <si>
    <t>RPL5</t>
  </si>
  <si>
    <t>RPL6</t>
  </si>
  <si>
    <t>RPL7</t>
  </si>
  <si>
    <t>RPL7A</t>
  </si>
  <si>
    <t>RPL8</t>
  </si>
  <si>
    <t>RPLP0</t>
  </si>
  <si>
    <t>RPLP1</t>
  </si>
  <si>
    <t>RPLP2</t>
  </si>
  <si>
    <t>RPN1</t>
  </si>
  <si>
    <t>RPN2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6KA3</t>
  </si>
  <si>
    <t>RPS6KA5</t>
  </si>
  <si>
    <t>RPS7</t>
  </si>
  <si>
    <t>RPS8</t>
  </si>
  <si>
    <t>RPS9</t>
  </si>
  <si>
    <t>RPSA</t>
  </si>
  <si>
    <t>RPTOR</t>
  </si>
  <si>
    <t>RQCD1</t>
  </si>
  <si>
    <t>RRAGB</t>
  </si>
  <si>
    <t>RRAGD</t>
  </si>
  <si>
    <t>RRAS</t>
  </si>
  <si>
    <t>RRAS2</t>
  </si>
  <si>
    <t>RRBP1</t>
  </si>
  <si>
    <t>RRM2</t>
  </si>
  <si>
    <t>RRP1</t>
  </si>
  <si>
    <t>RRP12</t>
  </si>
  <si>
    <t>RRP15</t>
  </si>
  <si>
    <t>RRP7A</t>
  </si>
  <si>
    <t>RRP9</t>
  </si>
  <si>
    <t>RRS1</t>
  </si>
  <si>
    <t>RSBN1</t>
  </si>
  <si>
    <t>RSF1</t>
  </si>
  <si>
    <t>RSL1D1</t>
  </si>
  <si>
    <t>RSRC2</t>
  </si>
  <si>
    <t>RSU1</t>
  </si>
  <si>
    <t>RTCA</t>
  </si>
  <si>
    <t>RTCB</t>
  </si>
  <si>
    <t>RTF1</t>
  </si>
  <si>
    <t>RTKN</t>
  </si>
  <si>
    <t>RTN1</t>
  </si>
  <si>
    <t>RTN4</t>
  </si>
  <si>
    <t>RUFY1</t>
  </si>
  <si>
    <t>RUFY2</t>
  </si>
  <si>
    <t>RUFY3</t>
  </si>
  <si>
    <t>RUVBL1</t>
  </si>
  <si>
    <t>RUVBL2</t>
  </si>
  <si>
    <t>S100A1</t>
  </si>
  <si>
    <t>S100A10</t>
  </si>
  <si>
    <t>S100A11</t>
  </si>
  <si>
    <t>S100A12</t>
  </si>
  <si>
    <t>S100A13</t>
  </si>
  <si>
    <t>S100A14</t>
  </si>
  <si>
    <t>S100A16</t>
  </si>
  <si>
    <t>S100A2</t>
  </si>
  <si>
    <t>S100A4</t>
  </si>
  <si>
    <t>S100A6</t>
  </si>
  <si>
    <t>SAA4</t>
  </si>
  <si>
    <t>SAAL1</t>
  </si>
  <si>
    <t>SACM1L</t>
  </si>
  <si>
    <t>SAE1</t>
  </si>
  <si>
    <t>SAFB</t>
  </si>
  <si>
    <t>SAFB2</t>
  </si>
  <si>
    <t>SAMD9</t>
  </si>
  <si>
    <t>SAMD9L</t>
  </si>
  <si>
    <t>SAMHD1</t>
  </si>
  <si>
    <t>SAMM50</t>
  </si>
  <si>
    <t>SAMSN1</t>
  </si>
  <si>
    <t>SAP130</t>
  </si>
  <si>
    <t>SAP18</t>
  </si>
  <si>
    <t>SAP30BP</t>
  </si>
  <si>
    <t>SAR1A</t>
  </si>
  <si>
    <t>SAR1B</t>
  </si>
  <si>
    <t>SARDH</t>
  </si>
  <si>
    <t>SARM1</t>
  </si>
  <si>
    <t>SARNP</t>
  </si>
  <si>
    <t>SARS</t>
  </si>
  <si>
    <t>SARS2</t>
  </si>
  <si>
    <t>SART1</t>
  </si>
  <si>
    <t>SART3</t>
  </si>
  <si>
    <t>SBDS</t>
  </si>
  <si>
    <t>SCAF1</t>
  </si>
  <si>
    <t>SCAF11</t>
  </si>
  <si>
    <t>SCAF4</t>
  </si>
  <si>
    <t>SCAF8</t>
  </si>
  <si>
    <t>SCAI</t>
  </si>
  <si>
    <t>SCAMP1</t>
  </si>
  <si>
    <t>SCAMP2</t>
  </si>
  <si>
    <t>SCAMP3</t>
  </si>
  <si>
    <t>SCAMP4</t>
  </si>
  <si>
    <t>SCARB2</t>
  </si>
  <si>
    <t>SCFD1</t>
  </si>
  <si>
    <t>SCIN</t>
  </si>
  <si>
    <t>SCLT1</t>
  </si>
  <si>
    <t>SCLY</t>
  </si>
  <si>
    <t>SCP2</t>
  </si>
  <si>
    <t>SCPEP1</t>
  </si>
  <si>
    <t>SCRIB</t>
  </si>
  <si>
    <t>SCRN1</t>
  </si>
  <si>
    <t>SCRN2</t>
  </si>
  <si>
    <t>SCRN3</t>
  </si>
  <si>
    <t>SCYL1</t>
  </si>
  <si>
    <t>SCYL2</t>
  </si>
  <si>
    <t>SDAD1</t>
  </si>
  <si>
    <t>SDC1</t>
  </si>
  <si>
    <t>SDC2</t>
  </si>
  <si>
    <t>SDC4</t>
  </si>
  <si>
    <t>SDE2</t>
  </si>
  <si>
    <t>SDF2</t>
  </si>
  <si>
    <t>SDF2L1</t>
  </si>
  <si>
    <t>SDF4</t>
  </si>
  <si>
    <t>SDHA</t>
  </si>
  <si>
    <t>SDHB</t>
  </si>
  <si>
    <t>SDPR</t>
  </si>
  <si>
    <t>SDR39U1</t>
  </si>
  <si>
    <t>SDSL</t>
  </si>
  <si>
    <t>SEC11A</t>
  </si>
  <si>
    <t>SEC11C</t>
  </si>
  <si>
    <t>SEC13</t>
  </si>
  <si>
    <t>SEC14L1</t>
  </si>
  <si>
    <t>SEC16A</t>
  </si>
  <si>
    <t>SEC22B</t>
  </si>
  <si>
    <t>SEC23A</t>
  </si>
  <si>
    <t>SEC23B</t>
  </si>
  <si>
    <t>SEC23IP</t>
  </si>
  <si>
    <t>SEC24A</t>
  </si>
  <si>
    <t>SEC24B</t>
  </si>
  <si>
    <t>SEC24C</t>
  </si>
  <si>
    <t>SEC24D</t>
  </si>
  <si>
    <t>SEC31A</t>
  </si>
  <si>
    <t>SEC61A1</t>
  </si>
  <si>
    <t>SEC63</t>
  </si>
  <si>
    <t>SEL1L</t>
  </si>
  <si>
    <t>SELENBP1</t>
  </si>
  <si>
    <t>SELM</t>
  </si>
  <si>
    <t>SEMA5B</t>
  </si>
  <si>
    <t>SENP6</t>
  </si>
  <si>
    <t>SEPHS1</t>
  </si>
  <si>
    <t>SEPW1</t>
  </si>
  <si>
    <t>SERBP1</t>
  </si>
  <si>
    <t>SERINC1</t>
  </si>
  <si>
    <t>SERPINA1</t>
  </si>
  <si>
    <t>SERPINA3</t>
  </si>
  <si>
    <t>SERPINA4</t>
  </si>
  <si>
    <t>SERPINA5</t>
  </si>
  <si>
    <t>SERPINA7</t>
  </si>
  <si>
    <t>SERPINB1</t>
  </si>
  <si>
    <t>SERPINB2</t>
  </si>
  <si>
    <t>SERPINB5</t>
  </si>
  <si>
    <t>SERPINB6</t>
  </si>
  <si>
    <t>SERPINB9</t>
  </si>
  <si>
    <t>SERPINC1</t>
  </si>
  <si>
    <t>SERPIND1</t>
  </si>
  <si>
    <t>SERPINF1</t>
  </si>
  <si>
    <t>SERPINF2</t>
  </si>
  <si>
    <t>SERPING1</t>
  </si>
  <si>
    <t>SERPINH1</t>
  </si>
  <si>
    <t>SERPINI2</t>
  </si>
  <si>
    <t>SET</t>
  </si>
  <si>
    <t>SETD1A</t>
  </si>
  <si>
    <t>SETD3</t>
  </si>
  <si>
    <t>SETDB1</t>
  </si>
  <si>
    <t>SETMAR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N</t>
  </si>
  <si>
    <t>SFPQ</t>
  </si>
  <si>
    <t>SFRP4</t>
  </si>
  <si>
    <t>SFXN1</t>
  </si>
  <si>
    <t>SGCD</t>
  </si>
  <si>
    <t>SGK223</t>
  </si>
  <si>
    <t>SGPL1</t>
  </si>
  <si>
    <t>SGSH</t>
  </si>
  <si>
    <t>SGTA</t>
  </si>
  <si>
    <t>SH2D4A</t>
  </si>
  <si>
    <t>SH3BGRL</t>
  </si>
  <si>
    <t>SH3BGRL3</t>
  </si>
  <si>
    <t>SH3BP1</t>
  </si>
  <si>
    <t>SH3BP5L</t>
  </si>
  <si>
    <t>SH3D21</t>
  </si>
  <si>
    <t>SH3GL1</t>
  </si>
  <si>
    <t>SH3GLB1</t>
  </si>
  <si>
    <t>SH3KBP1</t>
  </si>
  <si>
    <t>SH3PXD2A</t>
  </si>
  <si>
    <t>SH3PXD2B</t>
  </si>
  <si>
    <t>SHARPIN</t>
  </si>
  <si>
    <t>SHBG</t>
  </si>
  <si>
    <t>SHMT1</t>
  </si>
  <si>
    <t>SHMT2</t>
  </si>
  <si>
    <t>SHOC2</t>
  </si>
  <si>
    <t>SHROOM2</t>
  </si>
  <si>
    <t>SIAE</t>
  </si>
  <si>
    <t>SIGLEC1</t>
  </si>
  <si>
    <t>SIGLEC7</t>
  </si>
  <si>
    <t>SIN3A</t>
  </si>
  <si>
    <t>SIPA1</t>
  </si>
  <si>
    <t>SIRPA</t>
  </si>
  <si>
    <t>SIRT2</t>
  </si>
  <si>
    <t>SIRT5</t>
  </si>
  <si>
    <t>SKIV2L</t>
  </si>
  <si>
    <t>SKIV2L2</t>
  </si>
  <si>
    <t>SKP1</t>
  </si>
  <si>
    <t>SLC12A7</t>
  </si>
  <si>
    <t>SLC12A9</t>
  </si>
  <si>
    <t>SLC16A1</t>
  </si>
  <si>
    <t>SLC16A7</t>
  </si>
  <si>
    <t>SLC25A24</t>
  </si>
  <si>
    <t>SLC25A3</t>
  </si>
  <si>
    <t>SLC25A31</t>
  </si>
  <si>
    <t>SLC25A5</t>
  </si>
  <si>
    <t>SLC25A6</t>
  </si>
  <si>
    <t>SLC26A2</t>
  </si>
  <si>
    <t>SLC2A1</t>
  </si>
  <si>
    <t>SLC2A14</t>
  </si>
  <si>
    <t>SLC30A1</t>
  </si>
  <si>
    <t>SLC34A2</t>
  </si>
  <si>
    <t>SLC34A3</t>
  </si>
  <si>
    <t>SLC35A5</t>
  </si>
  <si>
    <t>SLC38A10</t>
  </si>
  <si>
    <t>SLC39A10</t>
  </si>
  <si>
    <t>SLC39A14</t>
  </si>
  <si>
    <t>SLC3A2</t>
  </si>
  <si>
    <t>SLC44A2</t>
  </si>
  <si>
    <t>SLC4A1</t>
  </si>
  <si>
    <t>SLC4A1AP</t>
  </si>
  <si>
    <t>SLC4A2</t>
  </si>
  <si>
    <t>SLC9A3R1</t>
  </si>
  <si>
    <t>SLC9A3R2</t>
  </si>
  <si>
    <t>SLC9A7</t>
  </si>
  <si>
    <t>SLCO2B1</t>
  </si>
  <si>
    <t>SLCO3A1</t>
  </si>
  <si>
    <t>SLFN11</t>
  </si>
  <si>
    <t>SLFN5</t>
  </si>
  <si>
    <t>SLIRP</t>
  </si>
  <si>
    <t>SLIT3</t>
  </si>
  <si>
    <t>SLK</t>
  </si>
  <si>
    <t>SLMAP</t>
  </si>
  <si>
    <t>SLPI</t>
  </si>
  <si>
    <t>SLTM</t>
  </si>
  <si>
    <t>SLU7</t>
  </si>
  <si>
    <t>SLURP1</t>
  </si>
  <si>
    <t>SMAD9</t>
  </si>
  <si>
    <t>SMAP2</t>
  </si>
  <si>
    <t>SMARCA1</t>
  </si>
  <si>
    <t>SMARCA4</t>
  </si>
  <si>
    <t>SMARCA5</t>
  </si>
  <si>
    <t>SMARCAD1</t>
  </si>
  <si>
    <t>SMARCC1</t>
  </si>
  <si>
    <t>SMARCC2</t>
  </si>
  <si>
    <t>SMARCD1</t>
  </si>
  <si>
    <t>SMARCD2</t>
  </si>
  <si>
    <t>SMARCE1</t>
  </si>
  <si>
    <t>SMC1A</t>
  </si>
  <si>
    <t>SMC2</t>
  </si>
  <si>
    <t>SMC3</t>
  </si>
  <si>
    <t>SMC4</t>
  </si>
  <si>
    <t>SMCHD1</t>
  </si>
  <si>
    <t>SMEK1</t>
  </si>
  <si>
    <t>SMEK2</t>
  </si>
  <si>
    <t>SMG1</t>
  </si>
  <si>
    <t>SMG6</t>
  </si>
  <si>
    <t>SMG8</t>
  </si>
  <si>
    <t>SMOC2</t>
  </si>
  <si>
    <t>SMPD1</t>
  </si>
  <si>
    <t>SMPDL3B</t>
  </si>
  <si>
    <t>SMS</t>
  </si>
  <si>
    <t>SMU1</t>
  </si>
  <si>
    <t>SNAP23</t>
  </si>
  <si>
    <t>SNAP29</t>
  </si>
  <si>
    <t>SNAPC4</t>
  </si>
  <si>
    <t>SNCA</t>
  </si>
  <si>
    <t>SNCG</t>
  </si>
  <si>
    <t>SND1</t>
  </si>
  <si>
    <t>SNIP1</t>
  </si>
  <si>
    <t>SNRNP200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TB1</t>
  </si>
  <si>
    <t>SNTB2</t>
  </si>
  <si>
    <t>SNW1</t>
  </si>
  <si>
    <t>SNX1</t>
  </si>
  <si>
    <t>SNX12</t>
  </si>
  <si>
    <t>SNX2</t>
  </si>
  <si>
    <t>SNX29</t>
  </si>
  <si>
    <t>SNX3</t>
  </si>
  <si>
    <t>SNX4</t>
  </si>
  <si>
    <t>SNX5</t>
  </si>
  <si>
    <t>SNX6</t>
  </si>
  <si>
    <t>SNX7</t>
  </si>
  <si>
    <t>SNX9</t>
  </si>
  <si>
    <t>SOD1</t>
  </si>
  <si>
    <t>SOD2</t>
  </si>
  <si>
    <t>SOD3</t>
  </si>
  <si>
    <t>SOGA1</t>
  </si>
  <si>
    <t>SON</t>
  </si>
  <si>
    <t>SORBS1</t>
  </si>
  <si>
    <t>SORBS2</t>
  </si>
  <si>
    <t>SORBS3</t>
  </si>
  <si>
    <t>SORD</t>
  </si>
  <si>
    <t>SORL1</t>
  </si>
  <si>
    <t>SORT1</t>
  </si>
  <si>
    <t>SOX17</t>
  </si>
  <si>
    <t>SOX6</t>
  </si>
  <si>
    <t>SP100</t>
  </si>
  <si>
    <t>SPAG9</t>
  </si>
  <si>
    <t>SPARC</t>
  </si>
  <si>
    <t>SPARCL1</t>
  </si>
  <si>
    <t>SPAST</t>
  </si>
  <si>
    <t>SPATA21</t>
  </si>
  <si>
    <t>SPATS2</t>
  </si>
  <si>
    <t>SPATS2L</t>
  </si>
  <si>
    <t>SPC24</t>
  </si>
  <si>
    <t>SPCS1</t>
  </si>
  <si>
    <t>SPCS3</t>
  </si>
  <si>
    <t>SPECC1</t>
  </si>
  <si>
    <t>SPECC1L</t>
  </si>
  <si>
    <t>SPEN</t>
  </si>
  <si>
    <t>SPG11</t>
  </si>
  <si>
    <t>SPG20</t>
  </si>
  <si>
    <t>SPICE1</t>
  </si>
  <si>
    <t>SPINT1</t>
  </si>
  <si>
    <t>SPINT2</t>
  </si>
  <si>
    <t>SPOCK2</t>
  </si>
  <si>
    <t>SPON1</t>
  </si>
  <si>
    <t>SPP2</t>
  </si>
  <si>
    <t>SPR</t>
  </si>
  <si>
    <t>SPTAN1</t>
  </si>
  <si>
    <t>SPTB</t>
  </si>
  <si>
    <t>SPTBN1</t>
  </si>
  <si>
    <t>SPTBN2</t>
  </si>
  <si>
    <t>SPTBN4</t>
  </si>
  <si>
    <t>SPTLC1</t>
  </si>
  <si>
    <t>SPTLC2</t>
  </si>
  <si>
    <t>SQRDL</t>
  </si>
  <si>
    <t>SQSTM1</t>
  </si>
  <si>
    <t>SRA1</t>
  </si>
  <si>
    <t>SRCAP</t>
  </si>
  <si>
    <t>SREK1</t>
  </si>
  <si>
    <t>SRFBP1</t>
  </si>
  <si>
    <t>SRGAP1</t>
  </si>
  <si>
    <t>SRGAP3</t>
  </si>
  <si>
    <t>SRI</t>
  </si>
  <si>
    <t>SRP14</t>
  </si>
  <si>
    <t>SRP19</t>
  </si>
  <si>
    <t>SRP54</t>
  </si>
  <si>
    <t>SRP68</t>
  </si>
  <si>
    <t>SRP72</t>
  </si>
  <si>
    <t>SRP9</t>
  </si>
  <si>
    <t>SRPR</t>
  </si>
  <si>
    <t>SRPRB</t>
  </si>
  <si>
    <t>SRRM1</t>
  </si>
  <si>
    <t>SRRM2</t>
  </si>
  <si>
    <t>SRRT</t>
  </si>
  <si>
    <t>SRSF1</t>
  </si>
  <si>
    <t>SRSF10</t>
  </si>
  <si>
    <t>SRSF11</t>
  </si>
  <si>
    <t>SRSF2</t>
  </si>
  <si>
    <t>SRSF3</t>
  </si>
  <si>
    <t>SRSF4</t>
  </si>
  <si>
    <t>SRSF5</t>
  </si>
  <si>
    <t>SRSF6</t>
  </si>
  <si>
    <t>SRSF7</t>
  </si>
  <si>
    <t>SRSF8</t>
  </si>
  <si>
    <t>SRSF9</t>
  </si>
  <si>
    <t>SSB</t>
  </si>
  <si>
    <t>SSBP1</t>
  </si>
  <si>
    <t>SSBP3</t>
  </si>
  <si>
    <t>SSH3</t>
  </si>
  <si>
    <t>SSNA1</t>
  </si>
  <si>
    <t>SSR1</t>
  </si>
  <si>
    <t>SSR4</t>
  </si>
  <si>
    <t>SSRP1</t>
  </si>
  <si>
    <t>ST13</t>
  </si>
  <si>
    <t>ST14</t>
  </si>
  <si>
    <t>STAB1</t>
  </si>
  <si>
    <t>STAG2</t>
  </si>
  <si>
    <t>STAM2</t>
  </si>
  <si>
    <t>STAMBP</t>
  </si>
  <si>
    <t>STARD10</t>
  </si>
  <si>
    <t>STAT1</t>
  </si>
  <si>
    <t>STAT2</t>
  </si>
  <si>
    <t>STAT3</t>
  </si>
  <si>
    <t>STAT5A</t>
  </si>
  <si>
    <t>STAT6</t>
  </si>
  <si>
    <t>STAU1</t>
  </si>
  <si>
    <t>STAU2</t>
  </si>
  <si>
    <t>STIM2</t>
  </si>
  <si>
    <t>STIP1</t>
  </si>
  <si>
    <t>STK10</t>
  </si>
  <si>
    <t>STK24</t>
  </si>
  <si>
    <t>STK3</t>
  </si>
  <si>
    <t>STK39</t>
  </si>
  <si>
    <t>STK4</t>
  </si>
  <si>
    <t>STMN1</t>
  </si>
  <si>
    <t>STOM</t>
  </si>
  <si>
    <t>STOML2</t>
  </si>
  <si>
    <t>STON2</t>
  </si>
  <si>
    <t>STRAP</t>
  </si>
  <si>
    <t>STRBP</t>
  </si>
  <si>
    <t>STRN</t>
  </si>
  <si>
    <t>STRN3</t>
  </si>
  <si>
    <t>STRN4</t>
  </si>
  <si>
    <t>STT3A</t>
  </si>
  <si>
    <t>STT3B</t>
  </si>
  <si>
    <t>STUB1</t>
  </si>
  <si>
    <t>STX17</t>
  </si>
  <si>
    <t>STX4</t>
  </si>
  <si>
    <t>STX5</t>
  </si>
  <si>
    <t>STX7</t>
  </si>
  <si>
    <t>STX8</t>
  </si>
  <si>
    <t>STXBP1</t>
  </si>
  <si>
    <t>STXBP2</t>
  </si>
  <si>
    <t>STXBP3</t>
  </si>
  <si>
    <t>STXBP6</t>
  </si>
  <si>
    <t>SUB1</t>
  </si>
  <si>
    <t>SUCLA2</t>
  </si>
  <si>
    <t>SUCLG1</t>
  </si>
  <si>
    <t>SUCLG2</t>
  </si>
  <si>
    <t>SUCO</t>
  </si>
  <si>
    <t>SUDS3</t>
  </si>
  <si>
    <t>SUGP1</t>
  </si>
  <si>
    <t>SUGP2</t>
  </si>
  <si>
    <t>SUGT1</t>
  </si>
  <si>
    <t>SULF1</t>
  </si>
  <si>
    <t>SULT1A1</t>
  </si>
  <si>
    <t>SUMF2</t>
  </si>
  <si>
    <t>SUMO1</t>
  </si>
  <si>
    <t>SUMO2</t>
  </si>
  <si>
    <t>SUMO3</t>
  </si>
  <si>
    <t>SUN2</t>
  </si>
  <si>
    <t>SUOX</t>
  </si>
  <si>
    <t>SUPT16H</t>
  </si>
  <si>
    <t>SUPT5H</t>
  </si>
  <si>
    <t>SUPT6H</t>
  </si>
  <si>
    <t>SUPT7L</t>
  </si>
  <si>
    <t>SURF2</t>
  </si>
  <si>
    <t>SURF6</t>
  </si>
  <si>
    <t>SUSD2</t>
  </si>
  <si>
    <t>SVEP1</t>
  </si>
  <si>
    <t>SVIL</t>
  </si>
  <si>
    <t>SWAP70</t>
  </si>
  <si>
    <t>SYAP1</t>
  </si>
  <si>
    <t>SYF2</t>
  </si>
  <si>
    <t>SYK</t>
  </si>
  <si>
    <t>SYMPK</t>
  </si>
  <si>
    <t>SYNC</t>
  </si>
  <si>
    <t>SYNCRIP</t>
  </si>
  <si>
    <t>SYNE1</t>
  </si>
  <si>
    <t>SYNE2</t>
  </si>
  <si>
    <t>SYNE3</t>
  </si>
  <si>
    <t>SYNM</t>
  </si>
  <si>
    <t>SYNPO</t>
  </si>
  <si>
    <t>SYNPO2</t>
  </si>
  <si>
    <t>SYPL1</t>
  </si>
  <si>
    <t>SYVN1</t>
  </si>
  <si>
    <t>SZRD1</t>
  </si>
  <si>
    <t>SZT2</t>
  </si>
  <si>
    <t>TACC2</t>
  </si>
  <si>
    <t>TACC3</t>
  </si>
  <si>
    <t>TACO1</t>
  </si>
  <si>
    <t>TADA1</t>
  </si>
  <si>
    <t>TAF15</t>
  </si>
  <si>
    <t>TAF4</t>
  </si>
  <si>
    <t>TAF5</t>
  </si>
  <si>
    <t>TAF6</t>
  </si>
  <si>
    <t>TAF7</t>
  </si>
  <si>
    <t>TAGLN</t>
  </si>
  <si>
    <t>TAGLN2</t>
  </si>
  <si>
    <t>TALDO1</t>
  </si>
  <si>
    <t>TANC2</t>
  </si>
  <si>
    <t>TAOK1</t>
  </si>
  <si>
    <t>TAOK2</t>
  </si>
  <si>
    <t>TAOK3</t>
  </si>
  <si>
    <t>TAP1</t>
  </si>
  <si>
    <t>TAP2</t>
  </si>
  <si>
    <t>TAPBP</t>
  </si>
  <si>
    <t>TARDBP</t>
  </si>
  <si>
    <t>TARS</t>
  </si>
  <si>
    <t>TATDN1</t>
  </si>
  <si>
    <t>TBC1D1</t>
  </si>
  <si>
    <t>TBC1D10B</t>
  </si>
  <si>
    <t>TBC1D13</t>
  </si>
  <si>
    <t>TBC1D15</t>
  </si>
  <si>
    <t>TBC1D17</t>
  </si>
  <si>
    <t>TBC1D2</t>
  </si>
  <si>
    <t>TBC1D23</t>
  </si>
  <si>
    <t>TBC1D2B</t>
  </si>
  <si>
    <t>TBC1D3</t>
  </si>
  <si>
    <t>TBC1D9B</t>
  </si>
  <si>
    <t>TBCA</t>
  </si>
  <si>
    <t>TBCB</t>
  </si>
  <si>
    <t>TBCC</t>
  </si>
  <si>
    <t>TBCD</t>
  </si>
  <si>
    <t>TBCE</t>
  </si>
  <si>
    <t>TBCEL</t>
  </si>
  <si>
    <t>TBK1</t>
  </si>
  <si>
    <t>TBL1X</t>
  </si>
  <si>
    <t>TBL1XR1</t>
  </si>
  <si>
    <t>TBL2</t>
  </si>
  <si>
    <t>TBXAS1</t>
  </si>
  <si>
    <t>TCEA1</t>
  </si>
  <si>
    <t>TCEAL1</t>
  </si>
  <si>
    <t>TCEAL3</t>
  </si>
  <si>
    <t>TCEAL4</t>
  </si>
  <si>
    <t>TCEAL5</t>
  </si>
  <si>
    <t>TCEB1</t>
  </si>
  <si>
    <t>TCEB2</t>
  </si>
  <si>
    <t>TCEB3</t>
  </si>
  <si>
    <t>TCERG1</t>
  </si>
  <si>
    <t>TCOF1</t>
  </si>
  <si>
    <t>TCP1</t>
  </si>
  <si>
    <t>TDRD3</t>
  </si>
  <si>
    <t>TDRD7</t>
  </si>
  <si>
    <t>TECR</t>
  </si>
  <si>
    <t>TECTA</t>
  </si>
  <si>
    <t>TENC1</t>
  </si>
  <si>
    <t>TENM4</t>
  </si>
  <si>
    <t>TEP1</t>
  </si>
  <si>
    <t>TERF2IP</t>
  </si>
  <si>
    <t>TES</t>
  </si>
  <si>
    <t>TEX10</t>
  </si>
  <si>
    <t>TF</t>
  </si>
  <si>
    <t>TFAM</t>
  </si>
  <si>
    <t>TFB1M</t>
  </si>
  <si>
    <t>TFG</t>
  </si>
  <si>
    <t>TFR2</t>
  </si>
  <si>
    <t>TFRC</t>
  </si>
  <si>
    <t>TGFB1I1</t>
  </si>
  <si>
    <t>TGFB2</t>
  </si>
  <si>
    <t>TGFBI</t>
  </si>
  <si>
    <t>TGFBR2</t>
  </si>
  <si>
    <t>TGM2</t>
  </si>
  <si>
    <t>TGOLN2</t>
  </si>
  <si>
    <t>TGS1</t>
  </si>
  <si>
    <t>THBS1</t>
  </si>
  <si>
    <t>THBS2</t>
  </si>
  <si>
    <t>THBS3</t>
  </si>
  <si>
    <t>THBS4</t>
  </si>
  <si>
    <t>THEM6</t>
  </si>
  <si>
    <t>THEMIS2</t>
  </si>
  <si>
    <t>THG1L</t>
  </si>
  <si>
    <t>THNSL1</t>
  </si>
  <si>
    <t>THOC1</t>
  </si>
  <si>
    <t>THOC3</t>
  </si>
  <si>
    <t>THOC5</t>
  </si>
  <si>
    <t>THOC6</t>
  </si>
  <si>
    <t>THOP1</t>
  </si>
  <si>
    <t>THRAP3</t>
  </si>
  <si>
    <t>THSD4</t>
  </si>
  <si>
    <t>THUMPD1</t>
  </si>
  <si>
    <t>THUMPD3</t>
  </si>
  <si>
    <t>THY1</t>
  </si>
  <si>
    <t>THYN1</t>
  </si>
  <si>
    <t>TIA1</t>
  </si>
  <si>
    <t>TIAL1</t>
  </si>
  <si>
    <t>TIMM13</t>
  </si>
  <si>
    <t>TIMM44</t>
  </si>
  <si>
    <t>TIMM8A</t>
  </si>
  <si>
    <t>TIPRL</t>
  </si>
  <si>
    <t>TJAP1</t>
  </si>
  <si>
    <t>TJP1</t>
  </si>
  <si>
    <t>TJP2</t>
  </si>
  <si>
    <t>TJP3</t>
  </si>
  <si>
    <t>TK1</t>
  </si>
  <si>
    <t>TKT</t>
  </si>
  <si>
    <t>TLE4</t>
  </si>
  <si>
    <t>TLK1</t>
  </si>
  <si>
    <t>TLN1</t>
  </si>
  <si>
    <t>TLN2</t>
  </si>
  <si>
    <t>TLR3</t>
  </si>
  <si>
    <t>TM9SF1</t>
  </si>
  <si>
    <t>TM9SF3</t>
  </si>
  <si>
    <t>TM9SF4</t>
  </si>
  <si>
    <t>TMBIM1</t>
  </si>
  <si>
    <t>TMBIM6</t>
  </si>
  <si>
    <t>TMED1</t>
  </si>
  <si>
    <t>TMED10</t>
  </si>
  <si>
    <t>TMED2</t>
  </si>
  <si>
    <t>TMED3</t>
  </si>
  <si>
    <t>TMED4</t>
  </si>
  <si>
    <t>TMED9</t>
  </si>
  <si>
    <t>TMEM106B</t>
  </si>
  <si>
    <t>TMEM109</t>
  </si>
  <si>
    <t>TMEM119</t>
  </si>
  <si>
    <t>TMEM165</t>
  </si>
  <si>
    <t>TMEM181</t>
  </si>
  <si>
    <t>TMEM192</t>
  </si>
  <si>
    <t>TMEM205</t>
  </si>
  <si>
    <t>TMEM245</t>
  </si>
  <si>
    <t>TMEM30A</t>
  </si>
  <si>
    <t>TMEM33</t>
  </si>
  <si>
    <t>TMEM43</t>
  </si>
  <si>
    <t>TMEM51</t>
  </si>
  <si>
    <t>TMEM63A</t>
  </si>
  <si>
    <t>TMEM86A</t>
  </si>
  <si>
    <t>TMEM87A</t>
  </si>
  <si>
    <t>TMF1</t>
  </si>
  <si>
    <t>TMLHE</t>
  </si>
  <si>
    <t>TMOD1</t>
  </si>
  <si>
    <t>TMOD3</t>
  </si>
  <si>
    <t>TMPO</t>
  </si>
  <si>
    <t>TMSB10</t>
  </si>
  <si>
    <t>TMX1</t>
  </si>
  <si>
    <t>TMX3</t>
  </si>
  <si>
    <t>TMX4</t>
  </si>
  <si>
    <t>TNC</t>
  </si>
  <si>
    <t>TNFAIP2</t>
  </si>
  <si>
    <t>TNFAIP8</t>
  </si>
  <si>
    <t>TNIK</t>
  </si>
  <si>
    <t>TNIP2</t>
  </si>
  <si>
    <t>TNKS1BP1</t>
  </si>
  <si>
    <t>TNNC2</t>
  </si>
  <si>
    <t>TNPO1</t>
  </si>
  <si>
    <t>TNPO2</t>
  </si>
  <si>
    <t>TNPO3</t>
  </si>
  <si>
    <t>TNRC6B</t>
  </si>
  <si>
    <t>TNS1</t>
  </si>
  <si>
    <t>TNS3</t>
  </si>
  <si>
    <t>TNXB</t>
  </si>
  <si>
    <t>TOE1</t>
  </si>
  <si>
    <t>TOM1</t>
  </si>
  <si>
    <t>TOM1L2</t>
  </si>
  <si>
    <t>TOMM34</t>
  </si>
  <si>
    <t>TOMM40</t>
  </si>
  <si>
    <t>TOMM70A</t>
  </si>
  <si>
    <t>TOP1</t>
  </si>
  <si>
    <t>TOP2A</t>
  </si>
  <si>
    <t>TOP2B</t>
  </si>
  <si>
    <t>TOP3B</t>
  </si>
  <si>
    <t>TOR1A</t>
  </si>
  <si>
    <t>TOR1AIP1</t>
  </si>
  <si>
    <t>TP53</t>
  </si>
  <si>
    <t>TP53BP1</t>
  </si>
  <si>
    <t>TP53I3</t>
  </si>
  <si>
    <t>TP53RK</t>
  </si>
  <si>
    <t>TPD52</t>
  </si>
  <si>
    <t>TPD52L1</t>
  </si>
  <si>
    <t>TPD52L2</t>
  </si>
  <si>
    <t>TPI1</t>
  </si>
  <si>
    <t>TPM1</t>
  </si>
  <si>
    <t>TPM2</t>
  </si>
  <si>
    <t>TPM3</t>
  </si>
  <si>
    <t>TPM4</t>
  </si>
  <si>
    <t>TPMT</t>
  </si>
  <si>
    <t>TPP1</t>
  </si>
  <si>
    <t>TPP2</t>
  </si>
  <si>
    <t>TPPP3</t>
  </si>
  <si>
    <t>TPR</t>
  </si>
  <si>
    <t>TPSAB1</t>
  </si>
  <si>
    <t>TPST2</t>
  </si>
  <si>
    <t>TPT1</t>
  </si>
  <si>
    <t>TPX2</t>
  </si>
  <si>
    <t>TRA2A</t>
  </si>
  <si>
    <t>TRA2B</t>
  </si>
  <si>
    <t>TRADD</t>
  </si>
  <si>
    <t>TRAF2</t>
  </si>
  <si>
    <t>TRAF3IP1</t>
  </si>
  <si>
    <t>TRAF6</t>
  </si>
  <si>
    <t>TRAFD1</t>
  </si>
  <si>
    <t>TRAP1</t>
  </si>
  <si>
    <t>TRAPPC1</t>
  </si>
  <si>
    <t>TRAPPC10</t>
  </si>
  <si>
    <t>TRAPPC2L</t>
  </si>
  <si>
    <t>TRAPPC3</t>
  </si>
  <si>
    <t>TRAPPC5</t>
  </si>
  <si>
    <t>TRAPPC6B</t>
  </si>
  <si>
    <t>TRIM14</t>
  </si>
  <si>
    <t>TRIM2</t>
  </si>
  <si>
    <t>TRIM21</t>
  </si>
  <si>
    <t>TRIM24</t>
  </si>
  <si>
    <t>TRIM25</t>
  </si>
  <si>
    <t>TRIM26</t>
  </si>
  <si>
    <t>TRIM28</t>
  </si>
  <si>
    <t>TRIM29</t>
  </si>
  <si>
    <t>TRIM3</t>
  </si>
  <si>
    <t>TRIM38</t>
  </si>
  <si>
    <t>TRIM47</t>
  </si>
  <si>
    <t>TRIM5</t>
  </si>
  <si>
    <t>TRIM56</t>
  </si>
  <si>
    <t>TRIO</t>
  </si>
  <si>
    <t>TRIOBP</t>
  </si>
  <si>
    <t>TRIP10</t>
  </si>
  <si>
    <t>TRIP12</t>
  </si>
  <si>
    <t>TRIP13</t>
  </si>
  <si>
    <t>TRIP6</t>
  </si>
  <si>
    <t>TRMT1</t>
  </si>
  <si>
    <t>TRMT10C</t>
  </si>
  <si>
    <t>TRMT112</t>
  </si>
  <si>
    <t>TRMT1L</t>
  </si>
  <si>
    <t>TRMT2A</t>
  </si>
  <si>
    <t>TRMT5</t>
  </si>
  <si>
    <t>TRMT6</t>
  </si>
  <si>
    <t>TRNT1</t>
  </si>
  <si>
    <t>TROVE2</t>
  </si>
  <si>
    <t>TRPM4</t>
  </si>
  <si>
    <t>TRRAP</t>
  </si>
  <si>
    <t>TRUB1</t>
  </si>
  <si>
    <t>TSC1</t>
  </si>
  <si>
    <t>TSC2</t>
  </si>
  <si>
    <t>TSC22D1</t>
  </si>
  <si>
    <t>TSC22D2</t>
  </si>
  <si>
    <t>TSC22D4</t>
  </si>
  <si>
    <t>TSEN54</t>
  </si>
  <si>
    <t>TSFM</t>
  </si>
  <si>
    <t>TSG101</t>
  </si>
  <si>
    <t>TSN</t>
  </si>
  <si>
    <t>TSPAN31</t>
  </si>
  <si>
    <t>TSPAN6</t>
  </si>
  <si>
    <t>TSPYL5</t>
  </si>
  <si>
    <t>TST</t>
  </si>
  <si>
    <t>TSTA3</t>
  </si>
  <si>
    <t>TSTD1</t>
  </si>
  <si>
    <t>TTC1</t>
  </si>
  <si>
    <t>TTC28</t>
  </si>
  <si>
    <t>TTC37</t>
  </si>
  <si>
    <t>TTC38</t>
  </si>
  <si>
    <t>TTC39C</t>
  </si>
  <si>
    <t>TTC7B</t>
  </si>
  <si>
    <t>TTI2</t>
  </si>
  <si>
    <t>TTLL12</t>
  </si>
  <si>
    <t>TTR</t>
  </si>
  <si>
    <t>TTYH3</t>
  </si>
  <si>
    <t>TUBA1A</t>
  </si>
  <si>
    <t>TUBA1B</t>
  </si>
  <si>
    <t>TUBA1C</t>
  </si>
  <si>
    <t>TUBA4A</t>
  </si>
  <si>
    <t>TUBB</t>
  </si>
  <si>
    <t>TUBB2A</t>
  </si>
  <si>
    <t>TUBB3</t>
  </si>
  <si>
    <t>TUBB4A</t>
  </si>
  <si>
    <t>TUBB4B</t>
  </si>
  <si>
    <t>TUBB6</t>
  </si>
  <si>
    <t>TUBG2</t>
  </si>
  <si>
    <t>TUBGCP2</t>
  </si>
  <si>
    <t>TUFM</t>
  </si>
  <si>
    <t>TUFT1</t>
  </si>
  <si>
    <t>TWF1</t>
  </si>
  <si>
    <t>TWF2</t>
  </si>
  <si>
    <t>TWISTNB</t>
  </si>
  <si>
    <t>TXLNA</t>
  </si>
  <si>
    <t>TXLNG</t>
  </si>
  <si>
    <t>TXN</t>
  </si>
  <si>
    <t>TXNDC12</t>
  </si>
  <si>
    <t>TXNDC17</t>
  </si>
  <si>
    <t>TXNDC5</t>
  </si>
  <si>
    <t>TXNDC9</t>
  </si>
  <si>
    <t>TXNL1</t>
  </si>
  <si>
    <t>TXNRD1</t>
  </si>
  <si>
    <t>TYMP</t>
  </si>
  <si>
    <t>TYW1</t>
  </si>
  <si>
    <t>U2AF1</t>
  </si>
  <si>
    <t>U2AF2</t>
  </si>
  <si>
    <t>U2SURP</t>
  </si>
  <si>
    <t>UACA</t>
  </si>
  <si>
    <t>UAP1</t>
  </si>
  <si>
    <t>UAP1L1</t>
  </si>
  <si>
    <t>UBA1</t>
  </si>
  <si>
    <t>UBA2</t>
  </si>
  <si>
    <t>UBA3</t>
  </si>
  <si>
    <t>UBA5</t>
  </si>
  <si>
    <t>UBA52</t>
  </si>
  <si>
    <t>UBA6</t>
  </si>
  <si>
    <t>UBA7</t>
  </si>
  <si>
    <t>UBAC1</t>
  </si>
  <si>
    <t>UBAC2</t>
  </si>
  <si>
    <t>UBAP2L</t>
  </si>
  <si>
    <t>UBE2A</t>
  </si>
  <si>
    <t>UBE2C</t>
  </si>
  <si>
    <t>UBE2D3</t>
  </si>
  <si>
    <t>UBE2E2</t>
  </si>
  <si>
    <t>UBE2F</t>
  </si>
  <si>
    <t>UBE2G1</t>
  </si>
  <si>
    <t>UBE2H</t>
  </si>
  <si>
    <t>UBE2I</t>
  </si>
  <si>
    <t>UBE2J1</t>
  </si>
  <si>
    <t>UBE2K</t>
  </si>
  <si>
    <t>UBE2L3</t>
  </si>
  <si>
    <t>UBE2M</t>
  </si>
  <si>
    <t>UBE2N</t>
  </si>
  <si>
    <t>UBE2NL</t>
  </si>
  <si>
    <t>UBE2O</t>
  </si>
  <si>
    <t>UBE2V1</t>
  </si>
  <si>
    <t>UBE2V2</t>
  </si>
  <si>
    <t>UBE2Z</t>
  </si>
  <si>
    <t>UBE3A</t>
  </si>
  <si>
    <t>UBE3C</t>
  </si>
  <si>
    <t>UBE4A</t>
  </si>
  <si>
    <t>UBE4B</t>
  </si>
  <si>
    <t>UBFD1</t>
  </si>
  <si>
    <t>UBL5</t>
  </si>
  <si>
    <t>UBLCP1</t>
  </si>
  <si>
    <t>UBQLN1</t>
  </si>
  <si>
    <t>UBQLN2</t>
  </si>
  <si>
    <t>UBQLN4</t>
  </si>
  <si>
    <t>UBR1</t>
  </si>
  <si>
    <t>UBR4</t>
  </si>
  <si>
    <t>UBR5</t>
  </si>
  <si>
    <t>UBR7</t>
  </si>
  <si>
    <t>UBTF</t>
  </si>
  <si>
    <t>UBXN1</t>
  </si>
  <si>
    <t>UBXN4</t>
  </si>
  <si>
    <t>UBXN6</t>
  </si>
  <si>
    <t>UBXN7</t>
  </si>
  <si>
    <t>UCHL1</t>
  </si>
  <si>
    <t>UCHL3</t>
  </si>
  <si>
    <t>UCHL5</t>
  </si>
  <si>
    <t>UFC1</t>
  </si>
  <si>
    <t>UFD1L</t>
  </si>
  <si>
    <t>UFL1</t>
  </si>
  <si>
    <t>UFM1</t>
  </si>
  <si>
    <t>UFSP2</t>
  </si>
  <si>
    <t>UGDH</t>
  </si>
  <si>
    <t>UGGT1</t>
  </si>
  <si>
    <t>UGP2</t>
  </si>
  <si>
    <t>UGT8</t>
  </si>
  <si>
    <t>UHRF1</t>
  </si>
  <si>
    <t>UMPS</t>
  </si>
  <si>
    <t>UNC119B</t>
  </si>
  <si>
    <t>UNC45A</t>
  </si>
  <si>
    <t>UNC93B1</t>
  </si>
  <si>
    <t>UNK</t>
  </si>
  <si>
    <t>UPF1</t>
  </si>
  <si>
    <t>UPF2</t>
  </si>
  <si>
    <t>UPF3B</t>
  </si>
  <si>
    <t>UQCR10</t>
  </si>
  <si>
    <t>UQCRB</t>
  </si>
  <si>
    <t>UQCRC1</t>
  </si>
  <si>
    <t>UQCRC2</t>
  </si>
  <si>
    <t>UQCRH</t>
  </si>
  <si>
    <t>URB2</t>
  </si>
  <si>
    <t>URI1</t>
  </si>
  <si>
    <t>UROD</t>
  </si>
  <si>
    <t>UROS</t>
  </si>
  <si>
    <t>USE1</t>
  </si>
  <si>
    <t>USF2</t>
  </si>
  <si>
    <t>USO1</t>
  </si>
  <si>
    <t>USP10</t>
  </si>
  <si>
    <t>USP11</t>
  </si>
  <si>
    <t>USP12</t>
  </si>
  <si>
    <t>USP13</t>
  </si>
  <si>
    <t>USP14</t>
  </si>
  <si>
    <t>USP15</t>
  </si>
  <si>
    <t>USP16</t>
  </si>
  <si>
    <t>USP19</t>
  </si>
  <si>
    <t>USP24</t>
  </si>
  <si>
    <t>USP25</t>
  </si>
  <si>
    <t>USP28</t>
  </si>
  <si>
    <t>USP34</t>
  </si>
  <si>
    <t>USP36</t>
  </si>
  <si>
    <t>USP39</t>
  </si>
  <si>
    <t>USP4</t>
  </si>
  <si>
    <t>USP40</t>
  </si>
  <si>
    <t>USP47</t>
  </si>
  <si>
    <t>USP5</t>
  </si>
  <si>
    <t>USP7</t>
  </si>
  <si>
    <t>USP8</t>
  </si>
  <si>
    <t>USP9X</t>
  </si>
  <si>
    <t>UTP14A</t>
  </si>
  <si>
    <t>UTP18</t>
  </si>
  <si>
    <t>UTP3</t>
  </si>
  <si>
    <t>UTP6</t>
  </si>
  <si>
    <t>UTRN</t>
  </si>
  <si>
    <t>VAC14</t>
  </si>
  <si>
    <t>VAMP5</t>
  </si>
  <si>
    <t>VANGL2</t>
  </si>
  <si>
    <t>VAPA</t>
  </si>
  <si>
    <t>VAPB</t>
  </si>
  <si>
    <t>VARS</t>
  </si>
  <si>
    <t>VASN</t>
  </si>
  <si>
    <t>VASP</t>
  </si>
  <si>
    <t>VAT1</t>
  </si>
  <si>
    <t>VAT1L</t>
  </si>
  <si>
    <t>VAV1</t>
  </si>
  <si>
    <t>VBP1</t>
  </si>
  <si>
    <t>VCAM1</t>
  </si>
  <si>
    <t>VCAN</t>
  </si>
  <si>
    <t>VCL</t>
  </si>
  <si>
    <t>VCP</t>
  </si>
  <si>
    <t>VCPIP1</t>
  </si>
  <si>
    <t>VDAC1</t>
  </si>
  <si>
    <t>VDAC2</t>
  </si>
  <si>
    <t>VDAC3</t>
  </si>
  <si>
    <t>VEZT</t>
  </si>
  <si>
    <t>VILL</t>
  </si>
  <si>
    <t>VIM</t>
  </si>
  <si>
    <t>VIMP</t>
  </si>
  <si>
    <t>VKORC1</t>
  </si>
  <si>
    <t>VKORC1L1</t>
  </si>
  <si>
    <t>VPRBP</t>
  </si>
  <si>
    <t>VPS11</t>
  </si>
  <si>
    <t>VPS13A</t>
  </si>
  <si>
    <t>VPS13C</t>
  </si>
  <si>
    <t>VPS13D</t>
  </si>
  <si>
    <t>VPS16</t>
  </si>
  <si>
    <t>VPS18</t>
  </si>
  <si>
    <t>VPS25</t>
  </si>
  <si>
    <t>VPS26A</t>
  </si>
  <si>
    <t>VPS26B</t>
  </si>
  <si>
    <t>VPS28</t>
  </si>
  <si>
    <t>VPS29</t>
  </si>
  <si>
    <t>VPS33A</t>
  </si>
  <si>
    <t>VPS33B</t>
  </si>
  <si>
    <t>VPS35</t>
  </si>
  <si>
    <t>VPS36</t>
  </si>
  <si>
    <t>VPS37B</t>
  </si>
  <si>
    <t>VPS41</t>
  </si>
  <si>
    <t>VPS4A</t>
  </si>
  <si>
    <t>VPS4B</t>
  </si>
  <si>
    <t>VPS51</t>
  </si>
  <si>
    <t>VPS53</t>
  </si>
  <si>
    <t>VPS8</t>
  </si>
  <si>
    <t>VTA1</t>
  </si>
  <si>
    <t>VTI1A</t>
  </si>
  <si>
    <t>VTI1B</t>
  </si>
  <si>
    <t>VTN</t>
  </si>
  <si>
    <t>VWA1</t>
  </si>
  <si>
    <t>VWA5A</t>
  </si>
  <si>
    <t>VWA9</t>
  </si>
  <si>
    <t>VWF</t>
  </si>
  <si>
    <t>WARS</t>
  </si>
  <si>
    <t>WASF1</t>
  </si>
  <si>
    <t>WASF2</t>
  </si>
  <si>
    <t>WASL</t>
  </si>
  <si>
    <t>WBP11</t>
  </si>
  <si>
    <t>WDFY1</t>
  </si>
  <si>
    <t>WDR1</t>
  </si>
  <si>
    <t>WDR13</t>
  </si>
  <si>
    <t>WDR18</t>
  </si>
  <si>
    <t>WDR24</t>
  </si>
  <si>
    <t>WDR26</t>
  </si>
  <si>
    <t>WDR33</t>
  </si>
  <si>
    <t>WDR37</t>
  </si>
  <si>
    <t>WDR44</t>
  </si>
  <si>
    <t>WDR48</t>
  </si>
  <si>
    <t>WDR5</t>
  </si>
  <si>
    <t>WDR61</t>
  </si>
  <si>
    <t>WDR7</t>
  </si>
  <si>
    <t>WDR70</t>
  </si>
  <si>
    <t>WDR77</t>
  </si>
  <si>
    <t>WDR81</t>
  </si>
  <si>
    <t>WDR87</t>
  </si>
  <si>
    <t>WDR91</t>
  </si>
  <si>
    <t>WDYHV1</t>
  </si>
  <si>
    <t>WFS1</t>
  </si>
  <si>
    <t>WIBG</t>
  </si>
  <si>
    <t>WIPF1</t>
  </si>
  <si>
    <t>WNK1</t>
  </si>
  <si>
    <t>WNK2</t>
  </si>
  <si>
    <t>WRB</t>
  </si>
  <si>
    <t>WRNIP1</t>
  </si>
  <si>
    <t>WTAP</t>
  </si>
  <si>
    <t>WWC3</t>
  </si>
  <si>
    <t>XAB2</t>
  </si>
  <si>
    <t>XAF1</t>
  </si>
  <si>
    <t>XIAP</t>
  </si>
  <si>
    <t>XIRP2</t>
  </si>
  <si>
    <t>XPNPEP1</t>
  </si>
  <si>
    <t>XPNPEP3</t>
  </si>
  <si>
    <t>XPO1</t>
  </si>
  <si>
    <t>XPO5</t>
  </si>
  <si>
    <t>XPO7</t>
  </si>
  <si>
    <t>XPOT</t>
  </si>
  <si>
    <t>XPR1</t>
  </si>
  <si>
    <t>XRCC4</t>
  </si>
  <si>
    <t>XRCC5</t>
  </si>
  <si>
    <t>XRCC6</t>
  </si>
  <si>
    <t>XRN1</t>
  </si>
  <si>
    <t>XRN2</t>
  </si>
  <si>
    <t>YAP1</t>
  </si>
  <si>
    <t>YARS</t>
  </si>
  <si>
    <t>YARS2</t>
  </si>
  <si>
    <t>YBX1</t>
  </si>
  <si>
    <t>YBX2</t>
  </si>
  <si>
    <t>YBX3</t>
  </si>
  <si>
    <t>YEATS2</t>
  </si>
  <si>
    <t>YES1</t>
  </si>
  <si>
    <t>YIPF6</t>
  </si>
  <si>
    <t>YKT6</t>
  </si>
  <si>
    <t>YLPM1</t>
  </si>
  <si>
    <t>YTHDC1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BED1</t>
  </si>
  <si>
    <t>ZBTB43</t>
  </si>
  <si>
    <t>ZC3H13</t>
  </si>
  <si>
    <t>ZC3H14</t>
  </si>
  <si>
    <t>ZC3H15</t>
  </si>
  <si>
    <t>ZC3H4</t>
  </si>
  <si>
    <t>ZC3H7A</t>
  </si>
  <si>
    <t>ZC3H7B</t>
  </si>
  <si>
    <t>ZC3HAV1</t>
  </si>
  <si>
    <t>ZC3HC1</t>
  </si>
  <si>
    <t>ZCCHC11</t>
  </si>
  <si>
    <t>ZCCHC2</t>
  </si>
  <si>
    <t>ZCCHC6</t>
  </si>
  <si>
    <t>ZCCHC8</t>
  </si>
  <si>
    <t>ZDHHC5</t>
  </si>
  <si>
    <t>ZER1</t>
  </si>
  <si>
    <t>ZFHX2</t>
  </si>
  <si>
    <t>ZFPL1</t>
  </si>
  <si>
    <t>ZFR</t>
  </si>
  <si>
    <t>ZFYVE1</t>
  </si>
  <si>
    <t>ZFYVE19</t>
  </si>
  <si>
    <t>ZFYVE26</t>
  </si>
  <si>
    <t>ZFYVE9</t>
  </si>
  <si>
    <t>ZGPAT</t>
  </si>
  <si>
    <t>ZHX2</t>
  </si>
  <si>
    <t>ZHX3</t>
  </si>
  <si>
    <t>ZMAT2</t>
  </si>
  <si>
    <t>ZMPSTE24</t>
  </si>
  <si>
    <t>ZMYM3</t>
  </si>
  <si>
    <t>ZMYM4</t>
  </si>
  <si>
    <t>ZMYND8</t>
  </si>
  <si>
    <t>ZNF148</t>
  </si>
  <si>
    <t>ZNF185</t>
  </si>
  <si>
    <t>ZNF207</t>
  </si>
  <si>
    <t>ZNF24</t>
  </si>
  <si>
    <t>ZNF268</t>
  </si>
  <si>
    <t>ZNF318</t>
  </si>
  <si>
    <t>ZNF326</t>
  </si>
  <si>
    <t>ZNF384</t>
  </si>
  <si>
    <t>ZNF462</t>
  </si>
  <si>
    <t>ZNF512</t>
  </si>
  <si>
    <t>ZNF512B</t>
  </si>
  <si>
    <t>ZNF579</t>
  </si>
  <si>
    <t>ZNF618</t>
  </si>
  <si>
    <t>ZNF622</t>
  </si>
  <si>
    <t>ZNF638</t>
  </si>
  <si>
    <t>ZNF646</t>
  </si>
  <si>
    <t>ZNF648</t>
  </si>
  <si>
    <t>ZNF688</t>
  </si>
  <si>
    <t>ZNFX1</t>
  </si>
  <si>
    <t>ZRANB2</t>
  </si>
  <si>
    <t>ZSCAN18</t>
  </si>
  <si>
    <t>ZW10</t>
  </si>
  <si>
    <t>ZYX</t>
  </si>
  <si>
    <t>ZZEF1</t>
  </si>
  <si>
    <t>SEPT2</t>
  </si>
  <si>
    <t>SEPT4</t>
  </si>
  <si>
    <t>SEPT6</t>
  </si>
  <si>
    <t>SEPT7</t>
  </si>
  <si>
    <t>SEPT8</t>
  </si>
  <si>
    <t>Gene Symbol</t>
  </si>
  <si>
    <t>p-value (mRNA level)</t>
  </si>
  <si>
    <t xml:space="preserve">IKBKG </t>
  </si>
  <si>
    <t xml:space="preserve">RPL9 </t>
  </si>
  <si>
    <t>SEPT10</t>
  </si>
  <si>
    <t>SEPT11</t>
  </si>
  <si>
    <t>SEPT9</t>
  </si>
  <si>
    <t>OV: ovarian cancer</t>
  </si>
  <si>
    <t>OM: omental cancer</t>
  </si>
  <si>
    <t>mRNA Fold Change (OM/OV)</t>
  </si>
  <si>
    <t>Protein Fold Change (OM/OV)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Integration of the microarray and mass spec profiles identified 4436 genes found in both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49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14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41"/>
  <sheetViews>
    <sheetView tabSelected="1" workbookViewId="0">
      <selection activeCell="H17" sqref="H17"/>
    </sheetView>
  </sheetViews>
  <sheetFormatPr baseColWidth="10" defaultColWidth="8.83203125" defaultRowHeight="15" x14ac:dyDescent="0.2"/>
  <cols>
    <col min="1" max="1" width="12.6640625" style="1" bestFit="1" customWidth="1"/>
    <col min="2" max="2" width="29.33203125" bestFit="1" customWidth="1"/>
    <col min="3" max="3" width="20.33203125" bestFit="1" customWidth="1"/>
    <col min="4" max="4" width="30.5" bestFit="1" customWidth="1"/>
    <col min="5" max="5" width="8.83203125" style="1"/>
  </cols>
  <sheetData>
    <row r="1" spans="1:5" x14ac:dyDescent="0.2">
      <c r="A1" s="1" t="s">
        <v>4442</v>
      </c>
    </row>
    <row r="2" spans="1:5" x14ac:dyDescent="0.2">
      <c r="A2" t="s">
        <v>4438</v>
      </c>
    </row>
    <row r="3" spans="1:5" x14ac:dyDescent="0.2">
      <c r="A3" t="s">
        <v>4439</v>
      </c>
    </row>
    <row r="5" spans="1:5" x14ac:dyDescent="0.2">
      <c r="A5" s="2" t="s">
        <v>4431</v>
      </c>
      <c r="B5" s="3" t="s">
        <v>4440</v>
      </c>
      <c r="C5" s="3" t="s">
        <v>4432</v>
      </c>
      <c r="D5" s="3" t="s">
        <v>4441</v>
      </c>
      <c r="E5" s="6"/>
    </row>
    <row r="6" spans="1:5" x14ac:dyDescent="0.2">
      <c r="A6" s="4" t="s">
        <v>0</v>
      </c>
      <c r="B6" s="5">
        <v>0.86484370300000002</v>
      </c>
      <c r="C6" s="5">
        <v>0.13788145700000001</v>
      </c>
      <c r="D6" s="5">
        <v>1.9074051705061501</v>
      </c>
    </row>
    <row r="7" spans="1:5" x14ac:dyDescent="0.2">
      <c r="A7" s="4" t="s">
        <v>1</v>
      </c>
      <c r="B7" s="5">
        <v>2.8951337509999999</v>
      </c>
      <c r="C7" s="5">
        <v>0.12105018400000001</v>
      </c>
      <c r="D7" s="5">
        <v>1.71920897326549</v>
      </c>
    </row>
    <row r="8" spans="1:5" x14ac:dyDescent="0.2">
      <c r="A8" s="4" t="s">
        <v>2</v>
      </c>
      <c r="B8" s="5">
        <v>0.74455741099999995</v>
      </c>
      <c r="C8" s="5">
        <v>0.18306914099999999</v>
      </c>
      <c r="D8" s="5">
        <v>0.37362241472147201</v>
      </c>
    </row>
    <row r="9" spans="1:5" x14ac:dyDescent="0.2">
      <c r="A9" s="4" t="s">
        <v>3</v>
      </c>
      <c r="B9" s="5">
        <v>0.66900442900000001</v>
      </c>
      <c r="C9" s="5">
        <v>9.0204875000000004E-2</v>
      </c>
      <c r="D9" s="5">
        <v>0.60238358942490999</v>
      </c>
    </row>
    <row r="10" spans="1:5" x14ac:dyDescent="0.2">
      <c r="A10" s="4" t="s">
        <v>4</v>
      </c>
      <c r="B10" s="5">
        <v>0.72934787400000001</v>
      </c>
      <c r="C10" s="5">
        <v>6.5398576999999999E-2</v>
      </c>
      <c r="D10" s="5">
        <v>0.45189396067612297</v>
      </c>
    </row>
    <row r="11" spans="1:5" x14ac:dyDescent="0.2">
      <c r="A11" s="4" t="s">
        <v>5</v>
      </c>
      <c r="B11" s="5">
        <v>1.1628924430000001</v>
      </c>
      <c r="C11" s="5">
        <v>0.40603397299999999</v>
      </c>
      <c r="D11" s="5">
        <v>0.94606665577840399</v>
      </c>
    </row>
    <row r="12" spans="1:5" x14ac:dyDescent="0.2">
      <c r="A12" s="4" t="s">
        <v>6</v>
      </c>
      <c r="B12" s="5">
        <v>0.993610047</v>
      </c>
      <c r="C12" s="5">
        <v>0.373900966</v>
      </c>
      <c r="D12" s="5">
        <v>0.96688000540076202</v>
      </c>
    </row>
    <row r="13" spans="1:5" x14ac:dyDescent="0.2">
      <c r="A13" s="4" t="s">
        <v>7</v>
      </c>
      <c r="B13" s="5">
        <v>0.57852050499999996</v>
      </c>
      <c r="C13" s="5">
        <v>5.6616223E-2</v>
      </c>
      <c r="D13" s="5">
        <v>0.59184965051756699</v>
      </c>
    </row>
    <row r="14" spans="1:5" x14ac:dyDescent="0.2">
      <c r="A14" s="4" t="s">
        <v>8</v>
      </c>
      <c r="B14" s="5">
        <v>1.361245236</v>
      </c>
      <c r="C14" s="5">
        <v>4.5162302000000001E-2</v>
      </c>
      <c r="D14" s="5">
        <v>1.0109865181628099</v>
      </c>
    </row>
    <row r="15" spans="1:5" x14ac:dyDescent="0.2">
      <c r="A15" s="4" t="s">
        <v>9</v>
      </c>
      <c r="B15" s="5">
        <v>0.93586477999999995</v>
      </c>
      <c r="C15" s="5">
        <v>0.17698810600000001</v>
      </c>
      <c r="D15" s="5">
        <v>0.90537545900845895</v>
      </c>
    </row>
    <row r="16" spans="1:5" x14ac:dyDescent="0.2">
      <c r="A16" s="4" t="s">
        <v>10</v>
      </c>
      <c r="B16" s="5">
        <v>0.920227409</v>
      </c>
      <c r="C16" s="5">
        <v>0.25990112799999998</v>
      </c>
      <c r="D16" s="5">
        <v>1.34168503936359</v>
      </c>
    </row>
    <row r="17" spans="1:4" x14ac:dyDescent="0.2">
      <c r="A17" s="4" t="s">
        <v>11</v>
      </c>
      <c r="B17" s="5">
        <v>1.0637607170000001</v>
      </c>
      <c r="C17" s="5">
        <v>0.742977844</v>
      </c>
      <c r="D17" s="5">
        <v>1.25709632327207</v>
      </c>
    </row>
    <row r="18" spans="1:4" x14ac:dyDescent="0.2">
      <c r="A18" s="4" t="s">
        <v>12</v>
      </c>
      <c r="B18" s="5">
        <v>1.0209392340000001</v>
      </c>
      <c r="C18" s="5">
        <v>0.14253891499999999</v>
      </c>
      <c r="D18" s="5">
        <v>1.5379681617008301</v>
      </c>
    </row>
    <row r="19" spans="1:4" x14ac:dyDescent="0.2">
      <c r="A19" s="4" t="s">
        <v>13</v>
      </c>
      <c r="B19" s="5">
        <v>1.1908351129999999</v>
      </c>
      <c r="C19" s="5">
        <v>0.31996050399999998</v>
      </c>
      <c r="D19" s="5">
        <v>1.41909123195469</v>
      </c>
    </row>
    <row r="20" spans="1:4" x14ac:dyDescent="0.2">
      <c r="A20" s="4" t="s">
        <v>14</v>
      </c>
      <c r="B20" s="5">
        <v>1.1295592910000001</v>
      </c>
      <c r="C20" s="5">
        <v>0.67670285600000002</v>
      </c>
      <c r="D20" s="5">
        <v>0.93409778589422598</v>
      </c>
    </row>
    <row r="21" spans="1:4" x14ac:dyDescent="0.2">
      <c r="A21" s="5" t="s">
        <v>15</v>
      </c>
      <c r="B21" s="5">
        <v>0.75174972100000004</v>
      </c>
      <c r="C21" s="5">
        <v>0.114995473</v>
      </c>
      <c r="D21" s="5">
        <v>1.1227633988344301</v>
      </c>
    </row>
    <row r="22" spans="1:4" x14ac:dyDescent="0.2">
      <c r="A22" s="4" t="s">
        <v>16</v>
      </c>
      <c r="B22" s="5">
        <v>1.1390483600000001</v>
      </c>
      <c r="C22" s="5">
        <v>0.67012625000000003</v>
      </c>
      <c r="D22" s="5">
        <v>0.94684549972719401</v>
      </c>
    </row>
    <row r="23" spans="1:4" x14ac:dyDescent="0.2">
      <c r="A23" s="4" t="s">
        <v>17</v>
      </c>
      <c r="B23" s="5">
        <v>0.663301947</v>
      </c>
      <c r="C23" s="5">
        <v>0.119436029</v>
      </c>
      <c r="D23" s="5">
        <v>0.56604204756910004</v>
      </c>
    </row>
    <row r="24" spans="1:4" x14ac:dyDescent="0.2">
      <c r="A24" s="4" t="s">
        <v>18</v>
      </c>
      <c r="B24" s="5">
        <v>0.372944106</v>
      </c>
      <c r="C24" s="5">
        <v>5.9409403999999999E-2</v>
      </c>
      <c r="D24" s="5">
        <v>0.81477030236113501</v>
      </c>
    </row>
    <row r="25" spans="1:4" x14ac:dyDescent="0.2">
      <c r="A25" s="4" t="s">
        <v>19</v>
      </c>
      <c r="B25" s="5">
        <v>0.70280693500000002</v>
      </c>
      <c r="C25" s="5">
        <v>6.4571105000000004E-2</v>
      </c>
      <c r="D25" s="5">
        <v>0.48307115233368503</v>
      </c>
    </row>
    <row r="26" spans="1:4" x14ac:dyDescent="0.2">
      <c r="A26" s="4" t="s">
        <v>20</v>
      </c>
      <c r="B26" s="5">
        <v>0.74903515300000001</v>
      </c>
      <c r="C26" s="5">
        <v>3.9286929999999996E-3</v>
      </c>
      <c r="D26" s="5">
        <v>0.38238455790092701</v>
      </c>
    </row>
    <row r="27" spans="1:4" x14ac:dyDescent="0.2">
      <c r="A27" s="5" t="s">
        <v>21</v>
      </c>
      <c r="B27" s="5">
        <v>0.76796492900000002</v>
      </c>
      <c r="C27" s="5">
        <v>1.0124399999999999E-4</v>
      </c>
      <c r="D27" s="5">
        <v>1.7371763886118201</v>
      </c>
    </row>
    <row r="28" spans="1:4" x14ac:dyDescent="0.2">
      <c r="A28" s="4" t="s">
        <v>22</v>
      </c>
      <c r="B28" s="5">
        <v>1.3179539840000001</v>
      </c>
      <c r="C28" s="5">
        <v>6.1459649999999998E-3</v>
      </c>
      <c r="D28" s="5">
        <v>1.14344448757622</v>
      </c>
    </row>
    <row r="29" spans="1:4" x14ac:dyDescent="0.2">
      <c r="A29" s="4" t="s">
        <v>23</v>
      </c>
      <c r="B29" s="5">
        <v>1.800998109</v>
      </c>
      <c r="C29" s="5">
        <v>1.36007E-4</v>
      </c>
      <c r="D29" s="5">
        <v>1.1335390463824799</v>
      </c>
    </row>
    <row r="30" spans="1:4" x14ac:dyDescent="0.2">
      <c r="A30" s="4" t="s">
        <v>24</v>
      </c>
      <c r="B30" s="5">
        <v>1.7535561980000001</v>
      </c>
      <c r="C30" s="5">
        <v>1.8342464999999999E-2</v>
      </c>
      <c r="D30" s="5">
        <v>1.0261704146111701</v>
      </c>
    </row>
    <row r="31" spans="1:4" x14ac:dyDescent="0.2">
      <c r="A31" s="4" t="s">
        <v>25</v>
      </c>
      <c r="B31" s="5">
        <v>1.401767421</v>
      </c>
      <c r="C31" s="5">
        <v>1.9419517000000001E-2</v>
      </c>
      <c r="D31" s="5">
        <v>1.38194363669915</v>
      </c>
    </row>
    <row r="32" spans="1:4" x14ac:dyDescent="0.2">
      <c r="A32" s="4" t="s">
        <v>26</v>
      </c>
      <c r="B32" s="5">
        <v>1.9642819140000001</v>
      </c>
      <c r="C32" s="5">
        <v>9.3827805E-2</v>
      </c>
      <c r="D32" s="5">
        <v>2.2436557170804798</v>
      </c>
    </row>
    <row r="33" spans="1:4" x14ac:dyDescent="0.2">
      <c r="A33" s="4" t="s">
        <v>27</v>
      </c>
      <c r="B33" s="5">
        <v>2.0071823179999999</v>
      </c>
      <c r="C33" s="5">
        <v>1.6415895999999999E-2</v>
      </c>
      <c r="D33" s="5">
        <v>0.71122076475117202</v>
      </c>
    </row>
    <row r="34" spans="1:4" x14ac:dyDescent="0.2">
      <c r="A34" s="4" t="s">
        <v>28</v>
      </c>
      <c r="B34" s="5">
        <v>1.015829775</v>
      </c>
      <c r="C34" s="5">
        <v>0.373900966</v>
      </c>
      <c r="D34" s="5">
        <v>1.50828669689324</v>
      </c>
    </row>
    <row r="35" spans="1:4" x14ac:dyDescent="0.2">
      <c r="A35" s="4" t="s">
        <v>29</v>
      </c>
      <c r="B35" s="5">
        <v>1.7266033190000001</v>
      </c>
      <c r="C35" s="5">
        <v>0.105630763</v>
      </c>
      <c r="D35" s="5">
        <v>2.2334088463612298</v>
      </c>
    </row>
    <row r="36" spans="1:4" x14ac:dyDescent="0.2">
      <c r="A36" s="4" t="s">
        <v>30</v>
      </c>
      <c r="B36" s="5">
        <v>0.66289900800000001</v>
      </c>
      <c r="C36" s="5">
        <v>0.43684095899999997</v>
      </c>
      <c r="D36" s="5">
        <v>0.720300209387568</v>
      </c>
    </row>
    <row r="37" spans="1:4" x14ac:dyDescent="0.2">
      <c r="A37" s="4" t="s">
        <v>31</v>
      </c>
      <c r="B37" s="5">
        <v>2.9109135620000002</v>
      </c>
      <c r="C37" s="5">
        <v>6.3426200000000002E-4</v>
      </c>
      <c r="D37" s="5">
        <v>1.89197842517695</v>
      </c>
    </row>
    <row r="38" spans="1:4" x14ac:dyDescent="0.2">
      <c r="A38" s="4" t="s">
        <v>32</v>
      </c>
      <c r="B38" s="5">
        <v>0.90080557800000005</v>
      </c>
      <c r="C38" s="5">
        <v>0.38655921399999998</v>
      </c>
      <c r="D38" s="5">
        <v>0.83901599377341896</v>
      </c>
    </row>
    <row r="39" spans="1:4" x14ac:dyDescent="0.2">
      <c r="A39" s="4" t="s">
        <v>33</v>
      </c>
      <c r="B39" s="5">
        <v>0.49159460900000002</v>
      </c>
      <c r="C39" s="5">
        <v>0.20115659999999999</v>
      </c>
      <c r="D39" s="5">
        <v>0.53489355643804504</v>
      </c>
    </row>
    <row r="40" spans="1:4" x14ac:dyDescent="0.2">
      <c r="A40" s="4" t="s">
        <v>34</v>
      </c>
      <c r="B40" s="5">
        <v>0.95350539099999998</v>
      </c>
      <c r="C40" s="5">
        <v>0.63366565500000005</v>
      </c>
      <c r="D40" s="5">
        <v>1.55659750774869</v>
      </c>
    </row>
    <row r="41" spans="1:4" x14ac:dyDescent="0.2">
      <c r="A41" s="4" t="s">
        <v>35</v>
      </c>
      <c r="B41" s="5">
        <v>0.99125513099999996</v>
      </c>
      <c r="C41" s="5">
        <v>0.116121392</v>
      </c>
      <c r="D41" s="5">
        <v>1.32999007285395</v>
      </c>
    </row>
    <row r="42" spans="1:4" x14ac:dyDescent="0.2">
      <c r="A42" s="4" t="s">
        <v>36</v>
      </c>
      <c r="B42" s="5">
        <v>1.381796663</v>
      </c>
      <c r="C42" s="5">
        <v>0.32077379099999997</v>
      </c>
      <c r="D42" s="5">
        <v>1.5313738646556601</v>
      </c>
    </row>
    <row r="43" spans="1:4" x14ac:dyDescent="0.2">
      <c r="A43" s="4" t="s">
        <v>37</v>
      </c>
      <c r="B43" s="5">
        <v>0.94078263299999998</v>
      </c>
      <c r="C43" s="5">
        <v>0.90169089899999999</v>
      </c>
      <c r="D43" s="5">
        <v>2.2225431622641998</v>
      </c>
    </row>
    <row r="44" spans="1:4" x14ac:dyDescent="0.2">
      <c r="A44" s="4" t="s">
        <v>38</v>
      </c>
      <c r="B44" s="5">
        <v>0.95967401399999996</v>
      </c>
      <c r="C44" s="5">
        <v>0.92123699299999995</v>
      </c>
      <c r="D44" s="5">
        <v>1.6448121386521499</v>
      </c>
    </row>
    <row r="45" spans="1:4" x14ac:dyDescent="0.2">
      <c r="A45" s="4" t="s">
        <v>39</v>
      </c>
      <c r="B45" s="5">
        <v>0.75530155700000001</v>
      </c>
      <c r="C45" s="5">
        <v>1.135483E-2</v>
      </c>
      <c r="D45" s="5">
        <v>0.84993184940491495</v>
      </c>
    </row>
    <row r="46" spans="1:4" x14ac:dyDescent="0.2">
      <c r="A46" s="4" t="s">
        <v>40</v>
      </c>
      <c r="B46" s="5">
        <v>0.77707046499999999</v>
      </c>
      <c r="C46" s="5">
        <v>0.17228409</v>
      </c>
      <c r="D46" s="5">
        <v>1.02443340085199</v>
      </c>
    </row>
    <row r="47" spans="1:4" x14ac:dyDescent="0.2">
      <c r="A47" s="4" t="s">
        <v>41</v>
      </c>
      <c r="B47" s="5">
        <v>0.976002445</v>
      </c>
      <c r="C47" s="5">
        <v>0.39163825600000002</v>
      </c>
      <c r="D47" s="5">
        <v>1.1459711053861601</v>
      </c>
    </row>
    <row r="48" spans="1:4" x14ac:dyDescent="0.2">
      <c r="A48" s="4" t="s">
        <v>42</v>
      </c>
      <c r="B48" s="5">
        <v>0.93495899599999999</v>
      </c>
      <c r="C48" s="5">
        <v>0.20294558700000001</v>
      </c>
      <c r="D48" s="5">
        <v>1.03776428130294</v>
      </c>
    </row>
    <row r="49" spans="1:4" x14ac:dyDescent="0.2">
      <c r="A49" s="4" t="s">
        <v>43</v>
      </c>
      <c r="B49" s="5">
        <v>0.99014679500000002</v>
      </c>
      <c r="C49" s="5">
        <v>0.810026252</v>
      </c>
      <c r="D49" s="5">
        <v>0.85708023138673695</v>
      </c>
    </row>
    <row r="50" spans="1:4" x14ac:dyDescent="0.2">
      <c r="A50" s="4" t="s">
        <v>44</v>
      </c>
      <c r="B50" s="5">
        <v>0.98028919999999997</v>
      </c>
      <c r="C50" s="5">
        <v>0.47939817400000001</v>
      </c>
      <c r="D50" s="5">
        <v>1.1224799978615201</v>
      </c>
    </row>
    <row r="51" spans="1:4" x14ac:dyDescent="0.2">
      <c r="A51" s="4" t="s">
        <v>45</v>
      </c>
      <c r="B51" s="5">
        <v>1.1174657910000001</v>
      </c>
      <c r="C51" s="5">
        <v>4.4613601000000003E-2</v>
      </c>
      <c r="D51" s="5">
        <v>1.2364275727405101</v>
      </c>
    </row>
    <row r="52" spans="1:4" x14ac:dyDescent="0.2">
      <c r="A52" s="4" t="s">
        <v>46</v>
      </c>
      <c r="B52" s="5">
        <v>0.92025675100000004</v>
      </c>
      <c r="C52" s="5">
        <v>0.71643112399999997</v>
      </c>
      <c r="D52" s="5">
        <v>0.92703445243687399</v>
      </c>
    </row>
    <row r="53" spans="1:4" x14ac:dyDescent="0.2">
      <c r="A53" s="4" t="s">
        <v>47</v>
      </c>
      <c r="B53" s="5">
        <v>1.686420918</v>
      </c>
      <c r="C53" s="5">
        <v>1.511854E-3</v>
      </c>
      <c r="D53" s="5">
        <v>1.1216872228007799</v>
      </c>
    </row>
    <row r="54" spans="1:4" x14ac:dyDescent="0.2">
      <c r="A54" s="4" t="s">
        <v>48</v>
      </c>
      <c r="B54" s="5">
        <v>1.063322334</v>
      </c>
      <c r="C54" s="5">
        <v>0.14488526199999999</v>
      </c>
      <c r="D54" s="5">
        <v>1.23164524103871</v>
      </c>
    </row>
    <row r="55" spans="1:4" x14ac:dyDescent="0.2">
      <c r="A55" s="4" t="s">
        <v>49</v>
      </c>
      <c r="B55" s="5">
        <v>0.60156644400000003</v>
      </c>
      <c r="C55" s="5">
        <v>0.13442906900000001</v>
      </c>
      <c r="D55" s="5">
        <v>0.49691410453699197</v>
      </c>
    </row>
    <row r="56" spans="1:4" x14ac:dyDescent="0.2">
      <c r="A56" s="4" t="s">
        <v>50</v>
      </c>
      <c r="B56" s="5">
        <v>1.081081784</v>
      </c>
      <c r="C56" s="5">
        <v>0.114492998</v>
      </c>
      <c r="D56" s="5">
        <v>1.3361886563809999</v>
      </c>
    </row>
    <row r="57" spans="1:4" x14ac:dyDescent="0.2">
      <c r="A57" s="4" t="s">
        <v>51</v>
      </c>
      <c r="B57" s="5">
        <v>0.75665663299999997</v>
      </c>
      <c r="C57" s="5">
        <v>0.23949916900000001</v>
      </c>
      <c r="D57" s="5">
        <v>0.82285322435687502</v>
      </c>
    </row>
    <row r="58" spans="1:4" x14ac:dyDescent="0.2">
      <c r="A58" s="4" t="s">
        <v>52</v>
      </c>
      <c r="B58" s="5">
        <v>1.206501743</v>
      </c>
      <c r="C58" s="5">
        <v>1.601686E-3</v>
      </c>
      <c r="D58" s="5">
        <v>1.7500115722377501</v>
      </c>
    </row>
    <row r="59" spans="1:4" x14ac:dyDescent="0.2">
      <c r="A59" s="4" t="s">
        <v>53</v>
      </c>
      <c r="B59" s="5">
        <v>0.65210386099999995</v>
      </c>
      <c r="C59" s="5">
        <v>7.3467439999999997E-3</v>
      </c>
      <c r="D59" s="5">
        <v>1.13529245186279</v>
      </c>
    </row>
    <row r="60" spans="1:4" x14ac:dyDescent="0.2">
      <c r="A60" s="4" t="s">
        <v>54</v>
      </c>
      <c r="B60" s="5">
        <v>4.1577326699999997</v>
      </c>
      <c r="C60" s="5">
        <v>1.9656299999999999E-4</v>
      </c>
      <c r="D60" s="5">
        <v>2.4020789925822101</v>
      </c>
    </row>
    <row r="61" spans="1:4" x14ac:dyDescent="0.2">
      <c r="A61" s="4" t="s">
        <v>55</v>
      </c>
      <c r="B61" s="5">
        <v>1.0433797460000001</v>
      </c>
      <c r="C61" s="5">
        <v>0.51035397000000005</v>
      </c>
      <c r="D61" s="5">
        <v>1.6786761504598999</v>
      </c>
    </row>
    <row r="62" spans="1:4" x14ac:dyDescent="0.2">
      <c r="A62" s="4" t="s">
        <v>56</v>
      </c>
      <c r="B62" s="5">
        <v>1.2274909039999999</v>
      </c>
      <c r="C62" s="5">
        <v>0.25495648700000001</v>
      </c>
      <c r="D62" s="5">
        <v>0.93859629446508097</v>
      </c>
    </row>
    <row r="63" spans="1:4" x14ac:dyDescent="0.2">
      <c r="A63" s="4" t="s">
        <v>57</v>
      </c>
      <c r="B63" s="5">
        <v>1.778781535</v>
      </c>
      <c r="C63" s="5">
        <v>3.2828511999999997E-2</v>
      </c>
      <c r="D63" s="5">
        <v>3.0469818647667899</v>
      </c>
    </row>
    <row r="64" spans="1:4" x14ac:dyDescent="0.2">
      <c r="A64" s="4" t="s">
        <v>58</v>
      </c>
      <c r="B64" s="5">
        <v>1.1159378390000001</v>
      </c>
      <c r="C64" s="5">
        <v>0.11933223599999999</v>
      </c>
      <c r="D64" s="5">
        <v>1.17882582978117</v>
      </c>
    </row>
    <row r="65" spans="1:4" x14ac:dyDescent="0.2">
      <c r="A65" s="4" t="s">
        <v>59</v>
      </c>
      <c r="B65" s="5">
        <v>0.594386258</v>
      </c>
      <c r="C65" s="5">
        <v>4.5006883999999997E-2</v>
      </c>
      <c r="D65" s="5">
        <v>0.89679631239030699</v>
      </c>
    </row>
    <row r="66" spans="1:4" x14ac:dyDescent="0.2">
      <c r="A66" s="4" t="s">
        <v>60</v>
      </c>
      <c r="B66" s="5">
        <v>4.3263588459999998</v>
      </c>
      <c r="C66" s="5">
        <v>8.1821849999999998E-3</v>
      </c>
      <c r="D66" s="5">
        <v>2.4224059095434098</v>
      </c>
    </row>
    <row r="67" spans="1:4" x14ac:dyDescent="0.2">
      <c r="A67" s="4" t="s">
        <v>61</v>
      </c>
      <c r="B67" s="5">
        <v>1.0848006889999999</v>
      </c>
      <c r="C67" s="5">
        <v>4.8207246000000002E-2</v>
      </c>
      <c r="D67" s="5">
        <v>1.5043614103731799</v>
      </c>
    </row>
    <row r="68" spans="1:4" x14ac:dyDescent="0.2">
      <c r="A68" s="4" t="s">
        <v>62</v>
      </c>
      <c r="B68" s="5">
        <v>1.169517406</v>
      </c>
      <c r="C68" s="5">
        <v>9.0577103000000006E-2</v>
      </c>
      <c r="D68" s="5">
        <v>1.14875135511357</v>
      </c>
    </row>
    <row r="69" spans="1:4" x14ac:dyDescent="0.2">
      <c r="A69" s="4" t="s">
        <v>63</v>
      </c>
      <c r="B69" s="5">
        <v>0.54399162000000001</v>
      </c>
      <c r="C69" s="5">
        <v>0.22025708299999999</v>
      </c>
      <c r="D69" s="5">
        <v>0.66200667682712799</v>
      </c>
    </row>
    <row r="70" spans="1:4" x14ac:dyDescent="0.2">
      <c r="A70" s="4" t="s">
        <v>64</v>
      </c>
      <c r="B70" s="5">
        <v>1.314189512</v>
      </c>
      <c r="C70" s="5">
        <v>0.39337041099999998</v>
      </c>
      <c r="D70" s="5">
        <v>1.17596824021107</v>
      </c>
    </row>
    <row r="71" spans="1:4" x14ac:dyDescent="0.2">
      <c r="A71" s="4" t="s">
        <v>65</v>
      </c>
      <c r="B71" s="5">
        <v>0.98925064100000004</v>
      </c>
      <c r="C71" s="5">
        <v>0.123559619</v>
      </c>
      <c r="D71" s="5">
        <v>1.2055976854299599</v>
      </c>
    </row>
    <row r="72" spans="1:4" x14ac:dyDescent="0.2">
      <c r="A72" s="4" t="s">
        <v>66</v>
      </c>
      <c r="B72" s="5">
        <v>1.195433049</v>
      </c>
      <c r="C72" s="5">
        <v>0.42900754000000002</v>
      </c>
      <c r="D72" s="5">
        <v>1.37942404359427</v>
      </c>
    </row>
    <row r="73" spans="1:4" x14ac:dyDescent="0.2">
      <c r="A73" s="4" t="s">
        <v>67</v>
      </c>
      <c r="B73" s="5">
        <v>0.96208526699999997</v>
      </c>
      <c r="C73" s="5">
        <v>0.65978312699999997</v>
      </c>
      <c r="D73" s="5">
        <v>1.24829022392061</v>
      </c>
    </row>
    <row r="74" spans="1:4" x14ac:dyDescent="0.2">
      <c r="A74" s="4" t="s">
        <v>68</v>
      </c>
      <c r="B74" s="5">
        <v>1.8876422049999999</v>
      </c>
      <c r="C74" s="5">
        <v>1.2593960000000001E-3</v>
      </c>
      <c r="D74" s="5">
        <v>1.46349960031898</v>
      </c>
    </row>
    <row r="75" spans="1:4" x14ac:dyDescent="0.2">
      <c r="A75" s="4" t="s">
        <v>69</v>
      </c>
      <c r="B75" s="5">
        <v>0.71532610600000002</v>
      </c>
      <c r="C75" s="5">
        <v>8.5409141999999993E-2</v>
      </c>
      <c r="D75" s="5">
        <v>0.66264063905549997</v>
      </c>
    </row>
    <row r="76" spans="1:4" x14ac:dyDescent="0.2">
      <c r="A76" s="4" t="s">
        <v>70</v>
      </c>
      <c r="B76" s="5">
        <v>1.306336588</v>
      </c>
      <c r="C76" s="5">
        <v>1.7865399999999999E-4</v>
      </c>
      <c r="D76" s="5">
        <v>0.84926467081828305</v>
      </c>
    </row>
    <row r="77" spans="1:4" x14ac:dyDescent="0.2">
      <c r="A77" s="4" t="s">
        <v>71</v>
      </c>
      <c r="B77" s="5">
        <v>1.431730545</v>
      </c>
      <c r="C77" s="5">
        <v>0.119712525</v>
      </c>
      <c r="D77" s="5">
        <v>0.85869359603588402</v>
      </c>
    </row>
    <row r="78" spans="1:4" x14ac:dyDescent="0.2">
      <c r="A78" s="4" t="s">
        <v>72</v>
      </c>
      <c r="B78" s="5">
        <v>1.0176209899999999</v>
      </c>
      <c r="C78" s="5">
        <v>0.94134758299999999</v>
      </c>
      <c r="D78" s="5">
        <v>0.73506081140364599</v>
      </c>
    </row>
    <row r="79" spans="1:4" x14ac:dyDescent="0.2">
      <c r="A79" s="4" t="s">
        <v>73</v>
      </c>
      <c r="B79" s="5">
        <v>0.647277832</v>
      </c>
      <c r="C79" s="5">
        <v>7.7756741000000004E-2</v>
      </c>
      <c r="D79" s="5">
        <v>0.60089767149484796</v>
      </c>
    </row>
    <row r="80" spans="1:4" x14ac:dyDescent="0.2">
      <c r="A80" s="4" t="s">
        <v>74</v>
      </c>
      <c r="B80" s="5">
        <v>0.889166397</v>
      </c>
      <c r="C80" s="5">
        <v>9.8468707000000003E-2</v>
      </c>
      <c r="D80" s="5">
        <v>1.5885857278725899</v>
      </c>
    </row>
    <row r="81" spans="1:4" x14ac:dyDescent="0.2">
      <c r="A81" s="4" t="s">
        <v>75</v>
      </c>
      <c r="B81" s="5">
        <v>0.78629722400000002</v>
      </c>
      <c r="C81" s="5">
        <v>5.4086444999999997E-2</v>
      </c>
      <c r="D81" s="5">
        <v>1.1107943618417</v>
      </c>
    </row>
    <row r="82" spans="1:4" x14ac:dyDescent="0.2">
      <c r="A82" s="4" t="s">
        <v>76</v>
      </c>
      <c r="B82" s="5">
        <v>1.0038279349999999</v>
      </c>
      <c r="C82" s="5">
        <v>0.98739002499999995</v>
      </c>
      <c r="D82" s="5">
        <v>1.6546594979615901</v>
      </c>
    </row>
    <row r="83" spans="1:4" x14ac:dyDescent="0.2">
      <c r="A83" s="4" t="s">
        <v>77</v>
      </c>
      <c r="B83" s="5">
        <v>2.3861868209999999</v>
      </c>
      <c r="C83" s="5">
        <v>2.8939497000000002E-2</v>
      </c>
      <c r="D83" s="5">
        <v>1.3695165188299201</v>
      </c>
    </row>
    <row r="84" spans="1:4" x14ac:dyDescent="0.2">
      <c r="A84" s="4" t="s">
        <v>78</v>
      </c>
      <c r="B84" s="5">
        <v>1.1194287199999999</v>
      </c>
      <c r="C84" s="5">
        <v>0.20698396699999999</v>
      </c>
      <c r="D84" s="5">
        <v>0.95881059298517202</v>
      </c>
    </row>
    <row r="85" spans="1:4" x14ac:dyDescent="0.2">
      <c r="A85" s="4" t="s">
        <v>79</v>
      </c>
      <c r="B85" s="5">
        <v>0.98471922700000003</v>
      </c>
      <c r="C85" s="5">
        <v>0.78474200000000005</v>
      </c>
      <c r="D85" s="5">
        <v>2.6025530299358</v>
      </c>
    </row>
    <row r="86" spans="1:4" x14ac:dyDescent="0.2">
      <c r="A86" s="4" t="s">
        <v>80</v>
      </c>
      <c r="B86" s="5">
        <v>1.594178673</v>
      </c>
      <c r="C86" s="5">
        <v>2.1916634000000001E-2</v>
      </c>
      <c r="D86" s="5">
        <v>0.93605516616391904</v>
      </c>
    </row>
    <row r="87" spans="1:4" x14ac:dyDescent="0.2">
      <c r="A87" s="4" t="s">
        <v>81</v>
      </c>
      <c r="B87" s="5">
        <v>0.93887196399999995</v>
      </c>
      <c r="C87" s="5">
        <v>0.42638905399999999</v>
      </c>
      <c r="D87" s="5">
        <v>0.86501071734302504</v>
      </c>
    </row>
    <row r="88" spans="1:4" x14ac:dyDescent="0.2">
      <c r="A88" s="4" t="s">
        <v>82</v>
      </c>
      <c r="B88" s="5">
        <v>1.345105191</v>
      </c>
      <c r="C88" s="5">
        <v>0.26183226100000001</v>
      </c>
      <c r="D88" s="5">
        <v>1.4080884636347899</v>
      </c>
    </row>
    <row r="89" spans="1:4" x14ac:dyDescent="0.2">
      <c r="A89" s="4" t="s">
        <v>83</v>
      </c>
      <c r="B89" s="5">
        <v>1.080916939</v>
      </c>
      <c r="C89" s="5">
        <v>0.374736083</v>
      </c>
      <c r="D89" s="5">
        <v>1.3077364114916601</v>
      </c>
    </row>
    <row r="90" spans="1:4" x14ac:dyDescent="0.2">
      <c r="A90" s="4" t="s">
        <v>84</v>
      </c>
      <c r="B90" s="5">
        <v>1.25267891</v>
      </c>
      <c r="C90" s="5">
        <v>0.24847250700000001</v>
      </c>
      <c r="D90" s="5">
        <v>1.22910496464071</v>
      </c>
    </row>
    <row r="91" spans="1:4" x14ac:dyDescent="0.2">
      <c r="A91" s="4" t="s">
        <v>85</v>
      </c>
      <c r="B91" s="5">
        <v>1.7894753450000001</v>
      </c>
      <c r="C91" s="5">
        <v>1.0605468999999999E-2</v>
      </c>
      <c r="D91" s="5">
        <v>4.6963817624920798</v>
      </c>
    </row>
    <row r="92" spans="1:4" x14ac:dyDescent="0.2">
      <c r="A92" s="4" t="s">
        <v>86</v>
      </c>
      <c r="B92" s="5">
        <v>60.353421939999997</v>
      </c>
      <c r="C92" s="5">
        <v>9.8525739999999994E-3</v>
      </c>
      <c r="D92" s="5">
        <v>2.9642211672177998</v>
      </c>
    </row>
    <row r="93" spans="1:4" x14ac:dyDescent="0.2">
      <c r="A93" s="4" t="s">
        <v>87</v>
      </c>
      <c r="B93" s="5">
        <v>3.141053103</v>
      </c>
      <c r="C93" s="5">
        <v>3.3589702999999999E-2</v>
      </c>
      <c r="D93" s="5">
        <v>9.2266635366318592</v>
      </c>
    </row>
    <row r="94" spans="1:4" x14ac:dyDescent="0.2">
      <c r="A94" s="4" t="s">
        <v>88</v>
      </c>
      <c r="B94" s="5">
        <v>0.78478352799999995</v>
      </c>
      <c r="C94" s="5">
        <v>0.13630594800000001</v>
      </c>
      <c r="D94" s="5">
        <v>0.73698515874168502</v>
      </c>
    </row>
    <row r="95" spans="1:4" x14ac:dyDescent="0.2">
      <c r="A95" s="4" t="s">
        <v>89</v>
      </c>
      <c r="B95" s="5">
        <v>0.64850517900000004</v>
      </c>
      <c r="C95" s="5">
        <v>3.6482270999999997E-2</v>
      </c>
      <c r="D95" s="5">
        <v>0.79567401553814698</v>
      </c>
    </row>
    <row r="96" spans="1:4" x14ac:dyDescent="0.2">
      <c r="A96" s="4" t="s">
        <v>90</v>
      </c>
      <c r="B96" s="5">
        <v>52.018527880000001</v>
      </c>
      <c r="C96" s="5">
        <v>1.12299E-4</v>
      </c>
      <c r="D96" s="5">
        <v>1.2018139954073701</v>
      </c>
    </row>
    <row r="97" spans="1:4" x14ac:dyDescent="0.2">
      <c r="A97" s="4" t="s">
        <v>91</v>
      </c>
      <c r="B97" s="5">
        <v>0.67528152799999996</v>
      </c>
      <c r="C97" s="5">
        <v>0.10801152999999999</v>
      </c>
      <c r="D97" s="5">
        <v>0.47940975938403402</v>
      </c>
    </row>
    <row r="98" spans="1:4" x14ac:dyDescent="0.2">
      <c r="A98" s="4" t="s">
        <v>92</v>
      </c>
      <c r="B98" s="5">
        <v>1.0735058099999999</v>
      </c>
      <c r="C98" s="5">
        <v>0.45116907899999997</v>
      </c>
      <c r="D98" s="5">
        <v>0.85569329582027098</v>
      </c>
    </row>
    <row r="99" spans="1:4" x14ac:dyDescent="0.2">
      <c r="A99" s="4" t="s">
        <v>93</v>
      </c>
      <c r="B99" s="5">
        <v>0.85984468999999997</v>
      </c>
      <c r="C99" s="5">
        <v>5.0638763000000003E-2</v>
      </c>
      <c r="D99" s="5">
        <v>0.64181412462633403</v>
      </c>
    </row>
    <row r="100" spans="1:4" x14ac:dyDescent="0.2">
      <c r="A100" s="4" t="s">
        <v>94</v>
      </c>
      <c r="B100" s="5">
        <v>1.1034390940000001</v>
      </c>
      <c r="C100" s="5">
        <v>0.38434637300000002</v>
      </c>
      <c r="D100" s="5">
        <v>2.4418402339055998</v>
      </c>
    </row>
    <row r="101" spans="1:4" x14ac:dyDescent="0.2">
      <c r="A101" s="4" t="s">
        <v>95</v>
      </c>
      <c r="B101" s="5">
        <v>1.0291162789999999</v>
      </c>
      <c r="C101" s="5">
        <v>0.32693304000000001</v>
      </c>
      <c r="D101" s="5">
        <v>1.23943716606344</v>
      </c>
    </row>
    <row r="102" spans="1:4" x14ac:dyDescent="0.2">
      <c r="A102" s="4" t="s">
        <v>96</v>
      </c>
      <c r="B102" s="5">
        <v>0.81362391999999994</v>
      </c>
      <c r="C102" s="5">
        <v>0.10609233</v>
      </c>
      <c r="D102" s="5">
        <v>0.472035904453737</v>
      </c>
    </row>
    <row r="103" spans="1:4" x14ac:dyDescent="0.2">
      <c r="A103" s="4" t="s">
        <v>97</v>
      </c>
      <c r="B103" s="5">
        <v>1.149755155</v>
      </c>
      <c r="C103" s="5">
        <v>0.52069030299999997</v>
      </c>
      <c r="D103" s="5">
        <v>1.3519722156598999</v>
      </c>
    </row>
    <row r="104" spans="1:4" x14ac:dyDescent="0.2">
      <c r="A104" s="4" t="s">
        <v>98</v>
      </c>
      <c r="B104" s="5">
        <v>0.923503713</v>
      </c>
      <c r="C104" s="5">
        <v>0.43867325499999998</v>
      </c>
      <c r="D104" s="5">
        <v>0.98450765032569298</v>
      </c>
    </row>
    <row r="105" spans="1:4" x14ac:dyDescent="0.2">
      <c r="A105" s="4" t="s">
        <v>99</v>
      </c>
      <c r="B105" s="5">
        <v>0.83157060500000002</v>
      </c>
      <c r="C105" s="5">
        <v>4.6808335999999999E-2</v>
      </c>
      <c r="D105" s="5">
        <v>1.2558367786723399</v>
      </c>
    </row>
    <row r="106" spans="1:4" x14ac:dyDescent="0.2">
      <c r="A106" s="4" t="s">
        <v>100</v>
      </c>
      <c r="B106" s="5">
        <v>1.0485286869999999</v>
      </c>
      <c r="C106" s="5">
        <v>0.26979721099999998</v>
      </c>
      <c r="D106" s="5">
        <v>0.83729995139577895</v>
      </c>
    </row>
    <row r="107" spans="1:4" x14ac:dyDescent="0.2">
      <c r="A107" s="4" t="s">
        <v>101</v>
      </c>
      <c r="B107" s="5">
        <v>2.4262361879999998</v>
      </c>
      <c r="C107" s="5">
        <v>8.1816658E-2</v>
      </c>
      <c r="D107" s="5">
        <v>2.3668882720485298</v>
      </c>
    </row>
    <row r="108" spans="1:4" x14ac:dyDescent="0.2">
      <c r="A108" s="4" t="s">
        <v>102</v>
      </c>
      <c r="B108" s="5">
        <v>2.9992026389999999</v>
      </c>
      <c r="C108" s="5">
        <v>6.1012999999999996E-4</v>
      </c>
      <c r="D108" s="5">
        <v>1.25600785882341</v>
      </c>
    </row>
    <row r="109" spans="1:4" x14ac:dyDescent="0.2">
      <c r="A109" s="4" t="s">
        <v>103</v>
      </c>
      <c r="B109" s="5">
        <v>0.99695341599999998</v>
      </c>
      <c r="C109" s="5">
        <v>0.373900966</v>
      </c>
      <c r="D109" s="5">
        <v>1.5986587708542599</v>
      </c>
    </row>
    <row r="110" spans="1:4" x14ac:dyDescent="0.2">
      <c r="A110" s="4" t="s">
        <v>104</v>
      </c>
      <c r="B110" s="5">
        <v>0.91590889099999995</v>
      </c>
      <c r="C110" s="5">
        <v>0.33442033199999999</v>
      </c>
      <c r="D110" s="5">
        <v>1.0145567786073999</v>
      </c>
    </row>
    <row r="111" spans="1:4" x14ac:dyDescent="0.2">
      <c r="A111" s="4" t="s">
        <v>105</v>
      </c>
      <c r="B111" s="5">
        <v>1.0097039379999999</v>
      </c>
      <c r="C111" s="5">
        <v>0.373900966</v>
      </c>
      <c r="D111" s="5">
        <v>1.0491646353689501</v>
      </c>
    </row>
    <row r="112" spans="1:4" x14ac:dyDescent="0.2">
      <c r="A112" s="4" t="s">
        <v>106</v>
      </c>
      <c r="B112" s="5">
        <v>1.001382397</v>
      </c>
      <c r="C112" s="5">
        <v>0.99269607599999998</v>
      </c>
      <c r="D112" s="5">
        <v>1.2392491616794601</v>
      </c>
    </row>
    <row r="113" spans="1:4" x14ac:dyDescent="0.2">
      <c r="A113" s="4" t="s">
        <v>107</v>
      </c>
      <c r="B113" s="5">
        <v>1.2594571160000001</v>
      </c>
      <c r="C113" s="5">
        <v>9.0436230000000006E-3</v>
      </c>
      <c r="D113" s="5">
        <v>0.96252695087394502</v>
      </c>
    </row>
    <row r="114" spans="1:4" x14ac:dyDescent="0.2">
      <c r="A114" s="4" t="s">
        <v>108</v>
      </c>
      <c r="B114" s="5">
        <v>0.80524516599999996</v>
      </c>
      <c r="C114" s="5">
        <v>0.13825575700000001</v>
      </c>
      <c r="D114" s="5">
        <v>0.76006541279227502</v>
      </c>
    </row>
    <row r="115" spans="1:4" x14ac:dyDescent="0.2">
      <c r="A115" s="4" t="s">
        <v>109</v>
      </c>
      <c r="B115" s="5">
        <v>1.3187831270000001</v>
      </c>
      <c r="C115" s="5">
        <v>8.3307267000000004E-2</v>
      </c>
      <c r="D115" s="5">
        <v>0.92667413366747997</v>
      </c>
    </row>
    <row r="116" spans="1:4" x14ac:dyDescent="0.2">
      <c r="A116" s="4" t="s">
        <v>110</v>
      </c>
      <c r="B116" s="5">
        <v>0.89039928099999999</v>
      </c>
      <c r="C116" s="5">
        <v>0.65611768199999998</v>
      </c>
      <c r="D116" s="5">
        <v>1.98041841652929</v>
      </c>
    </row>
    <row r="117" spans="1:4" x14ac:dyDescent="0.2">
      <c r="A117" s="4" t="s">
        <v>111</v>
      </c>
      <c r="B117" s="5">
        <v>1.3730980669999999</v>
      </c>
      <c r="C117" s="5">
        <v>5.8782226999999999E-2</v>
      </c>
      <c r="D117" s="5">
        <v>0.80471161941529501</v>
      </c>
    </row>
    <row r="118" spans="1:4" x14ac:dyDescent="0.2">
      <c r="A118" s="4" t="s">
        <v>112</v>
      </c>
      <c r="B118" s="5">
        <v>1.1210720489999999</v>
      </c>
      <c r="C118" s="5">
        <v>0.272091839</v>
      </c>
      <c r="D118" s="5">
        <v>1.42734319195988</v>
      </c>
    </row>
    <row r="119" spans="1:4" x14ac:dyDescent="0.2">
      <c r="A119" s="4" t="s">
        <v>113</v>
      </c>
      <c r="B119" s="5">
        <v>0.97914923499999995</v>
      </c>
      <c r="C119" s="5">
        <v>0.71313807799999995</v>
      </c>
      <c r="D119" s="5">
        <v>0.668928561079425</v>
      </c>
    </row>
    <row r="120" spans="1:4" x14ac:dyDescent="0.2">
      <c r="A120" s="4" t="s">
        <v>114</v>
      </c>
      <c r="B120" s="5">
        <v>0.51257748000000003</v>
      </c>
      <c r="C120" s="5">
        <v>9.8066899999999999E-4</v>
      </c>
      <c r="D120" s="5">
        <v>1.14657240267181</v>
      </c>
    </row>
    <row r="121" spans="1:4" x14ac:dyDescent="0.2">
      <c r="A121" s="4" t="s">
        <v>115</v>
      </c>
      <c r="B121" s="5">
        <v>1.041786755</v>
      </c>
      <c r="C121" s="5">
        <v>0.610241582</v>
      </c>
      <c r="D121" s="5">
        <v>0.61957577832070798</v>
      </c>
    </row>
    <row r="122" spans="1:4" x14ac:dyDescent="0.2">
      <c r="A122" s="4" t="s">
        <v>116</v>
      </c>
      <c r="B122" s="5">
        <v>1.0459650650000001</v>
      </c>
      <c r="C122" s="5">
        <v>0.27552085300000001</v>
      </c>
      <c r="D122" s="5">
        <v>0.82118610257465596</v>
      </c>
    </row>
    <row r="123" spans="1:4" x14ac:dyDescent="0.2">
      <c r="A123" s="4" t="s">
        <v>117</v>
      </c>
      <c r="B123" s="5">
        <v>0.82184790600000002</v>
      </c>
      <c r="C123" s="5">
        <v>8.0905088E-2</v>
      </c>
      <c r="D123" s="5">
        <v>0.82756468539819406</v>
      </c>
    </row>
    <row r="124" spans="1:4" x14ac:dyDescent="0.2">
      <c r="A124" s="4" t="s">
        <v>118</v>
      </c>
      <c r="B124" s="5">
        <v>0.72219332899999999</v>
      </c>
      <c r="C124" s="5">
        <v>0.73986923199999999</v>
      </c>
      <c r="D124" s="5">
        <v>0.47819713050682899</v>
      </c>
    </row>
    <row r="125" spans="1:4" x14ac:dyDescent="0.2">
      <c r="A125" s="4" t="s">
        <v>119</v>
      </c>
      <c r="B125" s="5">
        <v>0.65041841099999997</v>
      </c>
      <c r="C125" s="5">
        <v>0.17268229800000001</v>
      </c>
      <c r="D125" s="5">
        <v>0.48052538603851902</v>
      </c>
    </row>
    <row r="126" spans="1:4" x14ac:dyDescent="0.2">
      <c r="A126" s="4" t="s">
        <v>120</v>
      </c>
      <c r="B126" s="5">
        <v>0.96598141199999998</v>
      </c>
      <c r="C126" s="5">
        <v>0.48984984300000001</v>
      </c>
      <c r="D126" s="5">
        <v>1.6257821256815399</v>
      </c>
    </row>
    <row r="127" spans="1:4" x14ac:dyDescent="0.2">
      <c r="A127" s="4" t="s">
        <v>121</v>
      </c>
      <c r="B127" s="5">
        <v>1.081863137</v>
      </c>
      <c r="C127" s="5">
        <v>0.18196837199999999</v>
      </c>
      <c r="D127" s="5">
        <v>3.11818020076486</v>
      </c>
    </row>
    <row r="128" spans="1:4" x14ac:dyDescent="0.2">
      <c r="A128" s="4" t="s">
        <v>122</v>
      </c>
      <c r="B128" s="5">
        <v>1.19561812</v>
      </c>
      <c r="C128" s="5">
        <v>3.8749132999999998E-2</v>
      </c>
      <c r="D128" s="5">
        <v>1.05586370921428</v>
      </c>
    </row>
    <row r="129" spans="1:4" x14ac:dyDescent="0.2">
      <c r="A129" s="5" t="s">
        <v>123</v>
      </c>
      <c r="B129" s="5">
        <v>1.5813093920000001</v>
      </c>
      <c r="C129" s="5">
        <v>0.138747221</v>
      </c>
      <c r="D129" s="5">
        <v>2.5154829746346801</v>
      </c>
    </row>
    <row r="130" spans="1:4" x14ac:dyDescent="0.2">
      <c r="A130" s="4" t="s">
        <v>124</v>
      </c>
      <c r="B130" s="5">
        <v>1.28925413</v>
      </c>
      <c r="C130" s="5">
        <v>0.66397959799999995</v>
      </c>
      <c r="D130" s="5">
        <v>1.0506958180435799</v>
      </c>
    </row>
    <row r="131" spans="1:4" x14ac:dyDescent="0.2">
      <c r="A131" s="4" t="s">
        <v>125</v>
      </c>
      <c r="B131" s="5">
        <v>1.2104957380000001</v>
      </c>
      <c r="C131" s="5">
        <v>0.52700910999999995</v>
      </c>
      <c r="D131" s="5">
        <v>0.80651857123412496</v>
      </c>
    </row>
    <row r="132" spans="1:4" x14ac:dyDescent="0.2">
      <c r="A132" s="4" t="s">
        <v>126</v>
      </c>
      <c r="B132" s="5">
        <v>0.66716245100000005</v>
      </c>
      <c r="C132" s="5">
        <v>4.4781408000000002E-2</v>
      </c>
      <c r="D132" s="5">
        <v>0.72728831466863397</v>
      </c>
    </row>
    <row r="133" spans="1:4" x14ac:dyDescent="0.2">
      <c r="A133" s="4" t="s">
        <v>127</v>
      </c>
      <c r="B133" s="5">
        <v>0.91026110000000005</v>
      </c>
      <c r="C133" s="5">
        <v>9.9203096000000004E-2</v>
      </c>
      <c r="D133" s="5">
        <v>0.72865548009722103</v>
      </c>
    </row>
    <row r="134" spans="1:4" x14ac:dyDescent="0.2">
      <c r="A134" s="4" t="s">
        <v>128</v>
      </c>
      <c r="B134" s="5">
        <v>0.59848998099999995</v>
      </c>
      <c r="C134" s="5">
        <v>0.163555636</v>
      </c>
      <c r="D134" s="5">
        <v>1.2741668978852001</v>
      </c>
    </row>
    <row r="135" spans="1:4" x14ac:dyDescent="0.2">
      <c r="A135" s="4" t="s">
        <v>129</v>
      </c>
      <c r="B135" s="5">
        <v>1.4307219609999999</v>
      </c>
      <c r="C135" s="5">
        <v>0.65752073200000005</v>
      </c>
      <c r="D135" s="5">
        <v>0.54530992257301103</v>
      </c>
    </row>
    <row r="136" spans="1:4" x14ac:dyDescent="0.2">
      <c r="A136" s="4" t="s">
        <v>130</v>
      </c>
      <c r="B136" s="5">
        <v>0.77036906000000005</v>
      </c>
      <c r="C136" s="5">
        <v>2.3207348999999999E-2</v>
      </c>
      <c r="D136" s="5">
        <v>0.69304653188580201</v>
      </c>
    </row>
    <row r="137" spans="1:4" x14ac:dyDescent="0.2">
      <c r="A137" s="4" t="s">
        <v>131</v>
      </c>
      <c r="B137" s="5">
        <v>0.86359292700000001</v>
      </c>
      <c r="C137" s="5">
        <v>0.176353284</v>
      </c>
      <c r="D137" s="5">
        <v>0.64827342244137798</v>
      </c>
    </row>
    <row r="138" spans="1:4" x14ac:dyDescent="0.2">
      <c r="A138" s="4" t="s">
        <v>132</v>
      </c>
      <c r="B138" s="5">
        <v>0.99681291599999999</v>
      </c>
      <c r="C138" s="5">
        <v>0.92374948000000001</v>
      </c>
      <c r="D138" s="5">
        <v>0.78580164628393701</v>
      </c>
    </row>
    <row r="139" spans="1:4" x14ac:dyDescent="0.2">
      <c r="A139" s="4" t="s">
        <v>133</v>
      </c>
      <c r="B139" s="5">
        <v>1.271485491</v>
      </c>
      <c r="C139" s="5">
        <v>0.57333344900000005</v>
      </c>
      <c r="D139" s="5">
        <v>0.53837098760281599</v>
      </c>
    </row>
    <row r="140" spans="1:4" x14ac:dyDescent="0.2">
      <c r="A140" s="4" t="s">
        <v>134</v>
      </c>
      <c r="B140" s="5">
        <v>0.56431528600000003</v>
      </c>
      <c r="C140" s="5">
        <v>6.9955620000000003E-3</v>
      </c>
      <c r="D140" s="5">
        <v>0.47405279153800101</v>
      </c>
    </row>
    <row r="141" spans="1:4" x14ac:dyDescent="0.2">
      <c r="A141" s="4" t="s">
        <v>135</v>
      </c>
      <c r="B141" s="5">
        <v>0.91225433099999997</v>
      </c>
      <c r="C141" s="5">
        <v>0.47710209999999997</v>
      </c>
      <c r="D141" s="5">
        <v>1.04145958437152</v>
      </c>
    </row>
    <row r="142" spans="1:4" x14ac:dyDescent="0.2">
      <c r="A142" s="4" t="s">
        <v>136</v>
      </c>
      <c r="B142" s="5">
        <v>1.3269196379999999</v>
      </c>
      <c r="C142" s="5">
        <v>0.66565763099999997</v>
      </c>
      <c r="D142" s="5">
        <v>5.0557697105057198</v>
      </c>
    </row>
    <row r="143" spans="1:4" x14ac:dyDescent="0.2">
      <c r="A143" s="4" t="s">
        <v>137</v>
      </c>
      <c r="B143" s="5">
        <v>1.927233888</v>
      </c>
      <c r="C143" s="5">
        <v>0.211326926</v>
      </c>
      <c r="D143" s="5">
        <v>2.1049860106715701</v>
      </c>
    </row>
    <row r="144" spans="1:4" x14ac:dyDescent="0.2">
      <c r="A144" s="5" t="s">
        <v>138</v>
      </c>
      <c r="B144" s="5">
        <v>0.85794773400000002</v>
      </c>
      <c r="C144" s="5">
        <v>0.46671718200000001</v>
      </c>
      <c r="D144" s="5">
        <v>0.88122012913429504</v>
      </c>
    </row>
    <row r="145" spans="1:4" x14ac:dyDescent="0.2">
      <c r="A145" s="4" t="s">
        <v>139</v>
      </c>
      <c r="B145" s="5">
        <v>1.6385741949999999</v>
      </c>
      <c r="C145" s="5">
        <v>1.1149394E-2</v>
      </c>
      <c r="D145" s="5">
        <v>1.69927482522866</v>
      </c>
    </row>
    <row r="146" spans="1:4" x14ac:dyDescent="0.2">
      <c r="A146" s="4" t="s">
        <v>140</v>
      </c>
      <c r="B146" s="5">
        <v>0.877398817</v>
      </c>
      <c r="C146" s="5">
        <v>0.17324915599999999</v>
      </c>
      <c r="D146" s="5">
        <v>0.58962661606302502</v>
      </c>
    </row>
    <row r="147" spans="1:4" x14ac:dyDescent="0.2">
      <c r="A147" s="4" t="s">
        <v>141</v>
      </c>
      <c r="B147" s="5">
        <v>1.2505759400000001</v>
      </c>
      <c r="C147" s="5">
        <v>0.29757704000000001</v>
      </c>
      <c r="D147" s="5">
        <v>0.60575899765879904</v>
      </c>
    </row>
    <row r="148" spans="1:4" x14ac:dyDescent="0.2">
      <c r="A148" s="4" t="s">
        <v>142</v>
      </c>
      <c r="B148" s="5">
        <v>1.0083345159999999</v>
      </c>
      <c r="C148" s="5">
        <v>0.89218828999999999</v>
      </c>
      <c r="D148" s="5">
        <v>0.82625759885217198</v>
      </c>
    </row>
    <row r="149" spans="1:4" x14ac:dyDescent="0.2">
      <c r="A149" s="4" t="s">
        <v>143</v>
      </c>
      <c r="B149" s="5">
        <v>0.92051512599999996</v>
      </c>
      <c r="C149" s="5">
        <v>0.54815939300000005</v>
      </c>
      <c r="D149" s="5">
        <v>0.80851813879252199</v>
      </c>
    </row>
    <row r="150" spans="1:4" x14ac:dyDescent="0.2">
      <c r="A150" s="4" t="s">
        <v>144</v>
      </c>
      <c r="B150" s="5">
        <v>1.0378795329999999</v>
      </c>
      <c r="C150" s="5">
        <v>0.67520802999999996</v>
      </c>
      <c r="D150" s="5">
        <v>1.45172956175771</v>
      </c>
    </row>
    <row r="151" spans="1:4" x14ac:dyDescent="0.2">
      <c r="A151" s="4" t="s">
        <v>145</v>
      </c>
      <c r="B151" s="5">
        <v>0.80316891199999996</v>
      </c>
      <c r="C151" s="5">
        <v>0.21320867399999999</v>
      </c>
      <c r="D151" s="5">
        <v>1.60335175202831</v>
      </c>
    </row>
    <row r="152" spans="1:4" x14ac:dyDescent="0.2">
      <c r="A152" s="4" t="s">
        <v>146</v>
      </c>
      <c r="B152" s="5">
        <v>1.0009889169999999</v>
      </c>
      <c r="C152" s="5">
        <v>0.995050824</v>
      </c>
      <c r="D152" s="5">
        <v>2.8191733372416201</v>
      </c>
    </row>
    <row r="153" spans="1:4" x14ac:dyDescent="0.2">
      <c r="A153" s="4" t="s">
        <v>147</v>
      </c>
      <c r="B153" s="5">
        <v>0.968845595</v>
      </c>
      <c r="C153" s="5">
        <v>0.373900966</v>
      </c>
      <c r="D153" s="5">
        <v>1.3590699985824199</v>
      </c>
    </row>
    <row r="154" spans="1:4" x14ac:dyDescent="0.2">
      <c r="A154" s="4" t="s">
        <v>148</v>
      </c>
      <c r="B154" s="5">
        <v>0.81083278800000003</v>
      </c>
      <c r="C154" s="5">
        <v>0.272636502</v>
      </c>
      <c r="D154" s="5">
        <v>0.96207852674616501</v>
      </c>
    </row>
    <row r="155" spans="1:4" x14ac:dyDescent="0.2">
      <c r="A155" s="4" t="s">
        <v>149</v>
      </c>
      <c r="B155" s="5">
        <v>1.2793689130000001</v>
      </c>
      <c r="C155" s="5">
        <v>0.30422843599999999</v>
      </c>
      <c r="D155" s="5">
        <v>1.12641675826438</v>
      </c>
    </row>
    <row r="156" spans="1:4" x14ac:dyDescent="0.2">
      <c r="A156" s="4" t="s">
        <v>150</v>
      </c>
      <c r="B156" s="5">
        <v>1.1346130270000001</v>
      </c>
      <c r="C156" s="5">
        <v>0.25785204699999997</v>
      </c>
      <c r="D156" s="5">
        <v>1.4134407901691399</v>
      </c>
    </row>
    <row r="157" spans="1:4" x14ac:dyDescent="0.2">
      <c r="A157" s="4" t="s">
        <v>151</v>
      </c>
      <c r="B157" s="5">
        <v>1.31113963</v>
      </c>
      <c r="C157" s="5">
        <v>0.241012262</v>
      </c>
      <c r="D157" s="5">
        <v>1.60690705865781</v>
      </c>
    </row>
    <row r="158" spans="1:4" x14ac:dyDescent="0.2">
      <c r="A158" s="4" t="s">
        <v>152</v>
      </c>
      <c r="B158" s="5">
        <v>0.98375002099999997</v>
      </c>
      <c r="C158" s="5">
        <v>0.57494805699999996</v>
      </c>
      <c r="D158" s="5">
        <v>1.0887205518487999</v>
      </c>
    </row>
    <row r="159" spans="1:4" x14ac:dyDescent="0.2">
      <c r="A159" s="4" t="s">
        <v>153</v>
      </c>
      <c r="B159" s="5">
        <v>1.9091683610000001</v>
      </c>
      <c r="C159" s="5">
        <v>1.0758857E-2</v>
      </c>
      <c r="D159" s="5">
        <v>1.1036864612235799</v>
      </c>
    </row>
    <row r="160" spans="1:4" x14ac:dyDescent="0.2">
      <c r="A160" s="4" t="s">
        <v>154</v>
      </c>
      <c r="B160" s="5">
        <v>3.2081835089999999</v>
      </c>
      <c r="C160" s="5">
        <v>0.29550995400000002</v>
      </c>
      <c r="D160" s="5">
        <v>2.7839061719090301</v>
      </c>
    </row>
    <row r="161" spans="1:4" x14ac:dyDescent="0.2">
      <c r="A161" s="4" t="s">
        <v>155</v>
      </c>
      <c r="B161" s="5">
        <v>1.8625274220000001</v>
      </c>
      <c r="C161" s="5">
        <v>1.8914940000000001E-3</v>
      </c>
      <c r="D161" s="5">
        <v>2.1273926980599298</v>
      </c>
    </row>
    <row r="162" spans="1:4" x14ac:dyDescent="0.2">
      <c r="A162" s="4" t="s">
        <v>156</v>
      </c>
      <c r="B162" s="5">
        <v>2.2954314259999999</v>
      </c>
      <c r="C162" s="5">
        <v>9.7618300000000009E-3</v>
      </c>
      <c r="D162" s="5">
        <v>3.7140928936411801</v>
      </c>
    </row>
    <row r="163" spans="1:4" x14ac:dyDescent="0.2">
      <c r="A163" s="4" t="s">
        <v>157</v>
      </c>
      <c r="B163" s="5">
        <v>1.5223516699999999</v>
      </c>
      <c r="C163" s="5">
        <v>5.5714106999999999E-2</v>
      </c>
      <c r="D163" s="5">
        <v>1.5160030176715</v>
      </c>
    </row>
    <row r="164" spans="1:4" x14ac:dyDescent="0.2">
      <c r="A164" s="4" t="s">
        <v>158</v>
      </c>
      <c r="B164" s="5">
        <v>1.0049469419999999</v>
      </c>
      <c r="C164" s="5">
        <v>0.89269640400000005</v>
      </c>
      <c r="D164" s="5">
        <v>1.6889596419208399</v>
      </c>
    </row>
    <row r="165" spans="1:4" x14ac:dyDescent="0.2">
      <c r="A165" s="4" t="s">
        <v>159</v>
      </c>
      <c r="B165" s="5">
        <v>2.8954428069999998</v>
      </c>
      <c r="C165" s="5">
        <v>1.7439426000000001E-2</v>
      </c>
      <c r="D165" s="5">
        <v>2.50694301092522</v>
      </c>
    </row>
    <row r="166" spans="1:4" x14ac:dyDescent="0.2">
      <c r="A166" s="4" t="s">
        <v>160</v>
      </c>
      <c r="B166" s="5">
        <v>2.0651983249999999</v>
      </c>
      <c r="C166" s="5">
        <v>3.4494177000000001E-2</v>
      </c>
      <c r="D166" s="5">
        <v>2.5243872767104998</v>
      </c>
    </row>
    <row r="167" spans="1:4" x14ac:dyDescent="0.2">
      <c r="A167" s="4" t="s">
        <v>161</v>
      </c>
      <c r="B167" s="5">
        <v>0.99376042799999997</v>
      </c>
      <c r="C167" s="5">
        <v>0.76132572200000004</v>
      </c>
      <c r="D167" s="5">
        <v>2.7851298531841899</v>
      </c>
    </row>
    <row r="168" spans="1:4" x14ac:dyDescent="0.2">
      <c r="A168" s="4" t="s">
        <v>162</v>
      </c>
      <c r="B168" s="5">
        <v>0.97936825100000002</v>
      </c>
      <c r="C168" s="5">
        <v>0.36400436899999999</v>
      </c>
      <c r="D168" s="5">
        <v>1.09265559736588</v>
      </c>
    </row>
    <row r="169" spans="1:4" x14ac:dyDescent="0.2">
      <c r="A169" s="4" t="s">
        <v>163</v>
      </c>
      <c r="B169" s="5">
        <v>0.80155254300000001</v>
      </c>
      <c r="C169" s="5">
        <v>0.116286085</v>
      </c>
      <c r="D169" s="5">
        <v>0.46574146122590898</v>
      </c>
    </row>
    <row r="170" spans="1:4" x14ac:dyDescent="0.2">
      <c r="A170" s="4" t="s">
        <v>164</v>
      </c>
      <c r="B170" s="5">
        <v>0.84747262199999995</v>
      </c>
      <c r="C170" s="5">
        <v>0.36796628300000001</v>
      </c>
      <c r="D170" s="5">
        <v>0.85061355354979395</v>
      </c>
    </row>
    <row r="171" spans="1:4" x14ac:dyDescent="0.2">
      <c r="A171" s="4" t="s">
        <v>165</v>
      </c>
      <c r="B171" s="5">
        <v>0.74610349300000001</v>
      </c>
      <c r="C171" s="5">
        <v>7.1444440999999997E-2</v>
      </c>
      <c r="D171" s="5">
        <v>0.79548269284048501</v>
      </c>
    </row>
    <row r="172" spans="1:4" x14ac:dyDescent="0.2">
      <c r="A172" s="4" t="s">
        <v>166</v>
      </c>
      <c r="B172" s="5">
        <v>1.1223199370000001</v>
      </c>
      <c r="C172" s="5">
        <v>4.8483445999999999E-2</v>
      </c>
      <c r="D172" s="5">
        <v>1.41926989964376</v>
      </c>
    </row>
    <row r="173" spans="1:4" x14ac:dyDescent="0.2">
      <c r="A173" s="4" t="s">
        <v>167</v>
      </c>
      <c r="B173" s="5">
        <v>0.687060318</v>
      </c>
      <c r="C173" s="5">
        <v>0.174680101</v>
      </c>
      <c r="D173" s="5">
        <v>0.36877240192939298</v>
      </c>
    </row>
    <row r="174" spans="1:4" x14ac:dyDescent="0.2">
      <c r="A174" s="4" t="s">
        <v>168</v>
      </c>
      <c r="B174" s="5">
        <v>1.028326214</v>
      </c>
      <c r="C174" s="5">
        <v>0.31449802900000001</v>
      </c>
      <c r="D174" s="5">
        <v>0.74211695321112903</v>
      </c>
    </row>
    <row r="175" spans="1:4" x14ac:dyDescent="0.2">
      <c r="A175" s="4" t="s">
        <v>169</v>
      </c>
      <c r="B175" s="5">
        <v>0.54611574900000004</v>
      </c>
      <c r="C175" s="5">
        <v>9.5846531999999998E-2</v>
      </c>
      <c r="D175" s="5">
        <v>1.3423132501760699</v>
      </c>
    </row>
    <row r="176" spans="1:4" x14ac:dyDescent="0.2">
      <c r="A176" s="4" t="s">
        <v>170</v>
      </c>
      <c r="B176" s="5">
        <v>0.96803268600000003</v>
      </c>
      <c r="C176" s="5">
        <v>0.87921022299999996</v>
      </c>
      <c r="D176" s="5">
        <v>3.3015653285357902</v>
      </c>
    </row>
    <row r="177" spans="1:4" x14ac:dyDescent="0.2">
      <c r="A177" s="4" t="s">
        <v>171</v>
      </c>
      <c r="B177" s="5">
        <v>0.58519945600000001</v>
      </c>
      <c r="C177" s="5">
        <v>0.10401995999999999</v>
      </c>
      <c r="D177" s="5">
        <v>2.58912681395205</v>
      </c>
    </row>
    <row r="178" spans="1:4" x14ac:dyDescent="0.2">
      <c r="A178" s="4" t="s">
        <v>172</v>
      </c>
      <c r="B178" s="5">
        <v>1.000665412</v>
      </c>
      <c r="C178" s="5">
        <v>0.99687928400000003</v>
      </c>
      <c r="D178" s="5">
        <v>2.6360828072091902</v>
      </c>
    </row>
    <row r="179" spans="1:4" x14ac:dyDescent="0.2">
      <c r="A179" s="4" t="s">
        <v>173</v>
      </c>
      <c r="B179" s="5">
        <v>0.51210232</v>
      </c>
      <c r="C179" s="5">
        <v>0.19349740400000001</v>
      </c>
      <c r="D179" s="5">
        <v>0.65222925383490205</v>
      </c>
    </row>
    <row r="180" spans="1:4" x14ac:dyDescent="0.2">
      <c r="A180" s="4" t="s">
        <v>174</v>
      </c>
      <c r="B180" s="5">
        <v>0.96334936400000004</v>
      </c>
      <c r="C180" s="5">
        <v>0.45289676800000001</v>
      </c>
      <c r="D180" s="5">
        <v>1.8993115667137199</v>
      </c>
    </row>
    <row r="181" spans="1:4" x14ac:dyDescent="0.2">
      <c r="A181" s="4" t="s">
        <v>175</v>
      </c>
      <c r="B181" s="5">
        <v>0.93328287799999998</v>
      </c>
      <c r="C181" s="5">
        <v>0.39987724099999999</v>
      </c>
      <c r="D181" s="5">
        <v>1.2649682866963301</v>
      </c>
    </row>
    <row r="182" spans="1:4" x14ac:dyDescent="0.2">
      <c r="A182" s="4" t="s">
        <v>176</v>
      </c>
      <c r="B182" s="5">
        <v>0.59488993199999995</v>
      </c>
      <c r="C182" s="5">
        <v>9.5995362000000001E-2</v>
      </c>
      <c r="D182" s="5">
        <v>0.80960965840750398</v>
      </c>
    </row>
    <row r="183" spans="1:4" x14ac:dyDescent="0.2">
      <c r="A183" s="4" t="s">
        <v>177</v>
      </c>
      <c r="B183" s="5">
        <v>0.83062162299999998</v>
      </c>
      <c r="C183" s="5">
        <v>0.11671203500000001</v>
      </c>
      <c r="D183" s="5">
        <v>0.96862651144137601</v>
      </c>
    </row>
    <row r="184" spans="1:4" x14ac:dyDescent="0.2">
      <c r="A184" s="4" t="s">
        <v>178</v>
      </c>
      <c r="B184" s="5">
        <v>1.08979114</v>
      </c>
      <c r="C184" s="5">
        <v>0.33362216900000002</v>
      </c>
      <c r="D184" s="5">
        <v>2.2387292562632002</v>
      </c>
    </row>
    <row r="185" spans="1:4" x14ac:dyDescent="0.2">
      <c r="A185" s="4" t="s">
        <v>179</v>
      </c>
      <c r="B185" s="5">
        <v>1.0001196910000001</v>
      </c>
      <c r="C185" s="5">
        <v>0.99397345999999998</v>
      </c>
      <c r="D185" s="5">
        <v>0.872838101440085</v>
      </c>
    </row>
    <row r="186" spans="1:4" x14ac:dyDescent="0.2">
      <c r="A186" s="4" t="s">
        <v>180</v>
      </c>
      <c r="B186" s="5">
        <v>0.76647076300000005</v>
      </c>
      <c r="C186" s="5">
        <v>0.52996836199999997</v>
      </c>
      <c r="D186" s="5">
        <v>0.92990262253289502</v>
      </c>
    </row>
    <row r="187" spans="1:4" x14ac:dyDescent="0.2">
      <c r="A187" s="4" t="s">
        <v>181</v>
      </c>
      <c r="B187" s="5">
        <v>0.87275825299999998</v>
      </c>
      <c r="C187" s="5">
        <v>0.79393340599999995</v>
      </c>
      <c r="D187" s="5">
        <v>2.2854046271475701</v>
      </c>
    </row>
    <row r="188" spans="1:4" x14ac:dyDescent="0.2">
      <c r="A188" s="4" t="s">
        <v>182</v>
      </c>
      <c r="B188" s="5">
        <v>0.68339440100000004</v>
      </c>
      <c r="C188" s="5">
        <v>4.8515832000000002E-2</v>
      </c>
      <c r="D188" s="5">
        <v>0.37400464026304298</v>
      </c>
    </row>
    <row r="189" spans="1:4" x14ac:dyDescent="0.2">
      <c r="A189" s="4" t="s">
        <v>183</v>
      </c>
      <c r="B189" s="5">
        <v>1.748847308</v>
      </c>
      <c r="C189" s="5">
        <v>6.0577600000000004E-4</v>
      </c>
      <c r="D189" s="5">
        <v>1.42605980698622</v>
      </c>
    </row>
    <row r="190" spans="1:4" x14ac:dyDescent="0.2">
      <c r="A190" s="4" t="s">
        <v>184</v>
      </c>
      <c r="B190" s="5">
        <v>0.981118975</v>
      </c>
      <c r="C190" s="5">
        <v>0.84353006900000005</v>
      </c>
      <c r="D190" s="5">
        <v>0.92645173375555601</v>
      </c>
    </row>
    <row r="191" spans="1:4" x14ac:dyDescent="0.2">
      <c r="A191" s="4" t="s">
        <v>185</v>
      </c>
      <c r="B191" s="5">
        <v>1.4263354640000001</v>
      </c>
      <c r="C191" s="5">
        <v>8.3601970999999997E-2</v>
      </c>
      <c r="D191" s="5">
        <v>1.6198491917870601</v>
      </c>
    </row>
    <row r="192" spans="1:4" x14ac:dyDescent="0.2">
      <c r="A192" s="4" t="s">
        <v>186</v>
      </c>
      <c r="B192" s="5">
        <v>1.0533469200000001</v>
      </c>
      <c r="C192" s="5">
        <v>0.852306495</v>
      </c>
      <c r="D192" s="5">
        <v>0.84442787615388004</v>
      </c>
    </row>
    <row r="193" spans="1:4" x14ac:dyDescent="0.2">
      <c r="A193" s="4" t="s">
        <v>187</v>
      </c>
      <c r="B193" s="5">
        <v>1.086446902</v>
      </c>
      <c r="C193" s="5">
        <v>0.87634289300000001</v>
      </c>
      <c r="D193" s="5">
        <v>1.0680646190824299</v>
      </c>
    </row>
    <row r="194" spans="1:4" x14ac:dyDescent="0.2">
      <c r="A194" s="4" t="s">
        <v>188</v>
      </c>
      <c r="B194" s="5">
        <v>0.83383875600000001</v>
      </c>
      <c r="C194" s="5">
        <v>0.302368107</v>
      </c>
      <c r="D194" s="5">
        <v>0.91636984352913997</v>
      </c>
    </row>
    <row r="195" spans="1:4" x14ac:dyDescent="0.2">
      <c r="A195" s="4" t="s">
        <v>189</v>
      </c>
      <c r="B195" s="5">
        <v>0.912054959</v>
      </c>
      <c r="C195" s="5">
        <v>1.1483804E-2</v>
      </c>
      <c r="D195" s="5">
        <v>0.44823381036902499</v>
      </c>
    </row>
    <row r="196" spans="1:4" x14ac:dyDescent="0.2">
      <c r="A196" s="4" t="s">
        <v>190</v>
      </c>
      <c r="B196" s="5">
        <v>1.089376009</v>
      </c>
      <c r="C196" s="5">
        <v>0.81137857899999999</v>
      </c>
      <c r="D196" s="5">
        <v>0.54119086589546095</v>
      </c>
    </row>
    <row r="197" spans="1:4" x14ac:dyDescent="0.2">
      <c r="A197" s="4" t="s">
        <v>191</v>
      </c>
      <c r="B197" s="5">
        <v>1.4176512509999999</v>
      </c>
      <c r="C197" s="5">
        <v>0.29894515399999999</v>
      </c>
      <c r="D197" s="5">
        <v>2.0778251574178301</v>
      </c>
    </row>
    <row r="198" spans="1:4" x14ac:dyDescent="0.2">
      <c r="A198" s="4" t="s">
        <v>192</v>
      </c>
      <c r="B198" s="5">
        <v>0.46177927600000002</v>
      </c>
      <c r="C198" s="5">
        <v>0.21357257599999999</v>
      </c>
      <c r="D198" s="5">
        <v>0.42083783568594402</v>
      </c>
    </row>
    <row r="199" spans="1:4" x14ac:dyDescent="0.2">
      <c r="A199" s="4" t="s">
        <v>193</v>
      </c>
      <c r="B199" s="5">
        <v>0.79357381800000004</v>
      </c>
      <c r="C199" s="5">
        <v>9.9825028999999996E-2</v>
      </c>
      <c r="D199" s="5">
        <v>0.99948764854272398</v>
      </c>
    </row>
    <row r="200" spans="1:4" x14ac:dyDescent="0.2">
      <c r="A200" s="4" t="s">
        <v>194</v>
      </c>
      <c r="B200" s="5">
        <v>1.2299644919999999</v>
      </c>
      <c r="C200" s="5">
        <v>0.80355671500000003</v>
      </c>
      <c r="D200" s="5">
        <v>0.49781455514985801</v>
      </c>
    </row>
    <row r="201" spans="1:4" x14ac:dyDescent="0.2">
      <c r="A201" s="4" t="s">
        <v>195</v>
      </c>
      <c r="B201" s="5">
        <v>1.662095179</v>
      </c>
      <c r="C201" s="5">
        <v>4.2523539999999999E-2</v>
      </c>
      <c r="D201" s="5">
        <v>2.7076503970296999</v>
      </c>
    </row>
    <row r="202" spans="1:4" x14ac:dyDescent="0.2">
      <c r="A202" s="4" t="s">
        <v>196</v>
      </c>
      <c r="B202" s="5">
        <v>0.93542247700000003</v>
      </c>
      <c r="C202" s="5">
        <v>0.138555068</v>
      </c>
      <c r="D202" s="5">
        <v>0.488364049384233</v>
      </c>
    </row>
    <row r="203" spans="1:4" x14ac:dyDescent="0.2">
      <c r="A203" s="4" t="s">
        <v>197</v>
      </c>
      <c r="B203" s="5">
        <v>0.82937319899999995</v>
      </c>
      <c r="C203" s="5">
        <v>0.13901117900000001</v>
      </c>
      <c r="D203" s="5">
        <v>0.48455168951699901</v>
      </c>
    </row>
    <row r="204" spans="1:4" x14ac:dyDescent="0.2">
      <c r="A204" s="4" t="s">
        <v>198</v>
      </c>
      <c r="B204" s="5">
        <v>1.0083081899999999</v>
      </c>
      <c r="C204" s="5">
        <v>0.92484424099999996</v>
      </c>
      <c r="D204" s="5">
        <v>0.63933772211046602</v>
      </c>
    </row>
    <row r="205" spans="1:4" x14ac:dyDescent="0.2">
      <c r="A205" s="4" t="s">
        <v>199</v>
      </c>
      <c r="B205" s="5">
        <v>0.25595941900000002</v>
      </c>
      <c r="C205" s="5">
        <v>0.17858344400000001</v>
      </c>
      <c r="D205" s="5">
        <v>1.0116051218870199</v>
      </c>
    </row>
    <row r="206" spans="1:4" x14ac:dyDescent="0.2">
      <c r="A206" s="4" t="s">
        <v>200</v>
      </c>
      <c r="B206" s="5">
        <v>2.2945427189999998</v>
      </c>
      <c r="C206" s="5">
        <v>3.9396511000000002E-2</v>
      </c>
      <c r="D206" s="5">
        <v>2.65794789182991</v>
      </c>
    </row>
    <row r="207" spans="1:4" x14ac:dyDescent="0.2">
      <c r="A207" s="4" t="s">
        <v>201</v>
      </c>
      <c r="B207" s="5">
        <v>0.85524321999999997</v>
      </c>
      <c r="C207" s="5">
        <v>0.118155778</v>
      </c>
      <c r="D207" s="5">
        <v>1.1671243773489599</v>
      </c>
    </row>
    <row r="208" spans="1:4" x14ac:dyDescent="0.2">
      <c r="A208" s="4" t="s">
        <v>202</v>
      </c>
      <c r="B208" s="5">
        <v>0.71184645899999999</v>
      </c>
      <c r="C208" s="5">
        <v>0.108427386</v>
      </c>
      <c r="D208" s="5">
        <v>1.2379672177013501</v>
      </c>
    </row>
    <row r="209" spans="1:4" x14ac:dyDescent="0.2">
      <c r="A209" s="5" t="s">
        <v>203</v>
      </c>
      <c r="B209" s="5">
        <v>1.0812698860000001</v>
      </c>
      <c r="C209" s="5">
        <v>0.79801591999999999</v>
      </c>
      <c r="D209" s="5">
        <v>1.2009365006780499</v>
      </c>
    </row>
    <row r="210" spans="1:4" x14ac:dyDescent="0.2">
      <c r="A210" s="4" t="s">
        <v>204</v>
      </c>
      <c r="B210" s="5">
        <v>1.322877984</v>
      </c>
      <c r="C210" s="5">
        <v>0.78719116600000005</v>
      </c>
      <c r="D210" s="5">
        <v>0.34393096761437397</v>
      </c>
    </row>
    <row r="211" spans="1:4" x14ac:dyDescent="0.2">
      <c r="A211" s="4" t="s">
        <v>205</v>
      </c>
      <c r="B211" s="5">
        <v>1.21816678</v>
      </c>
      <c r="C211" s="5">
        <v>0.106709714</v>
      </c>
      <c r="D211" s="5">
        <v>1.8088861306572099</v>
      </c>
    </row>
    <row r="212" spans="1:4" x14ac:dyDescent="0.2">
      <c r="A212" s="4" t="s">
        <v>206</v>
      </c>
      <c r="B212" s="5">
        <v>1.7857457240000001</v>
      </c>
      <c r="C212" s="5">
        <v>1.3746174E-2</v>
      </c>
      <c r="D212" s="5">
        <v>1.62070277099041</v>
      </c>
    </row>
    <row r="213" spans="1:4" x14ac:dyDescent="0.2">
      <c r="A213" s="5" t="s">
        <v>207</v>
      </c>
      <c r="B213" s="5">
        <v>1.4595196829999999</v>
      </c>
      <c r="C213" s="5">
        <v>0.29647259300000001</v>
      </c>
      <c r="D213" s="5">
        <v>3.0454344074983002</v>
      </c>
    </row>
    <row r="214" spans="1:4" x14ac:dyDescent="0.2">
      <c r="A214" s="4" t="s">
        <v>208</v>
      </c>
      <c r="B214" s="5">
        <v>0.73879875100000003</v>
      </c>
      <c r="C214" s="5">
        <v>1.3633703E-2</v>
      </c>
      <c r="D214" s="5">
        <v>1.52098148457392</v>
      </c>
    </row>
    <row r="215" spans="1:4" x14ac:dyDescent="0.2">
      <c r="A215" s="4" t="s">
        <v>209</v>
      </c>
      <c r="B215" s="5">
        <v>5.3026100830000003</v>
      </c>
      <c r="C215" s="5">
        <v>1.214759E-2</v>
      </c>
      <c r="D215" s="5">
        <v>3.2773394842703598</v>
      </c>
    </row>
    <row r="216" spans="1:4" x14ac:dyDescent="0.2">
      <c r="A216" s="4" t="s">
        <v>210</v>
      </c>
      <c r="B216" s="5">
        <v>1.123247876</v>
      </c>
      <c r="C216" s="5">
        <v>0.27258796899999999</v>
      </c>
      <c r="D216" s="5">
        <v>1.3013539845921001</v>
      </c>
    </row>
    <row r="217" spans="1:4" x14ac:dyDescent="0.2">
      <c r="A217" s="4" t="s">
        <v>211</v>
      </c>
      <c r="B217" s="5">
        <v>1.5332504060000001</v>
      </c>
      <c r="C217" s="5">
        <v>1.1270446999999999E-2</v>
      </c>
      <c r="D217" s="5">
        <v>1.3137741475552001</v>
      </c>
    </row>
    <row r="218" spans="1:4" x14ac:dyDescent="0.2">
      <c r="A218" s="4" t="s">
        <v>212</v>
      </c>
      <c r="B218" s="5">
        <v>0.76309786700000004</v>
      </c>
      <c r="C218" s="5">
        <v>4.3823910000000002E-3</v>
      </c>
      <c r="D218" s="5">
        <v>0.79407331863317898</v>
      </c>
    </row>
    <row r="219" spans="1:4" x14ac:dyDescent="0.2">
      <c r="A219" s="4" t="s">
        <v>213</v>
      </c>
      <c r="B219" s="5">
        <v>1.047039353</v>
      </c>
      <c r="C219" s="5">
        <v>0.20688942499999999</v>
      </c>
      <c r="D219" s="5">
        <v>1.1690343455368799</v>
      </c>
    </row>
    <row r="220" spans="1:4" x14ac:dyDescent="0.2">
      <c r="A220" s="4" t="s">
        <v>214</v>
      </c>
      <c r="B220" s="5">
        <v>0.97721122000000005</v>
      </c>
      <c r="C220" s="5">
        <v>0.48865484399999998</v>
      </c>
      <c r="D220" s="5">
        <v>1.3234311004441099</v>
      </c>
    </row>
    <row r="221" spans="1:4" x14ac:dyDescent="0.2">
      <c r="A221" s="4" t="s">
        <v>215</v>
      </c>
      <c r="B221" s="5">
        <v>1.3268157110000001</v>
      </c>
      <c r="C221" s="5">
        <v>0.112686456</v>
      </c>
      <c r="D221" s="5">
        <v>1.8593638603938401</v>
      </c>
    </row>
    <row r="222" spans="1:4" x14ac:dyDescent="0.2">
      <c r="A222" s="4" t="s">
        <v>216</v>
      </c>
      <c r="B222" s="5">
        <v>0.77837646800000004</v>
      </c>
      <c r="C222" s="5">
        <v>0.24250691899999999</v>
      </c>
      <c r="D222" s="5">
        <v>1.2363848625774301</v>
      </c>
    </row>
    <row r="223" spans="1:4" x14ac:dyDescent="0.2">
      <c r="A223" s="4" t="s">
        <v>217</v>
      </c>
      <c r="B223" s="5">
        <v>0.90623262400000004</v>
      </c>
      <c r="C223" s="5">
        <v>0.72901679500000005</v>
      </c>
      <c r="D223" s="5">
        <v>1.2535916964258</v>
      </c>
    </row>
    <row r="224" spans="1:4" x14ac:dyDescent="0.2">
      <c r="A224" s="4" t="s">
        <v>218</v>
      </c>
      <c r="B224" s="5">
        <v>1.194508125</v>
      </c>
      <c r="C224" s="5">
        <v>7.9479983000000004E-2</v>
      </c>
      <c r="D224" s="5">
        <v>1.62798803046232</v>
      </c>
    </row>
    <row r="225" spans="1:4" x14ac:dyDescent="0.2">
      <c r="A225" s="4" t="s">
        <v>219</v>
      </c>
      <c r="B225" s="5">
        <v>1.4073274039999999</v>
      </c>
      <c r="C225" s="5">
        <v>4.8776694000000002E-2</v>
      </c>
      <c r="D225" s="5">
        <v>1.40885342849896</v>
      </c>
    </row>
    <row r="226" spans="1:4" x14ac:dyDescent="0.2">
      <c r="A226" s="4" t="s">
        <v>220</v>
      </c>
      <c r="B226" s="5">
        <v>0.97698839699999995</v>
      </c>
      <c r="C226" s="5">
        <v>0.56427752600000003</v>
      </c>
      <c r="D226" s="5">
        <v>1.2106454072830799</v>
      </c>
    </row>
    <row r="227" spans="1:4" x14ac:dyDescent="0.2">
      <c r="A227" s="4" t="s">
        <v>221</v>
      </c>
      <c r="B227" s="5">
        <v>0.99575542100000003</v>
      </c>
      <c r="C227" s="5">
        <v>0.97859743200000004</v>
      </c>
      <c r="D227" s="5">
        <v>1.45261919651076</v>
      </c>
    </row>
    <row r="228" spans="1:4" x14ac:dyDescent="0.2">
      <c r="A228" s="4" t="s">
        <v>222</v>
      </c>
      <c r="B228" s="5">
        <v>0.98324782799999999</v>
      </c>
      <c r="C228" s="5">
        <v>0.557283372</v>
      </c>
      <c r="D228" s="5">
        <v>1.57095304407992</v>
      </c>
    </row>
    <row r="229" spans="1:4" x14ac:dyDescent="0.2">
      <c r="A229" s="4" t="s">
        <v>223</v>
      </c>
      <c r="B229" s="5">
        <v>1.264126348</v>
      </c>
      <c r="C229" s="5">
        <v>4.9530209999999998E-2</v>
      </c>
      <c r="D229" s="5">
        <v>2.3654083016382201</v>
      </c>
    </row>
    <row r="230" spans="1:4" x14ac:dyDescent="0.2">
      <c r="A230" s="4" t="s">
        <v>224</v>
      </c>
      <c r="B230" s="5">
        <v>0.87425800099999995</v>
      </c>
      <c r="C230" s="5">
        <v>0.331166342</v>
      </c>
      <c r="D230" s="5">
        <v>2.6598049229365102</v>
      </c>
    </row>
    <row r="231" spans="1:4" x14ac:dyDescent="0.2">
      <c r="A231" s="4" t="s">
        <v>225</v>
      </c>
      <c r="B231" s="5">
        <v>0.93965908300000001</v>
      </c>
      <c r="C231" s="5">
        <v>0.71922375000000005</v>
      </c>
      <c r="D231" s="5">
        <v>0.90428298269137297</v>
      </c>
    </row>
    <row r="232" spans="1:4" x14ac:dyDescent="0.2">
      <c r="A232" s="4" t="s">
        <v>226</v>
      </c>
      <c r="B232" s="5">
        <v>0.79130731600000004</v>
      </c>
      <c r="C232" s="5">
        <v>0.14769005700000001</v>
      </c>
      <c r="D232" s="5">
        <v>0.51878951390546202</v>
      </c>
    </row>
    <row r="233" spans="1:4" x14ac:dyDescent="0.2">
      <c r="A233" s="4" t="s">
        <v>227</v>
      </c>
      <c r="B233" s="5">
        <v>1.603058047</v>
      </c>
      <c r="C233" s="5">
        <v>0.12240444</v>
      </c>
      <c r="D233" s="5">
        <v>0.73681115420617305</v>
      </c>
    </row>
    <row r="234" spans="1:4" x14ac:dyDescent="0.2">
      <c r="A234" s="4" t="s">
        <v>228</v>
      </c>
      <c r="B234" s="5">
        <v>0.97888706800000003</v>
      </c>
      <c r="C234" s="5">
        <v>0.56724341599999994</v>
      </c>
      <c r="D234" s="5">
        <v>0.76078982122471805</v>
      </c>
    </row>
    <row r="235" spans="1:4" x14ac:dyDescent="0.2">
      <c r="A235" s="4" t="s">
        <v>229</v>
      </c>
      <c r="B235" s="5">
        <v>0.86424564500000001</v>
      </c>
      <c r="C235" s="5">
        <v>0.67460177600000004</v>
      </c>
      <c r="D235" s="5">
        <v>0.78060533861257997</v>
      </c>
    </row>
    <row r="236" spans="1:4" x14ac:dyDescent="0.2">
      <c r="A236" s="4" t="s">
        <v>230</v>
      </c>
      <c r="B236" s="5">
        <v>0.81410907200000004</v>
      </c>
      <c r="C236" s="5">
        <v>0.20594785800000001</v>
      </c>
      <c r="D236" s="5">
        <v>2.3837879830873399</v>
      </c>
    </row>
    <row r="237" spans="1:4" x14ac:dyDescent="0.2">
      <c r="A237" s="4" t="s">
        <v>231</v>
      </c>
      <c r="B237" s="5">
        <v>0.61564759199999997</v>
      </c>
      <c r="C237" s="5">
        <v>0.48749228500000003</v>
      </c>
      <c r="D237" s="5">
        <v>1.6883330287434399</v>
      </c>
    </row>
    <row r="238" spans="1:4" x14ac:dyDescent="0.2">
      <c r="A238" s="4" t="s">
        <v>232</v>
      </c>
      <c r="B238" s="5">
        <v>0.60515627999999999</v>
      </c>
      <c r="C238" s="5">
        <v>2.3859459999999999E-3</v>
      </c>
      <c r="D238" s="5">
        <v>0.638879706275852</v>
      </c>
    </row>
    <row r="239" spans="1:4" x14ac:dyDescent="0.2">
      <c r="A239" s="4" t="s">
        <v>233</v>
      </c>
      <c r="B239" s="5">
        <v>1.0807084229999999</v>
      </c>
      <c r="C239" s="5">
        <v>0.49454682100000003</v>
      </c>
      <c r="D239" s="5">
        <v>1.3053369052477399</v>
      </c>
    </row>
    <row r="240" spans="1:4" x14ac:dyDescent="0.2">
      <c r="A240" s="4" t="s">
        <v>234</v>
      </c>
      <c r="B240" s="5">
        <v>0.97973557600000005</v>
      </c>
      <c r="C240" s="5">
        <v>0.135082655</v>
      </c>
      <c r="D240" s="5">
        <v>1.7568512402199099</v>
      </c>
    </row>
    <row r="241" spans="1:4" x14ac:dyDescent="0.2">
      <c r="A241" s="4" t="s">
        <v>235</v>
      </c>
      <c r="B241" s="5">
        <v>1.0756164070000001</v>
      </c>
      <c r="C241" s="5">
        <v>0.16707124500000001</v>
      </c>
      <c r="D241" s="5">
        <v>1.7968506197932199</v>
      </c>
    </row>
    <row r="242" spans="1:4" x14ac:dyDescent="0.2">
      <c r="A242" s="4" t="s">
        <v>236</v>
      </c>
      <c r="B242" s="5">
        <v>0.86416837099999999</v>
      </c>
      <c r="C242" s="5">
        <v>0.84893484600000002</v>
      </c>
      <c r="D242" s="5">
        <v>1.33464680698553</v>
      </c>
    </row>
    <row r="243" spans="1:4" x14ac:dyDescent="0.2">
      <c r="A243" s="4" t="s">
        <v>237</v>
      </c>
      <c r="B243" s="5">
        <v>0.81923844999999995</v>
      </c>
      <c r="C243" s="5">
        <v>0.50504103099999997</v>
      </c>
      <c r="D243" s="5">
        <v>1.2850176915106</v>
      </c>
    </row>
    <row r="244" spans="1:4" x14ac:dyDescent="0.2">
      <c r="A244" s="4" t="s">
        <v>238</v>
      </c>
      <c r="B244" s="5">
        <v>0.96964148800000005</v>
      </c>
      <c r="C244" s="5">
        <v>0.344119589</v>
      </c>
      <c r="D244" s="5">
        <v>0.87850736109098304</v>
      </c>
    </row>
    <row r="245" spans="1:4" x14ac:dyDescent="0.2">
      <c r="A245" s="4" t="s">
        <v>239</v>
      </c>
      <c r="B245" s="5">
        <v>7.6453983179999998</v>
      </c>
      <c r="C245" s="5">
        <v>0.102106273</v>
      </c>
      <c r="D245" s="5">
        <v>1.6879532603438601</v>
      </c>
    </row>
    <row r="246" spans="1:4" x14ac:dyDescent="0.2">
      <c r="A246" s="4" t="s">
        <v>240</v>
      </c>
      <c r="B246" s="5">
        <v>1.6587425659999999</v>
      </c>
      <c r="C246" s="5">
        <v>0.14911812799999999</v>
      </c>
      <c r="D246" s="5">
        <v>1.6659008321811699</v>
      </c>
    </row>
    <row r="247" spans="1:4" x14ac:dyDescent="0.2">
      <c r="A247" s="4" t="s">
        <v>241</v>
      </c>
      <c r="B247" s="5">
        <v>0.83868696200000004</v>
      </c>
      <c r="C247" s="5">
        <v>0.141451938</v>
      </c>
      <c r="D247" s="5">
        <v>2.5451605441430001</v>
      </c>
    </row>
    <row r="248" spans="1:4" x14ac:dyDescent="0.2">
      <c r="A248" s="4" t="s">
        <v>242</v>
      </c>
      <c r="B248" s="5">
        <v>2.4597158559999999</v>
      </c>
      <c r="C248" s="5">
        <v>9.7262540000000001E-3</v>
      </c>
      <c r="D248" s="5">
        <v>1.5259586494888999</v>
      </c>
    </row>
    <row r="249" spans="1:4" x14ac:dyDescent="0.2">
      <c r="A249" s="4" t="s">
        <v>243</v>
      </c>
      <c r="B249" s="5">
        <v>1.944804765</v>
      </c>
      <c r="C249" s="5">
        <v>3.2516509999999999E-3</v>
      </c>
      <c r="D249" s="5">
        <v>2.7060214814250001</v>
      </c>
    </row>
    <row r="250" spans="1:4" x14ac:dyDescent="0.2">
      <c r="A250" s="4" t="s">
        <v>244</v>
      </c>
      <c r="B250" s="5">
        <v>1.6211834279999999</v>
      </c>
      <c r="C250" s="5">
        <v>5.7782628000000003E-2</v>
      </c>
      <c r="D250" s="5">
        <v>2.2032269806553502</v>
      </c>
    </row>
    <row r="251" spans="1:4" x14ac:dyDescent="0.2">
      <c r="A251" s="5" t="s">
        <v>245</v>
      </c>
      <c r="B251" s="5">
        <v>0.87357935499999995</v>
      </c>
      <c r="C251" s="5">
        <v>7.9604955000000005E-2</v>
      </c>
      <c r="D251" s="5">
        <v>1.4013772657192001</v>
      </c>
    </row>
    <row r="252" spans="1:4" x14ac:dyDescent="0.2">
      <c r="A252" s="4" t="s">
        <v>246</v>
      </c>
      <c r="B252" s="5">
        <v>0.65872094699999995</v>
      </c>
      <c r="C252" s="5">
        <v>0.21350986699999999</v>
      </c>
      <c r="D252" s="5">
        <v>2.8413300466590998</v>
      </c>
    </row>
    <row r="253" spans="1:4" x14ac:dyDescent="0.2">
      <c r="A253" s="4" t="s">
        <v>247</v>
      </c>
      <c r="B253" s="5">
        <v>0.99125398600000003</v>
      </c>
      <c r="C253" s="5">
        <v>0.97656132600000001</v>
      </c>
      <c r="D253" s="5">
        <v>0.95803507686306499</v>
      </c>
    </row>
    <row r="254" spans="1:4" x14ac:dyDescent="0.2">
      <c r="A254" s="4" t="s">
        <v>248</v>
      </c>
      <c r="B254" s="5">
        <v>0.93050985399999997</v>
      </c>
      <c r="C254" s="5">
        <v>1.6707511000000001E-2</v>
      </c>
      <c r="D254" s="5">
        <v>1.0021142970655501</v>
      </c>
    </row>
    <row r="255" spans="1:4" x14ac:dyDescent="0.2">
      <c r="A255" s="4" t="s">
        <v>249</v>
      </c>
      <c r="B255" s="5">
        <v>1.1184698239999999</v>
      </c>
      <c r="C255" s="5">
        <v>0.16998184199999999</v>
      </c>
      <c r="D255" s="5">
        <v>1.1849575207857901</v>
      </c>
    </row>
    <row r="256" spans="1:4" x14ac:dyDescent="0.2">
      <c r="A256" s="4" t="s">
        <v>250</v>
      </c>
      <c r="B256" s="5">
        <v>0.49686058300000002</v>
      </c>
      <c r="C256" s="5">
        <v>2.3854411999999998E-2</v>
      </c>
      <c r="D256" s="5">
        <v>0.68369914397201503</v>
      </c>
    </row>
    <row r="257" spans="1:4" x14ac:dyDescent="0.2">
      <c r="A257" s="4" t="s">
        <v>251</v>
      </c>
      <c r="B257" s="5">
        <v>0.51299274699999997</v>
      </c>
      <c r="C257" s="5">
        <v>0.149918683</v>
      </c>
      <c r="D257" s="5">
        <v>0.54442685051525297</v>
      </c>
    </row>
    <row r="258" spans="1:4" x14ac:dyDescent="0.2">
      <c r="A258" s="4" t="s">
        <v>252</v>
      </c>
      <c r="B258" s="5">
        <v>1.26321511</v>
      </c>
      <c r="C258" s="5">
        <v>1.18743E-4</v>
      </c>
      <c r="D258" s="5">
        <v>0.88475493183271603</v>
      </c>
    </row>
    <row r="259" spans="1:4" x14ac:dyDescent="0.2">
      <c r="A259" s="4" t="s">
        <v>253</v>
      </c>
      <c r="B259" s="5">
        <v>0.96148416299999995</v>
      </c>
      <c r="C259" s="5">
        <v>0.14480482</v>
      </c>
      <c r="D259" s="5">
        <v>0.73971442944660004</v>
      </c>
    </row>
    <row r="260" spans="1:4" x14ac:dyDescent="0.2">
      <c r="A260" s="4" t="s">
        <v>254</v>
      </c>
      <c r="B260" s="5">
        <v>1.0191313470000001</v>
      </c>
      <c r="C260" s="5">
        <v>0.95246583600000001</v>
      </c>
      <c r="D260" s="5">
        <v>1.02860272729673</v>
      </c>
    </row>
    <row r="261" spans="1:4" x14ac:dyDescent="0.2">
      <c r="A261" s="4" t="s">
        <v>255</v>
      </c>
      <c r="B261" s="5">
        <v>1.317046851</v>
      </c>
      <c r="C261" s="5">
        <v>4.7696553000000003E-2</v>
      </c>
      <c r="D261" s="5">
        <v>1.0138686869993501</v>
      </c>
    </row>
    <row r="262" spans="1:4" x14ac:dyDescent="0.2">
      <c r="A262" s="4" t="s">
        <v>256</v>
      </c>
      <c r="B262" s="5">
        <v>1.4773721980000001</v>
      </c>
      <c r="C262" s="5">
        <v>0.191916592</v>
      </c>
      <c r="D262" s="5">
        <v>1.25464468554606</v>
      </c>
    </row>
    <row r="263" spans="1:4" x14ac:dyDescent="0.2">
      <c r="A263" s="4" t="s">
        <v>257</v>
      </c>
      <c r="B263" s="5">
        <v>0.74439658099999995</v>
      </c>
      <c r="C263" s="5">
        <v>3.5269010000000003E-2</v>
      </c>
      <c r="D263" s="5">
        <v>0.90877026074122103</v>
      </c>
    </row>
    <row r="264" spans="1:4" x14ac:dyDescent="0.2">
      <c r="A264" s="4" t="s">
        <v>258</v>
      </c>
      <c r="B264" s="5">
        <v>1.0084831649999999</v>
      </c>
      <c r="C264" s="5">
        <v>0.35222028399999999</v>
      </c>
      <c r="D264" s="5">
        <v>1.2537545344094501</v>
      </c>
    </row>
    <row r="265" spans="1:4" x14ac:dyDescent="0.2">
      <c r="A265" s="4" t="s">
        <v>259</v>
      </c>
      <c r="B265" s="5">
        <v>1.077287511</v>
      </c>
      <c r="C265" s="5">
        <v>0.42350173600000002</v>
      </c>
      <c r="D265" s="5">
        <v>0.59953762637709895</v>
      </c>
    </row>
    <row r="266" spans="1:4" x14ac:dyDescent="0.2">
      <c r="A266" s="4" t="s">
        <v>260</v>
      </c>
      <c r="B266" s="5">
        <v>1.015394957</v>
      </c>
      <c r="C266" s="5">
        <v>0.373900966</v>
      </c>
      <c r="D266" s="5">
        <v>0.77652671206486501</v>
      </c>
    </row>
    <row r="267" spans="1:4" x14ac:dyDescent="0.2">
      <c r="A267" s="4" t="s">
        <v>261</v>
      </c>
      <c r="B267" s="5">
        <v>0.86776281200000005</v>
      </c>
      <c r="C267" s="5">
        <v>0.26798529399999999</v>
      </c>
      <c r="D267" s="5">
        <v>0.83501863479417204</v>
      </c>
    </row>
    <row r="268" spans="1:4" x14ac:dyDescent="0.2">
      <c r="A268" s="4" t="s">
        <v>262</v>
      </c>
      <c r="B268" s="5">
        <v>1.0624451290000001</v>
      </c>
      <c r="C268" s="5">
        <v>4.2490176999999997E-2</v>
      </c>
      <c r="D268" s="5">
        <v>1.12461648913187</v>
      </c>
    </row>
    <row r="269" spans="1:4" x14ac:dyDescent="0.2">
      <c r="A269" s="4" t="s">
        <v>263</v>
      </c>
      <c r="B269" s="5">
        <v>0.86484010600000005</v>
      </c>
      <c r="C269" s="5">
        <v>0.42938089200000001</v>
      </c>
      <c r="D269" s="5">
        <v>0.69133454439206399</v>
      </c>
    </row>
    <row r="270" spans="1:4" x14ac:dyDescent="0.2">
      <c r="A270" s="4" t="s">
        <v>264</v>
      </c>
      <c r="B270" s="5">
        <v>0.86698223299999999</v>
      </c>
      <c r="C270" s="5">
        <v>0.56326830699999997</v>
      </c>
      <c r="D270" s="5">
        <v>0.70078931857902205</v>
      </c>
    </row>
    <row r="271" spans="1:4" x14ac:dyDescent="0.2">
      <c r="A271" s="4" t="s">
        <v>265</v>
      </c>
      <c r="B271" s="5">
        <v>1.2082871340000001</v>
      </c>
      <c r="C271" s="5">
        <v>0.37340842899999999</v>
      </c>
      <c r="D271" s="5">
        <v>0.82236048852747101</v>
      </c>
    </row>
    <row r="272" spans="1:4" x14ac:dyDescent="0.2">
      <c r="A272" s="4" t="s">
        <v>266</v>
      </c>
      <c r="B272" s="5">
        <v>1.3654343959999999</v>
      </c>
      <c r="C272" s="5">
        <v>1.2700859999999999E-3</v>
      </c>
      <c r="D272" s="5">
        <v>1.12835669930417</v>
      </c>
    </row>
    <row r="273" spans="1:4" x14ac:dyDescent="0.2">
      <c r="A273" s="4" t="s">
        <v>267</v>
      </c>
      <c r="B273" s="5">
        <v>0.97244327399999997</v>
      </c>
      <c r="C273" s="5">
        <v>0.94974521700000003</v>
      </c>
      <c r="D273" s="5">
        <v>2.3558896518647501</v>
      </c>
    </row>
    <row r="274" spans="1:4" x14ac:dyDescent="0.2">
      <c r="A274" s="4" t="s">
        <v>268</v>
      </c>
      <c r="B274" s="5">
        <v>1.5544928710000001</v>
      </c>
      <c r="C274" s="5">
        <v>2.4313479999999998E-3</v>
      </c>
      <c r="D274" s="5">
        <v>1.3029119238664899</v>
      </c>
    </row>
    <row r="275" spans="1:4" x14ac:dyDescent="0.2">
      <c r="A275" s="4" t="s">
        <v>269</v>
      </c>
      <c r="B275" s="5">
        <v>1.642345889</v>
      </c>
      <c r="C275" s="5">
        <v>8.0567858000000006E-2</v>
      </c>
      <c r="D275" s="5">
        <v>1.8252781391234401</v>
      </c>
    </row>
    <row r="276" spans="1:4" x14ac:dyDescent="0.2">
      <c r="A276" s="4" t="s">
        <v>270</v>
      </c>
      <c r="B276" s="5">
        <v>1.2175263540000001</v>
      </c>
      <c r="C276" s="5">
        <v>0.40221676099999998</v>
      </c>
      <c r="D276" s="5">
        <v>1.9323847573086099</v>
      </c>
    </row>
    <row r="277" spans="1:4" x14ac:dyDescent="0.2">
      <c r="A277" s="4" t="s">
        <v>271</v>
      </c>
      <c r="B277" s="5">
        <v>0.35064757800000002</v>
      </c>
      <c r="C277" s="5">
        <v>0.198531227</v>
      </c>
      <c r="D277" s="5">
        <v>0.117521068668744</v>
      </c>
    </row>
    <row r="278" spans="1:4" x14ac:dyDescent="0.2">
      <c r="A278" s="4" t="s">
        <v>272</v>
      </c>
      <c r="B278" s="5">
        <v>1.2496121039999999</v>
      </c>
      <c r="C278" s="5">
        <v>0.22768423500000001</v>
      </c>
      <c r="D278" s="5">
        <v>3.2362019850719799</v>
      </c>
    </row>
    <row r="279" spans="1:4" x14ac:dyDescent="0.2">
      <c r="A279" s="4" t="s">
        <v>273</v>
      </c>
      <c r="B279" s="5">
        <v>1.046063671</v>
      </c>
      <c r="C279" s="5">
        <v>0.135907476</v>
      </c>
      <c r="D279" s="5">
        <v>0.78029701929290096</v>
      </c>
    </row>
    <row r="280" spans="1:4" x14ac:dyDescent="0.2">
      <c r="A280" s="4" t="s">
        <v>274</v>
      </c>
      <c r="B280" s="5">
        <v>1.003282344</v>
      </c>
      <c r="C280" s="5">
        <v>0.97874998800000002</v>
      </c>
      <c r="D280" s="5">
        <v>0.99820014977843996</v>
      </c>
    </row>
    <row r="281" spans="1:4" x14ac:dyDescent="0.2">
      <c r="A281" s="4" t="s">
        <v>275</v>
      </c>
      <c r="B281" s="5">
        <v>2.233949645</v>
      </c>
      <c r="C281" s="5">
        <v>5.6504411999999997E-2</v>
      </c>
      <c r="D281" s="5">
        <v>1.7343022904825101</v>
      </c>
    </row>
    <row r="282" spans="1:4" x14ac:dyDescent="0.2">
      <c r="A282" s="4" t="s">
        <v>276</v>
      </c>
      <c r="B282" s="5">
        <v>1.0612657759999999</v>
      </c>
      <c r="C282" s="5">
        <v>0.71639880099999997</v>
      </c>
      <c r="D282" s="5">
        <v>1.42582996405148</v>
      </c>
    </row>
    <row r="283" spans="1:4" x14ac:dyDescent="0.2">
      <c r="A283" s="4" t="s">
        <v>277</v>
      </c>
      <c r="B283" s="5">
        <v>0.97564621299999998</v>
      </c>
      <c r="C283" s="5">
        <v>0.85230921699999995</v>
      </c>
      <c r="D283" s="5">
        <v>0.99008302632572498</v>
      </c>
    </row>
    <row r="284" spans="1:4" x14ac:dyDescent="0.2">
      <c r="A284" s="4" t="s">
        <v>278</v>
      </c>
      <c r="B284" s="5">
        <v>1.179457145</v>
      </c>
      <c r="C284" s="5">
        <v>1.3599356999999999E-2</v>
      </c>
      <c r="D284" s="5">
        <v>0.96025875077457601</v>
      </c>
    </row>
    <row r="285" spans="1:4" x14ac:dyDescent="0.2">
      <c r="A285" s="4" t="s">
        <v>279</v>
      </c>
      <c r="B285" s="5">
        <v>1.490259255</v>
      </c>
      <c r="C285" s="5">
        <v>4.0826129999999997E-3</v>
      </c>
      <c r="D285" s="5">
        <v>0.89335696552487198</v>
      </c>
    </row>
    <row r="286" spans="1:4" x14ac:dyDescent="0.2">
      <c r="A286" s="4" t="s">
        <v>280</v>
      </c>
      <c r="B286" s="5">
        <v>0.99772583199999998</v>
      </c>
      <c r="C286" s="5">
        <v>0.99372580300000002</v>
      </c>
      <c r="D286" s="5">
        <v>0.86205381210152998</v>
      </c>
    </row>
    <row r="287" spans="1:4" x14ac:dyDescent="0.2">
      <c r="A287" s="4" t="s">
        <v>281</v>
      </c>
      <c r="B287" s="5">
        <v>1.260246837</v>
      </c>
      <c r="C287" s="5">
        <v>4.7182624999999999E-2</v>
      </c>
      <c r="D287" s="5">
        <v>1.30601820463138</v>
      </c>
    </row>
    <row r="288" spans="1:4" x14ac:dyDescent="0.2">
      <c r="A288" s="4" t="s">
        <v>282</v>
      </c>
      <c r="B288" s="5">
        <v>0.94862469699999996</v>
      </c>
      <c r="C288" s="5">
        <v>0.75518113399999998</v>
      </c>
      <c r="D288" s="5">
        <v>0.68571003299440303</v>
      </c>
    </row>
    <row r="289" spans="1:4" x14ac:dyDescent="0.2">
      <c r="A289" s="4" t="s">
        <v>283</v>
      </c>
      <c r="B289" s="5">
        <v>1.4822793190000001</v>
      </c>
      <c r="C289" s="5">
        <v>2.2534249999999999E-3</v>
      </c>
      <c r="D289" s="5">
        <v>1.2039438791574699</v>
      </c>
    </row>
    <row r="290" spans="1:4" x14ac:dyDescent="0.2">
      <c r="A290" s="4" t="s">
        <v>284</v>
      </c>
      <c r="B290" s="5">
        <v>1.2015002930000001</v>
      </c>
      <c r="C290" s="5">
        <v>3.3412680000000001E-3</v>
      </c>
      <c r="D290" s="5">
        <v>0.93223000387447896</v>
      </c>
    </row>
    <row r="291" spans="1:4" x14ac:dyDescent="0.2">
      <c r="A291" s="4" t="s">
        <v>285</v>
      </c>
      <c r="B291" s="5">
        <v>1.07638436</v>
      </c>
      <c r="C291" s="5">
        <v>6.2484413000000003E-2</v>
      </c>
      <c r="D291" s="5">
        <v>0.741690072004345</v>
      </c>
    </row>
    <row r="292" spans="1:4" x14ac:dyDescent="0.2">
      <c r="A292" s="4" t="s">
        <v>286</v>
      </c>
      <c r="B292" s="5">
        <v>1.155254199</v>
      </c>
      <c r="C292" s="5">
        <v>0.179470041</v>
      </c>
      <c r="D292" s="5">
        <v>2.2196025608321301</v>
      </c>
    </row>
    <row r="293" spans="1:4" x14ac:dyDescent="0.2">
      <c r="A293" s="4" t="s">
        <v>287</v>
      </c>
      <c r="B293" s="5">
        <v>0.94376287999999997</v>
      </c>
      <c r="C293" s="5">
        <v>0.373900966</v>
      </c>
      <c r="D293" s="5">
        <v>0.78083755161439306</v>
      </c>
    </row>
    <row r="294" spans="1:4" x14ac:dyDescent="0.2">
      <c r="A294" s="4" t="s">
        <v>288</v>
      </c>
      <c r="B294" s="5">
        <v>1.388307035</v>
      </c>
      <c r="C294" s="5">
        <v>0.13638546900000001</v>
      </c>
      <c r="D294" s="5">
        <v>1.4884573668966199</v>
      </c>
    </row>
    <row r="295" spans="1:4" x14ac:dyDescent="0.2">
      <c r="A295" s="4" t="s">
        <v>289</v>
      </c>
      <c r="B295" s="5">
        <v>0.99392874499999995</v>
      </c>
      <c r="C295" s="5">
        <v>0.924588458</v>
      </c>
      <c r="D295" s="5">
        <v>0.89233490427844198</v>
      </c>
    </row>
    <row r="296" spans="1:4" x14ac:dyDescent="0.2">
      <c r="A296" s="4" t="s">
        <v>290</v>
      </c>
      <c r="B296" s="5">
        <v>0.84204933500000001</v>
      </c>
      <c r="C296" s="5">
        <v>0.117853665</v>
      </c>
      <c r="D296" s="5">
        <v>1.02819269778974</v>
      </c>
    </row>
    <row r="297" spans="1:4" x14ac:dyDescent="0.2">
      <c r="A297" s="4" t="s">
        <v>291</v>
      </c>
      <c r="B297" s="5">
        <v>0.77465025300000001</v>
      </c>
      <c r="C297" s="5">
        <v>0.16399176800000001</v>
      </c>
      <c r="D297" s="5">
        <v>1.17771631296094</v>
      </c>
    </row>
    <row r="298" spans="1:4" x14ac:dyDescent="0.2">
      <c r="A298" s="4" t="s">
        <v>292</v>
      </c>
      <c r="B298" s="5">
        <v>1.201849849</v>
      </c>
      <c r="C298" s="5">
        <v>0.54800562500000005</v>
      </c>
      <c r="D298" s="5">
        <v>1.1382783082709</v>
      </c>
    </row>
    <row r="299" spans="1:4" x14ac:dyDescent="0.2">
      <c r="A299" s="4" t="s">
        <v>293</v>
      </c>
      <c r="B299" s="5">
        <v>0.89845905699999995</v>
      </c>
      <c r="C299" s="5">
        <v>0.373900966</v>
      </c>
      <c r="D299" s="5">
        <v>0.770903336063675</v>
      </c>
    </row>
    <row r="300" spans="1:4" x14ac:dyDescent="0.2">
      <c r="A300" s="4" t="s">
        <v>294</v>
      </c>
      <c r="B300" s="5">
        <v>1.165810526</v>
      </c>
      <c r="C300" s="5">
        <v>0.45108456000000002</v>
      </c>
      <c r="D300" s="5">
        <v>2.1259722113801902</v>
      </c>
    </row>
    <row r="301" spans="1:4" x14ac:dyDescent="0.2">
      <c r="A301" s="4" t="s">
        <v>295</v>
      </c>
      <c r="B301" s="5">
        <v>0.58246691100000003</v>
      </c>
      <c r="C301" s="5">
        <v>4.2492415999999998E-2</v>
      </c>
      <c r="D301" s="5">
        <v>0.61061364373279203</v>
      </c>
    </row>
    <row r="302" spans="1:4" x14ac:dyDescent="0.2">
      <c r="A302" s="4" t="s">
        <v>296</v>
      </c>
      <c r="B302" s="5">
        <v>0.80876174700000003</v>
      </c>
      <c r="C302" s="5">
        <v>8.5045685999999995E-2</v>
      </c>
      <c r="D302" s="5">
        <v>2.5537045121132</v>
      </c>
    </row>
    <row r="303" spans="1:4" x14ac:dyDescent="0.2">
      <c r="A303" s="4" t="s">
        <v>297</v>
      </c>
      <c r="B303" s="5">
        <v>1.1914210329999999</v>
      </c>
      <c r="C303" s="5">
        <v>0.455050907</v>
      </c>
      <c r="D303" s="5">
        <v>0.87774609566038697</v>
      </c>
    </row>
    <row r="304" spans="1:4" x14ac:dyDescent="0.2">
      <c r="A304" s="4" t="s">
        <v>298</v>
      </c>
      <c r="B304" s="5">
        <v>0.93908435800000001</v>
      </c>
      <c r="C304" s="5">
        <v>0.48122580599999998</v>
      </c>
      <c r="D304" s="5">
        <v>0.48022953514852901</v>
      </c>
    </row>
    <row r="305" spans="1:4" x14ac:dyDescent="0.2">
      <c r="A305" s="4" t="s">
        <v>299</v>
      </c>
      <c r="B305" s="5">
        <v>0.95730773199999997</v>
      </c>
      <c r="C305" s="5">
        <v>0.174871583</v>
      </c>
      <c r="D305" s="5">
        <v>0.85950061705272796</v>
      </c>
    </row>
    <row r="306" spans="1:4" x14ac:dyDescent="0.2">
      <c r="A306" s="4" t="s">
        <v>300</v>
      </c>
      <c r="B306" s="5">
        <v>0.66755857299999999</v>
      </c>
      <c r="C306" s="5">
        <v>0.32327329799999999</v>
      </c>
      <c r="D306" s="5">
        <v>0.79043421242187695</v>
      </c>
    </row>
    <row r="307" spans="1:4" x14ac:dyDescent="0.2">
      <c r="A307" s="4" t="s">
        <v>301</v>
      </c>
      <c r="B307" s="5">
        <v>1.0013863300000001</v>
      </c>
      <c r="C307" s="5">
        <v>0.373900966</v>
      </c>
      <c r="D307" s="5">
        <v>0.914852398696547</v>
      </c>
    </row>
    <row r="308" spans="1:4" x14ac:dyDescent="0.2">
      <c r="A308" s="4" t="s">
        <v>302</v>
      </c>
      <c r="B308" s="5">
        <v>1.239958927</v>
      </c>
      <c r="C308" s="5">
        <v>9.0600444000000002E-2</v>
      </c>
      <c r="D308" s="5">
        <v>0.79478210945817995</v>
      </c>
    </row>
    <row r="309" spans="1:4" x14ac:dyDescent="0.2">
      <c r="A309" s="4" t="s">
        <v>303</v>
      </c>
      <c r="B309" s="5">
        <v>0.88927610999999995</v>
      </c>
      <c r="C309" s="5">
        <v>0.77058670600000001</v>
      </c>
      <c r="D309" s="5">
        <v>0.57495340313910503</v>
      </c>
    </row>
    <row r="310" spans="1:4" x14ac:dyDescent="0.2">
      <c r="A310" s="4" t="s">
        <v>304</v>
      </c>
      <c r="B310" s="5">
        <v>0.88197051599999998</v>
      </c>
      <c r="C310" s="5">
        <v>0.54170411100000004</v>
      </c>
      <c r="D310" s="5">
        <v>0.974044632968882</v>
      </c>
    </row>
    <row r="311" spans="1:4" x14ac:dyDescent="0.2">
      <c r="A311" s="4" t="s">
        <v>305</v>
      </c>
      <c r="B311" s="5">
        <v>1.0622229949999999</v>
      </c>
      <c r="C311" s="5">
        <v>1.7944860999999999E-2</v>
      </c>
      <c r="D311" s="5">
        <v>0.98225783298577696</v>
      </c>
    </row>
    <row r="312" spans="1:4" x14ac:dyDescent="0.2">
      <c r="A312" s="4" t="s">
        <v>306</v>
      </c>
      <c r="B312" s="5">
        <v>0.79522223400000003</v>
      </c>
      <c r="C312" s="5">
        <v>0.22530978400000001</v>
      </c>
      <c r="D312" s="5">
        <v>0.84420799743945596</v>
      </c>
    </row>
    <row r="313" spans="1:4" x14ac:dyDescent="0.2">
      <c r="A313" s="4" t="s">
        <v>307</v>
      </c>
      <c r="B313" s="5">
        <v>1.052538253</v>
      </c>
      <c r="C313" s="5">
        <v>0.69877099300000001</v>
      </c>
      <c r="D313" s="5">
        <v>1.4940443788067701</v>
      </c>
    </row>
    <row r="314" spans="1:4" x14ac:dyDescent="0.2">
      <c r="A314" s="4" t="s">
        <v>308</v>
      </c>
      <c r="B314" s="5">
        <v>1.358451759</v>
      </c>
      <c r="C314" s="5">
        <v>0.203007362</v>
      </c>
      <c r="D314" s="5">
        <v>0.86227395405421603</v>
      </c>
    </row>
    <row r="315" spans="1:4" x14ac:dyDescent="0.2">
      <c r="A315" s="4" t="s">
        <v>309</v>
      </c>
      <c r="B315" s="5">
        <v>0.81071233600000003</v>
      </c>
      <c r="C315" s="5">
        <v>0.107691917</v>
      </c>
      <c r="D315" s="5">
        <v>0.68756717563941505</v>
      </c>
    </row>
    <row r="316" spans="1:4" x14ac:dyDescent="0.2">
      <c r="A316" s="4" t="s">
        <v>310</v>
      </c>
      <c r="B316" s="5">
        <v>1.409908626</v>
      </c>
      <c r="C316" s="5">
        <v>8.9705581000000006E-2</v>
      </c>
      <c r="D316" s="5">
        <v>1.02139840774202</v>
      </c>
    </row>
    <row r="317" spans="1:4" x14ac:dyDescent="0.2">
      <c r="A317" s="4" t="s">
        <v>311</v>
      </c>
      <c r="B317" s="5">
        <v>1.084422035</v>
      </c>
      <c r="C317" s="5">
        <v>0.80174838900000001</v>
      </c>
      <c r="D317" s="5">
        <v>1.8511692330367799</v>
      </c>
    </row>
    <row r="318" spans="1:4" x14ac:dyDescent="0.2">
      <c r="A318" s="4" t="s">
        <v>312</v>
      </c>
      <c r="B318" s="5">
        <v>1.202349788</v>
      </c>
      <c r="C318" s="5">
        <v>0.57896363900000003</v>
      </c>
      <c r="D318" s="5">
        <v>1.83622286248654</v>
      </c>
    </row>
    <row r="319" spans="1:4" x14ac:dyDescent="0.2">
      <c r="A319" s="4" t="s">
        <v>313</v>
      </c>
      <c r="B319" s="5">
        <v>0.96778892400000005</v>
      </c>
      <c r="C319" s="5">
        <v>0.43672800299999998</v>
      </c>
      <c r="D319" s="5">
        <v>1.0244011570652001</v>
      </c>
    </row>
    <row r="320" spans="1:4" x14ac:dyDescent="0.2">
      <c r="A320" s="4" t="s">
        <v>314</v>
      </c>
      <c r="B320" s="5">
        <v>1.2350693049999999</v>
      </c>
      <c r="C320" s="5">
        <v>5.9827589999999998E-3</v>
      </c>
      <c r="D320" s="5">
        <v>0.82493120817730603</v>
      </c>
    </row>
    <row r="321" spans="1:4" x14ac:dyDescent="0.2">
      <c r="A321" s="4" t="s">
        <v>315</v>
      </c>
      <c r="B321" s="5">
        <v>1.2906716300000001</v>
      </c>
      <c r="C321" s="5">
        <v>0.17149082099999999</v>
      </c>
      <c r="D321" s="5">
        <v>0.775219243827444</v>
      </c>
    </row>
    <row r="322" spans="1:4" x14ac:dyDescent="0.2">
      <c r="A322" s="4" t="s">
        <v>316</v>
      </c>
      <c r="B322" s="5">
        <v>0.94820922500000004</v>
      </c>
      <c r="C322" s="5">
        <v>0.123871434</v>
      </c>
      <c r="D322" s="5">
        <v>0.70402450058613697</v>
      </c>
    </row>
    <row r="323" spans="1:4" x14ac:dyDescent="0.2">
      <c r="A323" s="5" t="s">
        <v>317</v>
      </c>
      <c r="B323" s="5">
        <v>0.93187843299999995</v>
      </c>
      <c r="C323" s="5">
        <v>8.8328460000000001E-3</v>
      </c>
      <c r="D323" s="5">
        <v>0.77849484894660403</v>
      </c>
    </row>
    <row r="324" spans="1:4" x14ac:dyDescent="0.2">
      <c r="A324" s="4" t="s">
        <v>318</v>
      </c>
      <c r="B324" s="5">
        <v>0.82216963799999998</v>
      </c>
      <c r="C324" s="5">
        <v>0.59590643200000004</v>
      </c>
      <c r="D324" s="5">
        <v>1.1641071281283699</v>
      </c>
    </row>
    <row r="325" spans="1:4" x14ac:dyDescent="0.2">
      <c r="A325" s="4" t="s">
        <v>319</v>
      </c>
      <c r="B325" s="5">
        <v>0.62826364300000004</v>
      </c>
      <c r="C325" s="5">
        <v>0.47477533199999999</v>
      </c>
      <c r="D325" s="5">
        <v>0.51512095725324503</v>
      </c>
    </row>
    <row r="326" spans="1:4" x14ac:dyDescent="0.2">
      <c r="A326" s="4" t="s">
        <v>320</v>
      </c>
      <c r="B326" s="5">
        <v>1.127264968</v>
      </c>
      <c r="C326" s="5">
        <v>0.21156002400000001</v>
      </c>
      <c r="D326" s="5">
        <v>1.6733791260714601</v>
      </c>
    </row>
    <row r="327" spans="1:4" x14ac:dyDescent="0.2">
      <c r="A327" s="4" t="s">
        <v>321</v>
      </c>
      <c r="B327" s="5">
        <v>0.94773481000000004</v>
      </c>
      <c r="C327" s="5">
        <v>9.3759375000000006E-2</v>
      </c>
      <c r="D327" s="5">
        <v>0.71626958345455605</v>
      </c>
    </row>
    <row r="328" spans="1:4" x14ac:dyDescent="0.2">
      <c r="A328" s="4" t="s">
        <v>322</v>
      </c>
      <c r="B328" s="5">
        <v>0.51263598799999999</v>
      </c>
      <c r="C328" s="5">
        <v>2.7043023999999999E-2</v>
      </c>
      <c r="D328" s="5">
        <v>0.20046277974929499</v>
      </c>
    </row>
    <row r="329" spans="1:4" x14ac:dyDescent="0.2">
      <c r="A329" s="4" t="s">
        <v>323</v>
      </c>
      <c r="B329" s="5">
        <v>0.74339643099999997</v>
      </c>
      <c r="C329" s="5">
        <v>9.5455475999999997E-2</v>
      </c>
      <c r="D329" s="5">
        <v>1.00732035970336</v>
      </c>
    </row>
    <row r="330" spans="1:4" x14ac:dyDescent="0.2">
      <c r="A330" s="4" t="s">
        <v>324</v>
      </c>
      <c r="B330" s="5">
        <v>0.50090306100000004</v>
      </c>
      <c r="C330" s="5">
        <v>0.35867152000000002</v>
      </c>
      <c r="D330" s="5">
        <v>1.4001989451605501</v>
      </c>
    </row>
    <row r="331" spans="1:4" x14ac:dyDescent="0.2">
      <c r="A331" s="4" t="s">
        <v>325</v>
      </c>
      <c r="B331" s="5">
        <v>0.78679334899999998</v>
      </c>
      <c r="C331" s="5">
        <v>0.20177595200000001</v>
      </c>
      <c r="D331" s="5">
        <v>0.83773669559581598</v>
      </c>
    </row>
    <row r="332" spans="1:4" x14ac:dyDescent="0.2">
      <c r="A332" s="4" t="s">
        <v>326</v>
      </c>
      <c r="B332" s="5">
        <v>1.310744659</v>
      </c>
      <c r="C332" s="5">
        <v>0.25547041300000001</v>
      </c>
      <c r="D332" s="5">
        <v>0.69222154876811304</v>
      </c>
    </row>
    <row r="333" spans="1:4" x14ac:dyDescent="0.2">
      <c r="A333" s="4" t="s">
        <v>327</v>
      </c>
      <c r="B333" s="5">
        <v>0.891421091</v>
      </c>
      <c r="C333" s="5">
        <v>0.62329911699999996</v>
      </c>
      <c r="D333" s="5">
        <v>0.86296713164333905</v>
      </c>
    </row>
    <row r="334" spans="1:4" x14ac:dyDescent="0.2">
      <c r="A334" s="4" t="s">
        <v>328</v>
      </c>
      <c r="B334" s="5">
        <v>1.337020884</v>
      </c>
      <c r="C334" s="5">
        <v>2.58E-5</v>
      </c>
      <c r="D334" s="5">
        <v>0.92138258423847597</v>
      </c>
    </row>
    <row r="335" spans="1:4" x14ac:dyDescent="0.2">
      <c r="A335" s="4" t="s">
        <v>329</v>
      </c>
      <c r="B335" s="5">
        <v>0.67176180100000005</v>
      </c>
      <c r="C335" s="5">
        <v>0.173761149</v>
      </c>
      <c r="D335" s="5">
        <v>0.85284924291370201</v>
      </c>
    </row>
    <row r="336" spans="1:4" x14ac:dyDescent="0.2">
      <c r="A336" s="4" t="s">
        <v>330</v>
      </c>
      <c r="B336" s="5">
        <v>1.0789973589999999</v>
      </c>
      <c r="C336" s="5">
        <v>0.52866921099999997</v>
      </c>
      <c r="D336" s="5">
        <v>0.49301707568946301</v>
      </c>
    </row>
    <row r="337" spans="1:4" x14ac:dyDescent="0.2">
      <c r="A337" s="4" t="s">
        <v>331</v>
      </c>
      <c r="B337" s="5">
        <v>0.90496945299999998</v>
      </c>
      <c r="C337" s="5">
        <v>0.48508396100000001</v>
      </c>
      <c r="D337" s="5">
        <v>1.34394515219425</v>
      </c>
    </row>
    <row r="338" spans="1:4" x14ac:dyDescent="0.2">
      <c r="A338" s="4" t="s">
        <v>332</v>
      </c>
      <c r="B338" s="5">
        <v>1.040229603</v>
      </c>
      <c r="C338" s="5">
        <v>0.16487037099999999</v>
      </c>
      <c r="D338" s="5">
        <v>1.16952315589103</v>
      </c>
    </row>
    <row r="339" spans="1:4" x14ac:dyDescent="0.2">
      <c r="A339" s="4" t="s">
        <v>333</v>
      </c>
      <c r="B339" s="5">
        <v>0.87438042000000005</v>
      </c>
      <c r="C339" s="5">
        <v>0.48966759700000001</v>
      </c>
      <c r="D339" s="5">
        <v>0.49693733323527101</v>
      </c>
    </row>
    <row r="340" spans="1:4" x14ac:dyDescent="0.2">
      <c r="A340" s="4" t="s">
        <v>334</v>
      </c>
      <c r="B340" s="5">
        <v>1.3583368870000001</v>
      </c>
      <c r="C340" s="5">
        <v>0.30774743599999999</v>
      </c>
      <c r="D340" s="5">
        <v>3.9702104311609401</v>
      </c>
    </row>
    <row r="341" spans="1:4" x14ac:dyDescent="0.2">
      <c r="A341" s="4" t="s">
        <v>335</v>
      </c>
      <c r="B341" s="5">
        <v>1.212797205</v>
      </c>
      <c r="C341" s="5">
        <v>0.12739840299999999</v>
      </c>
      <c r="D341" s="5">
        <v>2.2243703286564198</v>
      </c>
    </row>
    <row r="342" spans="1:4" x14ac:dyDescent="0.2">
      <c r="A342" s="4" t="s">
        <v>336</v>
      </c>
      <c r="B342" s="5">
        <v>0.99491280699999995</v>
      </c>
      <c r="C342" s="5">
        <v>0.98251816599999997</v>
      </c>
      <c r="D342" s="5">
        <v>2.8082894814488002</v>
      </c>
    </row>
    <row r="343" spans="1:4" x14ac:dyDescent="0.2">
      <c r="A343" s="4" t="s">
        <v>337</v>
      </c>
      <c r="B343" s="5">
        <v>0.80560246300000005</v>
      </c>
      <c r="C343" s="5">
        <v>0.43806263899999998</v>
      </c>
      <c r="D343" s="5">
        <v>1.05979744745864</v>
      </c>
    </row>
    <row r="344" spans="1:4" x14ac:dyDescent="0.2">
      <c r="A344" s="4" t="s">
        <v>338</v>
      </c>
      <c r="B344" s="5">
        <v>1.034658498</v>
      </c>
      <c r="C344" s="5">
        <v>0.54758318399999995</v>
      </c>
      <c r="D344" s="5">
        <v>0.54717541662513303</v>
      </c>
    </row>
    <row r="345" spans="1:4" x14ac:dyDescent="0.2">
      <c r="A345" s="4" t="s">
        <v>339</v>
      </c>
      <c r="B345" s="5">
        <v>0.92692017100000001</v>
      </c>
      <c r="C345" s="5">
        <v>0.19518843799999999</v>
      </c>
      <c r="D345" s="5">
        <v>0.37108987463498</v>
      </c>
    </row>
    <row r="346" spans="1:4" x14ac:dyDescent="0.2">
      <c r="A346" s="4" t="s">
        <v>340</v>
      </c>
      <c r="B346" s="5">
        <v>1.206091198</v>
      </c>
      <c r="C346" s="5">
        <v>0.107950451</v>
      </c>
      <c r="D346" s="5">
        <v>0.718313979161736</v>
      </c>
    </row>
    <row r="347" spans="1:4" x14ac:dyDescent="0.2">
      <c r="A347" s="4" t="s">
        <v>341</v>
      </c>
      <c r="B347" s="5">
        <v>0.99905499399999997</v>
      </c>
      <c r="C347" s="5">
        <v>0.373900966</v>
      </c>
      <c r="D347" s="5">
        <v>1.4741959487507199</v>
      </c>
    </row>
    <row r="348" spans="1:4" x14ac:dyDescent="0.2">
      <c r="A348" s="4" t="s">
        <v>342</v>
      </c>
      <c r="B348" s="5">
        <v>0.90108139300000001</v>
      </c>
      <c r="C348" s="5">
        <v>0.17241653300000001</v>
      </c>
      <c r="D348" s="5">
        <v>1.7082907645056999</v>
      </c>
    </row>
    <row r="349" spans="1:4" x14ac:dyDescent="0.2">
      <c r="A349" s="4" t="s">
        <v>343</v>
      </c>
      <c r="B349" s="5">
        <v>0.95569135100000002</v>
      </c>
      <c r="C349" s="5">
        <v>0.59734368100000002</v>
      </c>
      <c r="D349" s="5">
        <v>1.7360642720470301</v>
      </c>
    </row>
    <row r="350" spans="1:4" x14ac:dyDescent="0.2">
      <c r="A350" s="4" t="s">
        <v>344</v>
      </c>
      <c r="B350" s="5">
        <v>0.983524116</v>
      </c>
      <c r="C350" s="5">
        <v>0.20869404699999999</v>
      </c>
      <c r="D350" s="5">
        <v>1.6352290020890199</v>
      </c>
    </row>
    <row r="351" spans="1:4" x14ac:dyDescent="0.2">
      <c r="A351" s="4" t="s">
        <v>345</v>
      </c>
      <c r="B351" s="5">
        <v>0.99250159999999998</v>
      </c>
      <c r="C351" s="5">
        <v>0.373900966</v>
      </c>
      <c r="D351" s="5">
        <v>1.4367937969917599</v>
      </c>
    </row>
    <row r="352" spans="1:4" x14ac:dyDescent="0.2">
      <c r="A352" s="4" t="s">
        <v>346</v>
      </c>
      <c r="B352" s="5">
        <v>1.1663792829999999</v>
      </c>
      <c r="C352" s="5">
        <v>0.68085317599999995</v>
      </c>
      <c r="D352" s="5">
        <v>1.7765717626788899</v>
      </c>
    </row>
    <row r="353" spans="1:4" x14ac:dyDescent="0.2">
      <c r="A353" s="4" t="s">
        <v>347</v>
      </c>
      <c r="B353" s="5">
        <v>0.64780192800000003</v>
      </c>
      <c r="C353" s="5">
        <v>5.3457467000000002E-2</v>
      </c>
      <c r="D353" s="5">
        <v>1.20700365546709</v>
      </c>
    </row>
    <row r="354" spans="1:4" x14ac:dyDescent="0.2">
      <c r="A354" s="4" t="s">
        <v>348</v>
      </c>
      <c r="B354" s="5">
        <v>0.96444887400000001</v>
      </c>
      <c r="C354" s="5">
        <v>0.93737980799999998</v>
      </c>
      <c r="D354" s="5">
        <v>1.59073784867292</v>
      </c>
    </row>
    <row r="355" spans="1:4" x14ac:dyDescent="0.2">
      <c r="A355" s="4" t="s">
        <v>349</v>
      </c>
      <c r="B355" s="5">
        <v>1.0892680349999999</v>
      </c>
      <c r="C355" s="5">
        <v>0.81422134099999999</v>
      </c>
      <c r="D355" s="5">
        <v>2.13982139754</v>
      </c>
    </row>
    <row r="356" spans="1:4" x14ac:dyDescent="0.2">
      <c r="A356" s="4" t="s">
        <v>350</v>
      </c>
      <c r="B356" s="5">
        <v>1.1438699210000001</v>
      </c>
      <c r="C356" s="5">
        <v>0.87023559299999997</v>
      </c>
      <c r="D356" s="5">
        <v>0.96866358736346903</v>
      </c>
    </row>
    <row r="357" spans="1:4" x14ac:dyDescent="0.2">
      <c r="A357" s="4" t="s">
        <v>351</v>
      </c>
      <c r="B357" s="5">
        <v>1.5011554</v>
      </c>
      <c r="C357" s="5">
        <v>0.35979208099999999</v>
      </c>
      <c r="D357" s="5">
        <v>1.03506307165384</v>
      </c>
    </row>
    <row r="358" spans="1:4" x14ac:dyDescent="0.2">
      <c r="A358" s="4" t="s">
        <v>352</v>
      </c>
      <c r="B358" s="5">
        <v>0.70786754399999996</v>
      </c>
      <c r="C358" s="5">
        <v>0.40697694699999998</v>
      </c>
      <c r="D358" s="5">
        <v>1.41231386222613</v>
      </c>
    </row>
    <row r="359" spans="1:4" x14ac:dyDescent="0.2">
      <c r="A359" s="4" t="s">
        <v>353</v>
      </c>
      <c r="B359" s="5">
        <v>1.080732893</v>
      </c>
      <c r="C359" s="5">
        <v>0.116662239</v>
      </c>
      <c r="D359" s="5">
        <v>1.99552323091851</v>
      </c>
    </row>
    <row r="360" spans="1:4" x14ac:dyDescent="0.2">
      <c r="A360" s="4" t="s">
        <v>354</v>
      </c>
      <c r="B360" s="5">
        <v>0.90498973500000002</v>
      </c>
      <c r="C360" s="5">
        <v>0.63686526700000001</v>
      </c>
      <c r="D360" s="5">
        <v>1.78172889869995</v>
      </c>
    </row>
    <row r="361" spans="1:4" x14ac:dyDescent="0.2">
      <c r="A361" s="4" t="s">
        <v>355</v>
      </c>
      <c r="B361" s="5">
        <v>0.86962782100000002</v>
      </c>
      <c r="C361" s="5">
        <v>0.19837005199999999</v>
      </c>
      <c r="D361" s="5">
        <v>1.5983335754628101</v>
      </c>
    </row>
    <row r="362" spans="1:4" x14ac:dyDescent="0.2">
      <c r="A362" s="4" t="s">
        <v>356</v>
      </c>
      <c r="B362" s="5">
        <v>0.563206023</v>
      </c>
      <c r="C362" s="5">
        <v>2.4145885999999998E-2</v>
      </c>
      <c r="D362" s="5">
        <v>1.37135145806681</v>
      </c>
    </row>
    <row r="363" spans="1:4" x14ac:dyDescent="0.2">
      <c r="A363" s="4" t="s">
        <v>357</v>
      </c>
      <c r="B363" s="5">
        <v>0.706602128</v>
      </c>
      <c r="C363" s="5">
        <v>7.0995938999999994E-2</v>
      </c>
      <c r="D363" s="5">
        <v>2.8200031722275001</v>
      </c>
    </row>
    <row r="364" spans="1:4" x14ac:dyDescent="0.2">
      <c r="A364" s="4" t="s">
        <v>358</v>
      </c>
      <c r="B364" s="5">
        <v>0.87918154000000004</v>
      </c>
      <c r="C364" s="5">
        <v>0.217030689</v>
      </c>
      <c r="D364" s="5">
        <v>1.04558262366787</v>
      </c>
    </row>
    <row r="365" spans="1:4" x14ac:dyDescent="0.2">
      <c r="A365" s="4" t="s">
        <v>359</v>
      </c>
      <c r="B365" s="5">
        <v>0.51211036600000004</v>
      </c>
      <c r="C365" s="5">
        <v>7.1717000000000005E-5</v>
      </c>
      <c r="D365" s="5">
        <v>3.8184524984378001</v>
      </c>
    </row>
    <row r="366" spans="1:4" x14ac:dyDescent="0.2">
      <c r="A366" s="4" t="s">
        <v>360</v>
      </c>
      <c r="B366" s="5">
        <v>0.86575716899999999</v>
      </c>
      <c r="C366" s="5">
        <v>6.2289398000000003E-2</v>
      </c>
      <c r="D366" s="5">
        <v>3.2092088794970302</v>
      </c>
    </row>
    <row r="367" spans="1:4" x14ac:dyDescent="0.2">
      <c r="A367" s="4" t="s">
        <v>361</v>
      </c>
      <c r="B367" s="5">
        <v>0.892688657</v>
      </c>
      <c r="C367" s="5">
        <v>0.62703037299999997</v>
      </c>
      <c r="D367" s="5">
        <v>1.13507240361353</v>
      </c>
    </row>
    <row r="368" spans="1:4" x14ac:dyDescent="0.2">
      <c r="A368" s="4" t="s">
        <v>362</v>
      </c>
      <c r="B368" s="5">
        <v>0.85269950999999999</v>
      </c>
      <c r="C368" s="5">
        <v>0.73092909399999995</v>
      </c>
      <c r="D368" s="5">
        <v>1.1327366699577699</v>
      </c>
    </row>
    <row r="369" spans="1:4" x14ac:dyDescent="0.2">
      <c r="A369" s="4" t="s">
        <v>363</v>
      </c>
      <c r="B369" s="5">
        <v>0.44475210300000001</v>
      </c>
      <c r="C369" s="5">
        <v>8.4443327999999998E-2</v>
      </c>
      <c r="D369" s="5">
        <v>1.1146514295671299</v>
      </c>
    </row>
    <row r="370" spans="1:4" x14ac:dyDescent="0.2">
      <c r="A370" s="4" t="s">
        <v>364</v>
      </c>
      <c r="B370" s="5">
        <v>1.9002870110000001</v>
      </c>
      <c r="C370" s="5">
        <v>1.2878732E-2</v>
      </c>
      <c r="D370" s="5">
        <v>1.7058151463972999</v>
      </c>
    </row>
    <row r="371" spans="1:4" x14ac:dyDescent="0.2">
      <c r="A371" s="4" t="s">
        <v>365</v>
      </c>
      <c r="B371" s="5">
        <v>1.0140485079999999</v>
      </c>
      <c r="C371" s="5">
        <v>0.52855384299999997</v>
      </c>
      <c r="D371" s="5">
        <v>0.96555019049129398</v>
      </c>
    </row>
    <row r="372" spans="1:4" x14ac:dyDescent="0.2">
      <c r="A372" s="4" t="s">
        <v>366</v>
      </c>
      <c r="B372" s="5">
        <v>1.109948444</v>
      </c>
      <c r="C372" s="5">
        <v>0.59393952900000002</v>
      </c>
      <c r="D372" s="5">
        <v>1.16077560527836</v>
      </c>
    </row>
    <row r="373" spans="1:4" x14ac:dyDescent="0.2">
      <c r="A373" s="4" t="s">
        <v>367</v>
      </c>
      <c r="B373" s="5">
        <v>0.89569533700000004</v>
      </c>
      <c r="C373" s="5">
        <v>0.67147036999999998</v>
      </c>
      <c r="D373" s="5">
        <v>1.2256195890834101</v>
      </c>
    </row>
    <row r="374" spans="1:4" x14ac:dyDescent="0.2">
      <c r="A374" s="4" t="s">
        <v>368</v>
      </c>
      <c r="B374" s="5">
        <v>1.0063996550000001</v>
      </c>
      <c r="C374" s="5">
        <v>0.97459095299999998</v>
      </c>
      <c r="D374" s="5">
        <v>1.20171211049848</v>
      </c>
    </row>
    <row r="375" spans="1:4" x14ac:dyDescent="0.2">
      <c r="A375" s="4" t="s">
        <v>369</v>
      </c>
      <c r="B375" s="5">
        <v>0.71638696899999998</v>
      </c>
      <c r="C375" s="5">
        <v>0.22874127299999999</v>
      </c>
      <c r="D375" s="5">
        <v>1.0012672506272899</v>
      </c>
    </row>
    <row r="376" spans="1:4" x14ac:dyDescent="0.2">
      <c r="A376" s="4" t="s">
        <v>370</v>
      </c>
      <c r="B376" s="5">
        <v>0.75836660099999997</v>
      </c>
      <c r="C376" s="5">
        <v>2.1410510000000002E-3</v>
      </c>
      <c r="D376" s="5">
        <v>0.68778051961670605</v>
      </c>
    </row>
    <row r="377" spans="1:4" x14ac:dyDescent="0.2">
      <c r="A377" s="4" t="s">
        <v>371</v>
      </c>
      <c r="B377" s="5">
        <v>1.1327574659999999</v>
      </c>
      <c r="C377" s="5">
        <v>4.7309589999999999E-3</v>
      </c>
      <c r="D377" s="5">
        <v>1.5641894791541899</v>
      </c>
    </row>
    <row r="378" spans="1:4" x14ac:dyDescent="0.2">
      <c r="A378" s="4" t="s">
        <v>372</v>
      </c>
      <c r="B378" s="5">
        <v>1.0393704880000001</v>
      </c>
      <c r="C378" s="5">
        <v>0.64343649700000005</v>
      </c>
      <c r="D378" s="5">
        <v>0.83468145789398396</v>
      </c>
    </row>
    <row r="379" spans="1:4" x14ac:dyDescent="0.2">
      <c r="A379" s="4" t="s">
        <v>373</v>
      </c>
      <c r="B379" s="5">
        <v>0.74462295700000003</v>
      </c>
      <c r="C379" s="5">
        <v>1.5535922000000001E-2</v>
      </c>
      <c r="D379" s="5">
        <v>0.49189133468370699</v>
      </c>
    </row>
    <row r="380" spans="1:4" x14ac:dyDescent="0.2">
      <c r="A380" s="4" t="s">
        <v>374</v>
      </c>
      <c r="B380" s="5">
        <v>0.98776904799999998</v>
      </c>
      <c r="C380" s="5">
        <v>0.94768876899999999</v>
      </c>
      <c r="D380" s="5">
        <v>0.780843134263979</v>
      </c>
    </row>
    <row r="381" spans="1:4" x14ac:dyDescent="0.2">
      <c r="A381" s="4" t="s">
        <v>375</v>
      </c>
      <c r="B381" s="5">
        <v>1.1022020130000001</v>
      </c>
      <c r="C381" s="5">
        <v>0.64921383099999996</v>
      </c>
      <c r="D381" s="5">
        <v>0.65425874848445698</v>
      </c>
    </row>
    <row r="382" spans="1:4" x14ac:dyDescent="0.2">
      <c r="A382" s="4" t="s">
        <v>376</v>
      </c>
      <c r="B382" s="5">
        <v>1.133148547</v>
      </c>
      <c r="C382" s="5">
        <v>0.19961047700000001</v>
      </c>
      <c r="D382" s="5">
        <v>0.73171088989364197</v>
      </c>
    </row>
    <row r="383" spans="1:4" x14ac:dyDescent="0.2">
      <c r="A383" s="4" t="s">
        <v>377</v>
      </c>
      <c r="B383" s="5">
        <v>0.68754879000000002</v>
      </c>
      <c r="C383" s="5">
        <v>5.9505699999999996E-4</v>
      </c>
      <c r="D383" s="5">
        <v>1.64972865376142</v>
      </c>
    </row>
    <row r="384" spans="1:4" x14ac:dyDescent="0.2">
      <c r="A384" s="4" t="s">
        <v>378</v>
      </c>
      <c r="B384" s="5">
        <v>0.95143829499999999</v>
      </c>
      <c r="C384" s="5">
        <v>0.315043134</v>
      </c>
      <c r="D384" s="5">
        <v>0.81599068806840902</v>
      </c>
    </row>
    <row r="385" spans="1:4" x14ac:dyDescent="0.2">
      <c r="A385" s="4" t="s">
        <v>379</v>
      </c>
      <c r="B385" s="5">
        <v>1.0902089479999999</v>
      </c>
      <c r="C385" s="5">
        <v>0.20645197800000001</v>
      </c>
      <c r="D385" s="5">
        <v>1.5045609823677999</v>
      </c>
    </row>
    <row r="386" spans="1:4" x14ac:dyDescent="0.2">
      <c r="A386" s="4" t="s">
        <v>380</v>
      </c>
      <c r="B386" s="5">
        <v>1.0657999469999999</v>
      </c>
      <c r="C386" s="5">
        <v>8.3494567000000006E-2</v>
      </c>
      <c r="D386" s="5">
        <v>2.0518716586476899</v>
      </c>
    </row>
    <row r="387" spans="1:4" x14ac:dyDescent="0.2">
      <c r="A387" s="4" t="s">
        <v>381</v>
      </c>
      <c r="B387" s="5">
        <v>0.88167508699999997</v>
      </c>
      <c r="C387" s="5">
        <v>2.538556E-3</v>
      </c>
      <c r="D387" s="5">
        <v>1.54027089783272</v>
      </c>
    </row>
    <row r="388" spans="1:4" x14ac:dyDescent="0.2">
      <c r="A388" s="4" t="s">
        <v>382</v>
      </c>
      <c r="B388" s="5">
        <v>0.91116379800000002</v>
      </c>
      <c r="C388" s="5">
        <v>0.24702285800000001</v>
      </c>
      <c r="D388" s="5">
        <v>0.67570001553606895</v>
      </c>
    </row>
    <row r="389" spans="1:4" x14ac:dyDescent="0.2">
      <c r="A389" s="4" t="s">
        <v>383</v>
      </c>
      <c r="B389" s="5">
        <v>0.87187365999999999</v>
      </c>
      <c r="C389" s="5">
        <v>5.9420743999999998E-2</v>
      </c>
      <c r="D389" s="5">
        <v>0.81636913680712797</v>
      </c>
    </row>
    <row r="390" spans="1:4" x14ac:dyDescent="0.2">
      <c r="A390" s="4" t="s">
        <v>384</v>
      </c>
      <c r="B390" s="5">
        <v>0.97045641999999999</v>
      </c>
      <c r="C390" s="5">
        <v>0.95503514700000003</v>
      </c>
      <c r="D390" s="5">
        <v>2.8090799596078502</v>
      </c>
    </row>
    <row r="391" spans="1:4" x14ac:dyDescent="0.2">
      <c r="A391" s="4" t="s">
        <v>385</v>
      </c>
      <c r="B391" s="5">
        <v>1.157843288</v>
      </c>
      <c r="C391" s="5">
        <v>9.8383329000000005E-2</v>
      </c>
      <c r="D391" s="5">
        <v>2.05620121542441</v>
      </c>
    </row>
    <row r="392" spans="1:4" x14ac:dyDescent="0.2">
      <c r="A392" s="4" t="s">
        <v>386</v>
      </c>
      <c r="B392" s="5">
        <v>1.112802063</v>
      </c>
      <c r="C392" s="5">
        <v>0.61748123399999999</v>
      </c>
      <c r="D392" s="5">
        <v>0.804256929082803</v>
      </c>
    </row>
    <row r="393" spans="1:4" x14ac:dyDescent="0.2">
      <c r="A393" s="5" t="s">
        <v>387</v>
      </c>
      <c r="B393" s="5">
        <v>0.617886033</v>
      </c>
      <c r="C393" s="5">
        <v>2.6847521999999999E-2</v>
      </c>
      <c r="D393" s="5">
        <v>0.79806074172838604</v>
      </c>
    </row>
    <row r="394" spans="1:4" x14ac:dyDescent="0.2">
      <c r="A394" s="4" t="s">
        <v>388</v>
      </c>
      <c r="B394" s="5">
        <v>0.498104724</v>
      </c>
      <c r="C394" s="5">
        <v>4.2277649E-2</v>
      </c>
      <c r="D394" s="5">
        <v>0.36662500786188001</v>
      </c>
    </row>
    <row r="395" spans="1:4" x14ac:dyDescent="0.2">
      <c r="A395" s="4" t="s">
        <v>389</v>
      </c>
      <c r="B395" s="5">
        <v>0.89730083999999999</v>
      </c>
      <c r="C395" s="5">
        <v>0.83400691800000004</v>
      </c>
      <c r="D395" s="5">
        <v>0.73511536014376599</v>
      </c>
    </row>
    <row r="396" spans="1:4" x14ac:dyDescent="0.2">
      <c r="A396" s="4" t="s">
        <v>390</v>
      </c>
      <c r="B396" s="5">
        <v>0.85736018899999999</v>
      </c>
      <c r="C396" s="5">
        <v>0.129792715</v>
      </c>
      <c r="D396" s="5">
        <v>0.56020168850304597</v>
      </c>
    </row>
    <row r="397" spans="1:4" x14ac:dyDescent="0.2">
      <c r="A397" s="4" t="s">
        <v>391</v>
      </c>
      <c r="B397" s="5">
        <v>0.995315167</v>
      </c>
      <c r="C397" s="5">
        <v>0.98927131499999998</v>
      </c>
      <c r="D397" s="5">
        <v>4.3100679483639102</v>
      </c>
    </row>
    <row r="398" spans="1:4" x14ac:dyDescent="0.2">
      <c r="A398" s="4" t="s">
        <v>392</v>
      </c>
      <c r="B398" s="5">
        <v>0.98450743100000004</v>
      </c>
      <c r="C398" s="5">
        <v>0.651714024</v>
      </c>
      <c r="D398" s="5">
        <v>0.89555978779335699</v>
      </c>
    </row>
    <row r="399" spans="1:4" x14ac:dyDescent="0.2">
      <c r="A399" s="4" t="s">
        <v>393</v>
      </c>
      <c r="B399" s="5">
        <v>1.1986357700000001</v>
      </c>
      <c r="C399" s="5">
        <v>5.2962879999999997E-3</v>
      </c>
      <c r="D399" s="5">
        <v>0.95360601410227197</v>
      </c>
    </row>
    <row r="400" spans="1:4" x14ac:dyDescent="0.2">
      <c r="A400" s="4" t="s">
        <v>394</v>
      </c>
      <c r="B400" s="5">
        <v>0.34822893799999999</v>
      </c>
      <c r="C400" s="5">
        <v>6.4123979999999997E-3</v>
      </c>
      <c r="D400" s="5">
        <v>0.29513935853637302</v>
      </c>
    </row>
    <row r="401" spans="1:4" x14ac:dyDescent="0.2">
      <c r="A401" s="4" t="s">
        <v>395</v>
      </c>
      <c r="B401" s="5">
        <v>0.74745467300000001</v>
      </c>
      <c r="C401" s="5">
        <v>0.167718438</v>
      </c>
      <c r="D401" s="5">
        <v>0.51108558566040696</v>
      </c>
    </row>
    <row r="402" spans="1:4" x14ac:dyDescent="0.2">
      <c r="A402" s="4" t="s">
        <v>396</v>
      </c>
      <c r="B402" s="5">
        <v>0.58692443100000002</v>
      </c>
      <c r="C402" s="5">
        <v>0.32735852500000001</v>
      </c>
      <c r="D402" s="5">
        <v>0.30314945996118298</v>
      </c>
    </row>
    <row r="403" spans="1:4" x14ac:dyDescent="0.2">
      <c r="A403" s="4" t="s">
        <v>397</v>
      </c>
      <c r="B403" s="5">
        <v>0.963958761</v>
      </c>
      <c r="C403" s="5">
        <v>0.52658265100000001</v>
      </c>
      <c r="D403" s="5">
        <v>2.9008388488349199</v>
      </c>
    </row>
    <row r="404" spans="1:4" x14ac:dyDescent="0.2">
      <c r="A404" s="4" t="s">
        <v>398</v>
      </c>
      <c r="B404" s="5">
        <v>0.939029899</v>
      </c>
      <c r="C404" s="5">
        <v>0.114163032</v>
      </c>
      <c r="D404" s="5">
        <v>1.88439957748778</v>
      </c>
    </row>
    <row r="405" spans="1:4" x14ac:dyDescent="0.2">
      <c r="A405" s="4" t="s">
        <v>399</v>
      </c>
      <c r="B405" s="5">
        <v>0.766474659</v>
      </c>
      <c r="C405" s="5">
        <v>0.31531572899999999</v>
      </c>
      <c r="D405" s="5">
        <v>0.98683596197575296</v>
      </c>
    </row>
    <row r="406" spans="1:4" x14ac:dyDescent="0.2">
      <c r="A406" s="4" t="s">
        <v>400</v>
      </c>
      <c r="B406" s="5">
        <v>0.79563795199999998</v>
      </c>
      <c r="C406" s="5">
        <v>5.3391410000000004E-3</v>
      </c>
      <c r="D406" s="5">
        <v>0.85933109852073897</v>
      </c>
    </row>
    <row r="407" spans="1:4" x14ac:dyDescent="0.2">
      <c r="A407" s="4" t="s">
        <v>401</v>
      </c>
      <c r="B407" s="5">
        <v>12.40549158</v>
      </c>
      <c r="C407" s="5">
        <v>6.2984030000000002E-3</v>
      </c>
      <c r="D407" s="5">
        <v>1.8105360599709499</v>
      </c>
    </row>
    <row r="408" spans="1:4" x14ac:dyDescent="0.2">
      <c r="A408" s="4" t="s">
        <v>402</v>
      </c>
      <c r="B408" s="5">
        <v>0.67177608099999997</v>
      </c>
      <c r="C408" s="5">
        <v>4.5633537000000002E-2</v>
      </c>
      <c r="D408" s="5">
        <v>0.90464204816742999</v>
      </c>
    </row>
    <row r="409" spans="1:4" x14ac:dyDescent="0.2">
      <c r="A409" s="4" t="s">
        <v>403</v>
      </c>
      <c r="B409" s="5">
        <v>1.7002481629999999</v>
      </c>
      <c r="C409" s="5">
        <v>6.953463E-3</v>
      </c>
      <c r="D409" s="5">
        <v>1.1086350694239799</v>
      </c>
    </row>
    <row r="410" spans="1:4" x14ac:dyDescent="0.2">
      <c r="A410" s="4" t="s">
        <v>404</v>
      </c>
      <c r="B410" s="5">
        <v>0.89616068000000004</v>
      </c>
      <c r="C410" s="5">
        <v>0.177479478</v>
      </c>
      <c r="D410" s="5">
        <v>0.69545023530164596</v>
      </c>
    </row>
    <row r="411" spans="1:4" x14ac:dyDescent="0.2">
      <c r="A411" s="4" t="s">
        <v>405</v>
      </c>
      <c r="B411" s="5">
        <v>0.81547073000000003</v>
      </c>
      <c r="C411" s="5">
        <v>2.2300397E-2</v>
      </c>
      <c r="D411" s="5">
        <v>0.59637453173835397</v>
      </c>
    </row>
    <row r="412" spans="1:4" x14ac:dyDescent="0.2">
      <c r="A412" s="4" t="s">
        <v>406</v>
      </c>
      <c r="B412" s="5">
        <v>1.235090993</v>
      </c>
      <c r="C412" s="5">
        <v>0.49076086600000002</v>
      </c>
      <c r="D412" s="5">
        <v>0.38280192074469699</v>
      </c>
    </row>
    <row r="413" spans="1:4" x14ac:dyDescent="0.2">
      <c r="A413" s="4" t="s">
        <v>407</v>
      </c>
      <c r="B413" s="5">
        <v>1.0672691139999999</v>
      </c>
      <c r="C413" s="5">
        <v>0.62070540299999999</v>
      </c>
      <c r="D413" s="5">
        <v>0.74042250676135102</v>
      </c>
    </row>
    <row r="414" spans="1:4" x14ac:dyDescent="0.2">
      <c r="A414" s="4" t="s">
        <v>408</v>
      </c>
      <c r="B414" s="5">
        <v>0.97097114900000003</v>
      </c>
      <c r="C414" s="5">
        <v>0.30647563100000003</v>
      </c>
      <c r="D414" s="5">
        <v>0.80799769712764202</v>
      </c>
    </row>
    <row r="415" spans="1:4" x14ac:dyDescent="0.2">
      <c r="A415" s="4" t="s">
        <v>409</v>
      </c>
      <c r="B415" s="5">
        <v>0.69264418800000005</v>
      </c>
      <c r="C415" s="5">
        <v>8.2575249000000003E-2</v>
      </c>
      <c r="D415" s="5">
        <v>1.00924316208021</v>
      </c>
    </row>
    <row r="416" spans="1:4" x14ac:dyDescent="0.2">
      <c r="A416" s="4" t="s">
        <v>410</v>
      </c>
      <c r="B416" s="5">
        <v>0.95546416199999995</v>
      </c>
      <c r="C416" s="5">
        <v>0.84459682000000003</v>
      </c>
      <c r="D416" s="5">
        <v>0.77640819893869395</v>
      </c>
    </row>
    <row r="417" spans="1:4" x14ac:dyDescent="0.2">
      <c r="A417" s="4" t="s">
        <v>411</v>
      </c>
      <c r="B417" s="5">
        <v>1.0662829570000001</v>
      </c>
      <c r="C417" s="5">
        <v>0.74489264399999999</v>
      </c>
      <c r="D417" s="5">
        <v>0.70856415968642905</v>
      </c>
    </row>
    <row r="418" spans="1:4" x14ac:dyDescent="0.2">
      <c r="A418" s="4" t="s">
        <v>412</v>
      </c>
      <c r="B418" s="5">
        <v>1.011046254</v>
      </c>
      <c r="C418" s="5">
        <v>0.77408648199999996</v>
      </c>
      <c r="D418" s="5">
        <v>0.65577634759726799</v>
      </c>
    </row>
    <row r="419" spans="1:4" x14ac:dyDescent="0.2">
      <c r="A419" s="4" t="s">
        <v>413</v>
      </c>
      <c r="B419" s="5">
        <v>0.66241488599999998</v>
      </c>
      <c r="C419" s="5">
        <v>3.1059922E-2</v>
      </c>
      <c r="D419" s="5">
        <v>0.93739219079396896</v>
      </c>
    </row>
    <row r="420" spans="1:4" x14ac:dyDescent="0.2">
      <c r="A420" s="4" t="s">
        <v>414</v>
      </c>
      <c r="B420" s="5">
        <v>4.0661121290000004</v>
      </c>
      <c r="C420" s="5">
        <v>4.0227204000000003E-2</v>
      </c>
      <c r="D420" s="5">
        <v>2.1161603623352798</v>
      </c>
    </row>
    <row r="421" spans="1:4" x14ac:dyDescent="0.2">
      <c r="A421" s="4" t="s">
        <v>415</v>
      </c>
      <c r="B421" s="5">
        <v>0.87094307599999998</v>
      </c>
      <c r="C421" s="5">
        <v>0.136994747</v>
      </c>
      <c r="D421" s="5">
        <v>0.518600203987307</v>
      </c>
    </row>
    <row r="422" spans="1:4" ht="15.75" customHeight="1" x14ac:dyDescent="0.2">
      <c r="A422" s="4" t="s">
        <v>416</v>
      </c>
      <c r="B422" s="5">
        <v>1.02704116</v>
      </c>
      <c r="C422" s="5">
        <v>0.86985106099999998</v>
      </c>
      <c r="D422" s="5">
        <v>1.19061501512437</v>
      </c>
    </row>
    <row r="423" spans="1:4" x14ac:dyDescent="0.2">
      <c r="A423" s="4" t="s">
        <v>417</v>
      </c>
      <c r="B423" s="5">
        <v>0.56779458699999996</v>
      </c>
      <c r="C423" s="5">
        <v>1.0295510000000001E-2</v>
      </c>
      <c r="D423" s="5">
        <v>0.67652898882301205</v>
      </c>
    </row>
    <row r="424" spans="1:4" x14ac:dyDescent="0.2">
      <c r="A424" s="4" t="s">
        <v>418</v>
      </c>
      <c r="B424" s="5">
        <v>1.0212553719999999</v>
      </c>
      <c r="C424" s="5">
        <v>0.116117073</v>
      </c>
      <c r="D424" s="5">
        <v>0.97807832806658801</v>
      </c>
    </row>
    <row r="425" spans="1:4" x14ac:dyDescent="0.2">
      <c r="A425" s="4" t="s">
        <v>419</v>
      </c>
      <c r="B425" s="5">
        <v>2.047176275</v>
      </c>
      <c r="C425" s="5">
        <v>0.18862957799999999</v>
      </c>
      <c r="D425" s="5">
        <v>2.7498037591113502</v>
      </c>
    </row>
    <row r="426" spans="1:4" x14ac:dyDescent="0.2">
      <c r="A426" s="4" t="s">
        <v>420</v>
      </c>
      <c r="B426" s="5">
        <v>1.398147595</v>
      </c>
      <c r="C426" s="5">
        <v>9.7928990000000007E-3</v>
      </c>
      <c r="D426" s="5">
        <v>0.74214580657082796</v>
      </c>
    </row>
    <row r="427" spans="1:4" x14ac:dyDescent="0.2">
      <c r="A427" s="4" t="s">
        <v>421</v>
      </c>
      <c r="B427" s="5">
        <v>0.83375726500000003</v>
      </c>
      <c r="C427" s="5">
        <v>0.192374772</v>
      </c>
      <c r="D427" s="5">
        <v>1.20943764673648</v>
      </c>
    </row>
    <row r="428" spans="1:4" x14ac:dyDescent="0.2">
      <c r="A428" s="4" t="s">
        <v>422</v>
      </c>
      <c r="B428" s="5">
        <v>1.3992431320000001</v>
      </c>
      <c r="C428" s="5">
        <v>4.0104883000000001E-2</v>
      </c>
      <c r="D428" s="5">
        <v>1.6047134131393901</v>
      </c>
    </row>
    <row r="429" spans="1:4" x14ac:dyDescent="0.2">
      <c r="A429" s="4" t="s">
        <v>423</v>
      </c>
      <c r="B429" s="5">
        <v>0.95518052899999994</v>
      </c>
      <c r="C429" s="5">
        <v>0.39355335800000002</v>
      </c>
      <c r="D429" s="5">
        <v>0.94818952698946801</v>
      </c>
    </row>
    <row r="430" spans="1:4" x14ac:dyDescent="0.2">
      <c r="A430" s="4" t="s">
        <v>424</v>
      </c>
      <c r="B430" s="5">
        <v>1.104881515</v>
      </c>
      <c r="C430" s="5">
        <v>0.32566525200000002</v>
      </c>
      <c r="D430" s="5">
        <v>1.10386296820154</v>
      </c>
    </row>
    <row r="431" spans="1:4" x14ac:dyDescent="0.2">
      <c r="A431" s="4" t="s">
        <v>425</v>
      </c>
      <c r="B431" s="5">
        <v>0.53625979499999998</v>
      </c>
      <c r="C431" s="5">
        <v>4.1824930000000003E-2</v>
      </c>
      <c r="D431" s="5">
        <v>1.56761832287729</v>
      </c>
    </row>
    <row r="432" spans="1:4" x14ac:dyDescent="0.2">
      <c r="A432" s="4" t="s">
        <v>426</v>
      </c>
      <c r="B432" s="5">
        <v>1.5169603039999999</v>
      </c>
      <c r="C432" s="5">
        <v>0.24805126</v>
      </c>
      <c r="D432" s="5">
        <v>0.52820033324747895</v>
      </c>
    </row>
    <row r="433" spans="1:4" x14ac:dyDescent="0.2">
      <c r="A433" s="4" t="s">
        <v>427</v>
      </c>
      <c r="B433" s="5">
        <v>1.125658075</v>
      </c>
      <c r="C433" s="5">
        <v>0.59008963299999995</v>
      </c>
      <c r="D433" s="5">
        <v>0.93093802181575203</v>
      </c>
    </row>
    <row r="434" spans="1:4" x14ac:dyDescent="0.2">
      <c r="A434" s="4" t="s">
        <v>428</v>
      </c>
      <c r="B434" s="5">
        <v>0.96348203200000004</v>
      </c>
      <c r="C434" s="5">
        <v>0.88726413599999998</v>
      </c>
      <c r="D434" s="5">
        <v>0.87552085807184699</v>
      </c>
    </row>
    <row r="435" spans="1:4" x14ac:dyDescent="0.2">
      <c r="A435" s="5" t="s">
        <v>429</v>
      </c>
      <c r="B435" s="5">
        <v>0.97843189100000005</v>
      </c>
      <c r="C435" s="5">
        <v>0.76857614900000004</v>
      </c>
      <c r="D435" s="5">
        <v>0.79906951616181998</v>
      </c>
    </row>
    <row r="436" spans="1:4" x14ac:dyDescent="0.2">
      <c r="A436" s="5" t="s">
        <v>430</v>
      </c>
      <c r="B436" s="5">
        <v>0.41443401800000002</v>
      </c>
      <c r="C436" s="5">
        <v>0.106427938</v>
      </c>
      <c r="D436" s="5">
        <v>1.02603760515384</v>
      </c>
    </row>
    <row r="437" spans="1:4" x14ac:dyDescent="0.2">
      <c r="A437" s="4" t="s">
        <v>431</v>
      </c>
      <c r="B437" s="5">
        <v>1.000608768</v>
      </c>
      <c r="C437" s="5">
        <v>0.99682033699999995</v>
      </c>
      <c r="D437" s="5">
        <v>1.8718347466616201</v>
      </c>
    </row>
    <row r="438" spans="1:4" x14ac:dyDescent="0.2">
      <c r="A438" s="4" t="s">
        <v>432</v>
      </c>
      <c r="B438" s="5">
        <v>0.925766545</v>
      </c>
      <c r="C438" s="5">
        <v>0.66557252300000003</v>
      </c>
      <c r="D438" s="5">
        <v>0.82836697876979803</v>
      </c>
    </row>
    <row r="439" spans="1:4" x14ac:dyDescent="0.2">
      <c r="A439" s="4" t="s">
        <v>433</v>
      </c>
      <c r="B439" s="5">
        <v>0.68305153399999996</v>
      </c>
      <c r="C439" s="5">
        <v>0.177041687</v>
      </c>
      <c r="D439" s="5">
        <v>0.38498029471616702</v>
      </c>
    </row>
    <row r="440" spans="1:4" x14ac:dyDescent="0.2">
      <c r="A440" s="4" t="s">
        <v>434</v>
      </c>
      <c r="B440" s="5">
        <v>0.78343745099999995</v>
      </c>
      <c r="C440" s="5">
        <v>0.32969317399999998</v>
      </c>
      <c r="D440" s="5">
        <v>0.615654799651562</v>
      </c>
    </row>
    <row r="441" spans="1:4" x14ac:dyDescent="0.2">
      <c r="A441" s="4" t="s">
        <v>435</v>
      </c>
      <c r="B441" s="5">
        <v>1.1349071989999999</v>
      </c>
      <c r="C441" s="5">
        <v>0.73690189399999995</v>
      </c>
      <c r="D441" s="5">
        <v>0.88609309073262799</v>
      </c>
    </row>
    <row r="442" spans="1:4" x14ac:dyDescent="0.2">
      <c r="A442" s="4" t="s">
        <v>436</v>
      </c>
      <c r="B442" s="5">
        <v>0.78654760999999995</v>
      </c>
      <c r="C442" s="5">
        <v>5.6893758000000003E-2</v>
      </c>
      <c r="D442" s="5">
        <v>1.19290611898759</v>
      </c>
    </row>
    <row r="443" spans="1:4" x14ac:dyDescent="0.2">
      <c r="A443" s="5" t="s">
        <v>437</v>
      </c>
      <c r="B443" s="5">
        <v>0.66489541500000005</v>
      </c>
      <c r="C443" s="5">
        <v>6.410224E-3</v>
      </c>
      <c r="D443" s="5">
        <v>0.70365955812588199</v>
      </c>
    </row>
    <row r="444" spans="1:4" x14ac:dyDescent="0.2">
      <c r="A444" s="4" t="s">
        <v>438</v>
      </c>
      <c r="B444" s="5">
        <v>1.1842781790000001</v>
      </c>
      <c r="C444" s="5">
        <v>0.36734875</v>
      </c>
      <c r="D444" s="5">
        <v>0.92630409391177204</v>
      </c>
    </row>
    <row r="445" spans="1:4" x14ac:dyDescent="0.2">
      <c r="A445" s="4" t="s">
        <v>439</v>
      </c>
      <c r="B445" s="5">
        <v>1.147737988</v>
      </c>
      <c r="C445" s="5">
        <v>0.42726288000000001</v>
      </c>
      <c r="D445" s="5">
        <v>0.63414492151052204</v>
      </c>
    </row>
    <row r="446" spans="1:4" x14ac:dyDescent="0.2">
      <c r="A446" s="4" t="s">
        <v>440</v>
      </c>
      <c r="B446" s="5">
        <v>0.87179852400000002</v>
      </c>
      <c r="C446" s="5">
        <v>0.230995862</v>
      </c>
      <c r="D446" s="5">
        <v>0.56267183876587301</v>
      </c>
    </row>
    <row r="447" spans="1:4" x14ac:dyDescent="0.2">
      <c r="A447" s="4" t="s">
        <v>441</v>
      </c>
      <c r="B447" s="5">
        <v>0.97666429899999996</v>
      </c>
      <c r="C447" s="5">
        <v>0.58301084400000003</v>
      </c>
      <c r="D447" s="5">
        <v>0.67967435489817696</v>
      </c>
    </row>
    <row r="448" spans="1:4" x14ac:dyDescent="0.2">
      <c r="A448" s="4" t="s">
        <v>442</v>
      </c>
      <c r="B448" s="5">
        <v>0.96321003900000002</v>
      </c>
      <c r="C448" s="5">
        <v>0.38348817099999999</v>
      </c>
      <c r="D448" s="5">
        <v>0.92635606262829295</v>
      </c>
    </row>
    <row r="449" spans="1:4" x14ac:dyDescent="0.2">
      <c r="A449" s="4" t="s">
        <v>443</v>
      </c>
      <c r="B449" s="5">
        <v>0.84590056999999996</v>
      </c>
      <c r="C449" s="5">
        <v>0.33519602999999998</v>
      </c>
      <c r="D449" s="5">
        <v>1.1613324696307099</v>
      </c>
    </row>
    <row r="450" spans="1:4" x14ac:dyDescent="0.2">
      <c r="A450" s="4" t="s">
        <v>444</v>
      </c>
      <c r="B450" s="5">
        <v>1.071852708</v>
      </c>
      <c r="C450" s="5">
        <v>0.68140628999999997</v>
      </c>
      <c r="D450" s="5">
        <v>0.84414114257191697</v>
      </c>
    </row>
    <row r="451" spans="1:4" x14ac:dyDescent="0.2">
      <c r="A451" s="4" t="s">
        <v>445</v>
      </c>
      <c r="B451" s="5">
        <v>1.1045627140000001</v>
      </c>
      <c r="C451" s="5">
        <v>5.1694600000000001E-4</v>
      </c>
      <c r="D451" s="5">
        <v>1.0787720585726801</v>
      </c>
    </row>
    <row r="452" spans="1:4" x14ac:dyDescent="0.2">
      <c r="A452" s="4" t="s">
        <v>446</v>
      </c>
      <c r="B452" s="5">
        <v>0.85446304299999998</v>
      </c>
      <c r="C452" s="5">
        <v>0.122651628</v>
      </c>
      <c r="D452" s="5">
        <v>1.34207144157631</v>
      </c>
    </row>
    <row r="453" spans="1:4" x14ac:dyDescent="0.2">
      <c r="A453" s="4" t="s">
        <v>447</v>
      </c>
      <c r="B453" s="5">
        <v>1.214157573</v>
      </c>
      <c r="C453" s="5">
        <v>0.58693672900000005</v>
      </c>
      <c r="D453" s="5">
        <v>1.8584748159861499</v>
      </c>
    </row>
    <row r="454" spans="1:4" x14ac:dyDescent="0.2">
      <c r="A454" s="4" t="s">
        <v>448</v>
      </c>
      <c r="B454" s="5">
        <v>1.0655094089999999</v>
      </c>
      <c r="C454" s="5">
        <v>0.80492615700000003</v>
      </c>
      <c r="D454" s="5">
        <v>1.0502479651690699</v>
      </c>
    </row>
    <row r="455" spans="1:4" x14ac:dyDescent="0.2">
      <c r="A455" s="4" t="s">
        <v>449</v>
      </c>
      <c r="B455" s="5">
        <v>0.91414187899999999</v>
      </c>
      <c r="C455" s="5">
        <v>0.238138602</v>
      </c>
      <c r="D455" s="5">
        <v>0.88766952531758203</v>
      </c>
    </row>
    <row r="456" spans="1:4" x14ac:dyDescent="0.2">
      <c r="A456" s="4" t="s">
        <v>450</v>
      </c>
      <c r="B456" s="5">
        <v>0.81972202500000002</v>
      </c>
      <c r="C456" s="5">
        <v>1.5955403E-2</v>
      </c>
      <c r="D456" s="5">
        <v>0.845693582093068</v>
      </c>
    </row>
    <row r="457" spans="1:4" x14ac:dyDescent="0.2">
      <c r="A457" s="4" t="s">
        <v>451</v>
      </c>
      <c r="B457" s="5">
        <v>1.4050138320000001</v>
      </c>
      <c r="C457" s="5">
        <v>0.212147103</v>
      </c>
      <c r="D457" s="5">
        <v>2.3166297952955102</v>
      </c>
    </row>
    <row r="458" spans="1:4" x14ac:dyDescent="0.2">
      <c r="A458" s="4" t="s">
        <v>452</v>
      </c>
      <c r="B458" s="5">
        <v>1.6100777230000001</v>
      </c>
      <c r="C458" s="5">
        <v>9.9809889999999991E-3</v>
      </c>
      <c r="D458" s="5">
        <v>1.55816629907472</v>
      </c>
    </row>
    <row r="459" spans="1:4" x14ac:dyDescent="0.2">
      <c r="A459" s="4" t="s">
        <v>453</v>
      </c>
      <c r="B459" s="5">
        <v>1.4773937029999999</v>
      </c>
      <c r="C459" s="5">
        <v>6.2014167000000002E-2</v>
      </c>
      <c r="D459" s="5">
        <v>1.13681817063891</v>
      </c>
    </row>
    <row r="460" spans="1:4" x14ac:dyDescent="0.2">
      <c r="A460" s="4" t="s">
        <v>454</v>
      </c>
      <c r="B460" s="5">
        <v>0.72293524499999995</v>
      </c>
      <c r="C460" s="5">
        <v>0.129379156</v>
      </c>
      <c r="D460" s="5">
        <v>1.3029248287495501</v>
      </c>
    </row>
    <row r="461" spans="1:4" x14ac:dyDescent="0.2">
      <c r="A461" s="4" t="s">
        <v>455</v>
      </c>
      <c r="B461" s="5">
        <v>1.1030284480000001</v>
      </c>
      <c r="C461" s="5">
        <v>0.32321277100000001</v>
      </c>
      <c r="D461" s="5">
        <v>0.80460614375231698</v>
      </c>
    </row>
    <row r="462" spans="1:4" x14ac:dyDescent="0.2">
      <c r="A462" s="4" t="s">
        <v>456</v>
      </c>
      <c r="B462" s="5">
        <v>0.76498940199999999</v>
      </c>
      <c r="C462" s="5">
        <v>0.237053966</v>
      </c>
      <c r="D462" s="5">
        <v>0.59165236846777003</v>
      </c>
    </row>
    <row r="463" spans="1:4" x14ac:dyDescent="0.2">
      <c r="A463" s="4" t="s">
        <v>457</v>
      </c>
      <c r="B463" s="5">
        <v>1.1046454050000001</v>
      </c>
      <c r="C463" s="5">
        <v>0.71998223400000005</v>
      </c>
      <c r="D463" s="5">
        <v>1.0281685090572501</v>
      </c>
    </row>
    <row r="464" spans="1:4" x14ac:dyDescent="0.2">
      <c r="A464" s="4" t="s">
        <v>458</v>
      </c>
      <c r="B464" s="5">
        <v>0.54818800499999998</v>
      </c>
      <c r="C464" s="5">
        <v>1.1505652E-2</v>
      </c>
      <c r="D464" s="5">
        <v>1.10180550585338</v>
      </c>
    </row>
    <row r="465" spans="1:4" x14ac:dyDescent="0.2">
      <c r="A465" s="4" t="s">
        <v>459</v>
      </c>
      <c r="B465" s="5">
        <v>0.800362605</v>
      </c>
      <c r="C465" s="5">
        <v>4.4136899999999996E-3</v>
      </c>
      <c r="D465" s="5">
        <v>0.51699973228574403</v>
      </c>
    </row>
    <row r="466" spans="1:4" x14ac:dyDescent="0.2">
      <c r="A466" s="4" t="s">
        <v>460</v>
      </c>
      <c r="B466" s="5">
        <v>0.90884383999999996</v>
      </c>
      <c r="C466" s="5">
        <v>0.83053897600000004</v>
      </c>
      <c r="D466" s="5">
        <v>1.1063193669937199</v>
      </c>
    </row>
    <row r="467" spans="1:4" x14ac:dyDescent="0.2">
      <c r="A467" s="4" t="s">
        <v>461</v>
      </c>
      <c r="B467" s="5">
        <v>0.89185247899999998</v>
      </c>
      <c r="C467" s="5">
        <v>0.482803074</v>
      </c>
      <c r="D467" s="5">
        <v>3.0803048341708599</v>
      </c>
    </row>
    <row r="468" spans="1:4" x14ac:dyDescent="0.2">
      <c r="A468" s="4" t="s">
        <v>462</v>
      </c>
      <c r="B468" s="5">
        <v>0.38719100299999998</v>
      </c>
      <c r="C468" s="5">
        <v>1.3863303E-2</v>
      </c>
      <c r="D468" s="5">
        <v>0.26569383574946798</v>
      </c>
    </row>
    <row r="469" spans="1:4" x14ac:dyDescent="0.2">
      <c r="A469" s="4" t="s">
        <v>463</v>
      </c>
      <c r="B469" s="5">
        <v>0.95673392899999998</v>
      </c>
      <c r="C469" s="5">
        <v>0.304850493</v>
      </c>
      <c r="D469" s="5">
        <v>1.3190688919206699</v>
      </c>
    </row>
    <row r="470" spans="1:4" x14ac:dyDescent="0.2">
      <c r="A470" s="4" t="s">
        <v>464</v>
      </c>
      <c r="B470" s="5">
        <v>0.70133080400000003</v>
      </c>
      <c r="C470" s="5">
        <v>0.16668042799999999</v>
      </c>
      <c r="D470" s="5">
        <v>0.61985818480563204</v>
      </c>
    </row>
    <row r="471" spans="1:4" x14ac:dyDescent="0.2">
      <c r="A471" s="4" t="s">
        <v>465</v>
      </c>
      <c r="B471" s="5">
        <v>0.651383614</v>
      </c>
      <c r="C471" s="5">
        <v>1.8313771E-2</v>
      </c>
      <c r="D471" s="5">
        <v>0.80318734775037903</v>
      </c>
    </row>
    <row r="472" spans="1:4" x14ac:dyDescent="0.2">
      <c r="A472" s="4" t="s">
        <v>466</v>
      </c>
      <c r="B472" s="5">
        <v>0.56819826600000001</v>
      </c>
      <c r="C472" s="5">
        <v>0.149428485</v>
      </c>
      <c r="D472" s="5">
        <v>0.50330344852375797</v>
      </c>
    </row>
    <row r="473" spans="1:4" x14ac:dyDescent="0.2">
      <c r="A473" s="4" t="s">
        <v>467</v>
      </c>
      <c r="B473" s="5">
        <v>0.72648470700000001</v>
      </c>
      <c r="C473" s="5">
        <v>0.26691534099999997</v>
      </c>
      <c r="D473" s="5">
        <v>0.76879038424757895</v>
      </c>
    </row>
    <row r="474" spans="1:4" x14ac:dyDescent="0.2">
      <c r="A474" s="4" t="s">
        <v>468</v>
      </c>
      <c r="B474" s="5">
        <v>1.194255069</v>
      </c>
      <c r="C474" s="5">
        <v>7.1997390000000001E-3</v>
      </c>
      <c r="D474" s="5">
        <v>1.11854212820433</v>
      </c>
    </row>
    <row r="475" spans="1:4" x14ac:dyDescent="0.2">
      <c r="A475" s="4" t="s">
        <v>469</v>
      </c>
      <c r="B475" s="5">
        <v>1.0535825329999999</v>
      </c>
      <c r="C475" s="5">
        <v>0.78556627899999998</v>
      </c>
      <c r="D475" s="5">
        <v>1.16026186040184</v>
      </c>
    </row>
    <row r="476" spans="1:4" x14ac:dyDescent="0.2">
      <c r="A476" s="4" t="s">
        <v>470</v>
      </c>
      <c r="B476" s="5">
        <v>1.0679454820000001</v>
      </c>
      <c r="C476" s="5">
        <v>0.55771851699999997</v>
      </c>
      <c r="D476" s="5">
        <v>0.57244436753373495</v>
      </c>
    </row>
    <row r="477" spans="1:4" x14ac:dyDescent="0.2">
      <c r="A477" s="4" t="s">
        <v>471</v>
      </c>
      <c r="B477" s="5">
        <v>0.72559797400000003</v>
      </c>
      <c r="C477" s="5">
        <v>1.7767637999999999E-2</v>
      </c>
      <c r="D477" s="5">
        <v>0.68492674245052398</v>
      </c>
    </row>
    <row r="478" spans="1:4" x14ac:dyDescent="0.2">
      <c r="A478" s="4" t="s">
        <v>472</v>
      </c>
      <c r="B478" s="5">
        <v>0.76597117100000001</v>
      </c>
      <c r="C478" s="5">
        <v>9.4182931999999997E-2</v>
      </c>
      <c r="D478" s="5">
        <v>2.48327589457686</v>
      </c>
    </row>
    <row r="479" spans="1:4" x14ac:dyDescent="0.2">
      <c r="A479" s="4" t="s">
        <v>473</v>
      </c>
      <c r="B479" s="5">
        <v>1.5093237880000001</v>
      </c>
      <c r="C479" s="5">
        <v>0.50676754999999996</v>
      </c>
      <c r="D479" s="5">
        <v>4.3417013242101499</v>
      </c>
    </row>
    <row r="480" spans="1:4" x14ac:dyDescent="0.2">
      <c r="A480" s="4" t="s">
        <v>474</v>
      </c>
      <c r="B480" s="5">
        <v>0.73613656199999999</v>
      </c>
      <c r="C480" s="5">
        <v>0.387812096</v>
      </c>
      <c r="D480" s="5">
        <v>1.4024220184559</v>
      </c>
    </row>
    <row r="481" spans="1:4" x14ac:dyDescent="0.2">
      <c r="A481" s="4" t="s">
        <v>475</v>
      </c>
      <c r="B481" s="5">
        <v>0.85964247100000002</v>
      </c>
      <c r="C481" s="5">
        <v>0.27730492000000001</v>
      </c>
      <c r="D481" s="5">
        <v>0.90189045357694397</v>
      </c>
    </row>
    <row r="482" spans="1:4" x14ac:dyDescent="0.2">
      <c r="A482" s="4" t="s">
        <v>476</v>
      </c>
      <c r="B482" s="5">
        <v>0.91273987599999995</v>
      </c>
      <c r="C482" s="5">
        <v>0.37711067199999998</v>
      </c>
      <c r="D482" s="5">
        <v>2.5245252762635202</v>
      </c>
    </row>
    <row r="483" spans="1:4" x14ac:dyDescent="0.2">
      <c r="A483" s="4" t="s">
        <v>477</v>
      </c>
      <c r="B483" s="5">
        <v>0.51025111400000001</v>
      </c>
      <c r="C483" s="5">
        <v>5.7741499000000002E-2</v>
      </c>
      <c r="D483" s="5">
        <v>0.29157839313207601</v>
      </c>
    </row>
    <row r="484" spans="1:4" x14ac:dyDescent="0.2">
      <c r="A484" s="4" t="s">
        <v>478</v>
      </c>
      <c r="B484" s="5">
        <v>1.265861296</v>
      </c>
      <c r="C484" s="5">
        <v>9.5292218999999997E-2</v>
      </c>
      <c r="D484" s="5">
        <v>0.74266228537438705</v>
      </c>
    </row>
    <row r="485" spans="1:4" x14ac:dyDescent="0.2">
      <c r="A485" s="4" t="s">
        <v>479</v>
      </c>
      <c r="B485" s="5">
        <v>0.62000467500000001</v>
      </c>
      <c r="C485" s="5">
        <v>5.1651190000000001E-3</v>
      </c>
      <c r="D485" s="5">
        <v>1.59159971213347</v>
      </c>
    </row>
    <row r="486" spans="1:4" x14ac:dyDescent="0.2">
      <c r="A486" s="4" t="s">
        <v>480</v>
      </c>
      <c r="B486" s="5">
        <v>0.80739692600000001</v>
      </c>
      <c r="C486" s="5">
        <v>0.108901369</v>
      </c>
      <c r="D486" s="5">
        <v>0.48953040705107098</v>
      </c>
    </row>
    <row r="487" spans="1:4" x14ac:dyDescent="0.2">
      <c r="A487" s="4" t="s">
        <v>481</v>
      </c>
      <c r="B487" s="5">
        <v>1.2547277240000001</v>
      </c>
      <c r="C487" s="5">
        <v>1.0815919E-2</v>
      </c>
      <c r="D487" s="5">
        <v>1.2359697763086701</v>
      </c>
    </row>
    <row r="488" spans="1:4" x14ac:dyDescent="0.2">
      <c r="A488" s="4" t="s">
        <v>482</v>
      </c>
      <c r="B488" s="5">
        <v>0.93577980500000002</v>
      </c>
      <c r="C488" s="5">
        <v>0.10586817</v>
      </c>
      <c r="D488" s="5">
        <v>0.55248069270757405</v>
      </c>
    </row>
    <row r="489" spans="1:4" x14ac:dyDescent="0.2">
      <c r="A489" s="4" t="s">
        <v>483</v>
      </c>
      <c r="B489" s="5">
        <v>1.287394312</v>
      </c>
      <c r="C489" s="5">
        <v>1.625441E-2</v>
      </c>
      <c r="D489" s="5">
        <v>1.26153569954645</v>
      </c>
    </row>
    <row r="490" spans="1:4" x14ac:dyDescent="0.2">
      <c r="A490" s="4" t="s">
        <v>484</v>
      </c>
      <c r="B490" s="5">
        <v>1.5906223340000001</v>
      </c>
      <c r="C490" s="5">
        <v>9.3974793000000001E-2</v>
      </c>
      <c r="D490" s="5">
        <v>1.7211210754084201</v>
      </c>
    </row>
    <row r="491" spans="1:4" x14ac:dyDescent="0.2">
      <c r="A491" s="4" t="s">
        <v>485</v>
      </c>
      <c r="B491" s="5">
        <v>1.3040404910000001</v>
      </c>
      <c r="C491" s="5">
        <v>0.39148490000000002</v>
      </c>
      <c r="D491" s="5">
        <v>1.49247886727719</v>
      </c>
    </row>
    <row r="492" spans="1:4" x14ac:dyDescent="0.2">
      <c r="A492" s="4" t="s">
        <v>486</v>
      </c>
      <c r="B492" s="5">
        <v>0.56641445899999998</v>
      </c>
      <c r="C492" s="5">
        <v>7.3076119999999998E-3</v>
      </c>
      <c r="D492" s="5">
        <v>1.38887210134473</v>
      </c>
    </row>
    <row r="493" spans="1:4" x14ac:dyDescent="0.2">
      <c r="A493" s="4" t="s">
        <v>487</v>
      </c>
      <c r="B493" s="5">
        <v>1.350578971</v>
      </c>
      <c r="C493" s="5">
        <v>0.33549110700000001</v>
      </c>
      <c r="D493" s="5">
        <v>1.7093925862007899</v>
      </c>
    </row>
    <row r="494" spans="1:4" x14ac:dyDescent="0.2">
      <c r="A494" s="4" t="s">
        <v>488</v>
      </c>
      <c r="B494" s="5">
        <v>0.99577290600000001</v>
      </c>
      <c r="C494" s="5">
        <v>0.70515869399999997</v>
      </c>
      <c r="D494" s="5">
        <v>1.3835151142168201</v>
      </c>
    </row>
    <row r="495" spans="1:4" x14ac:dyDescent="0.2">
      <c r="A495" s="4" t="s">
        <v>489</v>
      </c>
      <c r="B495" s="5">
        <v>1.994070845</v>
      </c>
      <c r="C495" s="5">
        <v>0.153478948</v>
      </c>
      <c r="D495" s="5">
        <v>1.9950705311947099</v>
      </c>
    </row>
    <row r="496" spans="1:4" x14ac:dyDescent="0.2">
      <c r="A496" s="4" t="s">
        <v>490</v>
      </c>
      <c r="B496" s="5">
        <v>0.97885336899999997</v>
      </c>
      <c r="C496" s="5">
        <v>0.119324416</v>
      </c>
      <c r="D496" s="5">
        <v>1.6305238915370599</v>
      </c>
    </row>
    <row r="497" spans="1:4" x14ac:dyDescent="0.2">
      <c r="A497" s="4" t="s">
        <v>491</v>
      </c>
      <c r="B497" s="5">
        <v>2.0380102870000001</v>
      </c>
      <c r="C497" s="5">
        <v>0.124811623</v>
      </c>
      <c r="D497" s="5">
        <v>2.27205162724412</v>
      </c>
    </row>
    <row r="498" spans="1:4" x14ac:dyDescent="0.2">
      <c r="A498" s="5" t="s">
        <v>492</v>
      </c>
      <c r="B498" s="5">
        <v>1.220648089</v>
      </c>
      <c r="C498" s="5">
        <v>0.48864341100000003</v>
      </c>
      <c r="D498" s="5">
        <v>1.9422726321903201</v>
      </c>
    </row>
    <row r="499" spans="1:4" x14ac:dyDescent="0.2">
      <c r="A499" s="4" t="s">
        <v>493</v>
      </c>
      <c r="B499" s="5">
        <v>1.009638619</v>
      </c>
      <c r="C499" s="5">
        <v>0.75198185100000003</v>
      </c>
      <c r="D499" s="5">
        <v>1.6977541990888101</v>
      </c>
    </row>
    <row r="500" spans="1:4" x14ac:dyDescent="0.2">
      <c r="A500" s="4" t="s">
        <v>494</v>
      </c>
      <c r="B500" s="5">
        <v>0.743175064</v>
      </c>
      <c r="C500" s="5">
        <v>1.4062003999999999E-2</v>
      </c>
      <c r="D500" s="5">
        <v>0.76346314448013397</v>
      </c>
    </row>
    <row r="501" spans="1:4" x14ac:dyDescent="0.2">
      <c r="A501" s="4" t="s">
        <v>495</v>
      </c>
      <c r="B501" s="5">
        <v>0.77390765399999994</v>
      </c>
      <c r="C501" s="5">
        <v>8.2132398999999995E-2</v>
      </c>
      <c r="D501" s="5">
        <v>0.49323848634868001</v>
      </c>
    </row>
    <row r="502" spans="1:4" x14ac:dyDescent="0.2">
      <c r="A502" s="4" t="s">
        <v>496</v>
      </c>
      <c r="B502" s="5">
        <v>1.2569857840000001</v>
      </c>
      <c r="C502" s="5">
        <v>4.0011221999999999E-2</v>
      </c>
      <c r="D502" s="5">
        <v>1.11565537273284</v>
      </c>
    </row>
    <row r="503" spans="1:4" x14ac:dyDescent="0.2">
      <c r="A503" s="4" t="s">
        <v>497</v>
      </c>
      <c r="B503" s="5">
        <v>0.93661193899999995</v>
      </c>
      <c r="C503" s="5">
        <v>0.83690526399999998</v>
      </c>
      <c r="D503" s="5">
        <v>1.78062901497163</v>
      </c>
    </row>
    <row r="504" spans="1:4" x14ac:dyDescent="0.2">
      <c r="A504" s="4" t="s">
        <v>498</v>
      </c>
      <c r="B504" s="5">
        <v>1.166693282</v>
      </c>
      <c r="C504" s="5">
        <v>0.186394157</v>
      </c>
      <c r="D504" s="5">
        <v>1.65336049959277</v>
      </c>
    </row>
    <row r="505" spans="1:4" x14ac:dyDescent="0.2">
      <c r="A505" s="4" t="s">
        <v>499</v>
      </c>
      <c r="B505" s="5">
        <v>0.94894014699999996</v>
      </c>
      <c r="C505" s="5">
        <v>0.71383856700000003</v>
      </c>
      <c r="D505" s="5">
        <v>2.1214082045398399</v>
      </c>
    </row>
    <row r="506" spans="1:4" x14ac:dyDescent="0.2">
      <c r="A506" s="4" t="s">
        <v>500</v>
      </c>
      <c r="B506" s="5">
        <v>0.68449615100000005</v>
      </c>
      <c r="C506" s="5">
        <v>0.124816556</v>
      </c>
      <c r="D506" s="5">
        <v>0.69597543366214598</v>
      </c>
    </row>
    <row r="507" spans="1:4" x14ac:dyDescent="0.2">
      <c r="A507" s="4" t="s">
        <v>501</v>
      </c>
      <c r="B507" s="5">
        <v>1.8575177540000001</v>
      </c>
      <c r="C507" s="5">
        <v>0.11640112</v>
      </c>
      <c r="D507" s="5">
        <v>3.9806728035744299</v>
      </c>
    </row>
    <row r="508" spans="1:4" x14ac:dyDescent="0.2">
      <c r="A508" s="4" t="s">
        <v>502</v>
      </c>
      <c r="B508" s="5">
        <v>1.144903497</v>
      </c>
      <c r="C508" s="5">
        <v>0.62937536699999996</v>
      </c>
      <c r="D508" s="5">
        <v>3.6875040419070202</v>
      </c>
    </row>
    <row r="509" spans="1:4" x14ac:dyDescent="0.2">
      <c r="A509" s="4" t="s">
        <v>503</v>
      </c>
      <c r="B509" s="5">
        <v>1.758302547</v>
      </c>
      <c r="C509" s="5">
        <v>0.12641016499999999</v>
      </c>
      <c r="D509" s="5">
        <v>0.87186323987925596</v>
      </c>
    </row>
    <row r="510" spans="1:4" x14ac:dyDescent="0.2">
      <c r="A510" s="4" t="s">
        <v>504</v>
      </c>
      <c r="B510" s="5">
        <v>1.6169185420000001</v>
      </c>
      <c r="C510" s="5">
        <v>2.9558518999999998E-2</v>
      </c>
      <c r="D510" s="5">
        <v>1.33294352470574</v>
      </c>
    </row>
    <row r="511" spans="1:4" x14ac:dyDescent="0.2">
      <c r="A511" s="4" t="s">
        <v>505</v>
      </c>
      <c r="B511" s="5">
        <v>1.178363515</v>
      </c>
      <c r="C511" s="5">
        <v>0.66406072299999996</v>
      </c>
      <c r="D511" s="5">
        <v>0.31718843390587997</v>
      </c>
    </row>
    <row r="512" spans="1:4" x14ac:dyDescent="0.2">
      <c r="A512" s="4" t="s">
        <v>506</v>
      </c>
      <c r="B512" s="5">
        <v>0.88576772400000003</v>
      </c>
      <c r="C512" s="5">
        <v>0.36724748299999999</v>
      </c>
      <c r="D512" s="5">
        <v>0.90162850173685705</v>
      </c>
    </row>
    <row r="513" spans="1:4" x14ac:dyDescent="0.2">
      <c r="A513" s="4" t="s">
        <v>507</v>
      </c>
      <c r="B513" s="5">
        <v>0.91436093100000004</v>
      </c>
      <c r="C513" s="5">
        <v>9.3451508000000003E-2</v>
      </c>
      <c r="D513" s="5">
        <v>5.6641000698513402</v>
      </c>
    </row>
    <row r="514" spans="1:4" x14ac:dyDescent="0.2">
      <c r="A514" s="4" t="s">
        <v>508</v>
      </c>
      <c r="B514" s="5">
        <v>15.75812159</v>
      </c>
      <c r="C514" s="5">
        <v>0.27041985899999998</v>
      </c>
      <c r="D514" s="5">
        <v>1.8374666470350101</v>
      </c>
    </row>
    <row r="515" spans="1:4" x14ac:dyDescent="0.2">
      <c r="A515" s="4" t="s">
        <v>509</v>
      </c>
      <c r="B515" s="5">
        <v>0.84857887399999998</v>
      </c>
      <c r="C515" s="5">
        <v>1.792519E-3</v>
      </c>
      <c r="D515" s="5">
        <v>0.95825054066622495</v>
      </c>
    </row>
    <row r="516" spans="1:4" x14ac:dyDescent="0.2">
      <c r="A516" s="4" t="s">
        <v>510</v>
      </c>
      <c r="B516" s="5">
        <v>0.99224135999999996</v>
      </c>
      <c r="C516" s="5">
        <v>0.373900966</v>
      </c>
      <c r="D516" s="5">
        <v>1.4288747827225501</v>
      </c>
    </row>
    <row r="517" spans="1:4" x14ac:dyDescent="0.2">
      <c r="A517" s="4" t="s">
        <v>511</v>
      </c>
      <c r="B517" s="5">
        <v>0.54603209799999997</v>
      </c>
      <c r="C517" s="5">
        <v>8.9056851000000006E-2</v>
      </c>
      <c r="D517" s="5">
        <v>0.57397297163316296</v>
      </c>
    </row>
    <row r="518" spans="1:4" x14ac:dyDescent="0.2">
      <c r="A518" s="4" t="s">
        <v>512</v>
      </c>
      <c r="B518" s="5">
        <v>0.71724554100000004</v>
      </c>
      <c r="C518" s="5">
        <v>2.8001269999999999E-3</v>
      </c>
      <c r="D518" s="5">
        <v>0.54445008783412097</v>
      </c>
    </row>
    <row r="519" spans="1:4" x14ac:dyDescent="0.2">
      <c r="A519" s="4" t="s">
        <v>513</v>
      </c>
      <c r="B519" s="5">
        <v>0.95928739200000002</v>
      </c>
      <c r="C519" s="5">
        <v>0.34469097399999998</v>
      </c>
      <c r="D519" s="5">
        <v>1.90401484041411</v>
      </c>
    </row>
    <row r="520" spans="1:4" x14ac:dyDescent="0.2">
      <c r="A520" s="4" t="s">
        <v>514</v>
      </c>
      <c r="B520" s="5">
        <v>0.95086735099999997</v>
      </c>
      <c r="C520" s="5">
        <v>0.125493142</v>
      </c>
      <c r="D520" s="5">
        <v>1.0407927452868699</v>
      </c>
    </row>
    <row r="521" spans="1:4" x14ac:dyDescent="0.2">
      <c r="A521" s="4" t="s">
        <v>515</v>
      </c>
      <c r="B521" s="5">
        <v>0.933353824</v>
      </c>
      <c r="C521" s="5">
        <v>0.23359935600000001</v>
      </c>
      <c r="D521" s="5">
        <v>0.73321755624972396</v>
      </c>
    </row>
    <row r="522" spans="1:4" x14ac:dyDescent="0.2">
      <c r="A522" s="4" t="s">
        <v>516</v>
      </c>
      <c r="B522" s="5">
        <v>0.724159467</v>
      </c>
      <c r="C522" s="5">
        <v>9.0393360000000002E-3</v>
      </c>
      <c r="D522" s="5">
        <v>0.722560094050399</v>
      </c>
    </row>
    <row r="523" spans="1:4" x14ac:dyDescent="0.2">
      <c r="A523" s="4" t="s">
        <v>517</v>
      </c>
      <c r="B523" s="5">
        <v>0.83433287599999995</v>
      </c>
      <c r="C523" s="5">
        <v>0.317380259</v>
      </c>
      <c r="D523" s="5">
        <v>0.79354808263339205</v>
      </c>
    </row>
    <row r="524" spans="1:4" x14ac:dyDescent="0.2">
      <c r="A524" s="4" t="s">
        <v>518</v>
      </c>
      <c r="B524" s="5">
        <v>0.99044653199999999</v>
      </c>
      <c r="C524" s="5">
        <v>0.130689799</v>
      </c>
      <c r="D524" s="5">
        <v>2.97917506453408</v>
      </c>
    </row>
    <row r="525" spans="1:4" x14ac:dyDescent="0.2">
      <c r="A525" s="4" t="s">
        <v>519</v>
      </c>
      <c r="B525" s="5">
        <v>1.213035131</v>
      </c>
      <c r="C525" s="5">
        <v>5.6437839999999998E-3</v>
      </c>
      <c r="D525" s="5">
        <v>2.8396921553590802</v>
      </c>
    </row>
    <row r="526" spans="1:4" x14ac:dyDescent="0.2">
      <c r="A526" s="4" t="s">
        <v>520</v>
      </c>
      <c r="B526" s="5">
        <v>10.21195844</v>
      </c>
      <c r="C526" s="5">
        <v>3.2826300000000002E-4</v>
      </c>
      <c r="D526" s="5">
        <v>2.1483634670318499</v>
      </c>
    </row>
    <row r="527" spans="1:4" x14ac:dyDescent="0.2">
      <c r="A527" s="4" t="s">
        <v>521</v>
      </c>
      <c r="B527" s="5">
        <v>0.70667070099999996</v>
      </c>
      <c r="C527" s="5">
        <v>0.17368561299999999</v>
      </c>
      <c r="D527" s="5">
        <v>0.88612604596135003</v>
      </c>
    </row>
    <row r="528" spans="1:4" x14ac:dyDescent="0.2">
      <c r="A528" s="4" t="s">
        <v>522</v>
      </c>
      <c r="B528" s="5">
        <v>1.0542149089999999</v>
      </c>
      <c r="C528" s="5">
        <v>0.26134385799999998</v>
      </c>
      <c r="D528" s="5">
        <v>0.84710533551925804</v>
      </c>
    </row>
    <row r="529" spans="1:4" x14ac:dyDescent="0.2">
      <c r="A529" s="4" t="s">
        <v>523</v>
      </c>
      <c r="B529" s="5">
        <v>0.742613784</v>
      </c>
      <c r="C529" s="5">
        <v>0.19361973699999999</v>
      </c>
      <c r="D529" s="5">
        <v>0.85099860612558698</v>
      </c>
    </row>
    <row r="530" spans="1:4" x14ac:dyDescent="0.2">
      <c r="A530" s="4" t="s">
        <v>524</v>
      </c>
      <c r="B530" s="5">
        <v>1.084149466</v>
      </c>
      <c r="C530" s="5">
        <v>0.27493420499999999</v>
      </c>
      <c r="D530" s="5">
        <v>0.89248937094984004</v>
      </c>
    </row>
    <row r="531" spans="1:4" x14ac:dyDescent="0.2">
      <c r="A531" s="4" t="s">
        <v>525</v>
      </c>
      <c r="B531" s="5">
        <v>2.2648026360000002</v>
      </c>
      <c r="C531" s="5">
        <v>8.4887561E-2</v>
      </c>
      <c r="D531" s="5">
        <v>4.9968192683224704</v>
      </c>
    </row>
    <row r="532" spans="1:4" x14ac:dyDescent="0.2">
      <c r="A532" s="4" t="s">
        <v>526</v>
      </c>
      <c r="B532" s="5">
        <v>0.64282948100000004</v>
      </c>
      <c r="C532" s="5">
        <v>2.1060219999999999E-3</v>
      </c>
      <c r="D532" s="5">
        <v>0.64909968889380798</v>
      </c>
    </row>
    <row r="533" spans="1:4" x14ac:dyDescent="0.2">
      <c r="A533" s="4" t="s">
        <v>527</v>
      </c>
      <c r="B533" s="5">
        <v>0.84574891900000004</v>
      </c>
      <c r="C533" s="5">
        <v>0.30829517400000001</v>
      </c>
      <c r="D533" s="5">
        <v>0.71886770704796499</v>
      </c>
    </row>
    <row r="534" spans="1:4" x14ac:dyDescent="0.2">
      <c r="A534" s="4" t="s">
        <v>528</v>
      </c>
      <c r="B534" s="5">
        <v>1.034291611</v>
      </c>
      <c r="C534" s="5">
        <v>0.91183391700000005</v>
      </c>
      <c r="D534" s="5">
        <v>1.1573785303661199</v>
      </c>
    </row>
    <row r="535" spans="1:4" x14ac:dyDescent="0.2">
      <c r="A535" s="4" t="s">
        <v>529</v>
      </c>
      <c r="B535" s="5">
        <v>8.0270840289999992</v>
      </c>
      <c r="C535" s="5">
        <v>2.474347E-3</v>
      </c>
      <c r="D535" s="5">
        <v>4.2143796819480004</v>
      </c>
    </row>
    <row r="536" spans="1:4" x14ac:dyDescent="0.2">
      <c r="A536" s="4" t="s">
        <v>530</v>
      </c>
      <c r="B536" s="5">
        <v>1.2287939349999999</v>
      </c>
      <c r="C536" s="5">
        <v>0.11818187400000001</v>
      </c>
      <c r="D536" s="5">
        <v>1.26695043871542</v>
      </c>
    </row>
    <row r="537" spans="1:4" x14ac:dyDescent="0.2">
      <c r="A537" s="4" t="s">
        <v>531</v>
      </c>
      <c r="B537" s="5">
        <v>1.846820092</v>
      </c>
      <c r="C537" s="5">
        <v>7.8886209999999998E-2</v>
      </c>
      <c r="D537" s="5">
        <v>2.0356680619082899</v>
      </c>
    </row>
    <row r="538" spans="1:4" x14ac:dyDescent="0.2">
      <c r="A538" s="4" t="s">
        <v>532</v>
      </c>
      <c r="B538" s="5">
        <v>0.97028176600000005</v>
      </c>
      <c r="C538" s="5">
        <v>0.69387096400000003</v>
      </c>
      <c r="D538" s="5">
        <v>1.2882035068170099</v>
      </c>
    </row>
    <row r="539" spans="1:4" x14ac:dyDescent="0.2">
      <c r="A539" s="4" t="s">
        <v>533</v>
      </c>
      <c r="B539" s="5">
        <v>1.028993118</v>
      </c>
      <c r="C539" s="5">
        <v>0.91592531200000005</v>
      </c>
      <c r="D539" s="5">
        <v>1.1865622274771801</v>
      </c>
    </row>
    <row r="540" spans="1:4" x14ac:dyDescent="0.2">
      <c r="A540" s="4" t="s">
        <v>534</v>
      </c>
      <c r="B540" s="5">
        <v>1.3147179550000001</v>
      </c>
      <c r="C540" s="5">
        <v>0.47676996900000002</v>
      </c>
      <c r="D540" s="5">
        <v>1.2041868917521501</v>
      </c>
    </row>
    <row r="541" spans="1:4" x14ac:dyDescent="0.2">
      <c r="A541" s="4" t="s">
        <v>535</v>
      </c>
      <c r="B541" s="5">
        <v>1.128576072</v>
      </c>
      <c r="C541" s="5">
        <v>0.584846686</v>
      </c>
      <c r="D541" s="5">
        <v>1.0116877084056</v>
      </c>
    </row>
    <row r="542" spans="1:4" x14ac:dyDescent="0.2">
      <c r="A542" s="4" t="s">
        <v>536</v>
      </c>
      <c r="B542" s="5">
        <v>1.020540899</v>
      </c>
      <c r="C542" s="5">
        <v>0.44701626</v>
      </c>
      <c r="D542" s="5">
        <v>1.4639163434473399</v>
      </c>
    </row>
    <row r="543" spans="1:4" x14ac:dyDescent="0.2">
      <c r="A543" s="4" t="s">
        <v>537</v>
      </c>
      <c r="B543" s="5">
        <v>1.841827565</v>
      </c>
      <c r="C543" s="5">
        <v>0.18033518500000001</v>
      </c>
      <c r="D543" s="5">
        <v>2.1694516086543998</v>
      </c>
    </row>
    <row r="544" spans="1:4" x14ac:dyDescent="0.2">
      <c r="A544" s="4" t="s">
        <v>538</v>
      </c>
      <c r="B544" s="5">
        <v>0.80848467499999999</v>
      </c>
      <c r="C544" s="5">
        <v>0.38287495199999999</v>
      </c>
      <c r="D544" s="5">
        <v>1.0492356688400699</v>
      </c>
    </row>
    <row r="545" spans="1:4" x14ac:dyDescent="0.2">
      <c r="A545" s="4" t="s">
        <v>539</v>
      </c>
      <c r="B545" s="5">
        <v>0.93183494099999997</v>
      </c>
      <c r="C545" s="5">
        <v>0.116330805</v>
      </c>
      <c r="D545" s="5">
        <v>3.1007453945597199</v>
      </c>
    </row>
    <row r="546" spans="1:4" x14ac:dyDescent="0.2">
      <c r="A546" s="4" t="s">
        <v>540</v>
      </c>
      <c r="B546" s="5">
        <v>1.0979279129999999</v>
      </c>
      <c r="C546" s="5">
        <v>0.65038555600000003</v>
      </c>
      <c r="D546" s="5">
        <v>0.72548363821282902</v>
      </c>
    </row>
    <row r="547" spans="1:4" x14ac:dyDescent="0.2">
      <c r="A547" s="4" t="s">
        <v>541</v>
      </c>
      <c r="B547" s="5">
        <v>0.84396086100000001</v>
      </c>
      <c r="C547" s="5">
        <v>0.52965875500000004</v>
      </c>
      <c r="D547" s="5">
        <v>0.58563515797004095</v>
      </c>
    </row>
    <row r="548" spans="1:4" x14ac:dyDescent="0.2">
      <c r="A548" s="4" t="s">
        <v>542</v>
      </c>
      <c r="B548" s="5">
        <v>1.381580859</v>
      </c>
      <c r="C548" s="5">
        <v>1.5157416999999999E-2</v>
      </c>
      <c r="D548" s="5">
        <v>0.99474559771613802</v>
      </c>
    </row>
    <row r="549" spans="1:4" x14ac:dyDescent="0.2">
      <c r="A549" s="4" t="s">
        <v>543</v>
      </c>
      <c r="B549" s="5">
        <v>0.899275249</v>
      </c>
      <c r="C549" s="5">
        <v>0.116156697</v>
      </c>
      <c r="D549" s="5">
        <v>0.72298374194654402</v>
      </c>
    </row>
    <row r="550" spans="1:4" x14ac:dyDescent="0.2">
      <c r="A550" s="4" t="s">
        <v>544</v>
      </c>
      <c r="B550" s="5">
        <v>0.75875709099999999</v>
      </c>
      <c r="C550" s="5">
        <v>9.1835572000000004E-2</v>
      </c>
      <c r="D550" s="5">
        <v>1.35969909956191</v>
      </c>
    </row>
    <row r="551" spans="1:4" x14ac:dyDescent="0.2">
      <c r="A551" s="4" t="s">
        <v>545</v>
      </c>
      <c r="B551" s="5">
        <v>1.365708894</v>
      </c>
      <c r="C551" s="5">
        <v>7.7055340999999999E-2</v>
      </c>
      <c r="D551" s="5">
        <v>1.4373143076972701</v>
      </c>
    </row>
    <row r="552" spans="1:4" x14ac:dyDescent="0.2">
      <c r="A552" s="4" t="s">
        <v>546</v>
      </c>
      <c r="B552" s="5">
        <v>0.80956004800000003</v>
      </c>
      <c r="C552" s="5">
        <v>0.63917500800000004</v>
      </c>
      <c r="D552" s="5">
        <v>1.0271933591761599</v>
      </c>
    </row>
    <row r="553" spans="1:4" x14ac:dyDescent="0.2">
      <c r="A553" s="4" t="s">
        <v>547</v>
      </c>
      <c r="B553" s="5">
        <v>0.88133617799999997</v>
      </c>
      <c r="C553" s="5">
        <v>0.13596607599999999</v>
      </c>
      <c r="D553" s="5">
        <v>0.83349368820777003</v>
      </c>
    </row>
    <row r="554" spans="1:4" x14ac:dyDescent="0.2">
      <c r="A554" s="4" t="s">
        <v>548</v>
      </c>
      <c r="B554" s="5">
        <v>0.88494988799999996</v>
      </c>
      <c r="C554" s="5">
        <v>0.12632729700000001</v>
      </c>
      <c r="D554" s="5">
        <v>1.1207855460521301</v>
      </c>
    </row>
    <row r="555" spans="1:4" x14ac:dyDescent="0.2">
      <c r="A555" s="4" t="s">
        <v>549</v>
      </c>
      <c r="B555" s="5">
        <v>1.333933426</v>
      </c>
      <c r="C555" s="5">
        <v>3.9120739999999998E-3</v>
      </c>
      <c r="D555" s="5">
        <v>1.1492219587385</v>
      </c>
    </row>
    <row r="556" spans="1:4" x14ac:dyDescent="0.2">
      <c r="A556" s="4" t="s">
        <v>550</v>
      </c>
      <c r="B556" s="5">
        <v>0.63353929099999995</v>
      </c>
      <c r="C556" s="5">
        <v>4.154393E-2</v>
      </c>
      <c r="D556" s="5">
        <v>1.15112975300603</v>
      </c>
    </row>
    <row r="557" spans="1:4" x14ac:dyDescent="0.2">
      <c r="A557" s="4" t="s">
        <v>551</v>
      </c>
      <c r="B557" s="5">
        <v>1.144113358</v>
      </c>
      <c r="C557" s="5">
        <v>1.3765281000000001E-2</v>
      </c>
      <c r="D557" s="5">
        <v>1.3373884266161999</v>
      </c>
    </row>
    <row r="558" spans="1:4" x14ac:dyDescent="0.2">
      <c r="A558" s="4" t="s">
        <v>552</v>
      </c>
      <c r="B558" s="5">
        <v>1.3177956470000001</v>
      </c>
      <c r="C558" s="5">
        <v>0.142731256</v>
      </c>
      <c r="D558" s="5">
        <v>0.91142186609435605</v>
      </c>
    </row>
    <row r="559" spans="1:4" x14ac:dyDescent="0.2">
      <c r="A559" s="4" t="s">
        <v>553</v>
      </c>
      <c r="B559" s="5">
        <v>0.46348642800000001</v>
      </c>
      <c r="C559" s="5">
        <v>1.9355509999999999E-2</v>
      </c>
      <c r="D559" s="5">
        <v>0.294203250335762</v>
      </c>
    </row>
    <row r="560" spans="1:4" x14ac:dyDescent="0.2">
      <c r="A560" s="4" t="s">
        <v>554</v>
      </c>
      <c r="B560" s="5">
        <v>1.151057577</v>
      </c>
      <c r="C560" s="5">
        <v>0.186451388</v>
      </c>
      <c r="D560" s="5">
        <v>1.0866650980591801</v>
      </c>
    </row>
    <row r="561" spans="1:4" x14ac:dyDescent="0.2">
      <c r="A561" s="4" t="s">
        <v>555</v>
      </c>
      <c r="B561" s="5">
        <v>0.98062039099999998</v>
      </c>
      <c r="C561" s="5">
        <v>0.89795789000000004</v>
      </c>
      <c r="D561" s="5">
        <v>1.0440956839451301</v>
      </c>
    </row>
    <row r="562" spans="1:4" x14ac:dyDescent="0.2">
      <c r="A562" s="4" t="s">
        <v>556</v>
      </c>
      <c r="B562" s="5">
        <v>1.2523029969999999</v>
      </c>
      <c r="C562" s="5">
        <v>0.16144809299999999</v>
      </c>
      <c r="D562" s="5">
        <v>1.1663632574026199</v>
      </c>
    </row>
    <row r="563" spans="1:4" x14ac:dyDescent="0.2">
      <c r="A563" s="4" t="s">
        <v>557</v>
      </c>
      <c r="B563" s="5">
        <v>0.821246374</v>
      </c>
      <c r="C563" s="5">
        <v>0.116676931</v>
      </c>
      <c r="D563" s="5">
        <v>1.0480183504999701</v>
      </c>
    </row>
    <row r="564" spans="1:4" x14ac:dyDescent="0.2">
      <c r="A564" s="4" t="s">
        <v>558</v>
      </c>
      <c r="B564" s="5">
        <v>1.361954651</v>
      </c>
      <c r="C564" s="5">
        <v>0.21281987999999999</v>
      </c>
      <c r="D564" s="5">
        <v>1.4714783965065901</v>
      </c>
    </row>
    <row r="565" spans="1:4" x14ac:dyDescent="0.2">
      <c r="A565" s="4" t="s">
        <v>559</v>
      </c>
      <c r="B565" s="5">
        <v>0.55550084099999997</v>
      </c>
      <c r="C565" s="5">
        <v>2.8022511999999999E-2</v>
      </c>
      <c r="D565" s="5">
        <v>0.77099033103556502</v>
      </c>
    </row>
    <row r="566" spans="1:4" x14ac:dyDescent="0.2">
      <c r="A566" s="4" t="s">
        <v>560</v>
      </c>
      <c r="B566" s="5">
        <v>1.022082747</v>
      </c>
      <c r="C566" s="5">
        <v>0.63676544700000004</v>
      </c>
      <c r="D566" s="5">
        <v>0.94625847167122301</v>
      </c>
    </row>
    <row r="567" spans="1:4" x14ac:dyDescent="0.2">
      <c r="A567" s="4" t="s">
        <v>561</v>
      </c>
      <c r="B567" s="5">
        <v>1.021691283</v>
      </c>
      <c r="C567" s="5">
        <v>0.92808689600000005</v>
      </c>
      <c r="D567" s="5">
        <v>0.88739600561187404</v>
      </c>
    </row>
    <row r="568" spans="1:4" x14ac:dyDescent="0.2">
      <c r="A568" s="4" t="s">
        <v>562</v>
      </c>
      <c r="B568" s="5">
        <v>1.3492917550000001</v>
      </c>
      <c r="C568" s="5">
        <v>1.3381806E-2</v>
      </c>
      <c r="D568" s="5">
        <v>1.0691229664672299</v>
      </c>
    </row>
    <row r="569" spans="1:4" x14ac:dyDescent="0.2">
      <c r="A569" s="4" t="s">
        <v>563</v>
      </c>
      <c r="B569" s="5">
        <v>0.79706723700000004</v>
      </c>
      <c r="C569" s="5">
        <v>1.66009E-4</v>
      </c>
      <c r="D569" s="5">
        <v>0.91752742870941995</v>
      </c>
    </row>
    <row r="570" spans="1:4" x14ac:dyDescent="0.2">
      <c r="A570" s="4" t="s">
        <v>564</v>
      </c>
      <c r="B570" s="5">
        <v>1.011154417</v>
      </c>
      <c r="C570" s="5">
        <v>0.932683496</v>
      </c>
      <c r="D570" s="5">
        <v>1.89235398661478</v>
      </c>
    </row>
    <row r="571" spans="1:4" x14ac:dyDescent="0.2">
      <c r="A571" s="4" t="s">
        <v>565</v>
      </c>
      <c r="B571" s="5">
        <v>1.327624661</v>
      </c>
      <c r="C571" s="5">
        <v>0.119031516</v>
      </c>
      <c r="D571" s="5">
        <v>1.1337954112703099</v>
      </c>
    </row>
    <row r="572" spans="1:4" x14ac:dyDescent="0.2">
      <c r="A572" s="4" t="s">
        <v>566</v>
      </c>
      <c r="B572" s="5">
        <v>1.886721742</v>
      </c>
      <c r="C572" s="5">
        <v>8.2567509999999997E-3</v>
      </c>
      <c r="D572" s="5">
        <v>1.13589819233085</v>
      </c>
    </row>
    <row r="573" spans="1:4" x14ac:dyDescent="0.2">
      <c r="A573" s="4" t="s">
        <v>567</v>
      </c>
      <c r="B573" s="5">
        <v>1.7358372230000001</v>
      </c>
      <c r="C573" s="5">
        <v>8.5985639999999995E-3</v>
      </c>
      <c r="D573" s="5">
        <v>1.0149303865386701</v>
      </c>
    </row>
    <row r="574" spans="1:4" x14ac:dyDescent="0.2">
      <c r="A574" s="4" t="s">
        <v>568</v>
      </c>
      <c r="B574" s="5">
        <v>0.63761906300000004</v>
      </c>
      <c r="C574" s="5">
        <v>5.3071374999999997E-2</v>
      </c>
      <c r="D574" s="5">
        <v>1.0004671173717901</v>
      </c>
    </row>
    <row r="575" spans="1:4" x14ac:dyDescent="0.2">
      <c r="A575" s="4" t="s">
        <v>569</v>
      </c>
      <c r="B575" s="5">
        <v>1.1181799130000001</v>
      </c>
      <c r="C575" s="5">
        <v>7.6057890000000003E-2</v>
      </c>
      <c r="D575" s="5">
        <v>1.1798839542441899</v>
      </c>
    </row>
    <row r="576" spans="1:4" x14ac:dyDescent="0.2">
      <c r="A576" s="4" t="s">
        <v>570</v>
      </c>
      <c r="B576" s="5">
        <v>0.90087447200000004</v>
      </c>
      <c r="C576" s="5">
        <v>0.53231083999999995</v>
      </c>
      <c r="D576" s="5">
        <v>0.52883099029049496</v>
      </c>
    </row>
    <row r="577" spans="1:4" x14ac:dyDescent="0.2">
      <c r="A577" s="4" t="s">
        <v>571</v>
      </c>
      <c r="B577" s="5">
        <v>1.4181197210000001</v>
      </c>
      <c r="C577" s="5">
        <v>0.116116686</v>
      </c>
      <c r="D577" s="5">
        <v>1.5499694923902501</v>
      </c>
    </row>
    <row r="578" spans="1:4" x14ac:dyDescent="0.2">
      <c r="A578" s="4" t="s">
        <v>572</v>
      </c>
      <c r="B578" s="5">
        <v>0.92072996200000001</v>
      </c>
      <c r="C578" s="5">
        <v>0.73526736199999998</v>
      </c>
      <c r="D578" s="5">
        <v>2.9596008938637302</v>
      </c>
    </row>
    <row r="579" spans="1:4" x14ac:dyDescent="0.2">
      <c r="A579" s="4" t="s">
        <v>573</v>
      </c>
      <c r="B579" s="5">
        <v>1.3762739470000001</v>
      </c>
      <c r="C579" s="5">
        <v>0.463180119</v>
      </c>
      <c r="D579" s="5">
        <v>3.91757495787268</v>
      </c>
    </row>
    <row r="580" spans="1:4" x14ac:dyDescent="0.2">
      <c r="A580" s="4" t="s">
        <v>574</v>
      </c>
      <c r="B580" s="5">
        <v>1.2713433119999999</v>
      </c>
      <c r="C580" s="5">
        <v>3.45383E-4</v>
      </c>
      <c r="D580" s="5">
        <v>0.98725168990483603</v>
      </c>
    </row>
    <row r="581" spans="1:4" x14ac:dyDescent="0.2">
      <c r="A581" s="4" t="s">
        <v>575</v>
      </c>
      <c r="B581" s="5">
        <v>1.4143357729999999</v>
      </c>
      <c r="C581" s="5">
        <v>0.24247259199999999</v>
      </c>
      <c r="D581" s="5">
        <v>0.85706420857598797</v>
      </c>
    </row>
    <row r="582" spans="1:4" x14ac:dyDescent="0.2">
      <c r="A582" s="4" t="s">
        <v>576</v>
      </c>
      <c r="B582" s="5">
        <v>1.2173468919999999</v>
      </c>
      <c r="C582" s="5">
        <v>0.35219599699999998</v>
      </c>
      <c r="D582" s="5">
        <v>0.81233915580321803</v>
      </c>
    </row>
    <row r="583" spans="1:4" x14ac:dyDescent="0.2">
      <c r="A583" s="4" t="s">
        <v>577</v>
      </c>
      <c r="B583" s="5">
        <v>0.76751667499999998</v>
      </c>
      <c r="C583" s="5">
        <v>1.5115440000000001E-2</v>
      </c>
      <c r="D583" s="5">
        <v>0.51065421639554898</v>
      </c>
    </row>
    <row r="584" spans="1:4" x14ac:dyDescent="0.2">
      <c r="A584" s="4" t="s">
        <v>578</v>
      </c>
      <c r="B584" s="5">
        <v>0.58028169799999996</v>
      </c>
      <c r="C584" s="5">
        <v>9.8784914000000001E-2</v>
      </c>
      <c r="D584" s="5">
        <v>0.161809599797027</v>
      </c>
    </row>
    <row r="585" spans="1:4" x14ac:dyDescent="0.2">
      <c r="A585" s="5" t="s">
        <v>579</v>
      </c>
      <c r="B585" s="5">
        <v>1.004444836</v>
      </c>
      <c r="C585" s="5">
        <v>0.873978225</v>
      </c>
      <c r="D585" s="5">
        <v>0.48371089606485301</v>
      </c>
    </row>
    <row r="586" spans="1:4" x14ac:dyDescent="0.2">
      <c r="A586" s="4" t="s">
        <v>580</v>
      </c>
      <c r="B586" s="5">
        <v>0.72620209599999996</v>
      </c>
      <c r="C586" s="5">
        <v>3.9104207000000002E-2</v>
      </c>
      <c r="D586" s="5">
        <v>1.1056615692574301</v>
      </c>
    </row>
    <row r="587" spans="1:4" x14ac:dyDescent="0.2">
      <c r="A587" s="4" t="s">
        <v>581</v>
      </c>
      <c r="B587" s="5">
        <v>0.700186427</v>
      </c>
      <c r="C587" s="5">
        <v>0.197322365</v>
      </c>
      <c r="D587" s="5">
        <v>0.73954428303589204</v>
      </c>
    </row>
    <row r="588" spans="1:4" x14ac:dyDescent="0.2">
      <c r="A588" s="4" t="s">
        <v>582</v>
      </c>
      <c r="B588" s="5">
        <v>1.275411976</v>
      </c>
      <c r="C588" s="5">
        <v>7.8193309000000003E-2</v>
      </c>
      <c r="D588" s="5">
        <v>0.71614760309965397</v>
      </c>
    </row>
    <row r="589" spans="1:4" x14ac:dyDescent="0.2">
      <c r="A589" s="4" t="s">
        <v>583</v>
      </c>
      <c r="B589" s="5">
        <v>0.95053412900000001</v>
      </c>
      <c r="C589" s="5">
        <v>0.373900966</v>
      </c>
      <c r="D589" s="5">
        <v>0.82332827556898502</v>
      </c>
    </row>
    <row r="590" spans="1:4" x14ac:dyDescent="0.2">
      <c r="A590" s="4" t="s">
        <v>584</v>
      </c>
      <c r="B590" s="5">
        <v>1.0353606070000001</v>
      </c>
      <c r="C590" s="5">
        <v>1.2539378E-2</v>
      </c>
      <c r="D590" s="5">
        <v>0.60772997675884999</v>
      </c>
    </row>
    <row r="591" spans="1:4" x14ac:dyDescent="0.2">
      <c r="A591" s="4" t="s">
        <v>585</v>
      </c>
      <c r="B591" s="5">
        <v>0.97887304500000005</v>
      </c>
      <c r="C591" s="5">
        <v>0.738319061</v>
      </c>
      <c r="D591" s="5">
        <v>0.79695294485858503</v>
      </c>
    </row>
    <row r="592" spans="1:4" x14ac:dyDescent="0.2">
      <c r="A592" s="4" t="s">
        <v>586</v>
      </c>
      <c r="B592" s="5">
        <v>0.73788965799999995</v>
      </c>
      <c r="C592" s="5">
        <v>5.9315020000000003E-2</v>
      </c>
      <c r="D592" s="5">
        <v>1.1389283316260901</v>
      </c>
    </row>
    <row r="593" spans="1:4" x14ac:dyDescent="0.2">
      <c r="A593" s="4" t="s">
        <v>587</v>
      </c>
      <c r="B593" s="5">
        <v>0.86987941700000004</v>
      </c>
      <c r="C593" s="5">
        <v>0.23021488000000001</v>
      </c>
      <c r="D593" s="5">
        <v>0.78398196879120097</v>
      </c>
    </row>
    <row r="594" spans="1:4" x14ac:dyDescent="0.2">
      <c r="A594" s="4" t="s">
        <v>588</v>
      </c>
      <c r="B594" s="5">
        <v>1.132775525</v>
      </c>
      <c r="C594" s="5">
        <v>0.60065848700000002</v>
      </c>
      <c r="D594" s="5">
        <v>0.30971452360541502</v>
      </c>
    </row>
    <row r="595" spans="1:4" x14ac:dyDescent="0.2">
      <c r="A595" s="4" t="s">
        <v>589</v>
      </c>
      <c r="B595" s="5">
        <v>0.74268653799999995</v>
      </c>
      <c r="C595" s="5">
        <v>0.201523058</v>
      </c>
      <c r="D595" s="5">
        <v>0.60326588149589799</v>
      </c>
    </row>
    <row r="596" spans="1:4" x14ac:dyDescent="0.2">
      <c r="A596" s="4" t="s">
        <v>590</v>
      </c>
      <c r="B596" s="5">
        <v>1.0410112549999999</v>
      </c>
      <c r="C596" s="5">
        <v>0.60562740900000001</v>
      </c>
      <c r="D596" s="5">
        <v>1.18641321643949</v>
      </c>
    </row>
    <row r="597" spans="1:4" x14ac:dyDescent="0.2">
      <c r="A597" s="4" t="s">
        <v>591</v>
      </c>
      <c r="B597" s="5">
        <v>0.92239589700000002</v>
      </c>
      <c r="C597" s="5">
        <v>0.15428740899999999</v>
      </c>
      <c r="D597" s="5">
        <v>1.35162807693885</v>
      </c>
    </row>
    <row r="598" spans="1:4" x14ac:dyDescent="0.2">
      <c r="A598" s="4" t="s">
        <v>592</v>
      </c>
      <c r="B598" s="5">
        <v>0.46169862299999997</v>
      </c>
      <c r="C598" s="5">
        <v>3.2775792999999998E-2</v>
      </c>
      <c r="D598" s="5">
        <v>1.5274189362955899</v>
      </c>
    </row>
    <row r="599" spans="1:4" x14ac:dyDescent="0.2">
      <c r="A599" s="4" t="s">
        <v>593</v>
      </c>
      <c r="B599" s="5">
        <v>1.1063846150000001</v>
      </c>
      <c r="C599" s="5">
        <v>0.835693036</v>
      </c>
      <c r="D599" s="5">
        <v>1.50959051417631</v>
      </c>
    </row>
    <row r="600" spans="1:4" x14ac:dyDescent="0.2">
      <c r="A600" s="4" t="s">
        <v>594</v>
      </c>
      <c r="B600" s="5">
        <v>1.1233208050000001</v>
      </c>
      <c r="C600" s="5">
        <v>0.89840536400000004</v>
      </c>
      <c r="D600" s="5">
        <v>0.215923941408074</v>
      </c>
    </row>
    <row r="601" spans="1:4" x14ac:dyDescent="0.2">
      <c r="A601" s="4" t="s">
        <v>595</v>
      </c>
      <c r="B601" s="5">
        <v>0.83189076100000003</v>
      </c>
      <c r="C601" s="5">
        <v>0.32981114</v>
      </c>
      <c r="D601" s="5">
        <v>1.31864831918619</v>
      </c>
    </row>
    <row r="602" spans="1:4" x14ac:dyDescent="0.2">
      <c r="A602" s="4" t="s">
        <v>596</v>
      </c>
      <c r="B602" s="5">
        <v>4.7749049010000002</v>
      </c>
      <c r="C602" s="5">
        <v>0.122052119</v>
      </c>
      <c r="D602" s="5">
        <v>3.5589905579783001</v>
      </c>
    </row>
    <row r="603" spans="1:4" x14ac:dyDescent="0.2">
      <c r="A603" s="4" t="s">
        <v>597</v>
      </c>
      <c r="B603" s="5">
        <v>1.03019992</v>
      </c>
      <c r="C603" s="5">
        <v>0.72328192599999996</v>
      </c>
      <c r="D603" s="5">
        <v>1.55593255457672</v>
      </c>
    </row>
    <row r="604" spans="1:4" x14ac:dyDescent="0.2">
      <c r="A604" s="4" t="s">
        <v>598</v>
      </c>
      <c r="B604" s="5">
        <v>1.0849059640000001</v>
      </c>
      <c r="C604" s="5">
        <v>0.13835071700000001</v>
      </c>
      <c r="D604" s="5">
        <v>1.95214426970084</v>
      </c>
    </row>
    <row r="605" spans="1:4" x14ac:dyDescent="0.2">
      <c r="A605" s="4" t="s">
        <v>599</v>
      </c>
      <c r="B605" s="5">
        <v>1.0878590669999999</v>
      </c>
      <c r="C605" s="5">
        <v>1.8404812E-2</v>
      </c>
      <c r="D605" s="5">
        <v>0.799979523981586</v>
      </c>
    </row>
    <row r="606" spans="1:4" x14ac:dyDescent="0.2">
      <c r="A606" s="4" t="s">
        <v>600</v>
      </c>
      <c r="B606" s="5">
        <v>0.83749162399999999</v>
      </c>
      <c r="C606" s="5">
        <v>0.21959189400000001</v>
      </c>
      <c r="D606" s="5">
        <v>1.2245170539667101</v>
      </c>
    </row>
    <row r="607" spans="1:4" x14ac:dyDescent="0.2">
      <c r="A607" s="4" t="s">
        <v>601</v>
      </c>
      <c r="B607" s="5">
        <v>1.2178045989999999</v>
      </c>
      <c r="C607" s="5">
        <v>1.9024910000000001E-3</v>
      </c>
      <c r="D607" s="5">
        <v>1.3996297442944801</v>
      </c>
    </row>
    <row r="608" spans="1:4" x14ac:dyDescent="0.2">
      <c r="A608" s="4" t="s">
        <v>602</v>
      </c>
      <c r="B608" s="5">
        <v>1.0269203819999999</v>
      </c>
      <c r="C608" s="5">
        <v>2.2330815E-2</v>
      </c>
      <c r="D608" s="5">
        <v>0.69539411720363498</v>
      </c>
    </row>
    <row r="609" spans="1:4" x14ac:dyDescent="0.2">
      <c r="A609" s="4" t="s">
        <v>603</v>
      </c>
      <c r="B609" s="5">
        <v>1.598948346</v>
      </c>
      <c r="C609" s="5">
        <v>0.39532352300000001</v>
      </c>
      <c r="D609" s="5">
        <v>3.24400534783965</v>
      </c>
    </row>
    <row r="610" spans="1:4" x14ac:dyDescent="0.2">
      <c r="A610" s="4" t="s">
        <v>604</v>
      </c>
      <c r="B610" s="5">
        <v>0.97069345299999998</v>
      </c>
      <c r="C610" s="5">
        <v>0.72366149899999999</v>
      </c>
      <c r="D610" s="5">
        <v>1.4961298985881299</v>
      </c>
    </row>
    <row r="611" spans="1:4" x14ac:dyDescent="0.2">
      <c r="A611" s="4" t="s">
        <v>605</v>
      </c>
      <c r="B611" s="5">
        <v>1.0062136500000001</v>
      </c>
      <c r="C611" s="5">
        <v>0.98430727600000001</v>
      </c>
      <c r="D611" s="5">
        <v>1.0649041231309</v>
      </c>
    </row>
    <row r="612" spans="1:4" x14ac:dyDescent="0.2">
      <c r="A612" s="4" t="s">
        <v>606</v>
      </c>
      <c r="B612" s="5">
        <v>0.82631036300000005</v>
      </c>
      <c r="C612" s="5">
        <v>0.33957026699999998</v>
      </c>
      <c r="D612" s="5">
        <v>0.54702297986130999</v>
      </c>
    </row>
    <row r="613" spans="1:4" x14ac:dyDescent="0.2">
      <c r="A613" s="4" t="s">
        <v>607</v>
      </c>
      <c r="B613" s="5">
        <v>1.183877931</v>
      </c>
      <c r="C613" s="5">
        <v>0.83218897999999997</v>
      </c>
      <c r="D613" s="5">
        <v>0.31730729047474099</v>
      </c>
    </row>
    <row r="614" spans="1:4" x14ac:dyDescent="0.2">
      <c r="A614" s="4" t="s">
        <v>608</v>
      </c>
      <c r="B614" s="5">
        <v>1.246619916</v>
      </c>
      <c r="C614" s="5">
        <v>0.34003734200000002</v>
      </c>
      <c r="D614" s="5">
        <v>0.93253448760322699</v>
      </c>
    </row>
    <row r="615" spans="1:4" x14ac:dyDescent="0.2">
      <c r="A615" s="4" t="s">
        <v>609</v>
      </c>
      <c r="B615" s="5">
        <v>0.91346667299999995</v>
      </c>
      <c r="C615" s="5">
        <v>0.20506505899999999</v>
      </c>
      <c r="D615" s="5">
        <v>0.88003874493409195</v>
      </c>
    </row>
    <row r="616" spans="1:4" x14ac:dyDescent="0.2">
      <c r="A616" s="4" t="s">
        <v>610</v>
      </c>
      <c r="B616" s="5">
        <v>1.068321345</v>
      </c>
      <c r="C616" s="5">
        <v>0.34902464300000002</v>
      </c>
      <c r="D616" s="5">
        <v>1.2141092700168099</v>
      </c>
    </row>
    <row r="617" spans="1:4" x14ac:dyDescent="0.2">
      <c r="A617" s="4" t="s">
        <v>611</v>
      </c>
      <c r="B617" s="5">
        <v>0.91494737199999998</v>
      </c>
      <c r="C617" s="5">
        <v>0.66939384300000004</v>
      </c>
      <c r="D617" s="5">
        <v>1.12687712322703</v>
      </c>
    </row>
    <row r="618" spans="1:4" x14ac:dyDescent="0.2">
      <c r="A618" s="4" t="s">
        <v>612</v>
      </c>
      <c r="B618" s="5">
        <v>0.80525874799999997</v>
      </c>
      <c r="C618" s="5">
        <v>4.4358749000000003E-2</v>
      </c>
      <c r="D618" s="5">
        <v>0.98614205398347998</v>
      </c>
    </row>
    <row r="619" spans="1:4" x14ac:dyDescent="0.2">
      <c r="A619" s="4" t="s">
        <v>613</v>
      </c>
      <c r="B619" s="5">
        <v>0.69087023700000005</v>
      </c>
      <c r="C619" s="5">
        <v>0.14022958599999999</v>
      </c>
      <c r="D619" s="5">
        <v>0.85318967745560303</v>
      </c>
    </row>
    <row r="620" spans="1:4" x14ac:dyDescent="0.2">
      <c r="A620" s="4" t="s">
        <v>614</v>
      </c>
      <c r="B620" s="5">
        <v>0.70741889899999999</v>
      </c>
      <c r="C620" s="5">
        <v>0.125436408</v>
      </c>
      <c r="D620" s="5">
        <v>0.85812352450184703</v>
      </c>
    </row>
    <row r="621" spans="1:4" x14ac:dyDescent="0.2">
      <c r="A621" s="4" t="s">
        <v>615</v>
      </c>
      <c r="B621" s="5">
        <v>0.66789813899999995</v>
      </c>
      <c r="C621" s="5">
        <v>7.4603460999999996E-2</v>
      </c>
      <c r="D621" s="5">
        <v>0.79027232966385996</v>
      </c>
    </row>
    <row r="622" spans="1:4" x14ac:dyDescent="0.2">
      <c r="A622" s="4" t="s">
        <v>616</v>
      </c>
      <c r="B622" s="5">
        <v>0.95279626699999997</v>
      </c>
      <c r="C622" s="5">
        <v>0.92560338600000003</v>
      </c>
      <c r="D622" s="5">
        <v>0.83564862523250705</v>
      </c>
    </row>
    <row r="623" spans="1:4" x14ac:dyDescent="0.2">
      <c r="A623" s="4" t="s">
        <v>617</v>
      </c>
      <c r="B623" s="5">
        <v>0.88381521100000004</v>
      </c>
      <c r="C623" s="5">
        <v>0.41550941200000002</v>
      </c>
      <c r="D623" s="5">
        <v>0.80722147265709199</v>
      </c>
    </row>
    <row r="624" spans="1:4" x14ac:dyDescent="0.2">
      <c r="A624" s="4" t="s">
        <v>618</v>
      </c>
      <c r="B624" s="5">
        <v>0.68702920499999998</v>
      </c>
      <c r="C624" s="5">
        <v>0.131418752</v>
      </c>
      <c r="D624" s="5">
        <v>0.82691166208214795</v>
      </c>
    </row>
    <row r="625" spans="1:4" x14ac:dyDescent="0.2">
      <c r="A625" s="4" t="s">
        <v>619</v>
      </c>
      <c r="B625" s="5">
        <v>1.1081808440000001</v>
      </c>
      <c r="C625" s="5">
        <v>0.70879948999999998</v>
      </c>
      <c r="D625" s="5">
        <v>0.79795861243528199</v>
      </c>
    </row>
    <row r="626" spans="1:4" x14ac:dyDescent="0.2">
      <c r="A626" s="4" t="s">
        <v>620</v>
      </c>
      <c r="B626" s="5">
        <v>3.6936820020000001</v>
      </c>
      <c r="C626" s="5">
        <v>3.7240158000000002E-2</v>
      </c>
      <c r="D626" s="5">
        <v>1.52545284629598</v>
      </c>
    </row>
    <row r="627" spans="1:4" x14ac:dyDescent="0.2">
      <c r="A627" s="4" t="s">
        <v>621</v>
      </c>
      <c r="B627" s="5">
        <v>1.199348004</v>
      </c>
      <c r="C627" s="5">
        <v>0.49645522199999997</v>
      </c>
      <c r="D627" s="5">
        <v>3.4239314788378898</v>
      </c>
    </row>
    <row r="628" spans="1:4" x14ac:dyDescent="0.2">
      <c r="A628" s="4" t="s">
        <v>622</v>
      </c>
      <c r="B628" s="5">
        <v>1.2950100849999999</v>
      </c>
      <c r="C628" s="5">
        <v>0.31527171399999998</v>
      </c>
      <c r="D628" s="5">
        <v>0.92316663140489896</v>
      </c>
    </row>
    <row r="629" spans="1:4" x14ac:dyDescent="0.2">
      <c r="A629" s="4" t="s">
        <v>623</v>
      </c>
      <c r="B629" s="5">
        <v>1.8829569289999999</v>
      </c>
      <c r="C629" s="5">
        <v>7.2332135000000006E-2</v>
      </c>
      <c r="D629" s="5">
        <v>3.5825412585780798</v>
      </c>
    </row>
    <row r="630" spans="1:4" x14ac:dyDescent="0.2">
      <c r="A630" s="4" t="s">
        <v>624</v>
      </c>
      <c r="B630" s="5">
        <v>0.95712770400000002</v>
      </c>
      <c r="C630" s="5">
        <v>0.93262831199999996</v>
      </c>
      <c r="D630" s="5">
        <v>4.1662280926867199</v>
      </c>
    </row>
    <row r="631" spans="1:4" x14ac:dyDescent="0.2">
      <c r="A631" s="4" t="s">
        <v>625</v>
      </c>
      <c r="B631" s="5">
        <v>3.3158980869999999</v>
      </c>
      <c r="C631" s="5">
        <v>3.7848069999999998E-3</v>
      </c>
      <c r="D631" s="5">
        <v>1.8946875882216601</v>
      </c>
    </row>
    <row r="632" spans="1:4" x14ac:dyDescent="0.2">
      <c r="A632" s="4" t="s">
        <v>626</v>
      </c>
      <c r="B632" s="5">
        <v>1.1235762229999999</v>
      </c>
      <c r="C632" s="5">
        <v>0.30559611800000003</v>
      </c>
      <c r="D632" s="5">
        <v>0.902298551594652</v>
      </c>
    </row>
    <row r="633" spans="1:4" x14ac:dyDescent="0.2">
      <c r="A633" s="4" t="s">
        <v>627</v>
      </c>
      <c r="B633" s="5">
        <v>1.0019959430000001</v>
      </c>
      <c r="C633" s="5">
        <v>0.98918835400000005</v>
      </c>
      <c r="D633" s="5">
        <v>0.76192305977764796</v>
      </c>
    </row>
    <row r="634" spans="1:4" x14ac:dyDescent="0.2">
      <c r="A634" s="4" t="s">
        <v>628</v>
      </c>
      <c r="B634" s="5">
        <v>2.1580809780000001</v>
      </c>
      <c r="C634" s="5">
        <v>8.3136600000000005E-4</v>
      </c>
      <c r="D634" s="5">
        <v>3.41641779542352</v>
      </c>
    </row>
    <row r="635" spans="1:4" x14ac:dyDescent="0.2">
      <c r="A635" s="4" t="s">
        <v>629</v>
      </c>
      <c r="B635" s="5">
        <v>10.52765346</v>
      </c>
      <c r="C635" s="5">
        <v>9.0218899999999996E-4</v>
      </c>
      <c r="D635" s="5">
        <v>2.4985075046112399</v>
      </c>
    </row>
    <row r="636" spans="1:4" x14ac:dyDescent="0.2">
      <c r="A636" s="4" t="s">
        <v>630</v>
      </c>
      <c r="B636" s="5">
        <v>2.1204169820000001</v>
      </c>
      <c r="C636" s="5">
        <v>0.33920882600000002</v>
      </c>
      <c r="D636" s="5">
        <v>4.1628590470127698</v>
      </c>
    </row>
    <row r="637" spans="1:4" x14ac:dyDescent="0.2">
      <c r="A637" s="4" t="s">
        <v>631</v>
      </c>
      <c r="B637" s="5">
        <v>1.488306159</v>
      </c>
      <c r="C637" s="5">
        <v>0.42840707500000003</v>
      </c>
      <c r="D637" s="5">
        <v>4.0807043965748901</v>
      </c>
    </row>
    <row r="638" spans="1:4" x14ac:dyDescent="0.2">
      <c r="A638" s="4" t="s">
        <v>632</v>
      </c>
      <c r="B638" s="5">
        <v>1.1480472340000001</v>
      </c>
      <c r="C638" s="5">
        <v>0.79486189799999996</v>
      </c>
      <c r="D638" s="5">
        <v>2.2447233758610201</v>
      </c>
    </row>
    <row r="639" spans="1:4" x14ac:dyDescent="0.2">
      <c r="A639" s="4" t="s">
        <v>633</v>
      </c>
      <c r="B639" s="5">
        <v>1.8268856490000001</v>
      </c>
      <c r="C639" s="5">
        <v>7.7770451000000004E-2</v>
      </c>
      <c r="D639" s="5">
        <v>2.5877835067838202</v>
      </c>
    </row>
    <row r="640" spans="1:4" x14ac:dyDescent="0.2">
      <c r="A640" s="4" t="s">
        <v>634</v>
      </c>
      <c r="B640" s="5">
        <v>0.576613559</v>
      </c>
      <c r="C640" s="5">
        <v>2.9446422E-2</v>
      </c>
      <c r="D640" s="5">
        <v>1.0417163407338501</v>
      </c>
    </row>
    <row r="641" spans="1:4" x14ac:dyDescent="0.2">
      <c r="A641" s="4" t="s">
        <v>635</v>
      </c>
      <c r="B641" s="5">
        <v>0.53288766099999996</v>
      </c>
      <c r="C641" s="5">
        <v>8.6015422999999994E-2</v>
      </c>
      <c r="D641" s="5">
        <v>0.96101905503416596</v>
      </c>
    </row>
    <row r="642" spans="1:4" x14ac:dyDescent="0.2">
      <c r="A642" s="4" t="s">
        <v>636</v>
      </c>
      <c r="B642" s="5">
        <v>1.0125707159999999</v>
      </c>
      <c r="C642" s="5">
        <v>0.94681274500000001</v>
      </c>
      <c r="D642" s="5">
        <v>2.8042497908244002</v>
      </c>
    </row>
    <row r="643" spans="1:4" x14ac:dyDescent="0.2">
      <c r="A643" s="4" t="s">
        <v>637</v>
      </c>
      <c r="B643" s="5">
        <v>1.961055003</v>
      </c>
      <c r="C643" s="5">
        <v>0.26849026199999998</v>
      </c>
      <c r="D643" s="5">
        <v>1.8951687308277301</v>
      </c>
    </row>
    <row r="644" spans="1:4" x14ac:dyDescent="0.2">
      <c r="A644" s="4" t="s">
        <v>638</v>
      </c>
      <c r="B644" s="5">
        <v>0.83993310300000001</v>
      </c>
      <c r="C644" s="5">
        <v>3.3276015999999999E-2</v>
      </c>
      <c r="D644" s="5">
        <v>1.99381240123277</v>
      </c>
    </row>
    <row r="645" spans="1:4" x14ac:dyDescent="0.2">
      <c r="A645" s="4" t="s">
        <v>639</v>
      </c>
      <c r="B645" s="5">
        <v>0.76016982700000002</v>
      </c>
      <c r="C645" s="5">
        <v>0.17728090599999999</v>
      </c>
      <c r="D645" s="5">
        <v>0.85972039806355705</v>
      </c>
    </row>
    <row r="646" spans="1:4" x14ac:dyDescent="0.2">
      <c r="A646" s="4" t="s">
        <v>640</v>
      </c>
      <c r="B646" s="5">
        <v>1.002070029</v>
      </c>
      <c r="C646" s="5">
        <v>0.98340066800000003</v>
      </c>
      <c r="D646" s="5">
        <v>1.5113535400773199</v>
      </c>
    </row>
    <row r="647" spans="1:4" x14ac:dyDescent="0.2">
      <c r="A647" s="4" t="s">
        <v>641</v>
      </c>
      <c r="B647" s="5">
        <v>0.97086212500000002</v>
      </c>
      <c r="C647" s="5">
        <v>0.81119865599999996</v>
      </c>
      <c r="D647" s="5">
        <v>3.3970183523168398</v>
      </c>
    </row>
    <row r="648" spans="1:4" x14ac:dyDescent="0.2">
      <c r="A648" s="4" t="s">
        <v>642</v>
      </c>
      <c r="B648" s="5">
        <v>1.1721441480000001</v>
      </c>
      <c r="C648" s="5">
        <v>3.9831699999999998E-2</v>
      </c>
      <c r="D648" s="5">
        <v>1.6283161867012801</v>
      </c>
    </row>
    <row r="649" spans="1:4" x14ac:dyDescent="0.2">
      <c r="A649" s="4" t="s">
        <v>643</v>
      </c>
      <c r="B649" s="5">
        <v>1.085988129</v>
      </c>
      <c r="C649" s="5">
        <v>0.42643671300000002</v>
      </c>
      <c r="D649" s="5">
        <v>1.4372631601896999</v>
      </c>
    </row>
    <row r="650" spans="1:4" x14ac:dyDescent="0.2">
      <c r="A650" s="4" t="s">
        <v>644</v>
      </c>
      <c r="B650" s="5">
        <v>0.46054360599999999</v>
      </c>
      <c r="C650" s="5">
        <v>1.6049900000000001E-4</v>
      </c>
      <c r="D650" s="5">
        <v>1.7204359445961801</v>
      </c>
    </row>
    <row r="651" spans="1:4" x14ac:dyDescent="0.2">
      <c r="A651" s="4" t="s">
        <v>645</v>
      </c>
      <c r="B651" s="5">
        <v>2.172060568</v>
      </c>
      <c r="C651" s="5">
        <v>7.5962412000000007E-2</v>
      </c>
      <c r="D651" s="5">
        <v>1.9794659223994</v>
      </c>
    </row>
    <row r="652" spans="1:4" x14ac:dyDescent="0.2">
      <c r="A652" s="4" t="s">
        <v>646</v>
      </c>
      <c r="B652" s="5">
        <v>0.75972542099999996</v>
      </c>
      <c r="C652" s="5">
        <v>0.53704559299999999</v>
      </c>
      <c r="D652" s="5">
        <v>0.55200514807063605</v>
      </c>
    </row>
    <row r="653" spans="1:4" x14ac:dyDescent="0.2">
      <c r="A653" s="4" t="s">
        <v>647</v>
      </c>
      <c r="B653" s="5">
        <v>2.6623421669999998</v>
      </c>
      <c r="C653" s="5">
        <v>8.7498070000000001E-3</v>
      </c>
      <c r="D653" s="5">
        <v>1.5020392817213899</v>
      </c>
    </row>
    <row r="654" spans="1:4" x14ac:dyDescent="0.2">
      <c r="A654" s="4" t="s">
        <v>648</v>
      </c>
      <c r="B654" s="5">
        <v>1.539477733</v>
      </c>
      <c r="C654" s="5">
        <v>8.3037725000000007E-2</v>
      </c>
      <c r="D654" s="5">
        <v>2.1778492173781099</v>
      </c>
    </row>
    <row r="655" spans="1:4" x14ac:dyDescent="0.2">
      <c r="A655" s="5" t="s">
        <v>649</v>
      </c>
      <c r="B655" s="5">
        <v>0.96941747899999997</v>
      </c>
      <c r="C655" s="5">
        <v>0.89391464099999995</v>
      </c>
      <c r="D655" s="5">
        <v>2.2356520842457002</v>
      </c>
    </row>
    <row r="656" spans="1:4" x14ac:dyDescent="0.2">
      <c r="A656" s="4" t="s">
        <v>650</v>
      </c>
      <c r="B656" s="5">
        <v>0.98715394999999995</v>
      </c>
      <c r="C656" s="5">
        <v>0.373900966</v>
      </c>
      <c r="D656" s="5">
        <v>1.23413816895544</v>
      </c>
    </row>
    <row r="657" spans="1:4" x14ac:dyDescent="0.2">
      <c r="A657" s="4" t="s">
        <v>651</v>
      </c>
      <c r="B657" s="5">
        <v>2.0011047190000002</v>
      </c>
      <c r="C657" s="5">
        <v>6.6741000000000001E-4</v>
      </c>
      <c r="D657" s="5">
        <v>1.1825946408508901</v>
      </c>
    </row>
    <row r="658" spans="1:4" x14ac:dyDescent="0.2">
      <c r="A658" s="4" t="s">
        <v>652</v>
      </c>
      <c r="B658" s="5">
        <v>0.99950290600000002</v>
      </c>
      <c r="C658" s="5">
        <v>0.99833415400000003</v>
      </c>
      <c r="D658" s="5">
        <v>1.3050645259574001</v>
      </c>
    </row>
    <row r="659" spans="1:4" x14ac:dyDescent="0.2">
      <c r="A659" s="5" t="s">
        <v>653</v>
      </c>
      <c r="B659" s="5">
        <v>0.95399195199999998</v>
      </c>
      <c r="C659" s="5">
        <v>0.54920396400000004</v>
      </c>
      <c r="D659" s="5">
        <v>1.17799804065824</v>
      </c>
    </row>
    <row r="660" spans="1:4" x14ac:dyDescent="0.2">
      <c r="A660" s="4" t="s">
        <v>654</v>
      </c>
      <c r="B660" s="5">
        <v>0.81996069800000004</v>
      </c>
      <c r="C660" s="5">
        <v>0.53622779200000004</v>
      </c>
      <c r="D660" s="5">
        <v>0.68515649716677895</v>
      </c>
    </row>
    <row r="661" spans="1:4" x14ac:dyDescent="0.2">
      <c r="A661" s="4" t="s">
        <v>655</v>
      </c>
      <c r="B661" s="5">
        <v>0.918508514</v>
      </c>
      <c r="C661" s="5">
        <v>0.26520028400000001</v>
      </c>
      <c r="D661" s="5">
        <v>1.3330453816108401</v>
      </c>
    </row>
    <row r="662" spans="1:4" x14ac:dyDescent="0.2">
      <c r="A662" s="4" t="s">
        <v>656</v>
      </c>
      <c r="B662" s="5">
        <v>0.99435391100000003</v>
      </c>
      <c r="C662" s="5">
        <v>0.23314607400000001</v>
      </c>
      <c r="D662" s="5">
        <v>1.3713502443494801</v>
      </c>
    </row>
    <row r="663" spans="1:4" x14ac:dyDescent="0.2">
      <c r="A663" s="4" t="s">
        <v>657</v>
      </c>
      <c r="B663" s="5">
        <v>1.164373034</v>
      </c>
      <c r="C663" s="5">
        <v>2.8933271E-2</v>
      </c>
      <c r="D663" s="5">
        <v>0.95082747605012496</v>
      </c>
    </row>
    <row r="664" spans="1:4" x14ac:dyDescent="0.2">
      <c r="A664" s="4" t="s">
        <v>658</v>
      </c>
      <c r="B664" s="5">
        <v>0.961220729</v>
      </c>
      <c r="C664" s="5">
        <v>0.81945637699999996</v>
      </c>
      <c r="D664" s="5">
        <v>1.08166565472733</v>
      </c>
    </row>
    <row r="665" spans="1:4" x14ac:dyDescent="0.2">
      <c r="A665" s="4" t="s">
        <v>659</v>
      </c>
      <c r="B665" s="5">
        <v>1.2165118159999999</v>
      </c>
      <c r="C665" s="5">
        <v>0.250720473</v>
      </c>
      <c r="D665" s="5">
        <v>1.05401480113788</v>
      </c>
    </row>
    <row r="666" spans="1:4" x14ac:dyDescent="0.2">
      <c r="A666" s="4" t="s">
        <v>660</v>
      </c>
      <c r="B666" s="5">
        <v>1.030703232</v>
      </c>
      <c r="C666" s="5">
        <v>0.61010743300000003</v>
      </c>
      <c r="D666" s="5">
        <v>1.0315707057753301</v>
      </c>
    </row>
    <row r="667" spans="1:4" x14ac:dyDescent="0.2">
      <c r="A667" s="4" t="s">
        <v>661</v>
      </c>
      <c r="B667" s="5">
        <v>0.40764211099999997</v>
      </c>
      <c r="C667" s="5">
        <v>4.4107034000000003E-2</v>
      </c>
      <c r="D667" s="5">
        <v>0.48911514223964397</v>
      </c>
    </row>
    <row r="668" spans="1:4" x14ac:dyDescent="0.2">
      <c r="A668" s="5" t="s">
        <v>662</v>
      </c>
      <c r="B668" s="5">
        <v>0.90091506200000004</v>
      </c>
      <c r="C668" s="5">
        <v>0.75066459200000002</v>
      </c>
      <c r="D668" s="5">
        <v>0.76324048651242304</v>
      </c>
    </row>
    <row r="669" spans="1:4" x14ac:dyDescent="0.2">
      <c r="A669" s="4" t="s">
        <v>663</v>
      </c>
      <c r="B669" s="5">
        <v>1.0322697350000001</v>
      </c>
      <c r="C669" s="5">
        <v>0.15398511300000001</v>
      </c>
      <c r="D669" s="5">
        <v>0.96161321915023301</v>
      </c>
    </row>
    <row r="670" spans="1:4" x14ac:dyDescent="0.2">
      <c r="A670" s="4" t="s">
        <v>664</v>
      </c>
      <c r="B670" s="5">
        <v>1.081032577</v>
      </c>
      <c r="C670" s="5">
        <v>0.74243004599999995</v>
      </c>
      <c r="D670" s="5">
        <v>0.51558205258568801</v>
      </c>
    </row>
    <row r="671" spans="1:4" x14ac:dyDescent="0.2">
      <c r="A671" s="4" t="s">
        <v>665</v>
      </c>
      <c r="B671" s="5">
        <v>4.6026774169999998</v>
      </c>
      <c r="C671" s="5">
        <v>4.9492982999999997E-2</v>
      </c>
      <c r="D671" s="5">
        <v>3.15041082927354</v>
      </c>
    </row>
    <row r="672" spans="1:4" x14ac:dyDescent="0.2">
      <c r="A672" s="4" t="s">
        <v>666</v>
      </c>
      <c r="B672" s="5">
        <v>1.531927123</v>
      </c>
      <c r="C672" s="5">
        <v>0.110973607</v>
      </c>
      <c r="D672" s="5">
        <v>2.0454646398415899</v>
      </c>
    </row>
    <row r="673" spans="1:4" x14ac:dyDescent="0.2">
      <c r="A673" s="4" t="s">
        <v>667</v>
      </c>
      <c r="B673" s="5">
        <v>4.5368585079999999</v>
      </c>
      <c r="C673" s="5">
        <v>7.2894747999999995E-2</v>
      </c>
      <c r="D673" s="5">
        <v>0.30192631317149299</v>
      </c>
    </row>
    <row r="674" spans="1:4" x14ac:dyDescent="0.2">
      <c r="A674" s="4" t="s">
        <v>668</v>
      </c>
      <c r="B674" s="5">
        <v>2.63518272</v>
      </c>
      <c r="C674" s="5">
        <v>1.60932E-4</v>
      </c>
      <c r="D674" s="5">
        <v>1.6860317922447801</v>
      </c>
    </row>
    <row r="675" spans="1:4" x14ac:dyDescent="0.2">
      <c r="A675" s="4" t="s">
        <v>669</v>
      </c>
      <c r="B675" s="5">
        <v>1.2672855780000001</v>
      </c>
      <c r="C675" s="5">
        <v>0.86889754100000005</v>
      </c>
      <c r="D675" s="5">
        <v>0.25373102144155602</v>
      </c>
    </row>
    <row r="676" spans="1:4" x14ac:dyDescent="0.2">
      <c r="A676" s="4" t="s">
        <v>670</v>
      </c>
      <c r="B676" s="5">
        <v>0.75289539100000002</v>
      </c>
      <c r="C676" s="5">
        <v>0.60416291200000005</v>
      </c>
      <c r="D676" s="5">
        <v>0.78885540581194302</v>
      </c>
    </row>
    <row r="677" spans="1:4" x14ac:dyDescent="0.2">
      <c r="A677" s="4" t="s">
        <v>671</v>
      </c>
      <c r="B677" s="5">
        <v>1.228020519</v>
      </c>
      <c r="C677" s="5">
        <v>6.7561757E-2</v>
      </c>
      <c r="D677" s="5">
        <v>0.78536917884425295</v>
      </c>
    </row>
    <row r="678" spans="1:4" x14ac:dyDescent="0.2">
      <c r="A678" s="4" t="s">
        <v>672</v>
      </c>
      <c r="B678" s="5">
        <v>0.79611550600000003</v>
      </c>
      <c r="C678" s="5">
        <v>0.36237137699999999</v>
      </c>
      <c r="D678" s="5">
        <v>0.52610987703609602</v>
      </c>
    </row>
    <row r="679" spans="1:4" x14ac:dyDescent="0.2">
      <c r="A679" s="4" t="s">
        <v>673</v>
      </c>
      <c r="B679" s="5">
        <v>0.99618113799999997</v>
      </c>
      <c r="C679" s="5">
        <v>0.984358328</v>
      </c>
      <c r="D679" s="5">
        <v>0.73298425831505498</v>
      </c>
    </row>
    <row r="680" spans="1:4" x14ac:dyDescent="0.2">
      <c r="A680" s="4" t="s">
        <v>674</v>
      </c>
      <c r="B680" s="5">
        <v>0.60443732900000002</v>
      </c>
      <c r="C680" s="5">
        <v>1.074415E-3</v>
      </c>
      <c r="D680" s="5">
        <v>1.1194533288409101</v>
      </c>
    </row>
    <row r="681" spans="1:4" x14ac:dyDescent="0.2">
      <c r="A681" s="4" t="s">
        <v>675</v>
      </c>
      <c r="B681" s="5">
        <v>1.4953010790000001</v>
      </c>
      <c r="C681" s="5">
        <v>6.7378531000000005E-2</v>
      </c>
      <c r="D681" s="5">
        <v>2.7074332781206101</v>
      </c>
    </row>
    <row r="682" spans="1:4" x14ac:dyDescent="0.2">
      <c r="A682" s="4" t="s">
        <v>676</v>
      </c>
      <c r="B682" s="5">
        <v>1.0378886460000001</v>
      </c>
      <c r="C682" s="5">
        <v>7.1019792999999998E-2</v>
      </c>
      <c r="D682" s="5">
        <v>0.73453379264989704</v>
      </c>
    </row>
    <row r="683" spans="1:4" x14ac:dyDescent="0.2">
      <c r="A683" s="4" t="s">
        <v>677</v>
      </c>
      <c r="B683" s="5">
        <v>0.87434850099999994</v>
      </c>
      <c r="C683" s="5">
        <v>0.67234620899999997</v>
      </c>
      <c r="D683" s="5">
        <v>0.49579970500864501</v>
      </c>
    </row>
    <row r="684" spans="1:4" x14ac:dyDescent="0.2">
      <c r="A684" s="4" t="s">
        <v>678</v>
      </c>
      <c r="B684" s="5">
        <v>0.92116212600000003</v>
      </c>
      <c r="C684" s="5">
        <v>0.216337053</v>
      </c>
      <c r="D684" s="5">
        <v>0.61188797898703096</v>
      </c>
    </row>
    <row r="685" spans="1:4" x14ac:dyDescent="0.2">
      <c r="A685" s="4" t="s">
        <v>679</v>
      </c>
      <c r="B685" s="5">
        <v>0.50198018899999997</v>
      </c>
      <c r="C685" s="5">
        <v>6.0398209999999999E-3</v>
      </c>
      <c r="D685" s="5">
        <v>0.51781370375194302</v>
      </c>
    </row>
    <row r="686" spans="1:4" x14ac:dyDescent="0.2">
      <c r="A686" s="4" t="s">
        <v>680</v>
      </c>
      <c r="B686" s="5">
        <v>0.97755379399999998</v>
      </c>
      <c r="C686" s="5">
        <v>0.85271602700000004</v>
      </c>
      <c r="D686" s="5">
        <v>1.44834906642839</v>
      </c>
    </row>
    <row r="687" spans="1:4" x14ac:dyDescent="0.2">
      <c r="A687" s="4" t="s">
        <v>681</v>
      </c>
      <c r="B687" s="5">
        <v>0.75105822799999999</v>
      </c>
      <c r="C687" s="5">
        <v>1.3560130000000001E-3</v>
      </c>
      <c r="D687" s="5">
        <v>1.2741175586470299</v>
      </c>
    </row>
    <row r="688" spans="1:4" x14ac:dyDescent="0.2">
      <c r="A688" s="4" t="s">
        <v>682</v>
      </c>
      <c r="B688" s="5">
        <v>0.76481178900000002</v>
      </c>
      <c r="C688" s="5">
        <v>0.24052098599999999</v>
      </c>
      <c r="D688" s="5">
        <v>0.73156495595510596</v>
      </c>
    </row>
    <row r="689" spans="1:4" x14ac:dyDescent="0.2">
      <c r="A689" s="4" t="s">
        <v>683</v>
      </c>
      <c r="B689" s="5">
        <v>0.60355939999999997</v>
      </c>
      <c r="C689" s="5">
        <v>0.152078826</v>
      </c>
      <c r="D689" s="5">
        <v>0.43475341002308499</v>
      </c>
    </row>
    <row r="690" spans="1:4" x14ac:dyDescent="0.2">
      <c r="A690" s="4" t="s">
        <v>684</v>
      </c>
      <c r="B690" s="5">
        <v>0.61256294300000003</v>
      </c>
      <c r="C690" s="5">
        <v>6.3523932000000005E-2</v>
      </c>
      <c r="D690" s="5">
        <v>0.91077111500787</v>
      </c>
    </row>
    <row r="691" spans="1:4" x14ac:dyDescent="0.2">
      <c r="A691" s="4" t="s">
        <v>685</v>
      </c>
      <c r="B691" s="5">
        <v>1.349157084</v>
      </c>
      <c r="C691" s="5">
        <v>2.1454267999999999E-2</v>
      </c>
      <c r="D691" s="5">
        <v>1.78906643816876</v>
      </c>
    </row>
    <row r="692" spans="1:4" x14ac:dyDescent="0.2">
      <c r="A692" s="4" t="s">
        <v>686</v>
      </c>
      <c r="B692" s="5">
        <v>0.96428087100000004</v>
      </c>
      <c r="C692" s="5">
        <v>0.22852557700000001</v>
      </c>
      <c r="D692" s="5">
        <v>0.92755324866684197</v>
      </c>
    </row>
    <row r="693" spans="1:4" x14ac:dyDescent="0.2">
      <c r="A693" s="4" t="s">
        <v>687</v>
      </c>
      <c r="B693" s="5">
        <v>1.2795294319999999</v>
      </c>
      <c r="C693" s="5">
        <v>0.27732503800000002</v>
      </c>
      <c r="D693" s="5">
        <v>0.91016653232154399</v>
      </c>
    </row>
    <row r="694" spans="1:4" x14ac:dyDescent="0.2">
      <c r="A694" s="4" t="s">
        <v>688</v>
      </c>
      <c r="B694" s="5">
        <v>1.595375838</v>
      </c>
      <c r="C694" s="5">
        <v>0.40411466200000001</v>
      </c>
      <c r="D694" s="5">
        <v>2.1621198821336298</v>
      </c>
    </row>
    <row r="695" spans="1:4" x14ac:dyDescent="0.2">
      <c r="A695" s="4" t="s">
        <v>689</v>
      </c>
      <c r="B695" s="5">
        <v>1.030559403</v>
      </c>
      <c r="C695" s="5">
        <v>0.942106208</v>
      </c>
      <c r="D695" s="5">
        <v>0.45287118217087102</v>
      </c>
    </row>
    <row r="696" spans="1:4" x14ac:dyDescent="0.2">
      <c r="A696" s="4" t="s">
        <v>690</v>
      </c>
      <c r="B696" s="5">
        <v>1.1280127179999999</v>
      </c>
      <c r="C696" s="5">
        <v>0.68509606599999995</v>
      </c>
      <c r="D696" s="5">
        <v>0.68844985920314195</v>
      </c>
    </row>
    <row r="697" spans="1:4" x14ac:dyDescent="0.2">
      <c r="A697" s="4" t="s">
        <v>691</v>
      </c>
      <c r="B697" s="5">
        <v>1.1688056040000001</v>
      </c>
      <c r="C697" s="5">
        <v>0.78439664399999998</v>
      </c>
      <c r="D697" s="5">
        <v>0.71616758424101201</v>
      </c>
    </row>
    <row r="698" spans="1:4" x14ac:dyDescent="0.2">
      <c r="A698" s="4" t="s">
        <v>692</v>
      </c>
      <c r="B698" s="5">
        <v>1.223884996</v>
      </c>
      <c r="C698" s="5">
        <v>0.54595794099999995</v>
      </c>
      <c r="D698" s="5">
        <v>0.76256427959395601</v>
      </c>
    </row>
    <row r="699" spans="1:4" x14ac:dyDescent="0.2">
      <c r="A699" s="4" t="s">
        <v>693</v>
      </c>
      <c r="B699" s="5">
        <v>0.92589061399999995</v>
      </c>
      <c r="C699" s="5">
        <v>0.121924756</v>
      </c>
      <c r="D699" s="5">
        <v>0.76200593324858001</v>
      </c>
    </row>
    <row r="700" spans="1:4" x14ac:dyDescent="0.2">
      <c r="A700" s="4" t="s">
        <v>694</v>
      </c>
      <c r="B700" s="5">
        <v>1.660815331</v>
      </c>
      <c r="C700" s="5">
        <v>1.4708837000000001E-2</v>
      </c>
      <c r="D700" s="5">
        <v>0.995145288426865</v>
      </c>
    </row>
    <row r="701" spans="1:4" x14ac:dyDescent="0.2">
      <c r="A701" s="4" t="s">
        <v>695</v>
      </c>
      <c r="B701" s="5">
        <v>1.324601441</v>
      </c>
      <c r="C701" s="5">
        <v>0.2763697</v>
      </c>
      <c r="D701" s="5">
        <v>0.70444700188061404</v>
      </c>
    </row>
    <row r="702" spans="1:4" x14ac:dyDescent="0.2">
      <c r="A702" s="4" t="s">
        <v>696</v>
      </c>
      <c r="B702" s="5">
        <v>1.414984909</v>
      </c>
      <c r="C702" s="5">
        <v>1.7780289000000001E-2</v>
      </c>
      <c r="D702" s="5">
        <v>1.52494007450798</v>
      </c>
    </row>
    <row r="703" spans="1:4" x14ac:dyDescent="0.2">
      <c r="A703" s="4" t="s">
        <v>697</v>
      </c>
      <c r="B703" s="5">
        <v>1.0327723870000001</v>
      </c>
      <c r="C703" s="5">
        <v>2.6400298999999999E-2</v>
      </c>
      <c r="D703" s="5">
        <v>1.0719988084441101</v>
      </c>
    </row>
    <row r="704" spans="1:4" x14ac:dyDescent="0.2">
      <c r="A704" s="4" t="s">
        <v>698</v>
      </c>
      <c r="B704" s="5">
        <v>1.203177645</v>
      </c>
      <c r="C704" s="5">
        <v>0.23143919299999999</v>
      </c>
      <c r="D704" s="5">
        <v>1.08057457628766</v>
      </c>
    </row>
    <row r="705" spans="1:4" x14ac:dyDescent="0.2">
      <c r="A705" s="4" t="s">
        <v>699</v>
      </c>
      <c r="B705" s="5">
        <v>1.101547469</v>
      </c>
      <c r="C705" s="5">
        <v>0.152446519</v>
      </c>
      <c r="D705" s="5">
        <v>1.49198111087122</v>
      </c>
    </row>
    <row r="706" spans="1:4" x14ac:dyDescent="0.2">
      <c r="A706" s="4" t="s">
        <v>700</v>
      </c>
      <c r="B706" s="5">
        <v>1.0278012649999999</v>
      </c>
      <c r="C706" s="5">
        <v>1.4492184E-2</v>
      </c>
      <c r="D706" s="5">
        <v>1.9573766456549799</v>
      </c>
    </row>
    <row r="707" spans="1:4" x14ac:dyDescent="0.2">
      <c r="A707" s="4" t="s">
        <v>701</v>
      </c>
      <c r="B707" s="5">
        <v>2.1878254890000002</v>
      </c>
      <c r="C707" s="5">
        <v>0.16561231700000001</v>
      </c>
      <c r="D707" s="5">
        <v>3.26071758905888</v>
      </c>
    </row>
    <row r="708" spans="1:4" x14ac:dyDescent="0.2">
      <c r="A708" s="4" t="s">
        <v>702</v>
      </c>
      <c r="B708" s="5">
        <v>1.164198179</v>
      </c>
      <c r="C708" s="5">
        <v>0.37235226900000001</v>
      </c>
      <c r="D708" s="5">
        <v>1.1306109900981101</v>
      </c>
    </row>
    <row r="709" spans="1:4" x14ac:dyDescent="0.2">
      <c r="A709" s="4" t="s">
        <v>703</v>
      </c>
      <c r="B709" s="5">
        <v>0.89142232600000004</v>
      </c>
      <c r="C709" s="5">
        <v>0.39738567000000002</v>
      </c>
      <c r="D709" s="5">
        <v>0.80048549370115896</v>
      </c>
    </row>
    <row r="710" spans="1:4" x14ac:dyDescent="0.2">
      <c r="A710" s="5" t="s">
        <v>704</v>
      </c>
      <c r="B710" s="5">
        <v>0.34601264500000001</v>
      </c>
      <c r="C710" s="5">
        <v>5.0963893000000003E-2</v>
      </c>
      <c r="D710" s="5">
        <v>1.70183261416994</v>
      </c>
    </row>
    <row r="711" spans="1:4" x14ac:dyDescent="0.2">
      <c r="A711" s="4" t="s">
        <v>705</v>
      </c>
      <c r="B711" s="5">
        <v>0.72763053899999997</v>
      </c>
      <c r="C711" s="5">
        <v>3.5465054000000003E-2</v>
      </c>
      <c r="D711" s="5">
        <v>0.59119237727068297</v>
      </c>
    </row>
    <row r="712" spans="1:4" x14ac:dyDescent="0.2">
      <c r="A712" s="4" t="s">
        <v>706</v>
      </c>
      <c r="B712" s="5">
        <v>0.98946688699999996</v>
      </c>
      <c r="C712" s="5">
        <v>0.98690935099999999</v>
      </c>
      <c r="D712" s="5">
        <v>2.0092018577388102</v>
      </c>
    </row>
    <row r="713" spans="1:4" x14ac:dyDescent="0.2">
      <c r="A713" s="4" t="s">
        <v>707</v>
      </c>
      <c r="B713" s="5">
        <v>0.91937371999999995</v>
      </c>
      <c r="C713" s="5">
        <v>0.63244668699999995</v>
      </c>
      <c r="D713" s="5">
        <v>2.2716912892466099</v>
      </c>
    </row>
    <row r="714" spans="1:4" x14ac:dyDescent="0.2">
      <c r="A714" s="4" t="s">
        <v>708</v>
      </c>
      <c r="B714" s="5">
        <v>0.99372851399999995</v>
      </c>
      <c r="C714" s="5">
        <v>0.19791142</v>
      </c>
      <c r="D714" s="5">
        <v>0.91469642369047499</v>
      </c>
    </row>
    <row r="715" spans="1:4" x14ac:dyDescent="0.2">
      <c r="A715" s="4" t="s">
        <v>709</v>
      </c>
      <c r="B715" s="5">
        <v>1.529012287</v>
      </c>
      <c r="C715" s="5">
        <v>1.3170711E-2</v>
      </c>
      <c r="D715" s="5">
        <v>1.70375510882554</v>
      </c>
    </row>
    <row r="716" spans="1:4" x14ac:dyDescent="0.2">
      <c r="A716" s="4" t="s">
        <v>710</v>
      </c>
      <c r="B716" s="5">
        <v>0.990260959</v>
      </c>
      <c r="C716" s="5">
        <v>0.37040439200000003</v>
      </c>
      <c r="D716" s="5">
        <v>1.0589119085247001</v>
      </c>
    </row>
    <row r="717" spans="1:4" x14ac:dyDescent="0.2">
      <c r="A717" s="4" t="s">
        <v>711</v>
      </c>
      <c r="B717" s="5">
        <v>0.96136309900000005</v>
      </c>
      <c r="C717" s="5">
        <v>0.17376593700000001</v>
      </c>
      <c r="D717" s="5">
        <v>0.95973914359804002</v>
      </c>
    </row>
    <row r="718" spans="1:4" x14ac:dyDescent="0.2">
      <c r="A718" s="4" t="s">
        <v>712</v>
      </c>
      <c r="B718" s="5">
        <v>0.74820093099999996</v>
      </c>
      <c r="C718" s="5">
        <v>0.17051941500000001</v>
      </c>
      <c r="D718" s="5">
        <v>0.48513402916898901</v>
      </c>
    </row>
    <row r="719" spans="1:4" x14ac:dyDescent="0.2">
      <c r="A719" s="4" t="s">
        <v>713</v>
      </c>
      <c r="B719" s="5">
        <v>1.9113619449999999</v>
      </c>
      <c r="C719" s="5">
        <v>5.6204380999999998E-2</v>
      </c>
      <c r="D719" s="5">
        <v>2.2003165154012301</v>
      </c>
    </row>
    <row r="720" spans="1:4" x14ac:dyDescent="0.2">
      <c r="A720" s="4" t="s">
        <v>714</v>
      </c>
      <c r="B720" s="5">
        <v>0.81978566399999997</v>
      </c>
      <c r="C720" s="5">
        <v>6.2580709999999996E-3</v>
      </c>
      <c r="D720" s="5">
        <v>0.677864274720822</v>
      </c>
    </row>
    <row r="721" spans="1:4" x14ac:dyDescent="0.2">
      <c r="A721" s="4" t="s">
        <v>715</v>
      </c>
      <c r="B721" s="5">
        <v>0.93324471200000003</v>
      </c>
      <c r="C721" s="5">
        <v>0.858610125</v>
      </c>
      <c r="D721" s="5">
        <v>0.97657287009444704</v>
      </c>
    </row>
    <row r="722" spans="1:4" x14ac:dyDescent="0.2">
      <c r="A722" s="4" t="s">
        <v>716</v>
      </c>
      <c r="B722" s="5">
        <v>2.1637337730000001</v>
      </c>
      <c r="C722" s="5">
        <v>7.7866700000000003E-4</v>
      </c>
      <c r="D722" s="5">
        <v>0.83173746738801602</v>
      </c>
    </row>
    <row r="723" spans="1:4" x14ac:dyDescent="0.2">
      <c r="A723" s="4" t="s">
        <v>717</v>
      </c>
      <c r="B723" s="5">
        <v>0.78554182699999997</v>
      </c>
      <c r="C723" s="5">
        <v>0.166500078</v>
      </c>
      <c r="D723" s="5">
        <v>2.7995988576670299</v>
      </c>
    </row>
    <row r="724" spans="1:4" x14ac:dyDescent="0.2">
      <c r="A724" s="4" t="s">
        <v>718</v>
      </c>
      <c r="B724" s="5">
        <v>0.85285831999999995</v>
      </c>
      <c r="C724" s="5">
        <v>0.50540883999999997</v>
      </c>
      <c r="D724" s="5">
        <v>0.95377800288437298</v>
      </c>
    </row>
    <row r="725" spans="1:4" x14ac:dyDescent="0.2">
      <c r="A725" s="4" t="s">
        <v>719</v>
      </c>
      <c r="B725" s="5">
        <v>0.73951723000000003</v>
      </c>
      <c r="C725" s="5">
        <v>2.2965735000000001E-2</v>
      </c>
      <c r="D725" s="5">
        <v>0.53330799805796103</v>
      </c>
    </row>
    <row r="726" spans="1:4" x14ac:dyDescent="0.2">
      <c r="A726" s="4" t="s">
        <v>720</v>
      </c>
      <c r="B726" s="5">
        <v>1.068474887</v>
      </c>
      <c r="C726" s="5">
        <v>0.15323423</v>
      </c>
      <c r="D726" s="5">
        <v>0.77145441169922602</v>
      </c>
    </row>
    <row r="727" spans="1:4" x14ac:dyDescent="0.2">
      <c r="A727" s="4" t="s">
        <v>721</v>
      </c>
      <c r="B727" s="5">
        <v>1.0693617660000001</v>
      </c>
      <c r="C727" s="5">
        <v>0.15171690099999999</v>
      </c>
      <c r="D727" s="5">
        <v>0.85772847041856504</v>
      </c>
    </row>
    <row r="728" spans="1:4" x14ac:dyDescent="0.2">
      <c r="A728" s="4" t="s">
        <v>722</v>
      </c>
      <c r="B728" s="5">
        <v>2.2767912140000002</v>
      </c>
      <c r="C728" s="5">
        <v>3.0107548000000001E-2</v>
      </c>
      <c r="D728" s="5">
        <v>1.45838396771041</v>
      </c>
    </row>
    <row r="729" spans="1:4" x14ac:dyDescent="0.2">
      <c r="A729" s="4" t="s">
        <v>723</v>
      </c>
      <c r="B729" s="5">
        <v>1.4293217039999999</v>
      </c>
      <c r="C729" s="5">
        <v>8.7085236999999996E-2</v>
      </c>
      <c r="D729" s="5">
        <v>0.92291222033438802</v>
      </c>
    </row>
    <row r="730" spans="1:4" x14ac:dyDescent="0.2">
      <c r="A730" s="4" t="s">
        <v>724</v>
      </c>
      <c r="B730" s="5">
        <v>0.89534566000000004</v>
      </c>
      <c r="C730" s="5">
        <v>0.20607903</v>
      </c>
      <c r="D730" s="5">
        <v>1.1928782832106199</v>
      </c>
    </row>
    <row r="731" spans="1:4" x14ac:dyDescent="0.2">
      <c r="A731" s="4" t="s">
        <v>725</v>
      </c>
      <c r="B731" s="5">
        <v>0.86953017600000004</v>
      </c>
      <c r="C731" s="5">
        <v>0.19639393599999999</v>
      </c>
      <c r="D731" s="5">
        <v>0.54749925571910996</v>
      </c>
    </row>
    <row r="732" spans="1:4" x14ac:dyDescent="0.2">
      <c r="A732" s="4" t="s">
        <v>726</v>
      </c>
      <c r="B732" s="5">
        <v>1.003509773</v>
      </c>
      <c r="C732" s="5">
        <v>0.94198061700000002</v>
      </c>
      <c r="D732" s="5">
        <v>3.7864930559822998</v>
      </c>
    </row>
    <row r="733" spans="1:4" x14ac:dyDescent="0.2">
      <c r="A733" s="4" t="s">
        <v>727</v>
      </c>
      <c r="B733" s="5">
        <v>1.000873516</v>
      </c>
      <c r="C733" s="5">
        <v>0.373900966</v>
      </c>
      <c r="D733" s="5">
        <v>1.35261816107269</v>
      </c>
    </row>
    <row r="734" spans="1:4" x14ac:dyDescent="0.2">
      <c r="A734" s="4" t="s">
        <v>728</v>
      </c>
      <c r="B734" s="5">
        <v>1.4087253179999999</v>
      </c>
      <c r="C734" s="5">
        <v>0.34844110499999997</v>
      </c>
      <c r="D734" s="5">
        <v>1.5907810832871201</v>
      </c>
    </row>
    <row r="735" spans="1:4" x14ac:dyDescent="0.2">
      <c r="A735" s="4" t="s">
        <v>729</v>
      </c>
      <c r="B735" s="5">
        <v>0.90940804200000003</v>
      </c>
      <c r="C735" s="5">
        <v>0.162754395</v>
      </c>
      <c r="D735" s="5">
        <v>1.13280323373787</v>
      </c>
    </row>
    <row r="736" spans="1:4" x14ac:dyDescent="0.2">
      <c r="A736" s="4" t="s">
        <v>730</v>
      </c>
      <c r="B736" s="5">
        <v>0.680565851</v>
      </c>
      <c r="C736" s="5">
        <v>0.37978194199999998</v>
      </c>
      <c r="D736" s="5">
        <v>0.59039389626068906</v>
      </c>
    </row>
    <row r="737" spans="1:4" x14ac:dyDescent="0.2">
      <c r="A737" s="4" t="s">
        <v>731</v>
      </c>
      <c r="B737" s="5">
        <v>0.96954179699999998</v>
      </c>
      <c r="C737" s="5">
        <v>0.423954887</v>
      </c>
      <c r="D737" s="5">
        <v>0.79208931753471801</v>
      </c>
    </row>
    <row r="738" spans="1:4" x14ac:dyDescent="0.2">
      <c r="A738" s="4" t="s">
        <v>732</v>
      </c>
      <c r="B738" s="5">
        <v>1.0006859889999999</v>
      </c>
      <c r="C738" s="5">
        <v>0.97986288200000005</v>
      </c>
      <c r="D738" s="5">
        <v>1.0518172657673299</v>
      </c>
    </row>
    <row r="739" spans="1:4" x14ac:dyDescent="0.2">
      <c r="A739" s="4" t="s">
        <v>733</v>
      </c>
      <c r="B739" s="5">
        <v>0.56601400899999998</v>
      </c>
      <c r="C739" s="5">
        <v>3.8108436000000002E-2</v>
      </c>
      <c r="D739" s="5">
        <v>1.58889617366804</v>
      </c>
    </row>
    <row r="740" spans="1:4" x14ac:dyDescent="0.2">
      <c r="A740" s="4" t="s">
        <v>734</v>
      </c>
      <c r="B740" s="5">
        <v>1.0705483840000001</v>
      </c>
      <c r="C740" s="5">
        <v>0.54335052299999997</v>
      </c>
      <c r="D740" s="5">
        <v>0.82597786103055704</v>
      </c>
    </row>
    <row r="741" spans="1:4" x14ac:dyDescent="0.2">
      <c r="A741" s="4" t="s">
        <v>735</v>
      </c>
      <c r="B741" s="5">
        <v>0.31035615599999999</v>
      </c>
      <c r="C741" s="5">
        <v>7.5014601E-2</v>
      </c>
      <c r="D741" s="5">
        <v>0.63903470188037204</v>
      </c>
    </row>
    <row r="742" spans="1:4" x14ac:dyDescent="0.2">
      <c r="A742" s="4" t="s">
        <v>736</v>
      </c>
      <c r="B742" s="5">
        <v>1.001896398</v>
      </c>
      <c r="C742" s="5">
        <v>0.98920663799999997</v>
      </c>
      <c r="D742" s="5">
        <v>0.98452183496124701</v>
      </c>
    </row>
    <row r="743" spans="1:4" x14ac:dyDescent="0.2">
      <c r="A743" s="4" t="s">
        <v>737</v>
      </c>
      <c r="B743" s="5">
        <v>0.70137974199999997</v>
      </c>
      <c r="C743" s="5">
        <v>0.12983958500000001</v>
      </c>
      <c r="D743" s="5">
        <v>0.50508689079444702</v>
      </c>
    </row>
    <row r="744" spans="1:4" x14ac:dyDescent="0.2">
      <c r="A744" s="4" t="s">
        <v>738</v>
      </c>
      <c r="B744" s="5">
        <v>0.99311291700000004</v>
      </c>
      <c r="C744" s="5">
        <v>0.82446069700000002</v>
      </c>
      <c r="D744" s="5">
        <v>1.52558948245083</v>
      </c>
    </row>
    <row r="745" spans="1:4" x14ac:dyDescent="0.2">
      <c r="A745" s="4" t="s">
        <v>739</v>
      </c>
      <c r="B745" s="5">
        <v>0.99489625599999998</v>
      </c>
      <c r="C745" s="5">
        <v>0.373900966</v>
      </c>
      <c r="D745" s="5">
        <v>0.88026712495777804</v>
      </c>
    </row>
    <row r="746" spans="1:4" x14ac:dyDescent="0.2">
      <c r="A746" s="4" t="s">
        <v>740</v>
      </c>
      <c r="B746" s="5">
        <v>0.96590486099999995</v>
      </c>
      <c r="C746" s="5">
        <v>0.88167724800000002</v>
      </c>
      <c r="D746" s="5">
        <v>0.87255243604468802</v>
      </c>
    </row>
    <row r="747" spans="1:4" x14ac:dyDescent="0.2">
      <c r="A747" s="4" t="s">
        <v>741</v>
      </c>
      <c r="B747" s="5">
        <v>7.1021918560000001</v>
      </c>
      <c r="C747" s="5">
        <v>1.9557258000000001E-2</v>
      </c>
      <c r="D747" s="5">
        <v>6.55964971888592</v>
      </c>
    </row>
    <row r="748" spans="1:4" x14ac:dyDescent="0.2">
      <c r="A748" s="4" t="s">
        <v>742</v>
      </c>
      <c r="B748" s="5">
        <v>1.2309111829999999</v>
      </c>
      <c r="C748" s="5">
        <v>0.60514341100000002</v>
      </c>
      <c r="D748" s="5">
        <v>0.589655820760838</v>
      </c>
    </row>
    <row r="749" spans="1:4" x14ac:dyDescent="0.2">
      <c r="A749" s="4" t="s">
        <v>743</v>
      </c>
      <c r="B749" s="5">
        <v>0.483650792</v>
      </c>
      <c r="C749" s="5">
        <v>1.9492730000000001E-3</v>
      </c>
      <c r="D749" s="5">
        <v>1.4162744011047701</v>
      </c>
    </row>
    <row r="750" spans="1:4" x14ac:dyDescent="0.2">
      <c r="A750" s="4" t="s">
        <v>744</v>
      </c>
      <c r="B750" s="5">
        <v>0.69575277700000004</v>
      </c>
      <c r="C750" s="5">
        <v>0.54684101699999998</v>
      </c>
      <c r="D750" s="5">
        <v>0.53437747449013395</v>
      </c>
    </row>
    <row r="751" spans="1:4" x14ac:dyDescent="0.2">
      <c r="A751" s="4" t="s">
        <v>745</v>
      </c>
      <c r="B751" s="5">
        <v>0.92215062999999997</v>
      </c>
      <c r="C751" s="5">
        <v>5.8179015000000001E-2</v>
      </c>
      <c r="D751" s="5">
        <v>0.47618068294000698</v>
      </c>
    </row>
    <row r="752" spans="1:4" x14ac:dyDescent="0.2">
      <c r="A752" s="4" t="s">
        <v>746</v>
      </c>
      <c r="B752" s="5">
        <v>0.98308790800000001</v>
      </c>
      <c r="C752" s="5">
        <v>0.76844008900000005</v>
      </c>
      <c r="D752" s="5">
        <v>3.34198545816513</v>
      </c>
    </row>
    <row r="753" spans="1:4" x14ac:dyDescent="0.2">
      <c r="A753" s="4" t="s">
        <v>747</v>
      </c>
      <c r="B753" s="5">
        <v>1.124936318</v>
      </c>
      <c r="C753" s="5">
        <v>0.53815386899999995</v>
      </c>
      <c r="D753" s="5">
        <v>1.1732927712621799</v>
      </c>
    </row>
    <row r="754" spans="1:4" x14ac:dyDescent="0.2">
      <c r="A754" s="4" t="s">
        <v>748</v>
      </c>
      <c r="B754" s="5">
        <v>0.89300614</v>
      </c>
      <c r="C754" s="5">
        <v>0.13400820499999999</v>
      </c>
      <c r="D754" s="5">
        <v>0.95906187167886903</v>
      </c>
    </row>
    <row r="755" spans="1:4" x14ac:dyDescent="0.2">
      <c r="A755" s="4" t="s">
        <v>749</v>
      </c>
      <c r="B755" s="5">
        <v>0.57462924900000001</v>
      </c>
      <c r="C755" s="5">
        <v>0.42158638599999998</v>
      </c>
      <c r="D755" s="5">
        <v>0.75595056643567504</v>
      </c>
    </row>
    <row r="756" spans="1:4" x14ac:dyDescent="0.2">
      <c r="A756" s="4" t="s">
        <v>750</v>
      </c>
      <c r="B756" s="5">
        <v>1.3030824160000001</v>
      </c>
      <c r="C756" s="5">
        <v>3.304857E-3</v>
      </c>
      <c r="D756" s="5">
        <v>0.87173382221666196</v>
      </c>
    </row>
    <row r="757" spans="1:4" x14ac:dyDescent="0.2">
      <c r="A757" s="4" t="s">
        <v>751</v>
      </c>
      <c r="B757" s="5">
        <v>1.1249077270000001</v>
      </c>
      <c r="C757" s="5">
        <v>0.13748049700000001</v>
      </c>
      <c r="D757" s="5">
        <v>0.98003554760287803</v>
      </c>
    </row>
    <row r="758" spans="1:4" x14ac:dyDescent="0.2">
      <c r="A758" s="4" t="s">
        <v>752</v>
      </c>
      <c r="B758" s="5">
        <v>0.95793212000000005</v>
      </c>
      <c r="C758" s="5">
        <v>0.118372054</v>
      </c>
      <c r="D758" s="5">
        <v>0.81674367125524805</v>
      </c>
    </row>
    <row r="759" spans="1:4" x14ac:dyDescent="0.2">
      <c r="A759" s="4" t="s">
        <v>753</v>
      </c>
      <c r="B759" s="5">
        <v>0.93171459599999995</v>
      </c>
      <c r="C759" s="5">
        <v>0.45100731599999999</v>
      </c>
      <c r="D759" s="5">
        <v>2.6729428399292301</v>
      </c>
    </row>
    <row r="760" spans="1:4" x14ac:dyDescent="0.2">
      <c r="A760" s="4" t="s">
        <v>754</v>
      </c>
      <c r="B760" s="5">
        <v>0.85443046899999997</v>
      </c>
      <c r="C760" s="5">
        <v>8.6369080000000004E-3</v>
      </c>
      <c r="D760" s="5">
        <v>1.71778271797369</v>
      </c>
    </row>
    <row r="761" spans="1:4" x14ac:dyDescent="0.2">
      <c r="A761" s="4" t="s">
        <v>755</v>
      </c>
      <c r="B761" s="5">
        <v>1.034898061</v>
      </c>
      <c r="C761" s="5">
        <v>0.164145507</v>
      </c>
      <c r="D761" s="5">
        <v>1.44643388520145</v>
      </c>
    </row>
    <row r="762" spans="1:4" x14ac:dyDescent="0.2">
      <c r="A762" s="4" t="s">
        <v>756</v>
      </c>
      <c r="B762" s="5">
        <v>1.132458357</v>
      </c>
      <c r="C762" s="5">
        <v>0.13834314</v>
      </c>
      <c r="D762" s="5">
        <v>1.67443450858869</v>
      </c>
    </row>
    <row r="763" spans="1:4" x14ac:dyDescent="0.2">
      <c r="A763" s="4" t="s">
        <v>757</v>
      </c>
      <c r="B763" s="5">
        <v>1.3799924109999999</v>
      </c>
      <c r="C763" s="5">
        <v>5.9504647000000001E-2</v>
      </c>
      <c r="D763" s="5">
        <v>0.97835732717573398</v>
      </c>
    </row>
    <row r="764" spans="1:4" x14ac:dyDescent="0.2">
      <c r="A764" s="4" t="s">
        <v>758</v>
      </c>
      <c r="B764" s="5">
        <v>1.1327174229999999</v>
      </c>
      <c r="C764" s="5">
        <v>0.16666637400000001</v>
      </c>
      <c r="D764" s="5">
        <v>1.56468502338233</v>
      </c>
    </row>
    <row r="765" spans="1:4" x14ac:dyDescent="0.2">
      <c r="A765" s="5" t="s">
        <v>759</v>
      </c>
      <c r="B765" s="5">
        <v>0.55061659600000001</v>
      </c>
      <c r="C765" s="5">
        <v>3.7156341000000002E-2</v>
      </c>
      <c r="D765" s="5">
        <v>0.88099429300149801</v>
      </c>
    </row>
    <row r="766" spans="1:4" x14ac:dyDescent="0.2">
      <c r="A766" s="4" t="s">
        <v>760</v>
      </c>
      <c r="B766" s="5">
        <v>0.89776535800000001</v>
      </c>
      <c r="C766" s="5">
        <v>0.143062415</v>
      </c>
      <c r="D766" s="5">
        <v>0.83195427438011404</v>
      </c>
    </row>
    <row r="767" spans="1:4" x14ac:dyDescent="0.2">
      <c r="A767" s="4" t="s">
        <v>761</v>
      </c>
      <c r="B767" s="5">
        <v>2.0845991599999998</v>
      </c>
      <c r="C767" s="5">
        <v>2.9238139999999998E-3</v>
      </c>
      <c r="D767" s="5">
        <v>1.10496633303855</v>
      </c>
    </row>
    <row r="768" spans="1:4" x14ac:dyDescent="0.2">
      <c r="A768" s="4" t="s">
        <v>762</v>
      </c>
      <c r="B768" s="5">
        <v>0.951852323</v>
      </c>
      <c r="C768" s="5">
        <v>0.52157114599999999</v>
      </c>
      <c r="D768" s="5">
        <v>0.420091117682519</v>
      </c>
    </row>
    <row r="769" spans="1:4" x14ac:dyDescent="0.2">
      <c r="A769" s="4" t="s">
        <v>763</v>
      </c>
      <c r="B769" s="5">
        <v>0.77974934100000004</v>
      </c>
      <c r="C769" s="5">
        <v>0.51164395399999996</v>
      </c>
      <c r="D769" s="5">
        <v>1.11133349367714</v>
      </c>
    </row>
    <row r="770" spans="1:4" x14ac:dyDescent="0.2">
      <c r="A770" s="4" t="s">
        <v>764</v>
      </c>
      <c r="B770" s="5">
        <v>0.88459561799999997</v>
      </c>
      <c r="C770" s="5">
        <v>0.15627501599999999</v>
      </c>
      <c r="D770" s="5">
        <v>0.93002859035222596</v>
      </c>
    </row>
    <row r="771" spans="1:4" x14ac:dyDescent="0.2">
      <c r="A771" s="4" t="s">
        <v>765</v>
      </c>
      <c r="B771" s="5">
        <v>1.0136954869999999</v>
      </c>
      <c r="C771" s="5">
        <v>0.923309724</v>
      </c>
      <c r="D771" s="5">
        <v>0.91755091759184604</v>
      </c>
    </row>
    <row r="772" spans="1:4" x14ac:dyDescent="0.2">
      <c r="A772" s="4" t="s">
        <v>766</v>
      </c>
      <c r="B772" s="5">
        <v>1.124286976</v>
      </c>
      <c r="C772" s="5">
        <v>0.21613702600000001</v>
      </c>
      <c r="D772" s="5">
        <v>1.5684809295150901</v>
      </c>
    </row>
    <row r="773" spans="1:4" x14ac:dyDescent="0.2">
      <c r="A773" s="4" t="s">
        <v>767</v>
      </c>
      <c r="B773" s="5">
        <v>1.0875278399999999</v>
      </c>
      <c r="C773" s="5">
        <v>0.74748244200000002</v>
      </c>
      <c r="D773" s="5">
        <v>0.73696341246665797</v>
      </c>
    </row>
    <row r="774" spans="1:4" x14ac:dyDescent="0.2">
      <c r="A774" s="4" t="s">
        <v>768</v>
      </c>
      <c r="B774" s="5">
        <v>0.93538616799999996</v>
      </c>
      <c r="C774" s="5">
        <v>0.28582386300000001</v>
      </c>
      <c r="D774" s="5">
        <v>1.1483033172860799</v>
      </c>
    </row>
    <row r="775" spans="1:4" x14ac:dyDescent="0.2">
      <c r="A775" s="4" t="s">
        <v>769</v>
      </c>
      <c r="B775" s="5">
        <v>0.604394875</v>
      </c>
      <c r="C775" s="5">
        <v>0.127108153</v>
      </c>
      <c r="D775" s="5">
        <v>0.92133548308881696</v>
      </c>
    </row>
    <row r="776" spans="1:4" x14ac:dyDescent="0.2">
      <c r="A776" s="4" t="s">
        <v>770</v>
      </c>
      <c r="B776" s="5">
        <v>0.78564492500000005</v>
      </c>
      <c r="C776" s="5">
        <v>0.54780784100000002</v>
      </c>
      <c r="D776" s="5">
        <v>1.0205354522360599</v>
      </c>
    </row>
    <row r="777" spans="1:4" x14ac:dyDescent="0.2">
      <c r="A777" s="4" t="s">
        <v>771</v>
      </c>
      <c r="B777" s="5">
        <v>0.97309551999999999</v>
      </c>
      <c r="C777" s="5">
        <v>0.78620873599999996</v>
      </c>
      <c r="D777" s="5">
        <v>1.5133570737544</v>
      </c>
    </row>
    <row r="778" spans="1:4" x14ac:dyDescent="0.2">
      <c r="A778" s="4" t="s">
        <v>772</v>
      </c>
      <c r="B778" s="5">
        <v>0.88671045999999998</v>
      </c>
      <c r="C778" s="5">
        <v>6.4396628999999997E-2</v>
      </c>
      <c r="D778" s="5">
        <v>1.60580841497837</v>
      </c>
    </row>
    <row r="779" spans="1:4" x14ac:dyDescent="0.2">
      <c r="A779" s="4" t="s">
        <v>773</v>
      </c>
      <c r="B779" s="5">
        <v>0.88049090100000005</v>
      </c>
      <c r="C779" s="5">
        <v>0.33060792100000003</v>
      </c>
      <c r="D779" s="5">
        <v>1.8149728177389499</v>
      </c>
    </row>
    <row r="780" spans="1:4" x14ac:dyDescent="0.2">
      <c r="A780" s="4" t="s">
        <v>774</v>
      </c>
      <c r="B780" s="5">
        <v>0.221605358</v>
      </c>
      <c r="C780" s="5">
        <v>9.9976999999999995E-5</v>
      </c>
      <c r="D780" s="5">
        <v>0.54003390987420696</v>
      </c>
    </row>
    <row r="781" spans="1:4" x14ac:dyDescent="0.2">
      <c r="A781" s="4" t="s">
        <v>775</v>
      </c>
      <c r="B781" s="5">
        <v>0.95447258599999996</v>
      </c>
      <c r="C781" s="5">
        <v>0.36085489799999998</v>
      </c>
      <c r="D781" s="5">
        <v>0.87805665468793703</v>
      </c>
    </row>
    <row r="782" spans="1:4" x14ac:dyDescent="0.2">
      <c r="A782" s="4" t="s">
        <v>776</v>
      </c>
      <c r="B782" s="5">
        <v>0.64361357799999996</v>
      </c>
      <c r="C782" s="5">
        <v>2.0343752999999999E-2</v>
      </c>
      <c r="D782" s="5">
        <v>1.09874882724794</v>
      </c>
    </row>
    <row r="783" spans="1:4" x14ac:dyDescent="0.2">
      <c r="A783" s="4" t="s">
        <v>777</v>
      </c>
      <c r="B783" s="5">
        <v>0.97296534999999995</v>
      </c>
      <c r="C783" s="5">
        <v>0.373900966</v>
      </c>
      <c r="D783" s="5">
        <v>0.789022329169768</v>
      </c>
    </row>
    <row r="784" spans="1:4" x14ac:dyDescent="0.2">
      <c r="A784" s="4" t="s">
        <v>778</v>
      </c>
      <c r="B784" s="5">
        <v>0.95205863499999999</v>
      </c>
      <c r="C784" s="5">
        <v>0.50588877799999998</v>
      </c>
      <c r="D784" s="5">
        <v>1.4663311711548499</v>
      </c>
    </row>
    <row r="785" spans="1:4" x14ac:dyDescent="0.2">
      <c r="A785" s="4" t="s">
        <v>779</v>
      </c>
      <c r="B785" s="5">
        <v>0.93278748199999995</v>
      </c>
      <c r="C785" s="5">
        <v>0.108992136</v>
      </c>
      <c r="D785" s="5">
        <v>0.23958074014042899</v>
      </c>
    </row>
    <row r="786" spans="1:4" x14ac:dyDescent="0.2">
      <c r="A786" s="4" t="s">
        <v>780</v>
      </c>
      <c r="B786" s="5">
        <v>1.009638619</v>
      </c>
      <c r="C786" s="5">
        <v>0.53900478399999996</v>
      </c>
      <c r="D786" s="5">
        <v>0.56443355341005597</v>
      </c>
    </row>
    <row r="787" spans="1:4" x14ac:dyDescent="0.2">
      <c r="A787" s="4" t="s">
        <v>781</v>
      </c>
      <c r="B787" s="5">
        <v>2.1046543739999999</v>
      </c>
      <c r="C787" s="5">
        <v>9.5787800000000001E-4</v>
      </c>
      <c r="D787" s="5">
        <v>1.1137544769165</v>
      </c>
    </row>
    <row r="788" spans="1:4" x14ac:dyDescent="0.2">
      <c r="A788" s="4" t="s">
        <v>782</v>
      </c>
      <c r="B788" s="5">
        <v>0.71476340000000005</v>
      </c>
      <c r="C788" s="5">
        <v>0.45512065499999999</v>
      </c>
      <c r="D788" s="5">
        <v>1.84617898322026</v>
      </c>
    </row>
    <row r="789" spans="1:4" x14ac:dyDescent="0.2">
      <c r="A789" s="4" t="s">
        <v>783</v>
      </c>
      <c r="B789" s="5">
        <v>0.59187728699999997</v>
      </c>
      <c r="C789" s="5">
        <v>0.16976370499999999</v>
      </c>
      <c r="D789" s="5">
        <v>0.55596276852652704</v>
      </c>
    </row>
    <row r="790" spans="1:4" x14ac:dyDescent="0.2">
      <c r="A790" s="4" t="s">
        <v>784</v>
      </c>
      <c r="B790" s="5">
        <v>1.096457835</v>
      </c>
      <c r="C790" s="5">
        <v>0.43140268100000001</v>
      </c>
      <c r="D790" s="5">
        <v>0.87310531664731295</v>
      </c>
    </row>
    <row r="791" spans="1:4" x14ac:dyDescent="0.2">
      <c r="A791" s="4" t="s">
        <v>785</v>
      </c>
      <c r="B791" s="5">
        <v>2.0773865150000002</v>
      </c>
      <c r="C791" s="5">
        <v>5.8736800999999998E-2</v>
      </c>
      <c r="D791" s="5">
        <v>3.40363580618842</v>
      </c>
    </row>
    <row r="792" spans="1:4" x14ac:dyDescent="0.2">
      <c r="A792" s="4" t="s">
        <v>786</v>
      </c>
      <c r="B792" s="5">
        <v>2.4962977080000002</v>
      </c>
      <c r="C792" s="5">
        <v>3.3336699999999999E-4</v>
      </c>
      <c r="D792" s="5">
        <v>1.7784267809674199</v>
      </c>
    </row>
    <row r="793" spans="1:4" x14ac:dyDescent="0.2">
      <c r="A793" s="4" t="s">
        <v>787</v>
      </c>
      <c r="B793" s="5">
        <v>1.2087338940000001</v>
      </c>
      <c r="C793" s="5">
        <v>0.37403894199999999</v>
      </c>
      <c r="D793" s="5">
        <v>1.2367637774581599</v>
      </c>
    </row>
    <row r="794" spans="1:4" x14ac:dyDescent="0.2">
      <c r="A794" s="4" t="s">
        <v>788</v>
      </c>
      <c r="B794" s="5">
        <v>0.978554653</v>
      </c>
      <c r="C794" s="5">
        <v>0.373900966</v>
      </c>
      <c r="D794" s="5">
        <v>0.98292244139595197</v>
      </c>
    </row>
    <row r="795" spans="1:4" x14ac:dyDescent="0.2">
      <c r="A795" s="4" t="s">
        <v>789</v>
      </c>
      <c r="B795" s="5">
        <v>1.8011604029999999</v>
      </c>
      <c r="C795" s="5">
        <v>7.0145278000000005E-2</v>
      </c>
      <c r="D795" s="5">
        <v>0.84762307682670901</v>
      </c>
    </row>
    <row r="796" spans="1:4" x14ac:dyDescent="0.2">
      <c r="A796" s="4" t="s">
        <v>790</v>
      </c>
      <c r="B796" s="5">
        <v>1.0139725989999999</v>
      </c>
      <c r="C796" s="5">
        <v>0.93382125900000001</v>
      </c>
      <c r="D796" s="5">
        <v>0.86735468869609</v>
      </c>
    </row>
    <row r="797" spans="1:4" x14ac:dyDescent="0.2">
      <c r="A797" s="4" t="s">
        <v>791</v>
      </c>
      <c r="B797" s="5">
        <v>1.0112852560000001</v>
      </c>
      <c r="C797" s="5">
        <v>0.373900966</v>
      </c>
      <c r="D797" s="5">
        <v>0.94380307691590304</v>
      </c>
    </row>
    <row r="798" spans="1:4" x14ac:dyDescent="0.2">
      <c r="A798" s="4" t="s">
        <v>792</v>
      </c>
      <c r="B798" s="5">
        <v>0.89256285099999999</v>
      </c>
      <c r="C798" s="5">
        <v>0.64046626399999995</v>
      </c>
      <c r="D798" s="5">
        <v>0.82014150787094198</v>
      </c>
    </row>
    <row r="799" spans="1:4" x14ac:dyDescent="0.2">
      <c r="A799" s="4" t="s">
        <v>793</v>
      </c>
      <c r="B799" s="5">
        <v>0.865653958</v>
      </c>
      <c r="C799" s="5">
        <v>0.110533963</v>
      </c>
      <c r="D799" s="5">
        <v>1.1019983879878299</v>
      </c>
    </row>
    <row r="800" spans="1:4" x14ac:dyDescent="0.2">
      <c r="A800" s="4" t="s">
        <v>794</v>
      </c>
      <c r="B800" s="5">
        <v>0.66308083699999998</v>
      </c>
      <c r="C800" s="5">
        <v>5.8559900000000002E-4</v>
      </c>
      <c r="D800" s="5">
        <v>0.69848212306639601</v>
      </c>
    </row>
    <row r="801" spans="1:4" x14ac:dyDescent="0.2">
      <c r="A801" s="4" t="s">
        <v>795</v>
      </c>
      <c r="B801" s="5">
        <v>0.78506989000000005</v>
      </c>
      <c r="C801" s="5">
        <v>4.9160843000000003E-2</v>
      </c>
      <c r="D801" s="5">
        <v>0.77467076148476499</v>
      </c>
    </row>
    <row r="802" spans="1:4" x14ac:dyDescent="0.2">
      <c r="A802" s="4" t="s">
        <v>796</v>
      </c>
      <c r="B802" s="5">
        <v>0.92634895699999997</v>
      </c>
      <c r="C802" s="5">
        <v>0.77137546300000004</v>
      </c>
      <c r="D802" s="5">
        <v>3.6355190441557501</v>
      </c>
    </row>
    <row r="803" spans="1:4" x14ac:dyDescent="0.2">
      <c r="A803" s="4" t="s">
        <v>797</v>
      </c>
      <c r="B803" s="5">
        <v>1.047739454</v>
      </c>
      <c r="C803" s="5">
        <v>0.96006375399999999</v>
      </c>
      <c r="D803" s="5">
        <v>4.0421471021162896</v>
      </c>
    </row>
    <row r="804" spans="1:4" x14ac:dyDescent="0.2">
      <c r="A804" s="4" t="s">
        <v>798</v>
      </c>
      <c r="B804" s="5">
        <v>0.82618379399999997</v>
      </c>
      <c r="C804" s="5">
        <v>0.30306678599999998</v>
      </c>
      <c r="D804" s="5">
        <v>6.1329349043620596</v>
      </c>
    </row>
    <row r="805" spans="1:4" x14ac:dyDescent="0.2">
      <c r="A805" s="4" t="s">
        <v>799</v>
      </c>
      <c r="B805" s="5">
        <v>0.62820616200000001</v>
      </c>
      <c r="C805" s="5">
        <v>1.5957793000000001E-2</v>
      </c>
      <c r="D805" s="5">
        <v>0.16861875474346499</v>
      </c>
    </row>
    <row r="806" spans="1:4" x14ac:dyDescent="0.2">
      <c r="A806" s="4" t="s">
        <v>800</v>
      </c>
      <c r="B806" s="5">
        <v>0.85423505</v>
      </c>
      <c r="C806" s="5">
        <v>0.102538218</v>
      </c>
      <c r="D806" s="5">
        <v>0.81066609241180398</v>
      </c>
    </row>
    <row r="807" spans="1:4" x14ac:dyDescent="0.2">
      <c r="A807" s="4" t="s">
        <v>801</v>
      </c>
      <c r="B807" s="5">
        <v>0.62053206500000002</v>
      </c>
      <c r="C807" s="5">
        <v>7.208842E-3</v>
      </c>
      <c r="D807" s="5">
        <v>0.73029301121588797</v>
      </c>
    </row>
    <row r="808" spans="1:4" x14ac:dyDescent="0.2">
      <c r="A808" s="4" t="s">
        <v>802</v>
      </c>
      <c r="B808" s="5">
        <v>0.71065898000000005</v>
      </c>
      <c r="C808" s="5">
        <v>6.1332829999999998E-3</v>
      </c>
      <c r="D808" s="5">
        <v>0.99938521197712205</v>
      </c>
    </row>
    <row r="809" spans="1:4" x14ac:dyDescent="0.2">
      <c r="A809" s="4" t="s">
        <v>803</v>
      </c>
      <c r="B809" s="5">
        <v>0.92286679599999999</v>
      </c>
      <c r="C809" s="5">
        <v>0.26321063300000003</v>
      </c>
      <c r="D809" s="5">
        <v>0.74856606057253905</v>
      </c>
    </row>
    <row r="810" spans="1:4" x14ac:dyDescent="0.2">
      <c r="A810" s="4" t="s">
        <v>804</v>
      </c>
      <c r="B810" s="5">
        <v>1.2488071190000001</v>
      </c>
      <c r="C810" s="5">
        <v>0.13066819700000001</v>
      </c>
      <c r="D810" s="5">
        <v>1.20580089019876</v>
      </c>
    </row>
    <row r="811" spans="1:4" x14ac:dyDescent="0.2">
      <c r="A811" s="4" t="s">
        <v>805</v>
      </c>
      <c r="B811" s="5">
        <v>0.93734735000000002</v>
      </c>
      <c r="C811" s="5">
        <v>0.37963746300000001</v>
      </c>
      <c r="D811" s="5">
        <v>1.2351356383644601</v>
      </c>
    </row>
    <row r="812" spans="1:4" x14ac:dyDescent="0.2">
      <c r="A812" s="4" t="s">
        <v>806</v>
      </c>
      <c r="B812" s="5">
        <v>1.535655564</v>
      </c>
      <c r="C812" s="5">
        <v>1.2510133999999999E-2</v>
      </c>
      <c r="D812" s="5">
        <v>1.1795106931019601</v>
      </c>
    </row>
    <row r="813" spans="1:4" x14ac:dyDescent="0.2">
      <c r="A813" s="4" t="s">
        <v>807</v>
      </c>
      <c r="B813" s="5">
        <v>0.99626883499999996</v>
      </c>
      <c r="C813" s="5">
        <v>0.96464094300000003</v>
      </c>
      <c r="D813" s="5">
        <v>1.2668034720203201</v>
      </c>
    </row>
    <row r="814" spans="1:4" x14ac:dyDescent="0.2">
      <c r="A814" s="4" t="s">
        <v>808</v>
      </c>
      <c r="B814" s="5">
        <v>4.2208678659999999</v>
      </c>
      <c r="C814" s="5">
        <v>6.5809000000000006E-2</v>
      </c>
      <c r="D814" s="5">
        <v>3.43218796236726</v>
      </c>
    </row>
    <row r="815" spans="1:4" x14ac:dyDescent="0.2">
      <c r="A815" s="4" t="s">
        <v>809</v>
      </c>
      <c r="B815" s="5">
        <v>0.758839492</v>
      </c>
      <c r="C815" s="5">
        <v>0.80196295500000003</v>
      </c>
      <c r="D815" s="5">
        <v>1.0221926959635299</v>
      </c>
    </row>
    <row r="816" spans="1:4" x14ac:dyDescent="0.2">
      <c r="A816" s="4" t="s">
        <v>810</v>
      </c>
      <c r="B816" s="5">
        <v>4.7727970800000001</v>
      </c>
      <c r="C816" s="5">
        <v>0.28430375899999999</v>
      </c>
      <c r="D816" s="5">
        <v>5.61060695838923</v>
      </c>
    </row>
    <row r="817" spans="1:4" x14ac:dyDescent="0.2">
      <c r="A817" s="4" t="s">
        <v>811</v>
      </c>
      <c r="B817" s="5">
        <v>0.99824141600000005</v>
      </c>
      <c r="C817" s="5">
        <v>0.373900966</v>
      </c>
      <c r="D817" s="5">
        <v>1.0840652716282699</v>
      </c>
    </row>
    <row r="818" spans="1:4" x14ac:dyDescent="0.2">
      <c r="A818" s="4" t="s">
        <v>812</v>
      </c>
      <c r="B818" s="5">
        <v>3.139736165</v>
      </c>
      <c r="C818" s="5">
        <v>4.9105279999999999E-3</v>
      </c>
      <c r="D818" s="5">
        <v>3.84681176462658</v>
      </c>
    </row>
    <row r="819" spans="1:4" x14ac:dyDescent="0.2">
      <c r="A819" s="4" t="s">
        <v>813</v>
      </c>
      <c r="B819" s="5">
        <v>3.2851441280000002</v>
      </c>
      <c r="C819" s="5">
        <v>3.5563646999999997E-2</v>
      </c>
      <c r="D819" s="5">
        <v>4.2351309931001602</v>
      </c>
    </row>
    <row r="820" spans="1:4" x14ac:dyDescent="0.2">
      <c r="A820" s="4" t="s">
        <v>814</v>
      </c>
      <c r="B820" s="5">
        <v>5.2318819899999998</v>
      </c>
      <c r="C820" s="5">
        <v>6.5927989999999999E-3</v>
      </c>
      <c r="D820" s="5">
        <v>3.2844969733785501</v>
      </c>
    </row>
    <row r="821" spans="1:4" x14ac:dyDescent="0.2">
      <c r="A821" s="4" t="s">
        <v>815</v>
      </c>
      <c r="B821" s="5">
        <v>3.0713033219999999</v>
      </c>
      <c r="C821" s="5">
        <v>4.1600000000000002E-7</v>
      </c>
      <c r="D821" s="5">
        <v>1.51380253126148</v>
      </c>
    </row>
    <row r="822" spans="1:4" x14ac:dyDescent="0.2">
      <c r="A822" s="4" t="s">
        <v>816</v>
      </c>
      <c r="B822" s="5">
        <v>0.82524572600000001</v>
      </c>
      <c r="C822" s="5">
        <v>0.21644745300000001</v>
      </c>
      <c r="D822" s="5">
        <v>0.98918749634427905</v>
      </c>
    </row>
    <row r="823" spans="1:4" x14ac:dyDescent="0.2">
      <c r="A823" s="4" t="s">
        <v>817</v>
      </c>
      <c r="B823" s="5">
        <v>2.193746768</v>
      </c>
      <c r="C823" s="5">
        <v>8.3517699999999999E-4</v>
      </c>
      <c r="D823" s="5">
        <v>2.19098131448462</v>
      </c>
    </row>
    <row r="824" spans="1:4" x14ac:dyDescent="0.2">
      <c r="A824" s="4" t="s">
        <v>818</v>
      </c>
      <c r="B824" s="5">
        <v>3.5365990479999998</v>
      </c>
      <c r="C824" s="5">
        <v>4.9583799999999996E-4</v>
      </c>
      <c r="D824" s="5">
        <v>2.7521639371717499</v>
      </c>
    </row>
    <row r="825" spans="1:4" x14ac:dyDescent="0.2">
      <c r="A825" s="4" t="s">
        <v>819</v>
      </c>
      <c r="B825" s="5">
        <v>2.012777453</v>
      </c>
      <c r="C825" s="5">
        <v>0.12967853200000001</v>
      </c>
      <c r="D825" s="5">
        <v>1.81630815965492</v>
      </c>
    </row>
    <row r="826" spans="1:4" x14ac:dyDescent="0.2">
      <c r="A826" s="4" t="s">
        <v>820</v>
      </c>
      <c r="B826" s="5">
        <v>1.6575575950000001</v>
      </c>
      <c r="C826" s="5">
        <v>0.256057957</v>
      </c>
      <c r="D826" s="5">
        <v>1.80507654582689</v>
      </c>
    </row>
    <row r="827" spans="1:4" x14ac:dyDescent="0.2">
      <c r="A827" s="4" t="s">
        <v>821</v>
      </c>
      <c r="B827" s="5">
        <v>4.8523938949999996</v>
      </c>
      <c r="C827" s="5">
        <v>9.9783785E-2</v>
      </c>
      <c r="D827" s="5">
        <v>2.6737381617376399</v>
      </c>
    </row>
    <row r="828" spans="1:4" x14ac:dyDescent="0.2">
      <c r="A828" s="4" t="s">
        <v>822</v>
      </c>
      <c r="B828" s="5">
        <v>2.3281074849999999</v>
      </c>
      <c r="C828" s="5">
        <v>0.11140253899999999</v>
      </c>
      <c r="D828" s="5">
        <v>3.83362879248683</v>
      </c>
    </row>
    <row r="829" spans="1:4" x14ac:dyDescent="0.2">
      <c r="A829" s="4" t="s">
        <v>823</v>
      </c>
      <c r="B829" s="5">
        <v>1.0798343379999999</v>
      </c>
      <c r="C829" s="5">
        <v>0.48660149899999999</v>
      </c>
      <c r="D829" s="5">
        <v>2.1679195160561702</v>
      </c>
    </row>
    <row r="830" spans="1:4" x14ac:dyDescent="0.2">
      <c r="A830" s="4" t="s">
        <v>824</v>
      </c>
      <c r="B830" s="5">
        <v>0.87506757400000001</v>
      </c>
      <c r="C830" s="5">
        <v>0.15139724800000001</v>
      </c>
      <c r="D830" s="5">
        <v>0.93969030355689198</v>
      </c>
    </row>
    <row r="831" spans="1:4" x14ac:dyDescent="0.2">
      <c r="A831" s="4" t="s">
        <v>825</v>
      </c>
      <c r="B831" s="5">
        <v>0.88092168100000001</v>
      </c>
      <c r="C831" s="5">
        <v>4.4993406999999999E-2</v>
      </c>
      <c r="D831" s="5">
        <v>1.0893923186855099</v>
      </c>
    </row>
    <row r="832" spans="1:4" x14ac:dyDescent="0.2">
      <c r="A832" s="4" t="s">
        <v>826</v>
      </c>
      <c r="B832" s="5">
        <v>0.81185988499999995</v>
      </c>
      <c r="C832" s="5">
        <v>6.8864261999999996E-2</v>
      </c>
      <c r="D832" s="5">
        <v>1.2698139120993901</v>
      </c>
    </row>
    <row r="833" spans="1:4" x14ac:dyDescent="0.2">
      <c r="A833" s="4" t="s">
        <v>827</v>
      </c>
      <c r="B833" s="5">
        <v>0.88662421300000005</v>
      </c>
      <c r="C833" s="5">
        <v>0.691738933</v>
      </c>
      <c r="D833" s="5">
        <v>0.94872505201132795</v>
      </c>
    </row>
    <row r="834" spans="1:4" x14ac:dyDescent="0.2">
      <c r="A834" s="4" t="s">
        <v>828</v>
      </c>
      <c r="B834" s="5">
        <v>3.2534882270000001</v>
      </c>
      <c r="C834" s="5">
        <v>7.139767E-3</v>
      </c>
      <c r="D834" s="5">
        <v>3.5383401729985402</v>
      </c>
    </row>
    <row r="835" spans="1:4" x14ac:dyDescent="0.2">
      <c r="A835" s="4" t="s">
        <v>829</v>
      </c>
      <c r="B835" s="5">
        <v>0.84033219699999995</v>
      </c>
      <c r="C835" s="5">
        <v>0.13655653600000001</v>
      </c>
      <c r="D835" s="5">
        <v>1.1056158817178601</v>
      </c>
    </row>
    <row r="836" spans="1:4" x14ac:dyDescent="0.2">
      <c r="A836" s="4" t="s">
        <v>830</v>
      </c>
      <c r="B836" s="5">
        <v>1.093810892</v>
      </c>
      <c r="C836" s="5">
        <v>0.498749795</v>
      </c>
      <c r="D836" s="5">
        <v>1.1675609508632201</v>
      </c>
    </row>
    <row r="837" spans="1:4" x14ac:dyDescent="0.2">
      <c r="A837" s="4" t="s">
        <v>831</v>
      </c>
      <c r="B837" s="5">
        <v>0.78943186899999995</v>
      </c>
      <c r="C837" s="5">
        <v>0.272162917</v>
      </c>
      <c r="D837" s="5">
        <v>1.0665926031981801</v>
      </c>
    </row>
    <row r="838" spans="1:4" x14ac:dyDescent="0.2">
      <c r="A838" s="4" t="s">
        <v>832</v>
      </c>
      <c r="B838" s="5">
        <v>0.50942087999999996</v>
      </c>
      <c r="C838" s="5">
        <v>0.122763662</v>
      </c>
      <c r="D838" s="5">
        <v>0.98767395487354803</v>
      </c>
    </row>
    <row r="839" spans="1:4" x14ac:dyDescent="0.2">
      <c r="A839" s="4" t="s">
        <v>833</v>
      </c>
      <c r="B839" s="5">
        <v>0.57411168899999998</v>
      </c>
      <c r="C839" s="5">
        <v>1.9971350000000001E-3</v>
      </c>
      <c r="D839" s="5">
        <v>1.0673235975636399</v>
      </c>
    </row>
    <row r="840" spans="1:4" x14ac:dyDescent="0.2">
      <c r="A840" s="4" t="s">
        <v>834</v>
      </c>
      <c r="B840" s="5">
        <v>0.54294325600000004</v>
      </c>
      <c r="C840" s="5">
        <v>0.20569637700000001</v>
      </c>
      <c r="D840" s="5">
        <v>1.0550286643990501</v>
      </c>
    </row>
    <row r="841" spans="1:4" x14ac:dyDescent="0.2">
      <c r="A841" s="4" t="s">
        <v>835</v>
      </c>
      <c r="B841" s="5">
        <v>1.0862578979999999</v>
      </c>
      <c r="C841" s="5">
        <v>0.70727425899999996</v>
      </c>
      <c r="D841" s="5">
        <v>0.85236605986972303</v>
      </c>
    </row>
    <row r="842" spans="1:4" x14ac:dyDescent="0.2">
      <c r="A842" s="4" t="s">
        <v>836</v>
      </c>
      <c r="B842" s="5">
        <v>0.65398524899999999</v>
      </c>
      <c r="C842" s="5">
        <v>0.262054444</v>
      </c>
      <c r="D842" s="5">
        <v>0.924308928621427</v>
      </c>
    </row>
    <row r="843" spans="1:4" x14ac:dyDescent="0.2">
      <c r="A843" s="4" t="s">
        <v>837</v>
      </c>
      <c r="B843" s="5">
        <v>0.87973179899999998</v>
      </c>
      <c r="C843" s="5">
        <v>5.0746191000000003E-2</v>
      </c>
      <c r="D843" s="5">
        <v>1.0573818487047399</v>
      </c>
    </row>
    <row r="844" spans="1:4" x14ac:dyDescent="0.2">
      <c r="A844" s="4" t="s">
        <v>838</v>
      </c>
      <c r="B844" s="5">
        <v>0.78022384700000003</v>
      </c>
      <c r="C844" s="5">
        <v>0.22482512099999999</v>
      </c>
      <c r="D844" s="5">
        <v>0.86619216799162002</v>
      </c>
    </row>
    <row r="845" spans="1:4" x14ac:dyDescent="0.2">
      <c r="A845" s="4" t="s">
        <v>839</v>
      </c>
      <c r="B845" s="5">
        <v>0.77082859699999995</v>
      </c>
      <c r="C845" s="5">
        <v>0.123420262</v>
      </c>
      <c r="D845" s="5">
        <v>0.97586527458307404</v>
      </c>
    </row>
    <row r="846" spans="1:4" x14ac:dyDescent="0.2">
      <c r="A846" s="4" t="s">
        <v>840</v>
      </c>
      <c r="B846" s="5">
        <v>0.79643176400000004</v>
      </c>
      <c r="C846" s="5">
        <v>0.29696710500000001</v>
      </c>
      <c r="D846" s="5">
        <v>1.16246830958681</v>
      </c>
    </row>
    <row r="847" spans="1:4" x14ac:dyDescent="0.2">
      <c r="A847" s="4" t="s">
        <v>841</v>
      </c>
      <c r="B847" s="5">
        <v>1.306160634</v>
      </c>
      <c r="C847" s="5">
        <v>0.39649362300000002</v>
      </c>
      <c r="D847" s="5">
        <v>0.78474912496697002</v>
      </c>
    </row>
    <row r="848" spans="1:4" x14ac:dyDescent="0.2">
      <c r="A848" s="4" t="s">
        <v>842</v>
      </c>
      <c r="B848" s="5">
        <v>0.94660580000000005</v>
      </c>
      <c r="C848" s="5">
        <v>0.827237836</v>
      </c>
      <c r="D848" s="5">
        <v>0.95907797276755302</v>
      </c>
    </row>
    <row r="849" spans="1:4" x14ac:dyDescent="0.2">
      <c r="A849" s="4" t="s">
        <v>843</v>
      </c>
      <c r="B849" s="5">
        <v>2.5324679309999998</v>
      </c>
      <c r="C849" s="5">
        <v>3.1448130000000002E-3</v>
      </c>
      <c r="D849" s="5">
        <v>1.5550936804391</v>
      </c>
    </row>
    <row r="850" spans="1:4" x14ac:dyDescent="0.2">
      <c r="A850" s="4" t="s">
        <v>844</v>
      </c>
      <c r="B850" s="5">
        <v>0.57945023399999995</v>
      </c>
      <c r="C850" s="5">
        <v>0.30267547500000003</v>
      </c>
      <c r="D850" s="5">
        <v>0.95512105801207203</v>
      </c>
    </row>
    <row r="851" spans="1:4" x14ac:dyDescent="0.2">
      <c r="A851" s="4" t="s">
        <v>845</v>
      </c>
      <c r="B851" s="5">
        <v>1.0088807559999999</v>
      </c>
      <c r="C851" s="5">
        <v>0.90781781100000003</v>
      </c>
      <c r="D851" s="5">
        <v>1.08000691636151</v>
      </c>
    </row>
    <row r="852" spans="1:4" x14ac:dyDescent="0.2">
      <c r="A852" s="4" t="s">
        <v>846</v>
      </c>
      <c r="B852" s="5">
        <v>1.084750562</v>
      </c>
      <c r="C852" s="5">
        <v>0.78507973099999995</v>
      </c>
      <c r="D852" s="5">
        <v>1.7122423514874501</v>
      </c>
    </row>
    <row r="853" spans="1:4" x14ac:dyDescent="0.2">
      <c r="A853" s="4" t="s">
        <v>847</v>
      </c>
      <c r="B853" s="5">
        <v>0.81003135999999998</v>
      </c>
      <c r="C853" s="5">
        <v>0.27615676</v>
      </c>
      <c r="D853" s="5">
        <v>1.16734656722265</v>
      </c>
    </row>
    <row r="854" spans="1:4" x14ac:dyDescent="0.2">
      <c r="A854" s="4" t="s">
        <v>848</v>
      </c>
      <c r="B854" s="5">
        <v>1.3357715880000001</v>
      </c>
      <c r="C854" s="5">
        <v>6.3096343999999999E-2</v>
      </c>
      <c r="D854" s="5">
        <v>1.2099885510411701</v>
      </c>
    </row>
    <row r="855" spans="1:4" x14ac:dyDescent="0.2">
      <c r="A855" s="4" t="s">
        <v>849</v>
      </c>
      <c r="B855" s="5">
        <v>1.049453323</v>
      </c>
      <c r="C855" s="5">
        <v>0.56344157800000005</v>
      </c>
      <c r="D855" s="5">
        <v>2.53588064741745</v>
      </c>
    </row>
    <row r="856" spans="1:4" x14ac:dyDescent="0.2">
      <c r="A856" s="4" t="s">
        <v>850</v>
      </c>
      <c r="B856" s="5">
        <v>1.55388277</v>
      </c>
      <c r="C856" s="5">
        <v>0.111774217</v>
      </c>
      <c r="D856" s="5">
        <v>1.54149595390661</v>
      </c>
    </row>
    <row r="857" spans="1:4" x14ac:dyDescent="0.2">
      <c r="A857" s="4" t="s">
        <v>851</v>
      </c>
      <c r="B857" s="5">
        <v>0.64832015700000001</v>
      </c>
      <c r="C857" s="5">
        <v>7.1516677000000001E-2</v>
      </c>
      <c r="D857" s="5">
        <v>0.18852072296046299</v>
      </c>
    </row>
    <row r="858" spans="1:4" x14ac:dyDescent="0.2">
      <c r="A858" s="4" t="s">
        <v>852</v>
      </c>
      <c r="B858" s="5">
        <v>0.92310926699999996</v>
      </c>
      <c r="C858" s="5">
        <v>0.59264110999999997</v>
      </c>
      <c r="D858" s="5">
        <v>3.00806317630266</v>
      </c>
    </row>
    <row r="859" spans="1:4" x14ac:dyDescent="0.2">
      <c r="A859" s="4" t="s">
        <v>853</v>
      </c>
      <c r="B859" s="5">
        <v>0.75154253699999995</v>
      </c>
      <c r="C859" s="5">
        <v>0.52208119200000003</v>
      </c>
      <c r="D859" s="5">
        <v>1.87458737513824</v>
      </c>
    </row>
    <row r="860" spans="1:4" x14ac:dyDescent="0.2">
      <c r="A860" s="4" t="s">
        <v>854</v>
      </c>
      <c r="B860" s="5">
        <v>0.75141856600000001</v>
      </c>
      <c r="C860" s="5">
        <v>1.2291172E-2</v>
      </c>
      <c r="D860" s="5">
        <v>2.17649865092937</v>
      </c>
    </row>
    <row r="861" spans="1:4" x14ac:dyDescent="0.2">
      <c r="A861" s="4" t="s">
        <v>855</v>
      </c>
      <c r="B861" s="5">
        <v>0.73598418300000001</v>
      </c>
      <c r="C861" s="5">
        <v>0.34942955399999998</v>
      </c>
      <c r="D861" s="5">
        <v>1.3059288901692001</v>
      </c>
    </row>
    <row r="862" spans="1:4" x14ac:dyDescent="0.2">
      <c r="A862" s="4" t="s">
        <v>856</v>
      </c>
      <c r="B862" s="5">
        <v>0.84338094600000002</v>
      </c>
      <c r="C862" s="5">
        <v>0.255234974</v>
      </c>
      <c r="D862" s="5">
        <v>3.3364637807076098</v>
      </c>
    </row>
    <row r="863" spans="1:4" x14ac:dyDescent="0.2">
      <c r="A863" s="4" t="s">
        <v>857</v>
      </c>
      <c r="B863" s="5">
        <v>0.273123748</v>
      </c>
      <c r="C863" s="5">
        <v>4.4669740999999999E-2</v>
      </c>
      <c r="D863" s="5">
        <v>1.57484679436772</v>
      </c>
    </row>
    <row r="864" spans="1:4" x14ac:dyDescent="0.2">
      <c r="A864" s="4" t="s">
        <v>858</v>
      </c>
      <c r="B864" s="5">
        <v>2.3367585399999999</v>
      </c>
      <c r="C864" s="5">
        <v>7.0666487E-2</v>
      </c>
      <c r="D864" s="5">
        <v>4.1888693236720203</v>
      </c>
    </row>
    <row r="865" spans="1:4" x14ac:dyDescent="0.2">
      <c r="A865" s="4" t="s">
        <v>859</v>
      </c>
      <c r="B865" s="5">
        <v>0.93273769900000003</v>
      </c>
      <c r="C865" s="5">
        <v>0.77747535899999998</v>
      </c>
      <c r="D865" s="5">
        <v>1.2293016499065801</v>
      </c>
    </row>
    <row r="866" spans="1:4" x14ac:dyDescent="0.2">
      <c r="A866" s="4" t="s">
        <v>860</v>
      </c>
      <c r="B866" s="5">
        <v>1.176691666</v>
      </c>
      <c r="C866" s="5">
        <v>8.1025936000000007E-2</v>
      </c>
      <c r="D866" s="5">
        <v>1.76407997777946</v>
      </c>
    </row>
    <row r="867" spans="1:4" x14ac:dyDescent="0.2">
      <c r="A867" s="4" t="s">
        <v>861</v>
      </c>
      <c r="B867" s="5">
        <v>0.97093211400000001</v>
      </c>
      <c r="C867" s="5">
        <v>0.45312852399999998</v>
      </c>
      <c r="D867" s="5">
        <v>2.3788127674263002</v>
      </c>
    </row>
    <row r="868" spans="1:4" x14ac:dyDescent="0.2">
      <c r="A868" s="4" t="s">
        <v>862</v>
      </c>
      <c r="B868" s="5">
        <v>0.96348781999999999</v>
      </c>
      <c r="C868" s="5">
        <v>0.544577745</v>
      </c>
      <c r="D868" s="5">
        <v>2.1076381799774202</v>
      </c>
    </row>
    <row r="869" spans="1:4" x14ac:dyDescent="0.2">
      <c r="A869" s="4" t="s">
        <v>863</v>
      </c>
      <c r="B869" s="5">
        <v>0.87511428000000002</v>
      </c>
      <c r="C869" s="5">
        <v>0.45844087</v>
      </c>
      <c r="D869" s="5">
        <v>0.76697022783062796</v>
      </c>
    </row>
    <row r="870" spans="1:4" x14ac:dyDescent="0.2">
      <c r="A870" s="4" t="s">
        <v>864</v>
      </c>
      <c r="B870" s="5">
        <v>1.7027586960000001</v>
      </c>
      <c r="C870" s="5">
        <v>3.7371823999999998E-2</v>
      </c>
      <c r="D870" s="5">
        <v>1.18765591929481</v>
      </c>
    </row>
    <row r="871" spans="1:4" x14ac:dyDescent="0.2">
      <c r="A871" s="4" t="s">
        <v>865</v>
      </c>
      <c r="B871" s="5">
        <v>0.23407374</v>
      </c>
      <c r="C871" s="5">
        <v>7.2118000000000003E-5</v>
      </c>
      <c r="D871" s="5">
        <v>1.1334843691381999</v>
      </c>
    </row>
    <row r="872" spans="1:4" x14ac:dyDescent="0.2">
      <c r="A872" s="4" t="s">
        <v>866</v>
      </c>
      <c r="B872" s="5">
        <v>0.96999014800000005</v>
      </c>
      <c r="C872" s="5">
        <v>0.31380921499999997</v>
      </c>
      <c r="D872" s="5">
        <v>1.5094507854515</v>
      </c>
    </row>
    <row r="873" spans="1:4" x14ac:dyDescent="0.2">
      <c r="A873" s="4" t="s">
        <v>867</v>
      </c>
      <c r="B873" s="5">
        <v>0.96012312600000005</v>
      </c>
      <c r="C873" s="5">
        <v>0.43651070600000003</v>
      </c>
      <c r="D873" s="5">
        <v>0.92657237371485701</v>
      </c>
    </row>
    <row r="874" spans="1:4" x14ac:dyDescent="0.2">
      <c r="A874" s="4" t="s">
        <v>868</v>
      </c>
      <c r="B874" s="5">
        <v>0.729417643</v>
      </c>
      <c r="C874" s="5">
        <v>5.0601746000000003E-2</v>
      </c>
      <c r="D874" s="5">
        <v>0.84153731789141595</v>
      </c>
    </row>
    <row r="875" spans="1:4" x14ac:dyDescent="0.2">
      <c r="A875" s="4" t="s">
        <v>869</v>
      </c>
      <c r="B875" s="5">
        <v>0.86296263500000003</v>
      </c>
      <c r="C875" s="5">
        <v>0.51723884399999998</v>
      </c>
      <c r="D875" s="5">
        <v>1.3538026083700501</v>
      </c>
    </row>
    <row r="876" spans="1:4" x14ac:dyDescent="0.2">
      <c r="A876" s="4" t="s">
        <v>870</v>
      </c>
      <c r="B876" s="5">
        <v>0.51956662499999995</v>
      </c>
      <c r="C876" s="5">
        <v>3.3423372999999999E-2</v>
      </c>
      <c r="D876" s="5">
        <v>0.88621333623190301</v>
      </c>
    </row>
    <row r="877" spans="1:4" x14ac:dyDescent="0.2">
      <c r="A877" s="4" t="s">
        <v>871</v>
      </c>
      <c r="B877" s="5">
        <v>0.932294073</v>
      </c>
      <c r="C877" s="5">
        <v>0.748894175</v>
      </c>
      <c r="D877" s="5">
        <v>1.0132448389934099</v>
      </c>
    </row>
    <row r="878" spans="1:4" x14ac:dyDescent="0.2">
      <c r="A878" s="4" t="s">
        <v>872</v>
      </c>
      <c r="B878" s="5">
        <v>0.83131491400000002</v>
      </c>
      <c r="C878" s="5">
        <v>0.107360476</v>
      </c>
      <c r="D878" s="5">
        <v>0.79451744427337101</v>
      </c>
    </row>
    <row r="879" spans="1:4" x14ac:dyDescent="0.2">
      <c r="A879" s="4" t="s">
        <v>873</v>
      </c>
      <c r="B879" s="5">
        <v>0.958229632</v>
      </c>
      <c r="C879" s="5">
        <v>0.79510432399999997</v>
      </c>
      <c r="D879" s="5">
        <v>0.78194011641867101</v>
      </c>
    </row>
    <row r="880" spans="1:4" x14ac:dyDescent="0.2">
      <c r="A880" s="4" t="s">
        <v>874</v>
      </c>
      <c r="B880" s="5">
        <v>1.0935122129999999</v>
      </c>
      <c r="C880" s="5">
        <v>0.221517716</v>
      </c>
      <c r="D880" s="5">
        <v>1.2109861462318601</v>
      </c>
    </row>
    <row r="881" spans="1:4" x14ac:dyDescent="0.2">
      <c r="A881" s="4" t="s">
        <v>875</v>
      </c>
      <c r="B881" s="5">
        <v>0.96963611100000002</v>
      </c>
      <c r="C881" s="5">
        <v>0.44150715000000001</v>
      </c>
      <c r="D881" s="5">
        <v>2.3985418457372001</v>
      </c>
    </row>
    <row r="882" spans="1:4" x14ac:dyDescent="0.2">
      <c r="A882" s="4" t="s">
        <v>876</v>
      </c>
      <c r="B882" s="5">
        <v>1.0779445750000001</v>
      </c>
      <c r="C882" s="5">
        <v>0.23196076700000001</v>
      </c>
      <c r="D882" s="5">
        <v>1.0256187745193199</v>
      </c>
    </row>
    <row r="883" spans="1:4" x14ac:dyDescent="0.2">
      <c r="A883" s="4" t="s">
        <v>877</v>
      </c>
      <c r="B883" s="5">
        <v>1.018264482</v>
      </c>
      <c r="C883" s="5">
        <v>0.94422855900000002</v>
      </c>
      <c r="D883" s="5">
        <v>3.1155420735532502</v>
      </c>
    </row>
    <row r="884" spans="1:4" x14ac:dyDescent="0.2">
      <c r="A884" s="4" t="s">
        <v>878</v>
      </c>
      <c r="B884" s="5">
        <v>1.193847587</v>
      </c>
      <c r="C884" s="5">
        <v>0.71249236000000005</v>
      </c>
      <c r="D884" s="5">
        <v>1.4983744342683201</v>
      </c>
    </row>
    <row r="885" spans="1:4" x14ac:dyDescent="0.2">
      <c r="A885" s="4" t="s">
        <v>879</v>
      </c>
      <c r="B885" s="5">
        <v>1.2182413679999999</v>
      </c>
      <c r="C885" s="5">
        <v>0.68139985000000003</v>
      </c>
      <c r="D885" s="5">
        <v>3.89930130200342</v>
      </c>
    </row>
    <row r="886" spans="1:4" x14ac:dyDescent="0.2">
      <c r="A886" s="4" t="s">
        <v>880</v>
      </c>
      <c r="B886" s="5">
        <v>0.49654877200000003</v>
      </c>
      <c r="C886" s="5">
        <v>3.6535880999999999E-2</v>
      </c>
      <c r="D886" s="5">
        <v>0.26193087224975498</v>
      </c>
    </row>
    <row r="887" spans="1:4" x14ac:dyDescent="0.2">
      <c r="A887" s="4" t="s">
        <v>881</v>
      </c>
      <c r="B887" s="5">
        <v>0.84725902200000003</v>
      </c>
      <c r="C887" s="5">
        <v>3.4559956000000003E-2</v>
      </c>
      <c r="D887" s="5">
        <v>0.63597526944114802</v>
      </c>
    </row>
    <row r="888" spans="1:4" x14ac:dyDescent="0.2">
      <c r="A888" s="4" t="s">
        <v>882</v>
      </c>
      <c r="B888" s="5">
        <v>0.81889402499999997</v>
      </c>
      <c r="C888" s="5">
        <v>0.16532571099999999</v>
      </c>
      <c r="D888" s="5">
        <v>0.83236722528038098</v>
      </c>
    </row>
    <row r="889" spans="1:4" x14ac:dyDescent="0.2">
      <c r="A889" s="4" t="s">
        <v>883</v>
      </c>
      <c r="B889" s="5">
        <v>1.4638895089999999</v>
      </c>
      <c r="C889" s="5">
        <v>8.9640164999999994E-2</v>
      </c>
      <c r="D889" s="5">
        <v>0.83787606703609396</v>
      </c>
    </row>
    <row r="890" spans="1:4" x14ac:dyDescent="0.2">
      <c r="A890" s="4" t="s">
        <v>884</v>
      </c>
      <c r="B890" s="5">
        <v>0.98317513400000001</v>
      </c>
      <c r="C890" s="5">
        <v>0.373900966</v>
      </c>
      <c r="D890" s="5">
        <v>1.8806692464124899</v>
      </c>
    </row>
    <row r="891" spans="1:4" x14ac:dyDescent="0.2">
      <c r="A891" s="4" t="s">
        <v>885</v>
      </c>
      <c r="B891" s="5">
        <v>0.99449038899999997</v>
      </c>
      <c r="C891" s="5">
        <v>0.85413260700000004</v>
      </c>
      <c r="D891" s="5">
        <v>1.0912830580170501</v>
      </c>
    </row>
    <row r="892" spans="1:4" x14ac:dyDescent="0.2">
      <c r="A892" s="4" t="s">
        <v>886</v>
      </c>
      <c r="B892" s="5">
        <v>0.914163634</v>
      </c>
      <c r="C892" s="5">
        <v>0.86251887100000002</v>
      </c>
      <c r="D892" s="5">
        <v>0.39606572531180401</v>
      </c>
    </row>
    <row r="893" spans="1:4" x14ac:dyDescent="0.2">
      <c r="A893" s="4" t="s">
        <v>887</v>
      </c>
      <c r="B893" s="5">
        <v>1.034251225</v>
      </c>
      <c r="C893" s="5">
        <v>0.74687089900000003</v>
      </c>
      <c r="D893" s="5">
        <v>1.16039409058566</v>
      </c>
    </row>
    <row r="894" spans="1:4" x14ac:dyDescent="0.2">
      <c r="A894" s="4" t="s">
        <v>888</v>
      </c>
      <c r="B894" s="5">
        <v>0.95493205999999997</v>
      </c>
      <c r="C894" s="5">
        <v>0.80581781200000002</v>
      </c>
      <c r="D894" s="5">
        <v>0.78048280195806996</v>
      </c>
    </row>
    <row r="895" spans="1:4" x14ac:dyDescent="0.2">
      <c r="A895" s="4" t="s">
        <v>889</v>
      </c>
      <c r="B895" s="5">
        <v>1.049954638</v>
      </c>
      <c r="C895" s="5">
        <v>0.260849789</v>
      </c>
      <c r="D895" s="5">
        <v>1.40317207293318</v>
      </c>
    </row>
    <row r="896" spans="1:4" x14ac:dyDescent="0.2">
      <c r="A896" s="4" t="s">
        <v>890</v>
      </c>
      <c r="B896" s="5">
        <v>1.06576498</v>
      </c>
      <c r="C896" s="5">
        <v>0.35960677299999999</v>
      </c>
      <c r="D896" s="5">
        <v>1.72917260696331</v>
      </c>
    </row>
    <row r="897" spans="1:4" x14ac:dyDescent="0.2">
      <c r="A897" s="4" t="s">
        <v>891</v>
      </c>
      <c r="B897" s="5">
        <v>1.12175219</v>
      </c>
      <c r="C897" s="5">
        <v>0.213409872</v>
      </c>
      <c r="D897" s="5">
        <v>0.99942443049687202</v>
      </c>
    </row>
    <row r="898" spans="1:4" x14ac:dyDescent="0.2">
      <c r="A898" s="4" t="s">
        <v>892</v>
      </c>
      <c r="B898" s="5">
        <v>1.008982394</v>
      </c>
      <c r="C898" s="5">
        <v>0.373900966</v>
      </c>
      <c r="D898" s="5">
        <v>0.97964493848449197</v>
      </c>
    </row>
    <row r="899" spans="1:4" x14ac:dyDescent="0.2">
      <c r="A899" s="4" t="s">
        <v>893</v>
      </c>
      <c r="B899" s="5">
        <v>1.077022956</v>
      </c>
      <c r="C899" s="5">
        <v>0.34929556899999997</v>
      </c>
      <c r="D899" s="5">
        <v>2.2364035122920898</v>
      </c>
    </row>
    <row r="900" spans="1:4" x14ac:dyDescent="0.2">
      <c r="A900" s="4" t="s">
        <v>894</v>
      </c>
      <c r="B900" s="5">
        <v>1.1741887449999999</v>
      </c>
      <c r="C900" s="5">
        <v>0.60701371900000001</v>
      </c>
      <c r="D900" s="5">
        <v>0.35913447610527699</v>
      </c>
    </row>
    <row r="901" spans="1:4" x14ac:dyDescent="0.2">
      <c r="A901" s="4" t="s">
        <v>895</v>
      </c>
      <c r="B901" s="5">
        <v>0.40208544000000002</v>
      </c>
      <c r="C901" s="5">
        <v>2.8634598000000001E-2</v>
      </c>
      <c r="D901" s="5">
        <v>0.36480708314855198</v>
      </c>
    </row>
    <row r="902" spans="1:4" x14ac:dyDescent="0.2">
      <c r="A902" s="4" t="s">
        <v>896</v>
      </c>
      <c r="B902" s="5">
        <v>0.87537959899999995</v>
      </c>
      <c r="C902" s="5">
        <v>0.57661463000000002</v>
      </c>
      <c r="D902" s="5">
        <v>1.5117339620813499</v>
      </c>
    </row>
    <row r="903" spans="1:4" x14ac:dyDescent="0.2">
      <c r="A903" s="4" t="s">
        <v>897</v>
      </c>
      <c r="B903" s="5">
        <v>0.65952701800000002</v>
      </c>
      <c r="C903" s="5">
        <v>0.185385463</v>
      </c>
      <c r="D903" s="5">
        <v>0.76125414508788303</v>
      </c>
    </row>
    <row r="904" spans="1:4" x14ac:dyDescent="0.2">
      <c r="A904" s="4" t="s">
        <v>898</v>
      </c>
      <c r="B904" s="5">
        <v>1.0507564650000001</v>
      </c>
      <c r="C904" s="5">
        <v>4.7118893000000002E-2</v>
      </c>
      <c r="D904" s="5">
        <v>0.83309545221295001</v>
      </c>
    </row>
    <row r="905" spans="1:4" x14ac:dyDescent="0.2">
      <c r="A905" s="4" t="s">
        <v>899</v>
      </c>
      <c r="B905" s="5">
        <v>1.4098190450000001</v>
      </c>
      <c r="C905" s="5">
        <v>4.9280664000000002E-2</v>
      </c>
      <c r="D905" s="5">
        <v>1.04850470855342</v>
      </c>
    </row>
    <row r="906" spans="1:4" x14ac:dyDescent="0.2">
      <c r="A906" s="4" t="s">
        <v>900</v>
      </c>
      <c r="B906" s="5">
        <v>0.95811451199999997</v>
      </c>
      <c r="C906" s="5">
        <v>0.71603485</v>
      </c>
      <c r="D906" s="5">
        <v>1.10102455928677</v>
      </c>
    </row>
    <row r="907" spans="1:4" x14ac:dyDescent="0.2">
      <c r="A907" s="4" t="s">
        <v>901</v>
      </c>
      <c r="B907" s="5">
        <v>0.92029608699999998</v>
      </c>
      <c r="C907" s="5">
        <v>0.75488578699999997</v>
      </c>
      <c r="D907" s="5">
        <v>0.68868166922771801</v>
      </c>
    </row>
    <row r="908" spans="1:4" x14ac:dyDescent="0.2">
      <c r="A908" s="4" t="s">
        <v>902</v>
      </c>
      <c r="B908" s="5">
        <v>1.2756783970000001</v>
      </c>
      <c r="C908" s="5">
        <v>2.313221E-2</v>
      </c>
      <c r="D908" s="5">
        <v>0.42277033390522201</v>
      </c>
    </row>
    <row r="909" spans="1:4" x14ac:dyDescent="0.2">
      <c r="A909" s="4" t="s">
        <v>903</v>
      </c>
      <c r="B909" s="5">
        <v>1.0473258219999999</v>
      </c>
      <c r="C909" s="5">
        <v>0.73190050799999995</v>
      </c>
      <c r="D909" s="5">
        <v>1.4096814556002699</v>
      </c>
    </row>
    <row r="910" spans="1:4" x14ac:dyDescent="0.2">
      <c r="A910" s="4" t="s">
        <v>904</v>
      </c>
      <c r="B910" s="5">
        <v>1.123598549</v>
      </c>
      <c r="C910" s="5">
        <v>0.39225523400000001</v>
      </c>
      <c r="D910" s="5">
        <v>1.1381504148138899</v>
      </c>
    </row>
    <row r="911" spans="1:4" x14ac:dyDescent="0.2">
      <c r="A911" s="5" t="s">
        <v>905</v>
      </c>
      <c r="B911" s="5">
        <v>0.62928945199999997</v>
      </c>
      <c r="C911" s="5">
        <v>6.7449914E-2</v>
      </c>
      <c r="D911" s="5">
        <v>1.25527506088257</v>
      </c>
    </row>
    <row r="912" spans="1:4" x14ac:dyDescent="0.2">
      <c r="A912" s="4" t="s">
        <v>906</v>
      </c>
      <c r="B912" s="5">
        <v>1.027849711</v>
      </c>
      <c r="C912" s="5">
        <v>0.116715786</v>
      </c>
      <c r="D912" s="5">
        <v>1.6104937236118599</v>
      </c>
    </row>
    <row r="913" spans="1:4" x14ac:dyDescent="0.2">
      <c r="A913" s="4" t="s">
        <v>907</v>
      </c>
      <c r="B913" s="5">
        <v>1.278170238</v>
      </c>
      <c r="C913" s="5">
        <v>6.0288200000000001E-4</v>
      </c>
      <c r="D913" s="5">
        <v>1.2970161839366301</v>
      </c>
    </row>
    <row r="914" spans="1:4" x14ac:dyDescent="0.2">
      <c r="A914" s="4" t="s">
        <v>908</v>
      </c>
      <c r="B914" s="5">
        <v>0.88215026699999999</v>
      </c>
      <c r="C914" s="5">
        <v>0.760139436</v>
      </c>
      <c r="D914" s="5">
        <v>1.1072479079769599</v>
      </c>
    </row>
    <row r="915" spans="1:4" x14ac:dyDescent="0.2">
      <c r="A915" s="4" t="s">
        <v>909</v>
      </c>
      <c r="B915" s="5">
        <v>1.0256866140000001</v>
      </c>
      <c r="C915" s="5">
        <v>0.938320555</v>
      </c>
      <c r="D915" s="5">
        <v>1.1787811009413101</v>
      </c>
    </row>
    <row r="916" spans="1:4" x14ac:dyDescent="0.2">
      <c r="A916" s="4" t="s">
        <v>910</v>
      </c>
      <c r="B916" s="5">
        <v>0.93620107900000005</v>
      </c>
      <c r="C916" s="5">
        <v>0.28234834800000003</v>
      </c>
      <c r="D916" s="5">
        <v>0.72442150001658301</v>
      </c>
    </row>
    <row r="917" spans="1:4" x14ac:dyDescent="0.2">
      <c r="A917" s="4" t="s">
        <v>911</v>
      </c>
      <c r="B917" s="5">
        <v>0.93488404000000003</v>
      </c>
      <c r="C917" s="5">
        <v>0.73912149599999999</v>
      </c>
      <c r="D917" s="5">
        <v>0.68545811748715102</v>
      </c>
    </row>
    <row r="918" spans="1:4" x14ac:dyDescent="0.2">
      <c r="A918" s="4" t="s">
        <v>912</v>
      </c>
      <c r="B918" s="5">
        <v>1.170722378</v>
      </c>
      <c r="C918" s="5">
        <v>0.208854964</v>
      </c>
      <c r="D918" s="5">
        <v>0.87705338633707597</v>
      </c>
    </row>
    <row r="919" spans="1:4" x14ac:dyDescent="0.2">
      <c r="A919" s="4" t="s">
        <v>913</v>
      </c>
      <c r="B919" s="5">
        <v>1.09950462</v>
      </c>
      <c r="C919" s="5">
        <v>0.20805810599999999</v>
      </c>
      <c r="D919" s="5">
        <v>0.76928326919676204</v>
      </c>
    </row>
    <row r="920" spans="1:4" x14ac:dyDescent="0.2">
      <c r="A920" s="4" t="s">
        <v>914</v>
      </c>
      <c r="B920" s="5">
        <v>1.0235079680000001</v>
      </c>
      <c r="C920" s="5">
        <v>0.23444221600000001</v>
      </c>
      <c r="D920" s="5">
        <v>2.7590518254648999</v>
      </c>
    </row>
    <row r="921" spans="1:4" x14ac:dyDescent="0.2">
      <c r="A921" s="4" t="s">
        <v>915</v>
      </c>
      <c r="B921" s="5">
        <v>0.86717135099999998</v>
      </c>
      <c r="C921" s="5">
        <v>0.37077526</v>
      </c>
      <c r="D921" s="5">
        <v>0.93062066730243798</v>
      </c>
    </row>
    <row r="922" spans="1:4" x14ac:dyDescent="0.2">
      <c r="A922" s="4" t="s">
        <v>916</v>
      </c>
      <c r="B922" s="5">
        <v>1.0997213370000001</v>
      </c>
      <c r="C922" s="5">
        <v>0.25981007</v>
      </c>
      <c r="D922" s="5">
        <v>0.94367267288330403</v>
      </c>
    </row>
    <row r="923" spans="1:4" x14ac:dyDescent="0.2">
      <c r="A923" s="4" t="s">
        <v>917</v>
      </c>
      <c r="B923" s="5">
        <v>0.98620513300000001</v>
      </c>
      <c r="C923" s="5">
        <v>0.87756730299999997</v>
      </c>
      <c r="D923" s="5">
        <v>1.07932426819491</v>
      </c>
    </row>
    <row r="924" spans="1:4" x14ac:dyDescent="0.2">
      <c r="A924" s="4" t="s">
        <v>918</v>
      </c>
      <c r="B924" s="5">
        <v>0.86157402800000005</v>
      </c>
      <c r="C924" s="5">
        <v>0.15381139099999999</v>
      </c>
      <c r="D924" s="5">
        <v>0.97946878387418801</v>
      </c>
    </row>
    <row r="925" spans="1:4" x14ac:dyDescent="0.2">
      <c r="A925" s="4" t="s">
        <v>919</v>
      </c>
      <c r="B925" s="5">
        <v>0.93885417699999996</v>
      </c>
      <c r="C925" s="5">
        <v>0.23501778000000001</v>
      </c>
      <c r="D925" s="5">
        <v>0.89893952370492503</v>
      </c>
    </row>
    <row r="926" spans="1:4" x14ac:dyDescent="0.2">
      <c r="A926" s="4" t="s">
        <v>920</v>
      </c>
      <c r="B926" s="5">
        <v>0.55884767199999996</v>
      </c>
      <c r="C926" s="5">
        <v>6.7372974000000002E-2</v>
      </c>
      <c r="D926" s="5">
        <v>0.70950635914053295</v>
      </c>
    </row>
    <row r="927" spans="1:4" x14ac:dyDescent="0.2">
      <c r="A927" s="4" t="s">
        <v>921</v>
      </c>
      <c r="B927" s="5">
        <v>1.5802067550000001</v>
      </c>
      <c r="C927" s="5">
        <v>1.7154200000000001E-4</v>
      </c>
      <c r="D927" s="5">
        <v>1.1503545103502399</v>
      </c>
    </row>
    <row r="928" spans="1:4" x14ac:dyDescent="0.2">
      <c r="A928" s="4" t="s">
        <v>922</v>
      </c>
      <c r="B928" s="5">
        <v>1.8858248209999999</v>
      </c>
      <c r="C928" s="5">
        <v>1.444973E-3</v>
      </c>
      <c r="D928" s="5">
        <v>2.4826679109440799</v>
      </c>
    </row>
    <row r="929" spans="1:4" x14ac:dyDescent="0.2">
      <c r="A929" s="4" t="s">
        <v>923</v>
      </c>
      <c r="B929" s="5">
        <v>1.0821156300000001</v>
      </c>
      <c r="C929" s="5">
        <v>0.210390781</v>
      </c>
      <c r="D929" s="5">
        <v>1.00960725056251</v>
      </c>
    </row>
    <row r="930" spans="1:4" x14ac:dyDescent="0.2">
      <c r="A930" s="4" t="s">
        <v>924</v>
      </c>
      <c r="B930" s="5">
        <v>0.95533281999999997</v>
      </c>
      <c r="C930" s="5">
        <v>0.70518114899999995</v>
      </c>
      <c r="D930" s="5">
        <v>0.752877017132768</v>
      </c>
    </row>
    <row r="931" spans="1:4" x14ac:dyDescent="0.2">
      <c r="A931" s="4" t="s">
        <v>925</v>
      </c>
      <c r="B931" s="5">
        <v>1.109535376</v>
      </c>
      <c r="C931" s="5">
        <v>0.117247264</v>
      </c>
      <c r="D931" s="5">
        <v>0.8136749969821</v>
      </c>
    </row>
    <row r="932" spans="1:4" x14ac:dyDescent="0.2">
      <c r="A932" s="4" t="s">
        <v>926</v>
      </c>
      <c r="B932" s="5">
        <v>1.071669462</v>
      </c>
      <c r="C932" s="5">
        <v>0.64202596499999998</v>
      </c>
      <c r="D932" s="5">
        <v>0.86003865841724103</v>
      </c>
    </row>
    <row r="933" spans="1:4" x14ac:dyDescent="0.2">
      <c r="A933" s="4" t="s">
        <v>927</v>
      </c>
      <c r="B933" s="5">
        <v>1.040974936</v>
      </c>
      <c r="C933" s="5">
        <v>0.59072449699999996</v>
      </c>
      <c r="D933" s="5">
        <v>0.72616339825302101</v>
      </c>
    </row>
    <row r="934" spans="1:4" x14ac:dyDescent="0.2">
      <c r="A934" s="4" t="s">
        <v>928</v>
      </c>
      <c r="B934" s="5">
        <v>1.172390622</v>
      </c>
      <c r="C934" s="5">
        <v>1.9668600000000001E-4</v>
      </c>
      <c r="D934" s="5">
        <v>0.81984934124919195</v>
      </c>
    </row>
    <row r="935" spans="1:4" x14ac:dyDescent="0.2">
      <c r="A935" s="4" t="s">
        <v>929</v>
      </c>
      <c r="B935" s="5">
        <v>0.98691198499999999</v>
      </c>
      <c r="C935" s="5">
        <v>0.94726308699999995</v>
      </c>
      <c r="D935" s="5">
        <v>0.90609030863478901</v>
      </c>
    </row>
    <row r="936" spans="1:4" x14ac:dyDescent="0.2">
      <c r="A936" s="4" t="s">
        <v>930</v>
      </c>
      <c r="B936" s="5">
        <v>0.96259244099999997</v>
      </c>
      <c r="C936" s="5">
        <v>0.55620997100000003</v>
      </c>
      <c r="D936" s="5">
        <v>0.864481367642153</v>
      </c>
    </row>
    <row r="937" spans="1:4" x14ac:dyDescent="0.2">
      <c r="A937" s="4" t="s">
        <v>931</v>
      </c>
      <c r="B937" s="5">
        <v>1.280065529</v>
      </c>
      <c r="C937" s="5">
        <v>0.26091592200000002</v>
      </c>
      <c r="D937" s="5">
        <v>1.02850545050109</v>
      </c>
    </row>
    <row r="938" spans="1:4" x14ac:dyDescent="0.2">
      <c r="A938" s="4" t="s">
        <v>932</v>
      </c>
      <c r="B938" s="5">
        <v>1.554725626</v>
      </c>
      <c r="C938" s="5">
        <v>6.3873629000000001E-2</v>
      </c>
      <c r="D938" s="5">
        <v>1.9527918108733799</v>
      </c>
    </row>
    <row r="939" spans="1:4" x14ac:dyDescent="0.2">
      <c r="A939" s="4" t="s">
        <v>933</v>
      </c>
      <c r="B939" s="5">
        <v>0.58925472800000001</v>
      </c>
      <c r="C939" s="5">
        <v>1.5030968E-2</v>
      </c>
      <c r="D939" s="5">
        <v>0.50016556893076203</v>
      </c>
    </row>
    <row r="940" spans="1:4" x14ac:dyDescent="0.2">
      <c r="A940" s="4" t="s">
        <v>934</v>
      </c>
      <c r="B940" s="5">
        <v>1.1073362200000001</v>
      </c>
      <c r="C940" s="5">
        <v>0.86582977000000005</v>
      </c>
      <c r="D940" s="5">
        <v>2.64502400295485</v>
      </c>
    </row>
    <row r="941" spans="1:4" x14ac:dyDescent="0.2">
      <c r="A941" s="4" t="s">
        <v>935</v>
      </c>
      <c r="B941" s="5">
        <v>2.1240975149999999</v>
      </c>
      <c r="C941" s="5">
        <v>3.6345399999999998E-4</v>
      </c>
      <c r="D941" s="5">
        <v>1.57092324617479</v>
      </c>
    </row>
    <row r="942" spans="1:4" x14ac:dyDescent="0.2">
      <c r="A942" s="4" t="s">
        <v>936</v>
      </c>
      <c r="B942" s="5">
        <v>1.5507577480000001</v>
      </c>
      <c r="C942" s="5">
        <v>0.37328428200000002</v>
      </c>
      <c r="D942" s="5">
        <v>3.14741905664079</v>
      </c>
    </row>
    <row r="943" spans="1:4" x14ac:dyDescent="0.2">
      <c r="A943" s="4" t="s">
        <v>937</v>
      </c>
      <c r="B943" s="5">
        <v>1.273109638</v>
      </c>
      <c r="C943" s="5">
        <v>7.0876233999999996E-2</v>
      </c>
      <c r="D943" s="5">
        <v>1.7580972931683501</v>
      </c>
    </row>
    <row r="944" spans="1:4" x14ac:dyDescent="0.2">
      <c r="A944" s="4" t="s">
        <v>938</v>
      </c>
      <c r="B944" s="5">
        <v>0.84987937700000005</v>
      </c>
      <c r="C944" s="5">
        <v>0.47604703300000001</v>
      </c>
      <c r="D944" s="5">
        <v>0.66614099928464399</v>
      </c>
    </row>
    <row r="945" spans="1:4" x14ac:dyDescent="0.2">
      <c r="A945" s="4" t="s">
        <v>939</v>
      </c>
      <c r="B945" s="5">
        <v>1.1313986330000001</v>
      </c>
      <c r="C945" s="5">
        <v>0.13654902799999999</v>
      </c>
      <c r="D945" s="5">
        <v>0.73746603277224998</v>
      </c>
    </row>
    <row r="946" spans="1:4" x14ac:dyDescent="0.2">
      <c r="A946" s="4" t="s">
        <v>940</v>
      </c>
      <c r="B946" s="5">
        <v>1.2240789969999999</v>
      </c>
      <c r="C946" s="5">
        <v>4.3921919999999996E-3</v>
      </c>
      <c r="D946" s="5">
        <v>1.11268455300115</v>
      </c>
    </row>
    <row r="947" spans="1:4" x14ac:dyDescent="0.2">
      <c r="A947" s="4" t="s">
        <v>941</v>
      </c>
      <c r="B947" s="5">
        <v>0.87712457700000002</v>
      </c>
      <c r="C947" s="5">
        <v>0.37334670800000003</v>
      </c>
      <c r="D947" s="5">
        <v>1.1332871478623801</v>
      </c>
    </row>
    <row r="948" spans="1:4" x14ac:dyDescent="0.2">
      <c r="A948" s="4" t="s">
        <v>942</v>
      </c>
      <c r="B948" s="5">
        <v>0.64023494700000005</v>
      </c>
      <c r="C948" s="5">
        <v>0.111700973</v>
      </c>
      <c r="D948" s="5">
        <v>1.02194926151872</v>
      </c>
    </row>
    <row r="949" spans="1:4" x14ac:dyDescent="0.2">
      <c r="A949" s="4" t="s">
        <v>943</v>
      </c>
      <c r="B949" s="5">
        <v>1.204402271</v>
      </c>
      <c r="C949" s="5">
        <v>0.30794797400000001</v>
      </c>
      <c r="D949" s="5">
        <v>0.89692038925750806</v>
      </c>
    </row>
    <row r="950" spans="1:4" x14ac:dyDescent="0.2">
      <c r="A950" s="4" t="s">
        <v>944</v>
      </c>
      <c r="B950" s="5">
        <v>1.074160816</v>
      </c>
      <c r="C950" s="5">
        <v>0.43268505400000001</v>
      </c>
      <c r="D950" s="5">
        <v>0.82476302000735202</v>
      </c>
    </row>
    <row r="951" spans="1:4" x14ac:dyDescent="0.2">
      <c r="A951" s="4" t="s">
        <v>945</v>
      </c>
      <c r="B951" s="5">
        <v>0.645563836</v>
      </c>
      <c r="C951" s="5">
        <v>4.4939562000000002E-2</v>
      </c>
      <c r="D951" s="5">
        <v>0.69725918680920995</v>
      </c>
    </row>
    <row r="952" spans="1:4" x14ac:dyDescent="0.2">
      <c r="A952" s="4" t="s">
        <v>946</v>
      </c>
      <c r="B952" s="5">
        <v>0.74763482000000003</v>
      </c>
      <c r="C952" s="5">
        <v>0.105749522</v>
      </c>
      <c r="D952" s="5">
        <v>0.55529400266173001</v>
      </c>
    </row>
    <row r="953" spans="1:4" x14ac:dyDescent="0.2">
      <c r="A953" s="4" t="s">
        <v>947</v>
      </c>
      <c r="B953" s="5">
        <v>0.99547270700000001</v>
      </c>
      <c r="C953" s="5">
        <v>0.373900966</v>
      </c>
      <c r="D953" s="5">
        <v>0.78596567002918505</v>
      </c>
    </row>
    <row r="954" spans="1:4" x14ac:dyDescent="0.2">
      <c r="A954" s="4" t="s">
        <v>948</v>
      </c>
      <c r="B954" s="5">
        <v>0.43777465399999999</v>
      </c>
      <c r="C954" s="5">
        <v>4.7511309999999996E-3</v>
      </c>
      <c r="D954" s="5">
        <v>0.59537633705104298</v>
      </c>
    </row>
    <row r="955" spans="1:4" x14ac:dyDescent="0.2">
      <c r="A955" s="5" t="s">
        <v>949</v>
      </c>
      <c r="B955" s="5">
        <v>1.273755757</v>
      </c>
      <c r="C955" s="5">
        <v>0.19794901000000001</v>
      </c>
      <c r="D955" s="5">
        <v>2.6837007273570501</v>
      </c>
    </row>
    <row r="956" spans="1:4" x14ac:dyDescent="0.2">
      <c r="A956" s="4" t="s">
        <v>950</v>
      </c>
      <c r="B956" s="5">
        <v>0.41808050200000002</v>
      </c>
      <c r="C956" s="5">
        <v>1.5351764E-2</v>
      </c>
      <c r="D956" s="5">
        <v>0.62267403159132295</v>
      </c>
    </row>
    <row r="957" spans="1:4" x14ac:dyDescent="0.2">
      <c r="A957" s="4" t="s">
        <v>951</v>
      </c>
      <c r="B957" s="5">
        <v>0.67137047599999999</v>
      </c>
      <c r="C957" s="5">
        <v>0.107736317</v>
      </c>
      <c r="D957" s="5">
        <v>0.73803420337362302</v>
      </c>
    </row>
    <row r="958" spans="1:4" x14ac:dyDescent="0.2">
      <c r="A958" s="4" t="s">
        <v>952</v>
      </c>
      <c r="B958" s="5">
        <v>0.94813495800000003</v>
      </c>
      <c r="C958" s="5">
        <v>0.129231449</v>
      </c>
      <c r="D958" s="5">
        <v>0.81568665906220295</v>
      </c>
    </row>
    <row r="959" spans="1:4" x14ac:dyDescent="0.2">
      <c r="A959" s="4" t="s">
        <v>953</v>
      </c>
      <c r="B959" s="5">
        <v>1.211152614</v>
      </c>
      <c r="C959" s="5">
        <v>8.5384659999999998E-3</v>
      </c>
      <c r="D959" s="5">
        <v>0.88760458150538901</v>
      </c>
    </row>
    <row r="960" spans="1:4" x14ac:dyDescent="0.2">
      <c r="A960" s="4" t="s">
        <v>954</v>
      </c>
      <c r="B960" s="5">
        <v>0.85519342499999995</v>
      </c>
      <c r="C960" s="5">
        <v>0.86093388599999998</v>
      </c>
      <c r="D960" s="5">
        <v>0.67890636178902797</v>
      </c>
    </row>
    <row r="961" spans="1:4" x14ac:dyDescent="0.2">
      <c r="A961" s="4" t="s">
        <v>955</v>
      </c>
      <c r="B961" s="5">
        <v>0.98568232899999997</v>
      </c>
      <c r="C961" s="5">
        <v>0.373900966</v>
      </c>
      <c r="D961" s="5">
        <v>0.87252998651259805</v>
      </c>
    </row>
    <row r="962" spans="1:4" x14ac:dyDescent="0.2">
      <c r="A962" s="4" t="s">
        <v>956</v>
      </c>
      <c r="B962" s="5">
        <v>0.68035438999999998</v>
      </c>
      <c r="C962" s="5">
        <v>3.5695484E-2</v>
      </c>
      <c r="D962" s="5">
        <v>2.08357544270019</v>
      </c>
    </row>
    <row r="963" spans="1:4" x14ac:dyDescent="0.2">
      <c r="A963" s="4" t="s">
        <v>957</v>
      </c>
      <c r="B963" s="5">
        <v>1.482165621</v>
      </c>
      <c r="C963" s="5">
        <v>4.1203737999999997E-2</v>
      </c>
      <c r="D963" s="5">
        <v>2.31141612972054</v>
      </c>
    </row>
    <row r="964" spans="1:4" x14ac:dyDescent="0.2">
      <c r="A964" s="4" t="s">
        <v>958</v>
      </c>
      <c r="B964" s="5">
        <v>0.62599238000000001</v>
      </c>
      <c r="C964" s="5">
        <v>7.1743240000000002E-3</v>
      </c>
      <c r="D964" s="5">
        <v>1.2831445416438201</v>
      </c>
    </row>
    <row r="965" spans="1:4" x14ac:dyDescent="0.2">
      <c r="A965" s="4" t="s">
        <v>959</v>
      </c>
      <c r="B965" s="5">
        <v>1.0059795659999999</v>
      </c>
      <c r="C965" s="5">
        <v>0.841329251</v>
      </c>
      <c r="D965" s="5">
        <v>1.0262668086056199</v>
      </c>
    </row>
    <row r="966" spans="1:4" x14ac:dyDescent="0.2">
      <c r="A966" s="4" t="s">
        <v>960</v>
      </c>
      <c r="B966" s="5">
        <v>0.97507223099999996</v>
      </c>
      <c r="C966" s="5">
        <v>0.67516941900000005</v>
      </c>
      <c r="D966" s="5">
        <v>2.2944402909321302</v>
      </c>
    </row>
    <row r="967" spans="1:4" x14ac:dyDescent="0.2">
      <c r="A967" s="4" t="s">
        <v>961</v>
      </c>
      <c r="B967" s="5">
        <v>1.077268594</v>
      </c>
      <c r="C967" s="5">
        <v>0.29361659600000001</v>
      </c>
      <c r="D967" s="5">
        <v>2.4556075929410399</v>
      </c>
    </row>
    <row r="968" spans="1:4" x14ac:dyDescent="0.2">
      <c r="A968" s="4" t="s">
        <v>962</v>
      </c>
      <c r="B968" s="5">
        <v>2.6244831469999998</v>
      </c>
      <c r="C968" s="5">
        <v>7.0093885999999994E-2</v>
      </c>
      <c r="D968" s="5">
        <v>2.4691231368311102</v>
      </c>
    </row>
    <row r="969" spans="1:4" x14ac:dyDescent="0.2">
      <c r="A969" s="4" t="s">
        <v>963</v>
      </c>
      <c r="B969" s="5">
        <v>0.98219632800000001</v>
      </c>
      <c r="C969" s="5">
        <v>0.92864594199999995</v>
      </c>
      <c r="D969" s="5">
        <v>0.60472783798131502</v>
      </c>
    </row>
    <row r="970" spans="1:4" x14ac:dyDescent="0.2">
      <c r="A970" s="4" t="s">
        <v>964</v>
      </c>
      <c r="B970" s="5">
        <v>1.0173410000000001</v>
      </c>
      <c r="C970" s="5">
        <v>0.90708991000000005</v>
      </c>
      <c r="D970" s="5">
        <v>1.34510346423743</v>
      </c>
    </row>
    <row r="971" spans="1:4" x14ac:dyDescent="0.2">
      <c r="A971" s="4" t="s">
        <v>965</v>
      </c>
      <c r="B971" s="5">
        <v>0.75743185400000002</v>
      </c>
      <c r="C971" s="5">
        <v>0.123667085</v>
      </c>
      <c r="D971" s="5">
        <v>0.73564408027196904</v>
      </c>
    </row>
    <row r="972" spans="1:4" x14ac:dyDescent="0.2">
      <c r="A972" s="4" t="s">
        <v>966</v>
      </c>
      <c r="B972" s="5">
        <v>1.348434396</v>
      </c>
      <c r="C972" s="5">
        <v>0.21361755900000001</v>
      </c>
      <c r="D972" s="5">
        <v>1.57953714513246</v>
      </c>
    </row>
    <row r="973" spans="1:4" x14ac:dyDescent="0.2">
      <c r="A973" s="4" t="s">
        <v>967</v>
      </c>
      <c r="B973" s="5">
        <v>0.70286166100000003</v>
      </c>
      <c r="C973" s="5">
        <v>2.0096164E-2</v>
      </c>
      <c r="D973" s="5">
        <v>0.55018338377579601</v>
      </c>
    </row>
    <row r="974" spans="1:4" x14ac:dyDescent="0.2">
      <c r="A974" s="4" t="s">
        <v>968</v>
      </c>
      <c r="B974" s="5">
        <v>0.96768696499999995</v>
      </c>
      <c r="C974" s="5">
        <v>0.88099137100000002</v>
      </c>
      <c r="D974" s="5">
        <v>2.5206001148641701</v>
      </c>
    </row>
    <row r="975" spans="1:4" x14ac:dyDescent="0.2">
      <c r="A975" s="4" t="s">
        <v>969</v>
      </c>
      <c r="B975" s="5">
        <v>0.64314859199999996</v>
      </c>
      <c r="C975" s="5">
        <v>0.40738756999999998</v>
      </c>
      <c r="D975" s="5">
        <v>2.7346832638774101</v>
      </c>
    </row>
    <row r="976" spans="1:4" x14ac:dyDescent="0.2">
      <c r="A976" s="4" t="s">
        <v>970</v>
      </c>
      <c r="B976" s="5">
        <v>0.63994803600000005</v>
      </c>
      <c r="C976" s="5">
        <v>7.5963518999999993E-2</v>
      </c>
      <c r="D976" s="5">
        <v>0.91717285185776398</v>
      </c>
    </row>
    <row r="977" spans="1:4" x14ac:dyDescent="0.2">
      <c r="A977" s="4" t="s">
        <v>971</v>
      </c>
      <c r="B977" s="5">
        <v>1.18576682</v>
      </c>
      <c r="C977" s="5">
        <v>2.5225198000000001E-2</v>
      </c>
      <c r="D977" s="5">
        <v>1.2815081388693099</v>
      </c>
    </row>
    <row r="978" spans="1:4" x14ac:dyDescent="0.2">
      <c r="A978" s="4" t="s">
        <v>972</v>
      </c>
      <c r="B978" s="5">
        <v>0.81801753099999996</v>
      </c>
      <c r="C978" s="5">
        <v>0.35748995300000003</v>
      </c>
      <c r="D978" s="5">
        <v>0.632914010103797</v>
      </c>
    </row>
    <row r="979" spans="1:4" x14ac:dyDescent="0.2">
      <c r="A979" s="4" t="s">
        <v>973</v>
      </c>
      <c r="B979" s="5">
        <v>2.7475174930000001</v>
      </c>
      <c r="C979" s="5">
        <v>0.105747438</v>
      </c>
      <c r="D979" s="5">
        <v>2.2452629661141699</v>
      </c>
    </row>
    <row r="980" spans="1:4" x14ac:dyDescent="0.2">
      <c r="A980" s="4" t="s">
        <v>974</v>
      </c>
      <c r="B980" s="5">
        <v>1.000879759</v>
      </c>
      <c r="C980" s="5">
        <v>0.92935970099999998</v>
      </c>
      <c r="D980" s="5">
        <v>0.79098021805259899</v>
      </c>
    </row>
    <row r="981" spans="1:4" x14ac:dyDescent="0.2">
      <c r="A981" s="4" t="s">
        <v>975</v>
      </c>
      <c r="B981" s="5">
        <v>1.001161696</v>
      </c>
      <c r="C981" s="5">
        <v>0.99656443299999997</v>
      </c>
      <c r="D981" s="5">
        <v>0.890402800710555</v>
      </c>
    </row>
    <row r="982" spans="1:4" x14ac:dyDescent="0.2">
      <c r="A982" s="4" t="s">
        <v>976</v>
      </c>
      <c r="B982" s="5">
        <v>0.941101564</v>
      </c>
      <c r="C982" s="5">
        <v>0.17668249799999999</v>
      </c>
      <c r="D982" s="5">
        <v>0.66045030107877201</v>
      </c>
    </row>
    <row r="983" spans="1:4" x14ac:dyDescent="0.2">
      <c r="A983" s="4" t="s">
        <v>977</v>
      </c>
      <c r="B983" s="5">
        <v>0.78617242499999995</v>
      </c>
      <c r="C983" s="5">
        <v>0.21509721100000001</v>
      </c>
      <c r="D983" s="5">
        <v>0.48177572472029001</v>
      </c>
    </row>
    <row r="984" spans="1:4" x14ac:dyDescent="0.2">
      <c r="A984" s="4" t="s">
        <v>978</v>
      </c>
      <c r="B984" s="5">
        <v>0.87540063400000001</v>
      </c>
      <c r="C984" s="5">
        <v>5.0416756E-2</v>
      </c>
      <c r="D984" s="5">
        <v>1.1973506474034299</v>
      </c>
    </row>
    <row r="985" spans="1:4" x14ac:dyDescent="0.2">
      <c r="A985" s="4" t="s">
        <v>979</v>
      </c>
      <c r="B985" s="5">
        <v>0.61862912699999995</v>
      </c>
      <c r="C985" s="5">
        <v>0.24460533000000001</v>
      </c>
      <c r="D985" s="5">
        <v>0.74568602145146001</v>
      </c>
    </row>
    <row r="986" spans="1:4" x14ac:dyDescent="0.2">
      <c r="A986" s="4" t="s">
        <v>980</v>
      </c>
      <c r="B986" s="5">
        <v>0.751817811</v>
      </c>
      <c r="C986" s="5">
        <v>0.39661655099999998</v>
      </c>
      <c r="D986" s="5">
        <v>1.26363734482312</v>
      </c>
    </row>
    <row r="987" spans="1:4" x14ac:dyDescent="0.2">
      <c r="A987" s="4" t="s">
        <v>981</v>
      </c>
      <c r="B987" s="5">
        <v>0.96153814699999995</v>
      </c>
      <c r="C987" s="5">
        <v>0.75703978900000002</v>
      </c>
      <c r="D987" s="5">
        <v>0.235486253345702</v>
      </c>
    </row>
    <row r="988" spans="1:4" x14ac:dyDescent="0.2">
      <c r="A988" s="4" t="s">
        <v>982</v>
      </c>
      <c r="B988" s="5">
        <v>0.78658013999999998</v>
      </c>
      <c r="C988" s="5">
        <v>0.19190649300000001</v>
      </c>
      <c r="D988" s="5">
        <v>1.52454394871956</v>
      </c>
    </row>
    <row r="989" spans="1:4" x14ac:dyDescent="0.2">
      <c r="A989" s="4" t="s">
        <v>983</v>
      </c>
      <c r="B989" s="5">
        <v>0.93827951099999995</v>
      </c>
      <c r="C989" s="5">
        <v>0.183321294</v>
      </c>
      <c r="D989" s="5">
        <v>0.82976693326587103</v>
      </c>
    </row>
    <row r="990" spans="1:4" x14ac:dyDescent="0.2">
      <c r="A990" s="4" t="s">
        <v>984</v>
      </c>
      <c r="B990" s="5">
        <v>0.87066160000000004</v>
      </c>
      <c r="C990" s="5">
        <v>0.61934372900000001</v>
      </c>
      <c r="D990" s="5">
        <v>0.84292004883095495</v>
      </c>
    </row>
    <row r="991" spans="1:4" x14ac:dyDescent="0.2">
      <c r="A991" s="4" t="s">
        <v>985</v>
      </c>
      <c r="B991" s="5">
        <v>0.81165113600000005</v>
      </c>
      <c r="C991" s="5">
        <v>8.7210475999999995E-2</v>
      </c>
      <c r="D991" s="5">
        <v>0.88239726935348195</v>
      </c>
    </row>
    <row r="992" spans="1:4" x14ac:dyDescent="0.2">
      <c r="A992" s="4" t="s">
        <v>986</v>
      </c>
      <c r="B992" s="5">
        <v>1.331793435</v>
      </c>
      <c r="C992" s="5">
        <v>0.126754956</v>
      </c>
      <c r="D992" s="5">
        <v>1.3367341965397499</v>
      </c>
    </row>
    <row r="993" spans="1:4" x14ac:dyDescent="0.2">
      <c r="A993" s="4" t="s">
        <v>987</v>
      </c>
      <c r="B993" s="5">
        <v>0.95347146400000005</v>
      </c>
      <c r="C993" s="5">
        <v>0.486806935</v>
      </c>
      <c r="D993" s="5">
        <v>0.71630378779006598</v>
      </c>
    </row>
    <row r="994" spans="1:4" x14ac:dyDescent="0.2">
      <c r="A994" s="4" t="s">
        <v>988</v>
      </c>
      <c r="B994" s="5">
        <v>0.86649900599999996</v>
      </c>
      <c r="C994" s="5">
        <v>0.468226582</v>
      </c>
      <c r="D994" s="5">
        <v>0.84389114591290104</v>
      </c>
    </row>
    <row r="995" spans="1:4" x14ac:dyDescent="0.2">
      <c r="A995" s="4" t="s">
        <v>989</v>
      </c>
      <c r="B995" s="5">
        <v>0.88964068200000002</v>
      </c>
      <c r="C995" s="5">
        <v>8.0754364999999995E-2</v>
      </c>
      <c r="D995" s="5">
        <v>0.95005185134046299</v>
      </c>
    </row>
    <row r="996" spans="1:4" x14ac:dyDescent="0.2">
      <c r="A996" s="4" t="s">
        <v>990</v>
      </c>
      <c r="B996" s="5">
        <v>1.2080294840000001</v>
      </c>
      <c r="C996" s="5">
        <v>0.53290396200000001</v>
      </c>
      <c r="D996" s="5">
        <v>2.3064918237699898</v>
      </c>
    </row>
    <row r="997" spans="1:4" x14ac:dyDescent="0.2">
      <c r="A997" s="4" t="s">
        <v>991</v>
      </c>
      <c r="B997" s="5">
        <v>1.96038</v>
      </c>
      <c r="C997" s="5">
        <v>0.43995136099999999</v>
      </c>
      <c r="D997" s="5">
        <v>2.8763336803410602</v>
      </c>
    </row>
    <row r="998" spans="1:4" x14ac:dyDescent="0.2">
      <c r="A998" s="4" t="s">
        <v>992</v>
      </c>
      <c r="B998" s="5">
        <v>0.56263037000000005</v>
      </c>
      <c r="C998" s="5">
        <v>1.4732191E-2</v>
      </c>
      <c r="D998" s="5">
        <v>0.67033147951532901</v>
      </c>
    </row>
    <row r="999" spans="1:4" x14ac:dyDescent="0.2">
      <c r="A999" s="4" t="s">
        <v>993</v>
      </c>
      <c r="B999" s="5">
        <v>1.129712499</v>
      </c>
      <c r="C999" s="5">
        <v>0.46589406999999999</v>
      </c>
      <c r="D999" s="5">
        <v>1.10094450243307</v>
      </c>
    </row>
    <row r="1000" spans="1:4" x14ac:dyDescent="0.2">
      <c r="A1000" s="4" t="s">
        <v>994</v>
      </c>
      <c r="B1000" s="5">
        <v>1.0215496559999999</v>
      </c>
      <c r="C1000" s="5">
        <v>0.77678023500000004</v>
      </c>
      <c r="D1000" s="5">
        <v>1.3762581189341201</v>
      </c>
    </row>
    <row r="1001" spans="1:4" x14ac:dyDescent="0.2">
      <c r="A1001" s="4" t="s">
        <v>995</v>
      </c>
      <c r="B1001" s="5">
        <v>0.75003491799999999</v>
      </c>
      <c r="C1001" s="5">
        <v>5.3513935999999998E-2</v>
      </c>
      <c r="D1001" s="5">
        <v>1.23005788209372</v>
      </c>
    </row>
    <row r="1002" spans="1:4" x14ac:dyDescent="0.2">
      <c r="A1002" s="4" t="s">
        <v>996</v>
      </c>
      <c r="B1002" s="5">
        <v>0.81419767099999996</v>
      </c>
      <c r="C1002" s="5">
        <v>4.2390084000000001E-2</v>
      </c>
      <c r="D1002" s="5">
        <v>1.1149187339872999</v>
      </c>
    </row>
    <row r="1003" spans="1:4" x14ac:dyDescent="0.2">
      <c r="A1003" s="4" t="s">
        <v>997</v>
      </c>
      <c r="B1003" s="5">
        <v>1.072961517</v>
      </c>
      <c r="C1003" s="5">
        <v>0.171897932</v>
      </c>
      <c r="D1003" s="5">
        <v>1.28768635927265</v>
      </c>
    </row>
    <row r="1004" spans="1:4" x14ac:dyDescent="0.2">
      <c r="A1004" s="4" t="s">
        <v>998</v>
      </c>
      <c r="B1004" s="5">
        <v>0.37097151900000003</v>
      </c>
      <c r="C1004" s="5">
        <v>1.1041278E-2</v>
      </c>
      <c r="D1004" s="5">
        <v>0.58490239830051804</v>
      </c>
    </row>
    <row r="1005" spans="1:4" x14ac:dyDescent="0.2">
      <c r="A1005" s="4" t="s">
        <v>999</v>
      </c>
      <c r="B1005" s="5">
        <v>0.721361001</v>
      </c>
      <c r="C1005" s="5">
        <v>0.44679703599999998</v>
      </c>
      <c r="D1005" s="5">
        <v>0.57006308358871005</v>
      </c>
    </row>
    <row r="1006" spans="1:4" x14ac:dyDescent="0.2">
      <c r="A1006" s="4" t="s">
        <v>1000</v>
      </c>
      <c r="B1006" s="5">
        <v>1.3489457540000001</v>
      </c>
      <c r="C1006" s="5">
        <v>0.105743924</v>
      </c>
      <c r="D1006" s="5">
        <v>1.8908755665913799</v>
      </c>
    </row>
    <row r="1007" spans="1:4" x14ac:dyDescent="0.2">
      <c r="A1007" s="4" t="s">
        <v>1001</v>
      </c>
      <c r="B1007" s="5">
        <v>0.59769125199999995</v>
      </c>
      <c r="C1007" s="5">
        <v>4.6639450000000001E-3</v>
      </c>
      <c r="D1007" s="5">
        <v>0.90260131141035405</v>
      </c>
    </row>
    <row r="1008" spans="1:4" x14ac:dyDescent="0.2">
      <c r="A1008" s="4" t="s">
        <v>1002</v>
      </c>
      <c r="B1008" s="5">
        <v>1.0072138310000001</v>
      </c>
      <c r="C1008" s="5">
        <v>0.94082579799999999</v>
      </c>
      <c r="D1008" s="5">
        <v>0.54257308086209699</v>
      </c>
    </row>
    <row r="1009" spans="1:4" x14ac:dyDescent="0.2">
      <c r="A1009" s="4" t="s">
        <v>1003</v>
      </c>
      <c r="B1009" s="5">
        <v>1.670452161</v>
      </c>
      <c r="C1009" s="5">
        <v>1.3540329999999999E-3</v>
      </c>
      <c r="D1009" s="5">
        <v>0.63127673421184805</v>
      </c>
    </row>
    <row r="1010" spans="1:4" x14ac:dyDescent="0.2">
      <c r="A1010" s="5" t="s">
        <v>1004</v>
      </c>
      <c r="B1010" s="5">
        <v>0.46195631500000001</v>
      </c>
      <c r="C1010" s="5">
        <v>1.8818280000000001E-3</v>
      </c>
      <c r="D1010" s="5">
        <v>0.622508166974856</v>
      </c>
    </row>
    <row r="1011" spans="1:4" x14ac:dyDescent="0.2">
      <c r="A1011" s="4" t="s">
        <v>1005</v>
      </c>
      <c r="B1011" s="5">
        <v>0.826100952</v>
      </c>
      <c r="C1011" s="5">
        <v>6.7664474000000002E-2</v>
      </c>
      <c r="D1011" s="5">
        <v>0.65449643117762601</v>
      </c>
    </row>
    <row r="1012" spans="1:4" x14ac:dyDescent="0.2">
      <c r="A1012" s="4" t="s">
        <v>1006</v>
      </c>
      <c r="B1012" s="5">
        <v>0.80624897900000003</v>
      </c>
      <c r="C1012" s="5">
        <v>3.2600820000000003E-2</v>
      </c>
      <c r="D1012" s="5">
        <v>3.2474541702000499</v>
      </c>
    </row>
    <row r="1013" spans="1:4" x14ac:dyDescent="0.2">
      <c r="A1013" s="4" t="s">
        <v>1007</v>
      </c>
      <c r="B1013" s="5">
        <v>0.68581245000000002</v>
      </c>
      <c r="C1013" s="5">
        <v>3.7595100000000002E-3</v>
      </c>
      <c r="D1013" s="5">
        <v>1.1300205831950001</v>
      </c>
    </row>
    <row r="1014" spans="1:4" x14ac:dyDescent="0.2">
      <c r="A1014" s="4" t="s">
        <v>1008</v>
      </c>
      <c r="B1014" s="5">
        <v>0.97380850100000005</v>
      </c>
      <c r="C1014" s="5">
        <v>0.78065089099999996</v>
      </c>
      <c r="D1014" s="5">
        <v>0.42360260139205902</v>
      </c>
    </row>
    <row r="1015" spans="1:4" x14ac:dyDescent="0.2">
      <c r="A1015" s="4" t="s">
        <v>1009</v>
      </c>
      <c r="B1015" s="5">
        <v>0.71448534900000005</v>
      </c>
      <c r="C1015" s="5">
        <v>0.24328961099999999</v>
      </c>
      <c r="D1015" s="5">
        <v>0.49966910585012297</v>
      </c>
    </row>
    <row r="1016" spans="1:4" x14ac:dyDescent="0.2">
      <c r="A1016" s="4" t="s">
        <v>1010</v>
      </c>
      <c r="B1016" s="5">
        <v>0.96069252500000002</v>
      </c>
      <c r="C1016" s="5">
        <v>0.47276543799999998</v>
      </c>
      <c r="D1016" s="5">
        <v>0.86441787868394604</v>
      </c>
    </row>
    <row r="1017" spans="1:4" x14ac:dyDescent="0.2">
      <c r="A1017" s="4" t="s">
        <v>1011</v>
      </c>
      <c r="B1017" s="5">
        <v>0.64940542099999998</v>
      </c>
      <c r="C1017" s="5">
        <v>0.107308061</v>
      </c>
      <c r="D1017" s="5">
        <v>0.799283820189441</v>
      </c>
    </row>
    <row r="1018" spans="1:4" x14ac:dyDescent="0.2">
      <c r="A1018" s="4" t="s">
        <v>1012</v>
      </c>
      <c r="B1018" s="5">
        <v>1.5775473769999999</v>
      </c>
      <c r="C1018" s="5">
        <v>0.16849407499999999</v>
      </c>
      <c r="D1018" s="5">
        <v>0.76750140991890403</v>
      </c>
    </row>
    <row r="1019" spans="1:4" x14ac:dyDescent="0.2">
      <c r="A1019" s="4" t="s">
        <v>1013</v>
      </c>
      <c r="B1019" s="5">
        <v>0.91131707200000001</v>
      </c>
      <c r="C1019" s="5">
        <v>0.17701773400000001</v>
      </c>
      <c r="D1019" s="5">
        <v>0.822580944933194</v>
      </c>
    </row>
    <row r="1020" spans="1:4" x14ac:dyDescent="0.2">
      <c r="A1020" s="5" t="s">
        <v>1014</v>
      </c>
      <c r="B1020" s="5">
        <v>1.201692411</v>
      </c>
      <c r="C1020" s="5">
        <v>1.1582369999999999E-3</v>
      </c>
      <c r="D1020" s="5">
        <v>1.04611234233507</v>
      </c>
    </row>
    <row r="1021" spans="1:4" x14ac:dyDescent="0.2">
      <c r="A1021" s="4" t="s">
        <v>1015</v>
      </c>
      <c r="B1021" s="5">
        <v>1.054550122</v>
      </c>
      <c r="C1021" s="5">
        <v>0.17298877400000001</v>
      </c>
      <c r="D1021" s="5">
        <v>0.94090197889433203</v>
      </c>
    </row>
    <row r="1022" spans="1:4" x14ac:dyDescent="0.2">
      <c r="A1022" s="4" t="s">
        <v>1016</v>
      </c>
      <c r="B1022" s="5">
        <v>0.84665336700000005</v>
      </c>
      <c r="C1022" s="5">
        <v>0.61827189699999996</v>
      </c>
      <c r="D1022" s="5">
        <v>0.687053801842328</v>
      </c>
    </row>
    <row r="1023" spans="1:4" x14ac:dyDescent="0.2">
      <c r="A1023" s="4" t="s">
        <v>1017</v>
      </c>
      <c r="B1023" s="5">
        <v>1.1896701839999999</v>
      </c>
      <c r="C1023" s="5">
        <v>0.50989551799999999</v>
      </c>
      <c r="D1023" s="5">
        <v>0.74810067979153905</v>
      </c>
    </row>
    <row r="1024" spans="1:4" x14ac:dyDescent="0.2">
      <c r="A1024" s="4" t="s">
        <v>1018</v>
      </c>
      <c r="B1024" s="5">
        <v>1.0587558930000001</v>
      </c>
      <c r="C1024" s="5">
        <v>0.30394284599999999</v>
      </c>
      <c r="D1024" s="5">
        <v>0.81318403619151602</v>
      </c>
    </row>
    <row r="1025" spans="1:4" x14ac:dyDescent="0.2">
      <c r="A1025" s="4" t="s">
        <v>1019</v>
      </c>
      <c r="B1025" s="5">
        <v>0.95423025400000006</v>
      </c>
      <c r="C1025" s="5">
        <v>0.23140436</v>
      </c>
      <c r="D1025" s="5">
        <v>0.86093149994787299</v>
      </c>
    </row>
    <row r="1026" spans="1:4" x14ac:dyDescent="0.2">
      <c r="A1026" s="4" t="s">
        <v>1020</v>
      </c>
      <c r="B1026" s="5">
        <v>0.79944886699999995</v>
      </c>
      <c r="C1026" s="5">
        <v>8.3169650999999997E-2</v>
      </c>
      <c r="D1026" s="5">
        <v>0.80809601483867799</v>
      </c>
    </row>
    <row r="1027" spans="1:4" x14ac:dyDescent="0.2">
      <c r="A1027" s="4" t="s">
        <v>1021</v>
      </c>
      <c r="B1027" s="5">
        <v>0.68025929399999996</v>
      </c>
      <c r="C1027" s="5">
        <v>0.15339944899999999</v>
      </c>
      <c r="D1027" s="5">
        <v>0.91676071954276805</v>
      </c>
    </row>
    <row r="1028" spans="1:4" x14ac:dyDescent="0.2">
      <c r="A1028" s="5" t="s">
        <v>1022</v>
      </c>
      <c r="B1028" s="5">
        <v>0.90060309000000005</v>
      </c>
      <c r="C1028" s="5">
        <v>0.179359249</v>
      </c>
      <c r="D1028" s="5">
        <v>0.64174842477952099</v>
      </c>
    </row>
    <row r="1029" spans="1:4" x14ac:dyDescent="0.2">
      <c r="A1029" s="4" t="s">
        <v>1023</v>
      </c>
      <c r="B1029" s="5">
        <v>1.535235524</v>
      </c>
      <c r="C1029" s="5">
        <v>1.3286070000000001E-3</v>
      </c>
      <c r="D1029" s="5">
        <v>1.06572745697153</v>
      </c>
    </row>
    <row r="1030" spans="1:4" x14ac:dyDescent="0.2">
      <c r="A1030" s="4" t="s">
        <v>1024</v>
      </c>
      <c r="B1030" s="5">
        <v>0.97738441099999995</v>
      </c>
      <c r="C1030" s="5">
        <v>0.373900966</v>
      </c>
      <c r="D1030" s="5">
        <v>0.90610190754094699</v>
      </c>
    </row>
    <row r="1031" spans="1:4" x14ac:dyDescent="0.2">
      <c r="A1031" s="4" t="s">
        <v>1025</v>
      </c>
      <c r="B1031" s="5">
        <v>0.69997404500000004</v>
      </c>
      <c r="C1031" s="5">
        <v>1.651446E-3</v>
      </c>
      <c r="D1031" s="5">
        <v>0.74956295614437696</v>
      </c>
    </row>
    <row r="1032" spans="1:4" x14ac:dyDescent="0.2">
      <c r="A1032" s="4" t="s">
        <v>1026</v>
      </c>
      <c r="B1032" s="5">
        <v>1.111609447</v>
      </c>
      <c r="C1032" s="5">
        <v>0.150382034</v>
      </c>
      <c r="D1032" s="5">
        <v>0.82740410560494104</v>
      </c>
    </row>
    <row r="1033" spans="1:4" x14ac:dyDescent="0.2">
      <c r="A1033" s="4" t="s">
        <v>1027</v>
      </c>
      <c r="B1033" s="5">
        <v>1.266583918</v>
      </c>
      <c r="C1033" s="5">
        <v>0.36370855400000002</v>
      </c>
      <c r="D1033" s="5">
        <v>0.54657069022583604</v>
      </c>
    </row>
    <row r="1034" spans="1:4" x14ac:dyDescent="0.2">
      <c r="A1034" s="4" t="s">
        <v>1028</v>
      </c>
      <c r="B1034" s="5">
        <v>1.0142945480000001</v>
      </c>
      <c r="C1034" s="5">
        <v>0.84646433499999996</v>
      </c>
      <c r="D1034" s="5">
        <v>0.87540263592357903</v>
      </c>
    </row>
    <row r="1035" spans="1:4" x14ac:dyDescent="0.2">
      <c r="A1035" s="4" t="s">
        <v>1029</v>
      </c>
      <c r="B1035" s="5">
        <v>0.88885705699999995</v>
      </c>
      <c r="C1035" s="5">
        <v>0.215646695</v>
      </c>
      <c r="D1035" s="5">
        <v>0.614573139588799</v>
      </c>
    </row>
    <row r="1036" spans="1:4" x14ac:dyDescent="0.2">
      <c r="A1036" s="4" t="s">
        <v>1030</v>
      </c>
      <c r="B1036" s="5">
        <v>0.75685263700000005</v>
      </c>
      <c r="C1036" s="5">
        <v>1.2415124E-2</v>
      </c>
      <c r="D1036" s="5">
        <v>0.79404773716618404</v>
      </c>
    </row>
    <row r="1037" spans="1:4" x14ac:dyDescent="0.2">
      <c r="A1037" s="4" t="s">
        <v>1031</v>
      </c>
      <c r="B1037" s="5">
        <v>0.69721072500000003</v>
      </c>
      <c r="C1037" s="5">
        <v>0.321057445</v>
      </c>
      <c r="D1037" s="5">
        <v>0.62966952104865803</v>
      </c>
    </row>
    <row r="1038" spans="1:4" x14ac:dyDescent="0.2">
      <c r="A1038" s="4" t="s">
        <v>1032</v>
      </c>
      <c r="B1038" s="5">
        <v>0.84272023200000001</v>
      </c>
      <c r="C1038" s="5">
        <v>6.2914070000000002E-2</v>
      </c>
      <c r="D1038" s="5">
        <v>1.15245148292792</v>
      </c>
    </row>
    <row r="1039" spans="1:4" x14ac:dyDescent="0.2">
      <c r="A1039" s="4" t="s">
        <v>1033</v>
      </c>
      <c r="B1039" s="5">
        <v>2.6387414520000001</v>
      </c>
      <c r="C1039" s="5">
        <v>1.4448506999999999E-2</v>
      </c>
      <c r="D1039" s="5">
        <v>0.91350816973542504</v>
      </c>
    </row>
    <row r="1040" spans="1:4" x14ac:dyDescent="0.2">
      <c r="A1040" s="4" t="s">
        <v>1034</v>
      </c>
      <c r="B1040" s="5">
        <v>0.95374577500000002</v>
      </c>
      <c r="C1040" s="5">
        <v>0.45051854899999999</v>
      </c>
      <c r="D1040" s="5">
        <v>0.890193191487201</v>
      </c>
    </row>
    <row r="1041" spans="1:4" x14ac:dyDescent="0.2">
      <c r="A1041" s="4" t="s">
        <v>1035</v>
      </c>
      <c r="B1041" s="5">
        <v>3.8124004509999998</v>
      </c>
      <c r="C1041" s="5">
        <v>7.2967529999999996E-3</v>
      </c>
      <c r="D1041" s="5">
        <v>1.0096761336312201</v>
      </c>
    </row>
    <row r="1042" spans="1:4" x14ac:dyDescent="0.2">
      <c r="A1042" s="4" t="s">
        <v>1036</v>
      </c>
      <c r="B1042" s="5">
        <v>3.329738007</v>
      </c>
      <c r="C1042" s="5">
        <v>5.6252099999999996E-4</v>
      </c>
      <c r="D1042" s="5">
        <v>0.84866235837548698</v>
      </c>
    </row>
    <row r="1043" spans="1:4" x14ac:dyDescent="0.2">
      <c r="A1043" s="4" t="s">
        <v>1037</v>
      </c>
      <c r="B1043" s="5">
        <v>0.91211333299999997</v>
      </c>
      <c r="C1043" s="5">
        <v>0.15172387100000001</v>
      </c>
      <c r="D1043" s="5">
        <v>0.99742586320206605</v>
      </c>
    </row>
    <row r="1044" spans="1:4" x14ac:dyDescent="0.2">
      <c r="A1044" s="4" t="s">
        <v>1038</v>
      </c>
      <c r="B1044" s="5">
        <v>1.0270105490000001</v>
      </c>
      <c r="C1044" s="5">
        <v>0.81045359100000003</v>
      </c>
      <c r="D1044" s="5">
        <v>1.9176261728189701</v>
      </c>
    </row>
    <row r="1045" spans="1:4" x14ac:dyDescent="0.2">
      <c r="A1045" s="4" t="s">
        <v>1039</v>
      </c>
      <c r="B1045" s="5">
        <v>0.58686340999999997</v>
      </c>
      <c r="C1045" s="5">
        <v>0.11689479999999999</v>
      </c>
      <c r="D1045" s="5">
        <v>0.88775275315040303</v>
      </c>
    </row>
    <row r="1046" spans="1:4" x14ac:dyDescent="0.2">
      <c r="A1046" s="4" t="s">
        <v>1040</v>
      </c>
      <c r="B1046" s="5">
        <v>1.0607526869999999</v>
      </c>
      <c r="C1046" s="5">
        <v>0.14650908100000001</v>
      </c>
      <c r="D1046" s="5">
        <v>0.92498516529227504</v>
      </c>
    </row>
    <row r="1047" spans="1:4" x14ac:dyDescent="0.2">
      <c r="A1047" s="4" t="s">
        <v>1041</v>
      </c>
      <c r="B1047" s="5">
        <v>0.88500448200000004</v>
      </c>
      <c r="C1047" s="5">
        <v>0.670005454</v>
      </c>
      <c r="D1047" s="5">
        <v>0.67590355465588203</v>
      </c>
    </row>
    <row r="1048" spans="1:4" x14ac:dyDescent="0.2">
      <c r="A1048" s="4" t="s">
        <v>1042</v>
      </c>
      <c r="B1048" s="5">
        <v>1.0056363239999999</v>
      </c>
      <c r="C1048" s="5">
        <v>0.99304583099999999</v>
      </c>
      <c r="D1048" s="5">
        <v>1.53090351923943</v>
      </c>
    </row>
    <row r="1049" spans="1:4" x14ac:dyDescent="0.2">
      <c r="A1049" s="4" t="s">
        <v>1043</v>
      </c>
      <c r="B1049" s="5">
        <v>1.0347634489999999</v>
      </c>
      <c r="C1049" s="5">
        <v>0.64272231400000002</v>
      </c>
      <c r="D1049" s="5">
        <v>1.1901614293884499</v>
      </c>
    </row>
    <row r="1050" spans="1:4" x14ac:dyDescent="0.2">
      <c r="A1050" s="4" t="s">
        <v>1044</v>
      </c>
      <c r="B1050" s="5">
        <v>0.66973317300000001</v>
      </c>
      <c r="C1050" s="5">
        <v>0.44663030599999998</v>
      </c>
      <c r="D1050" s="5">
        <v>4.5690885229887899</v>
      </c>
    </row>
    <row r="1051" spans="1:4" x14ac:dyDescent="0.2">
      <c r="A1051" s="4" t="s">
        <v>1045</v>
      </c>
      <c r="B1051" s="5">
        <v>0.83799642799999996</v>
      </c>
      <c r="C1051" s="5">
        <v>7.7466600000000003E-4</v>
      </c>
      <c r="D1051" s="5">
        <v>0.72395384146533803</v>
      </c>
    </row>
    <row r="1052" spans="1:4" x14ac:dyDescent="0.2">
      <c r="A1052" s="4" t="s">
        <v>1046</v>
      </c>
      <c r="B1052" s="5">
        <v>1.088198692</v>
      </c>
      <c r="C1052" s="5">
        <v>0.39591345900000002</v>
      </c>
      <c r="D1052" s="5">
        <v>1.14539849625037</v>
      </c>
    </row>
    <row r="1053" spans="1:4" x14ac:dyDescent="0.2">
      <c r="A1053" s="4" t="s">
        <v>1047</v>
      </c>
      <c r="B1053" s="5">
        <v>0.488249453</v>
      </c>
      <c r="C1053" s="5">
        <v>0.40046208300000002</v>
      </c>
      <c r="D1053" s="5">
        <v>0.85801984050036795</v>
      </c>
    </row>
    <row r="1054" spans="1:4" x14ac:dyDescent="0.2">
      <c r="A1054" s="4" t="s">
        <v>1048</v>
      </c>
      <c r="B1054" s="5">
        <v>1.1210176549999999</v>
      </c>
      <c r="C1054" s="5">
        <v>0.136718803</v>
      </c>
      <c r="D1054" s="5">
        <v>1.2004055708963699</v>
      </c>
    </row>
    <row r="1055" spans="1:4" x14ac:dyDescent="0.2">
      <c r="A1055" s="4" t="s">
        <v>1049</v>
      </c>
      <c r="B1055" s="5">
        <v>0.69394473000000001</v>
      </c>
      <c r="C1055" s="5">
        <v>1.7024503999999999E-2</v>
      </c>
      <c r="D1055" s="5">
        <v>0.94062737968138799</v>
      </c>
    </row>
    <row r="1056" spans="1:4" x14ac:dyDescent="0.2">
      <c r="A1056" s="4" t="s">
        <v>1050</v>
      </c>
      <c r="B1056" s="5">
        <v>0.99956618399999997</v>
      </c>
      <c r="C1056" s="5">
        <v>0.99530212900000004</v>
      </c>
      <c r="D1056" s="5">
        <v>2.37072602500945</v>
      </c>
    </row>
    <row r="1057" spans="1:4" x14ac:dyDescent="0.2">
      <c r="A1057" s="4" t="s">
        <v>1051</v>
      </c>
      <c r="B1057" s="5">
        <v>0.71879154000000001</v>
      </c>
      <c r="C1057" s="5">
        <v>1.6707643000000001E-2</v>
      </c>
      <c r="D1057" s="5">
        <v>3.0819684850124802</v>
      </c>
    </row>
    <row r="1058" spans="1:4" x14ac:dyDescent="0.2">
      <c r="A1058" s="4" t="s">
        <v>1052</v>
      </c>
      <c r="B1058" s="5">
        <v>1.1104260619999999</v>
      </c>
      <c r="C1058" s="5">
        <v>0.14126952800000001</v>
      </c>
      <c r="D1058" s="5">
        <v>0.79561355829857805</v>
      </c>
    </row>
    <row r="1059" spans="1:4" x14ac:dyDescent="0.2">
      <c r="A1059" s="5" t="s">
        <v>1053</v>
      </c>
      <c r="B1059" s="5">
        <v>0.66483104900000001</v>
      </c>
      <c r="C1059" s="5">
        <v>2.2154532000000001E-2</v>
      </c>
      <c r="D1059" s="5">
        <v>0.78134147352654104</v>
      </c>
    </row>
    <row r="1060" spans="1:4" x14ac:dyDescent="0.2">
      <c r="A1060" s="4" t="s">
        <v>1054</v>
      </c>
      <c r="B1060" s="5">
        <v>0.98457499100000001</v>
      </c>
      <c r="C1060" s="5">
        <v>0.72966544099999997</v>
      </c>
      <c r="D1060" s="5">
        <v>1.5518171494175601</v>
      </c>
    </row>
    <row r="1061" spans="1:4" x14ac:dyDescent="0.2">
      <c r="A1061" s="4" t="s">
        <v>1055</v>
      </c>
      <c r="B1061" s="5">
        <v>0.90905742300000003</v>
      </c>
      <c r="C1061" s="5">
        <v>0.56709615300000005</v>
      </c>
      <c r="D1061" s="5">
        <v>0.88238203786594904</v>
      </c>
    </row>
    <row r="1062" spans="1:4" x14ac:dyDescent="0.2">
      <c r="A1062" s="4" t="s">
        <v>1056</v>
      </c>
      <c r="B1062" s="5">
        <v>0.47155250900000001</v>
      </c>
      <c r="C1062" s="5">
        <v>5.4234878E-2</v>
      </c>
      <c r="D1062" s="5">
        <v>0.57614473702052005</v>
      </c>
    </row>
    <row r="1063" spans="1:4" x14ac:dyDescent="0.2">
      <c r="A1063" s="4" t="s">
        <v>1057</v>
      </c>
      <c r="B1063" s="5">
        <v>0.87154758099999996</v>
      </c>
      <c r="C1063" s="5">
        <v>0.47902434599999999</v>
      </c>
      <c r="D1063" s="5">
        <v>0.67301941909513596</v>
      </c>
    </row>
    <row r="1064" spans="1:4" x14ac:dyDescent="0.2">
      <c r="A1064" s="4" t="s">
        <v>1058</v>
      </c>
      <c r="B1064" s="5">
        <v>1.1312020709999999</v>
      </c>
      <c r="C1064" s="5">
        <v>1.3526804E-2</v>
      </c>
      <c r="D1064" s="5">
        <v>0.87620918669342596</v>
      </c>
    </row>
    <row r="1065" spans="1:4" x14ac:dyDescent="0.2">
      <c r="A1065" s="4" t="s">
        <v>1059</v>
      </c>
      <c r="B1065" s="5">
        <v>0.94142712900000003</v>
      </c>
      <c r="C1065" s="5">
        <v>0.373900966</v>
      </c>
      <c r="D1065" s="5">
        <v>1.06887378623388</v>
      </c>
    </row>
    <row r="1066" spans="1:4" x14ac:dyDescent="0.2">
      <c r="A1066" s="4" t="s">
        <v>1060</v>
      </c>
      <c r="B1066" s="5">
        <v>1.1010919880000001</v>
      </c>
      <c r="C1066" s="5">
        <v>0.104945793</v>
      </c>
      <c r="D1066" s="5">
        <v>2.1750746045531399</v>
      </c>
    </row>
    <row r="1067" spans="1:4" x14ac:dyDescent="0.2">
      <c r="A1067" s="4" t="s">
        <v>1061</v>
      </c>
      <c r="B1067" s="5">
        <v>0.74349038999999995</v>
      </c>
      <c r="C1067" s="5">
        <v>0.29192749899999998</v>
      </c>
      <c r="D1067" s="5">
        <v>0.94329362134914696</v>
      </c>
    </row>
    <row r="1068" spans="1:4" x14ac:dyDescent="0.2">
      <c r="A1068" s="4" t="s">
        <v>1062</v>
      </c>
      <c r="B1068" s="5">
        <v>1.033520258</v>
      </c>
      <c r="C1068" s="5">
        <v>0.84156702800000005</v>
      </c>
      <c r="D1068" s="5">
        <v>0.82876944263605901</v>
      </c>
    </row>
    <row r="1069" spans="1:4" x14ac:dyDescent="0.2">
      <c r="A1069" s="4" t="s">
        <v>1063</v>
      </c>
      <c r="B1069" s="5">
        <v>0.72214911199999998</v>
      </c>
      <c r="C1069" s="5">
        <v>0.214779624</v>
      </c>
      <c r="D1069" s="5">
        <v>0.82221125515193205</v>
      </c>
    </row>
    <row r="1070" spans="1:4" x14ac:dyDescent="0.2">
      <c r="A1070" s="4" t="s">
        <v>1064</v>
      </c>
      <c r="B1070" s="5">
        <v>1.1717198449999999</v>
      </c>
      <c r="C1070" s="5">
        <v>0.62306730600000004</v>
      </c>
      <c r="D1070" s="5">
        <v>0.60161210112778596</v>
      </c>
    </row>
    <row r="1071" spans="1:4" x14ac:dyDescent="0.2">
      <c r="A1071" s="4" t="s">
        <v>1065</v>
      </c>
      <c r="B1071" s="5">
        <v>1.1456878290000001</v>
      </c>
      <c r="C1071" s="5">
        <v>0.625584735</v>
      </c>
      <c r="D1071" s="5">
        <v>1.3191002445879101</v>
      </c>
    </row>
    <row r="1072" spans="1:4" x14ac:dyDescent="0.2">
      <c r="A1072" s="4" t="s">
        <v>1066</v>
      </c>
      <c r="B1072" s="5">
        <v>1.8863176829999999</v>
      </c>
      <c r="C1072" s="5">
        <v>2.8344299999999998E-4</v>
      </c>
      <c r="D1072" s="5">
        <v>1.17795301728632</v>
      </c>
    </row>
    <row r="1073" spans="1:4" x14ac:dyDescent="0.2">
      <c r="A1073" s="4" t="s">
        <v>1067</v>
      </c>
      <c r="B1073" s="5">
        <v>0.992327564</v>
      </c>
      <c r="C1073" s="5">
        <v>0.373900966</v>
      </c>
      <c r="D1073" s="5">
        <v>0.83777855606727902</v>
      </c>
    </row>
    <row r="1074" spans="1:4" x14ac:dyDescent="0.2">
      <c r="A1074" s="4" t="s">
        <v>1068</v>
      </c>
      <c r="B1074" s="5">
        <v>1.3106074759999999</v>
      </c>
      <c r="C1074" s="5">
        <v>7.4167399999999998E-3</v>
      </c>
      <c r="D1074" s="5">
        <v>0.94405356922260997</v>
      </c>
    </row>
    <row r="1075" spans="1:4" x14ac:dyDescent="0.2">
      <c r="A1075" s="4" t="s">
        <v>1069</v>
      </c>
      <c r="B1075" s="5">
        <v>1.0359308229999999</v>
      </c>
      <c r="C1075" s="5">
        <v>0.67978552599999997</v>
      </c>
      <c r="D1075" s="5">
        <v>1.1790934167471001</v>
      </c>
    </row>
    <row r="1076" spans="1:4" x14ac:dyDescent="0.2">
      <c r="A1076" s="4" t="s">
        <v>1070</v>
      </c>
      <c r="B1076" s="5">
        <v>0.84939135700000001</v>
      </c>
      <c r="C1076" s="5">
        <v>0.15592120200000001</v>
      </c>
      <c r="D1076" s="5">
        <v>0.57897751797575903</v>
      </c>
    </row>
    <row r="1077" spans="1:4" x14ac:dyDescent="0.2">
      <c r="A1077" s="4" t="s">
        <v>1071</v>
      </c>
      <c r="B1077" s="5">
        <v>0.82859460600000001</v>
      </c>
      <c r="C1077" s="5">
        <v>0.11837115500000001</v>
      </c>
      <c r="D1077" s="5">
        <v>0.757203361337626</v>
      </c>
    </row>
    <row r="1078" spans="1:4" x14ac:dyDescent="0.2">
      <c r="A1078" s="4" t="s">
        <v>1072</v>
      </c>
      <c r="B1078" s="5">
        <v>0.75521291099999999</v>
      </c>
      <c r="C1078" s="5">
        <v>2.6579721000000001E-2</v>
      </c>
      <c r="D1078" s="5">
        <v>1.46104259383275</v>
      </c>
    </row>
    <row r="1079" spans="1:4" x14ac:dyDescent="0.2">
      <c r="A1079" s="4" t="s">
        <v>1073</v>
      </c>
      <c r="B1079" s="5">
        <v>1.530426047</v>
      </c>
      <c r="C1079" s="5">
        <v>1.099112E-2</v>
      </c>
      <c r="D1079" s="5">
        <v>1.35555644610115</v>
      </c>
    </row>
    <row r="1080" spans="1:4" x14ac:dyDescent="0.2">
      <c r="A1080" s="4" t="s">
        <v>1074</v>
      </c>
      <c r="B1080" s="5">
        <v>0.91481948499999999</v>
      </c>
      <c r="C1080" s="5">
        <v>0.63181047000000001</v>
      </c>
      <c r="D1080" s="5">
        <v>1.0265034598742699</v>
      </c>
    </row>
    <row r="1081" spans="1:4" x14ac:dyDescent="0.2">
      <c r="A1081" s="4" t="s">
        <v>1075</v>
      </c>
      <c r="B1081" s="5">
        <v>1.071586269</v>
      </c>
      <c r="C1081" s="5">
        <v>0.209725299</v>
      </c>
      <c r="D1081" s="5">
        <v>0.95389338257804501</v>
      </c>
    </row>
    <row r="1082" spans="1:4" x14ac:dyDescent="0.2">
      <c r="A1082" s="4" t="s">
        <v>1076</v>
      </c>
      <c r="B1082" s="5">
        <v>0.84595255999999996</v>
      </c>
      <c r="C1082" s="5">
        <v>0.17421732300000001</v>
      </c>
      <c r="D1082" s="5">
        <v>0.88090745359956102</v>
      </c>
    </row>
    <row r="1083" spans="1:4" x14ac:dyDescent="0.2">
      <c r="A1083" s="4" t="s">
        <v>1077</v>
      </c>
      <c r="B1083" s="5">
        <v>1.051067022</v>
      </c>
      <c r="C1083" s="5">
        <v>0.38668017799999999</v>
      </c>
      <c r="D1083" s="5">
        <v>1.56534480864318</v>
      </c>
    </row>
    <row r="1084" spans="1:4" x14ac:dyDescent="0.2">
      <c r="A1084" s="4" t="s">
        <v>1078</v>
      </c>
      <c r="B1084" s="5">
        <v>1.081086529</v>
      </c>
      <c r="C1084" s="5">
        <v>0.38679119699999998</v>
      </c>
      <c r="D1084" s="5">
        <v>0.69097032807465197</v>
      </c>
    </row>
    <row r="1085" spans="1:4" x14ac:dyDescent="0.2">
      <c r="A1085" s="4" t="s">
        <v>1079</v>
      </c>
      <c r="B1085" s="5">
        <v>1.0652460239999999</v>
      </c>
      <c r="C1085" s="5">
        <v>8.3661646000000006E-2</v>
      </c>
      <c r="D1085" s="5">
        <v>1.07122635644578</v>
      </c>
    </row>
    <row r="1086" spans="1:4" x14ac:dyDescent="0.2">
      <c r="A1086" s="4" t="s">
        <v>1080</v>
      </c>
      <c r="B1086" s="5">
        <v>1.179247602</v>
      </c>
      <c r="C1086" s="5">
        <v>0.17283627600000001</v>
      </c>
      <c r="D1086" s="5">
        <v>1.2292118077016201</v>
      </c>
    </row>
    <row r="1087" spans="1:4" x14ac:dyDescent="0.2">
      <c r="A1087" s="4" t="s">
        <v>1081</v>
      </c>
      <c r="B1087" s="5">
        <v>1.488564429</v>
      </c>
      <c r="C1087" s="5">
        <v>0.38716829699999999</v>
      </c>
      <c r="D1087" s="5">
        <v>2.7084999644883898</v>
      </c>
    </row>
    <row r="1088" spans="1:4" x14ac:dyDescent="0.2">
      <c r="A1088" s="4" t="s">
        <v>1082</v>
      </c>
      <c r="B1088" s="5">
        <v>1.495636239</v>
      </c>
      <c r="C1088" s="5">
        <v>7.6946870000000004E-3</v>
      </c>
      <c r="D1088" s="5">
        <v>1.9114222159069501</v>
      </c>
    </row>
    <row r="1089" spans="1:4" x14ac:dyDescent="0.2">
      <c r="A1089" s="4" t="s">
        <v>1083</v>
      </c>
      <c r="B1089" s="5">
        <v>0.92517188699999997</v>
      </c>
      <c r="C1089" s="5">
        <v>0.44593539100000001</v>
      </c>
      <c r="D1089" s="5">
        <v>0.87193523130475203</v>
      </c>
    </row>
    <row r="1090" spans="1:4" x14ac:dyDescent="0.2">
      <c r="A1090" s="4" t="s">
        <v>1084</v>
      </c>
      <c r="B1090" s="5">
        <v>0.786084695</v>
      </c>
      <c r="C1090" s="5">
        <v>1.3305918E-2</v>
      </c>
      <c r="D1090" s="5">
        <v>0.86300353311174605</v>
      </c>
    </row>
    <row r="1091" spans="1:4" x14ac:dyDescent="0.2">
      <c r="A1091" s="4" t="s">
        <v>1085</v>
      </c>
      <c r="B1091" s="5">
        <v>0.61926436399999996</v>
      </c>
      <c r="C1091" s="5">
        <v>0.13139191</v>
      </c>
      <c r="D1091" s="5">
        <v>0.56612834316969796</v>
      </c>
    </row>
    <row r="1092" spans="1:4" x14ac:dyDescent="0.2">
      <c r="A1092" s="4" t="s">
        <v>1086</v>
      </c>
      <c r="B1092" s="5">
        <v>0.44678727400000001</v>
      </c>
      <c r="C1092" s="5">
        <v>0.12537585600000001</v>
      </c>
      <c r="D1092" s="5">
        <v>1.2252858991407001</v>
      </c>
    </row>
    <row r="1093" spans="1:4" x14ac:dyDescent="0.2">
      <c r="A1093" s="4" t="s">
        <v>1087</v>
      </c>
      <c r="B1093" s="5">
        <v>0.69998908599999998</v>
      </c>
      <c r="C1093" s="5">
        <v>5.3659439000000003E-2</v>
      </c>
      <c r="D1093" s="5">
        <v>1.3424464144402399</v>
      </c>
    </row>
    <row r="1094" spans="1:4" x14ac:dyDescent="0.2">
      <c r="A1094" s="4" t="s">
        <v>1088</v>
      </c>
      <c r="B1094" s="5">
        <v>0.98264826000000005</v>
      </c>
      <c r="C1094" s="5">
        <v>0.36685870900000001</v>
      </c>
      <c r="D1094" s="5">
        <v>0.61635333483461097</v>
      </c>
    </row>
    <row r="1095" spans="1:4" x14ac:dyDescent="0.2">
      <c r="A1095" s="4" t="s">
        <v>1089</v>
      </c>
      <c r="B1095" s="5">
        <v>0.97569760999999999</v>
      </c>
      <c r="C1095" s="5">
        <v>0.29697544799999998</v>
      </c>
      <c r="D1095" s="5">
        <v>1.21532108734612</v>
      </c>
    </row>
    <row r="1096" spans="1:4" x14ac:dyDescent="0.2">
      <c r="A1096" s="4" t="s">
        <v>1090</v>
      </c>
      <c r="B1096" s="5">
        <v>1.030312275</v>
      </c>
      <c r="C1096" s="5">
        <v>0.229610274</v>
      </c>
      <c r="D1096" s="5">
        <v>0.98813593792514198</v>
      </c>
    </row>
    <row r="1097" spans="1:4" x14ac:dyDescent="0.2">
      <c r="A1097" s="4" t="s">
        <v>1091</v>
      </c>
      <c r="B1097" s="5">
        <v>0.78687806599999999</v>
      </c>
      <c r="C1097" s="5">
        <v>0.53965587800000003</v>
      </c>
      <c r="D1097" s="5">
        <v>3.1271165031117798</v>
      </c>
    </row>
    <row r="1098" spans="1:4" x14ac:dyDescent="0.2">
      <c r="A1098" s="4" t="s">
        <v>1092</v>
      </c>
      <c r="B1098" s="5">
        <v>0.80196434400000005</v>
      </c>
      <c r="C1098" s="5">
        <v>0.65411619399999998</v>
      </c>
      <c r="D1098" s="5">
        <v>1.2549546824847899</v>
      </c>
    </row>
    <row r="1099" spans="1:4" x14ac:dyDescent="0.2">
      <c r="A1099" s="4" t="s">
        <v>1093</v>
      </c>
      <c r="B1099" s="5">
        <v>0.94949567499999998</v>
      </c>
      <c r="C1099" s="5">
        <v>0.90467757199999999</v>
      </c>
      <c r="D1099" s="5">
        <v>0.90478910981398197</v>
      </c>
    </row>
    <row r="1100" spans="1:4" x14ac:dyDescent="0.2">
      <c r="A1100" s="4" t="s">
        <v>1094</v>
      </c>
      <c r="B1100" s="5">
        <v>0.96590173700000004</v>
      </c>
      <c r="C1100" s="5">
        <v>0.40008287799999998</v>
      </c>
      <c r="D1100" s="5">
        <v>0.82571481648844003</v>
      </c>
    </row>
    <row r="1101" spans="1:4" x14ac:dyDescent="0.2">
      <c r="A1101" s="4" t="s">
        <v>1095</v>
      </c>
      <c r="B1101" s="5">
        <v>0.91561669000000001</v>
      </c>
      <c r="C1101" s="5">
        <v>0.118770579</v>
      </c>
      <c r="D1101" s="5">
        <v>0.67842752322165401</v>
      </c>
    </row>
    <row r="1102" spans="1:4" x14ac:dyDescent="0.2">
      <c r="A1102" s="4" t="s">
        <v>1096</v>
      </c>
      <c r="B1102" s="5">
        <v>0.64657142999999995</v>
      </c>
      <c r="C1102" s="5">
        <v>7.4546550000000003E-2</v>
      </c>
      <c r="D1102" s="5">
        <v>0.97135138808447097</v>
      </c>
    </row>
    <row r="1103" spans="1:4" x14ac:dyDescent="0.2">
      <c r="A1103" s="4" t="s">
        <v>1097</v>
      </c>
      <c r="B1103" s="5">
        <v>0.93857916100000005</v>
      </c>
      <c r="C1103" s="5">
        <v>0.31379512300000001</v>
      </c>
      <c r="D1103" s="5">
        <v>0.85238628252595205</v>
      </c>
    </row>
    <row r="1104" spans="1:4" x14ac:dyDescent="0.2">
      <c r="A1104" s="4" t="s">
        <v>1098</v>
      </c>
      <c r="B1104" s="5">
        <v>0.95139740800000006</v>
      </c>
      <c r="C1104" s="5">
        <v>0.65526736100000005</v>
      </c>
      <c r="D1104" s="5">
        <v>0.98062261036165699</v>
      </c>
    </row>
    <row r="1105" spans="1:4" x14ac:dyDescent="0.2">
      <c r="A1105" s="4" t="s">
        <v>1099</v>
      </c>
      <c r="B1105" s="5">
        <v>1.2533300080000001</v>
      </c>
      <c r="C1105" s="5">
        <v>8.4479388000000002E-2</v>
      </c>
      <c r="D1105" s="5">
        <v>1.5366791406736999</v>
      </c>
    </row>
    <row r="1106" spans="1:4" x14ac:dyDescent="0.2">
      <c r="A1106" s="4" t="s">
        <v>1100</v>
      </c>
      <c r="B1106" s="5">
        <v>0.55001657500000001</v>
      </c>
      <c r="C1106" s="5">
        <v>3.9605780000000002E-3</v>
      </c>
      <c r="D1106" s="5">
        <v>0.70453938692996898</v>
      </c>
    </row>
    <row r="1107" spans="1:4" x14ac:dyDescent="0.2">
      <c r="A1107" s="4" t="s">
        <v>1101</v>
      </c>
      <c r="B1107" s="5">
        <v>0.90413702100000004</v>
      </c>
      <c r="C1107" s="5">
        <v>0.18113849100000001</v>
      </c>
      <c r="D1107" s="5">
        <v>0.97896672475801005</v>
      </c>
    </row>
    <row r="1108" spans="1:4" x14ac:dyDescent="0.2">
      <c r="A1108" s="4" t="s">
        <v>1102</v>
      </c>
      <c r="B1108" s="5">
        <v>0.830213329</v>
      </c>
      <c r="C1108" s="5">
        <v>0.12808582299999999</v>
      </c>
      <c r="D1108" s="5">
        <v>0.97084831790411996</v>
      </c>
    </row>
    <row r="1109" spans="1:4" x14ac:dyDescent="0.2">
      <c r="A1109" s="4" t="s">
        <v>1103</v>
      </c>
      <c r="B1109" s="5">
        <v>0.78902194599999997</v>
      </c>
      <c r="C1109" s="5">
        <v>0.237308667</v>
      </c>
      <c r="D1109" s="5">
        <v>0.83458988500491904</v>
      </c>
    </row>
    <row r="1110" spans="1:4" x14ac:dyDescent="0.2">
      <c r="A1110" s="4" t="s">
        <v>1104</v>
      </c>
      <c r="B1110" s="5">
        <v>1.5114822109999999</v>
      </c>
      <c r="C1110" s="5">
        <v>0.19592433200000001</v>
      </c>
      <c r="D1110" s="5">
        <v>0.90914982658045396</v>
      </c>
    </row>
    <row r="1111" spans="1:4" x14ac:dyDescent="0.2">
      <c r="A1111" s="4" t="s">
        <v>1105</v>
      </c>
      <c r="B1111" s="5">
        <v>1.0536180749999999</v>
      </c>
      <c r="C1111" s="5">
        <v>0.108248893</v>
      </c>
      <c r="D1111" s="5">
        <v>1.13960124091395</v>
      </c>
    </row>
    <row r="1112" spans="1:4" x14ac:dyDescent="0.2">
      <c r="A1112" s="4" t="s">
        <v>1106</v>
      </c>
      <c r="B1112" s="5">
        <v>0.97016161199999995</v>
      </c>
      <c r="C1112" s="5">
        <v>0.48540609800000001</v>
      </c>
      <c r="D1112" s="5">
        <v>0.78826552264518701</v>
      </c>
    </row>
    <row r="1113" spans="1:4" x14ac:dyDescent="0.2">
      <c r="A1113" s="4" t="s">
        <v>1107</v>
      </c>
      <c r="B1113" s="5">
        <v>1.4402254510000001</v>
      </c>
      <c r="C1113" s="5">
        <v>0.13671746300000001</v>
      </c>
      <c r="D1113" s="5">
        <v>0.87789983404408001</v>
      </c>
    </row>
    <row r="1114" spans="1:4" x14ac:dyDescent="0.2">
      <c r="A1114" s="4" t="s">
        <v>1108</v>
      </c>
      <c r="B1114" s="5">
        <v>1.418543442</v>
      </c>
      <c r="C1114" s="5">
        <v>7.9646219000000004E-2</v>
      </c>
      <c r="D1114" s="5">
        <v>3.5292931178855702</v>
      </c>
    </row>
    <row r="1115" spans="1:4" x14ac:dyDescent="0.2">
      <c r="A1115" s="4" t="s">
        <v>1109</v>
      </c>
      <c r="B1115" s="5">
        <v>1.1509879000000001</v>
      </c>
      <c r="C1115" s="5">
        <v>0.24247416299999999</v>
      </c>
      <c r="D1115" s="5">
        <v>1.1596160004390901</v>
      </c>
    </row>
    <row r="1116" spans="1:4" x14ac:dyDescent="0.2">
      <c r="A1116" s="4" t="s">
        <v>1110</v>
      </c>
      <c r="B1116" s="5">
        <v>0.92807952299999996</v>
      </c>
      <c r="C1116" s="5">
        <v>0.232145192</v>
      </c>
      <c r="D1116" s="5">
        <v>0.75527658769561401</v>
      </c>
    </row>
    <row r="1117" spans="1:4" x14ac:dyDescent="0.2">
      <c r="A1117" s="4" t="s">
        <v>1111</v>
      </c>
      <c r="B1117" s="5">
        <v>0.75511223599999999</v>
      </c>
      <c r="C1117" s="5">
        <v>0.17208379800000001</v>
      </c>
      <c r="D1117" s="5">
        <v>0.81916338783967202</v>
      </c>
    </row>
    <row r="1118" spans="1:4" x14ac:dyDescent="0.2">
      <c r="A1118" s="4" t="s">
        <v>1112</v>
      </c>
      <c r="B1118" s="5">
        <v>3.9208034829999998</v>
      </c>
      <c r="C1118" s="5">
        <v>5.0104725000000003E-2</v>
      </c>
      <c r="D1118" s="5">
        <v>2.7835047790538798</v>
      </c>
    </row>
    <row r="1119" spans="1:4" x14ac:dyDescent="0.2">
      <c r="A1119" s="4" t="s">
        <v>1113</v>
      </c>
      <c r="B1119" s="5">
        <v>2.0650823780000001</v>
      </c>
      <c r="C1119" s="5">
        <v>9.9409253000000003E-2</v>
      </c>
      <c r="D1119" s="5">
        <v>2.42661426593031</v>
      </c>
    </row>
    <row r="1120" spans="1:4" x14ac:dyDescent="0.2">
      <c r="A1120" s="4" t="s">
        <v>1114</v>
      </c>
      <c r="B1120" s="5">
        <v>0.99303169199999997</v>
      </c>
      <c r="C1120" s="5">
        <v>0.373900966</v>
      </c>
      <c r="D1120" s="5">
        <v>1.3924415690859</v>
      </c>
    </row>
    <row r="1121" spans="1:4" x14ac:dyDescent="0.2">
      <c r="A1121" s="4" t="s">
        <v>1115</v>
      </c>
      <c r="B1121" s="5">
        <v>2.203032329</v>
      </c>
      <c r="C1121" s="5">
        <v>2.6842100000000002E-4</v>
      </c>
      <c r="D1121" s="5">
        <v>1.4055968862714401</v>
      </c>
    </row>
    <row r="1122" spans="1:4" x14ac:dyDescent="0.2">
      <c r="A1122" s="4" t="s">
        <v>1116</v>
      </c>
      <c r="B1122" s="5">
        <v>1.0342098850000001</v>
      </c>
      <c r="C1122" s="5">
        <v>0.759689422</v>
      </c>
      <c r="D1122" s="5">
        <v>0.77586468398380104</v>
      </c>
    </row>
    <row r="1123" spans="1:4" x14ac:dyDescent="0.2">
      <c r="A1123" s="4" t="s">
        <v>1117</v>
      </c>
      <c r="B1123" s="5">
        <v>1.251372814</v>
      </c>
      <c r="C1123" s="5">
        <v>0.451004038</v>
      </c>
      <c r="D1123" s="5">
        <v>1.08939049734349</v>
      </c>
    </row>
    <row r="1124" spans="1:4" x14ac:dyDescent="0.2">
      <c r="A1124" s="4" t="s">
        <v>1118</v>
      </c>
      <c r="B1124" s="5">
        <v>1.8904709319999999</v>
      </c>
      <c r="C1124" s="5">
        <v>0.23441877799999999</v>
      </c>
      <c r="D1124" s="5">
        <v>1.91735139454176</v>
      </c>
    </row>
    <row r="1125" spans="1:4" x14ac:dyDescent="0.2">
      <c r="A1125" s="4" t="s">
        <v>1119</v>
      </c>
      <c r="B1125" s="5">
        <v>2.9989199229999999</v>
      </c>
      <c r="C1125" s="5">
        <v>2.8390260000000001E-3</v>
      </c>
      <c r="D1125" s="5">
        <v>1.1205801352270399</v>
      </c>
    </row>
    <row r="1126" spans="1:4" x14ac:dyDescent="0.2">
      <c r="A1126" s="4" t="s">
        <v>1120</v>
      </c>
      <c r="B1126" s="5">
        <v>1.0887753680000001</v>
      </c>
      <c r="C1126" s="5">
        <v>0.55754719399999997</v>
      </c>
      <c r="D1126" s="5">
        <v>1.8610763122904099</v>
      </c>
    </row>
    <row r="1127" spans="1:4" x14ac:dyDescent="0.2">
      <c r="A1127" s="4" t="s">
        <v>1121</v>
      </c>
      <c r="B1127" s="5">
        <v>0.99884957600000002</v>
      </c>
      <c r="C1127" s="5">
        <v>0.98398955499999996</v>
      </c>
      <c r="D1127" s="5">
        <v>1.2396681630934701</v>
      </c>
    </row>
    <row r="1128" spans="1:4" x14ac:dyDescent="0.2">
      <c r="A1128" s="4" t="s">
        <v>1122</v>
      </c>
      <c r="B1128" s="5">
        <v>1.202466748</v>
      </c>
      <c r="C1128" s="5">
        <v>5.9259686999999998E-2</v>
      </c>
      <c r="D1128" s="5">
        <v>0.886142229168982</v>
      </c>
    </row>
    <row r="1129" spans="1:4" x14ac:dyDescent="0.2">
      <c r="A1129" s="4" t="s">
        <v>1123</v>
      </c>
      <c r="B1129" s="5">
        <v>1.0487285719999999</v>
      </c>
      <c r="C1129" s="5">
        <v>0.453465699</v>
      </c>
      <c r="D1129" s="5">
        <v>0.82934606268191002</v>
      </c>
    </row>
    <row r="1130" spans="1:4" x14ac:dyDescent="0.2">
      <c r="A1130" s="4" t="s">
        <v>1124</v>
      </c>
      <c r="B1130" s="5">
        <v>0.87144206899999999</v>
      </c>
      <c r="C1130" s="5">
        <v>0.67219273300000004</v>
      </c>
      <c r="D1130" s="5">
        <v>2.3734489087301802</v>
      </c>
    </row>
    <row r="1131" spans="1:4" x14ac:dyDescent="0.2">
      <c r="A1131" s="4" t="s">
        <v>1125</v>
      </c>
      <c r="B1131" s="5">
        <v>0.81887340200000003</v>
      </c>
      <c r="C1131" s="5">
        <v>0.38172309599999998</v>
      </c>
      <c r="D1131" s="5">
        <v>0.95432947406116697</v>
      </c>
    </row>
    <row r="1132" spans="1:4" x14ac:dyDescent="0.2">
      <c r="A1132" s="4" t="s">
        <v>1126</v>
      </c>
      <c r="B1132" s="5">
        <v>1.0400231680000001</v>
      </c>
      <c r="C1132" s="5">
        <v>0.92960855399999998</v>
      </c>
      <c r="D1132" s="5">
        <v>1.4787614160545099</v>
      </c>
    </row>
    <row r="1133" spans="1:4" x14ac:dyDescent="0.2">
      <c r="A1133" s="4" t="s">
        <v>1127</v>
      </c>
      <c r="B1133" s="5">
        <v>0.82159520500000005</v>
      </c>
      <c r="C1133" s="5">
        <v>0.28884447299999999</v>
      </c>
      <c r="D1133" s="5">
        <v>1.1742520717332099</v>
      </c>
    </row>
    <row r="1134" spans="1:4" x14ac:dyDescent="0.2">
      <c r="A1134" s="4" t="s">
        <v>1128</v>
      </c>
      <c r="B1134" s="5">
        <v>0.99519237299999996</v>
      </c>
      <c r="C1134" s="5">
        <v>0.83364825099999995</v>
      </c>
      <c r="D1134" s="5">
        <v>1.4735863575055901</v>
      </c>
    </row>
    <row r="1135" spans="1:4" x14ac:dyDescent="0.2">
      <c r="A1135" s="4" t="s">
        <v>1129</v>
      </c>
      <c r="B1135" s="5">
        <v>0.62458074600000002</v>
      </c>
      <c r="C1135" s="5">
        <v>1.2887828E-2</v>
      </c>
      <c r="D1135" s="5">
        <v>0.49607072852581402</v>
      </c>
    </row>
    <row r="1136" spans="1:4" x14ac:dyDescent="0.2">
      <c r="A1136" s="4" t="s">
        <v>1130</v>
      </c>
      <c r="B1136" s="5">
        <v>2.5750628889999998</v>
      </c>
      <c r="C1136" s="5">
        <v>0.14166767899999999</v>
      </c>
      <c r="D1136" s="5">
        <v>1.80977497772975</v>
      </c>
    </row>
    <row r="1137" spans="1:4" x14ac:dyDescent="0.2">
      <c r="A1137" s="4" t="s">
        <v>1131</v>
      </c>
      <c r="B1137" s="5">
        <v>1.6123288220000001</v>
      </c>
      <c r="C1137" s="5">
        <v>0.43407037799999998</v>
      </c>
      <c r="D1137" s="5">
        <v>1.8963050117973801</v>
      </c>
    </row>
    <row r="1138" spans="1:4" x14ac:dyDescent="0.2">
      <c r="A1138" s="4" t="s">
        <v>1132</v>
      </c>
      <c r="B1138" s="5">
        <v>1.0247983089999999</v>
      </c>
      <c r="C1138" s="5">
        <v>0.858544792</v>
      </c>
      <c r="D1138" s="5">
        <v>1.3191124017278799</v>
      </c>
    </row>
    <row r="1139" spans="1:4" x14ac:dyDescent="0.2">
      <c r="A1139" s="4" t="s">
        <v>1133</v>
      </c>
      <c r="B1139" s="5">
        <v>0.77234999500000001</v>
      </c>
      <c r="C1139" s="5">
        <v>0.136862224</v>
      </c>
      <c r="D1139" s="5">
        <v>1.1496163620836199</v>
      </c>
    </row>
    <row r="1140" spans="1:4" x14ac:dyDescent="0.2">
      <c r="A1140" s="4" t="s">
        <v>1134</v>
      </c>
      <c r="B1140" s="5">
        <v>0.93779424700000003</v>
      </c>
      <c r="C1140" s="5">
        <v>0.33000826100000002</v>
      </c>
      <c r="D1140" s="5">
        <v>0.72437493328887803</v>
      </c>
    </row>
    <row r="1141" spans="1:4" x14ac:dyDescent="0.2">
      <c r="A1141" s="4" t="s">
        <v>1135</v>
      </c>
      <c r="B1141" s="5">
        <v>0.86936685599999997</v>
      </c>
      <c r="C1141" s="5">
        <v>5.1149753999999999E-2</v>
      </c>
      <c r="D1141" s="5">
        <v>0.88092558460789305</v>
      </c>
    </row>
    <row r="1142" spans="1:4" x14ac:dyDescent="0.2">
      <c r="A1142" s="4" t="s">
        <v>1136</v>
      </c>
      <c r="B1142" s="5">
        <v>2.199410152</v>
      </c>
      <c r="C1142" s="5">
        <v>0.24740610699999999</v>
      </c>
      <c r="D1142" s="5">
        <v>9.5862794949461996E-2</v>
      </c>
    </row>
    <row r="1143" spans="1:4" x14ac:dyDescent="0.2">
      <c r="A1143" s="4" t="s">
        <v>1137</v>
      </c>
      <c r="B1143" s="5">
        <v>1.9509741549999999</v>
      </c>
      <c r="C1143" s="5">
        <v>0.51201956400000004</v>
      </c>
      <c r="D1143" s="5">
        <v>0.30000417907188098</v>
      </c>
    </row>
    <row r="1144" spans="1:4" x14ac:dyDescent="0.2">
      <c r="A1144" s="4" t="s">
        <v>1138</v>
      </c>
      <c r="B1144" s="5">
        <v>1.9420477410000001</v>
      </c>
      <c r="C1144" s="5">
        <v>0.13934096700000001</v>
      </c>
      <c r="D1144" s="5">
        <v>1.30861486507636</v>
      </c>
    </row>
    <row r="1145" spans="1:4" x14ac:dyDescent="0.2">
      <c r="A1145" s="4" t="s">
        <v>1139</v>
      </c>
      <c r="B1145" s="5">
        <v>0.846878358</v>
      </c>
      <c r="C1145" s="5">
        <v>0.157184299</v>
      </c>
      <c r="D1145" s="5">
        <v>0.75626874537361999</v>
      </c>
    </row>
    <row r="1146" spans="1:4" x14ac:dyDescent="0.2">
      <c r="A1146" s="4" t="s">
        <v>1140</v>
      </c>
      <c r="B1146" s="5">
        <v>0.58234687900000004</v>
      </c>
      <c r="C1146" s="5">
        <v>0.24472296800000001</v>
      </c>
      <c r="D1146" s="5">
        <v>0.48456842049695398</v>
      </c>
    </row>
    <row r="1147" spans="1:4" x14ac:dyDescent="0.2">
      <c r="A1147" s="4" t="s">
        <v>1141</v>
      </c>
      <c r="B1147" s="5">
        <v>1.2228425570000001</v>
      </c>
      <c r="C1147" s="5">
        <v>0.34471397399999998</v>
      </c>
      <c r="D1147" s="5">
        <v>0.97850003498049498</v>
      </c>
    </row>
    <row r="1148" spans="1:4" x14ac:dyDescent="0.2">
      <c r="A1148" s="4" t="s">
        <v>1142</v>
      </c>
      <c r="B1148" s="5">
        <v>1.602258215</v>
      </c>
      <c r="C1148" s="5">
        <v>0.37943010799999999</v>
      </c>
      <c r="D1148" s="5">
        <v>0.76343258093628297</v>
      </c>
    </row>
    <row r="1149" spans="1:4" x14ac:dyDescent="0.2">
      <c r="A1149" s="4" t="s">
        <v>1143</v>
      </c>
      <c r="B1149" s="5">
        <v>0.827611349</v>
      </c>
      <c r="C1149" s="5">
        <v>0.22529460800000001</v>
      </c>
      <c r="D1149" s="5">
        <v>0.64105891437268803</v>
      </c>
    </row>
    <row r="1150" spans="1:4" x14ac:dyDescent="0.2">
      <c r="A1150" s="4" t="s">
        <v>1144</v>
      </c>
      <c r="B1150" s="5">
        <v>0.80636131499999997</v>
      </c>
      <c r="C1150" s="5">
        <v>1.5947736000000001E-2</v>
      </c>
      <c r="D1150" s="5">
        <v>0.78947683203954799</v>
      </c>
    </row>
    <row r="1151" spans="1:4" x14ac:dyDescent="0.2">
      <c r="A1151" s="4" t="s">
        <v>1145</v>
      </c>
      <c r="B1151" s="5">
        <v>0.80551814899999996</v>
      </c>
      <c r="C1151" s="5">
        <v>0.18308761000000001</v>
      </c>
      <c r="D1151" s="5">
        <v>0.643061300339832</v>
      </c>
    </row>
    <row r="1152" spans="1:4" x14ac:dyDescent="0.2">
      <c r="A1152" s="4" t="s">
        <v>1146</v>
      </c>
      <c r="B1152" s="5">
        <v>0.88913722500000003</v>
      </c>
      <c r="C1152" s="5">
        <v>0.11143984</v>
      </c>
      <c r="D1152" s="5">
        <v>0.88993163299684197</v>
      </c>
    </row>
    <row r="1153" spans="1:4" x14ac:dyDescent="0.2">
      <c r="A1153" s="4" t="s">
        <v>1147</v>
      </c>
      <c r="B1153" s="5">
        <v>0.95691985199999996</v>
      </c>
      <c r="C1153" s="5">
        <v>0.66024845499999996</v>
      </c>
      <c r="D1153" s="5">
        <v>1.00608031192379</v>
      </c>
    </row>
    <row r="1154" spans="1:4" x14ac:dyDescent="0.2">
      <c r="A1154" s="4" t="s">
        <v>1148</v>
      </c>
      <c r="B1154" s="5">
        <v>0.70508397700000003</v>
      </c>
      <c r="C1154" s="5">
        <v>0.103306023</v>
      </c>
      <c r="D1154" s="5">
        <v>1.1714978017509301</v>
      </c>
    </row>
    <row r="1155" spans="1:4" x14ac:dyDescent="0.2">
      <c r="A1155" s="5" t="s">
        <v>1149</v>
      </c>
      <c r="B1155" s="5">
        <v>0.76199864299999998</v>
      </c>
      <c r="C1155" s="5">
        <v>3.0900757000000001E-2</v>
      </c>
      <c r="D1155" s="5">
        <v>0.59578716880319704</v>
      </c>
    </row>
    <row r="1156" spans="1:4" x14ac:dyDescent="0.2">
      <c r="A1156" s="4" t="s">
        <v>1150</v>
      </c>
      <c r="B1156" s="5">
        <v>1.7550149660000001</v>
      </c>
      <c r="C1156" s="5">
        <v>2.9032663E-2</v>
      </c>
      <c r="D1156" s="5">
        <v>1.2425304563408901</v>
      </c>
    </row>
    <row r="1157" spans="1:4" x14ac:dyDescent="0.2">
      <c r="A1157" s="4" t="s">
        <v>1151</v>
      </c>
      <c r="B1157" s="5">
        <v>0.74852945800000004</v>
      </c>
      <c r="C1157" s="5">
        <v>0.12500715700000001</v>
      </c>
      <c r="D1157" s="5">
        <v>1.2520440151985299</v>
      </c>
    </row>
    <row r="1158" spans="1:4" x14ac:dyDescent="0.2">
      <c r="A1158" s="4" t="s">
        <v>1152</v>
      </c>
      <c r="B1158" s="5">
        <v>0.98380411899999998</v>
      </c>
      <c r="C1158" s="5">
        <v>0.373900966</v>
      </c>
      <c r="D1158" s="5">
        <v>1.1345862784149701</v>
      </c>
    </row>
    <row r="1159" spans="1:4" x14ac:dyDescent="0.2">
      <c r="A1159" s="4" t="s">
        <v>1153</v>
      </c>
      <c r="B1159" s="5">
        <v>1.6870140629999999</v>
      </c>
      <c r="C1159" s="5">
        <v>3.9749549999999996E-3</v>
      </c>
      <c r="D1159" s="5">
        <v>1.27387157053648</v>
      </c>
    </row>
    <row r="1160" spans="1:4" x14ac:dyDescent="0.2">
      <c r="A1160" s="4" t="s">
        <v>1154</v>
      </c>
      <c r="B1160" s="5">
        <v>1.1150548410000001</v>
      </c>
      <c r="C1160" s="5">
        <v>0.19398743600000001</v>
      </c>
      <c r="D1160" s="5">
        <v>0.796925885865296</v>
      </c>
    </row>
    <row r="1161" spans="1:4" x14ac:dyDescent="0.2">
      <c r="A1161" s="4" t="s">
        <v>1155</v>
      </c>
      <c r="B1161" s="5">
        <v>0.59740035499999999</v>
      </c>
      <c r="C1161" s="5">
        <v>8.5369337000000003E-2</v>
      </c>
      <c r="D1161" s="5">
        <v>0.48404246303176302</v>
      </c>
    </row>
    <row r="1162" spans="1:4" x14ac:dyDescent="0.2">
      <c r="A1162" s="4" t="s">
        <v>1156</v>
      </c>
      <c r="B1162" s="5">
        <v>1.1212386130000001</v>
      </c>
      <c r="C1162" s="5">
        <v>0.64647482999999994</v>
      </c>
      <c r="D1162" s="5">
        <v>1.22896924579594</v>
      </c>
    </row>
    <row r="1163" spans="1:4" x14ac:dyDescent="0.2">
      <c r="A1163" s="4" t="s">
        <v>1157</v>
      </c>
      <c r="B1163" s="5">
        <v>1.78484237</v>
      </c>
      <c r="C1163" s="5">
        <v>2.8666581999999999E-2</v>
      </c>
      <c r="D1163" s="5">
        <v>1.16647289641739</v>
      </c>
    </row>
    <row r="1164" spans="1:4" x14ac:dyDescent="0.2">
      <c r="A1164" s="4" t="s">
        <v>1158</v>
      </c>
      <c r="B1164" s="5">
        <v>1.751903934</v>
      </c>
      <c r="C1164" s="5">
        <v>1.3428820000000001E-3</v>
      </c>
      <c r="D1164" s="5">
        <v>2.7278926339601099</v>
      </c>
    </row>
    <row r="1165" spans="1:4" x14ac:dyDescent="0.2">
      <c r="A1165" s="4" t="s">
        <v>1159</v>
      </c>
      <c r="B1165" s="5">
        <v>0.94382502800000001</v>
      </c>
      <c r="C1165" s="5">
        <v>0.2176139</v>
      </c>
      <c r="D1165" s="5">
        <v>0.83941524030208703</v>
      </c>
    </row>
    <row r="1166" spans="1:4" x14ac:dyDescent="0.2">
      <c r="A1166" s="4" t="s">
        <v>1160</v>
      </c>
      <c r="B1166" s="5">
        <v>0.85423564299999999</v>
      </c>
      <c r="C1166" s="5">
        <v>0.23179422799999999</v>
      </c>
      <c r="D1166" s="5">
        <v>0.836697896870782</v>
      </c>
    </row>
    <row r="1167" spans="1:4" x14ac:dyDescent="0.2">
      <c r="A1167" s="4" t="s">
        <v>1161</v>
      </c>
      <c r="B1167" s="5">
        <v>0.80033653100000002</v>
      </c>
      <c r="C1167" s="5">
        <v>0.16251154500000001</v>
      </c>
      <c r="D1167" s="5">
        <v>0.74395704101639504</v>
      </c>
    </row>
    <row r="1168" spans="1:4" x14ac:dyDescent="0.2">
      <c r="A1168" s="4" t="s">
        <v>1162</v>
      </c>
      <c r="B1168" s="5">
        <v>1.066726257</v>
      </c>
      <c r="C1168" s="5">
        <v>0.25064633200000003</v>
      </c>
      <c r="D1168" s="5">
        <v>1.47779598433661</v>
      </c>
    </row>
    <row r="1169" spans="1:4" x14ac:dyDescent="0.2">
      <c r="A1169" s="4" t="s">
        <v>1163</v>
      </c>
      <c r="B1169" s="5">
        <v>1.1249960999999999</v>
      </c>
      <c r="C1169" s="5">
        <v>0.70242238099999998</v>
      </c>
      <c r="D1169" s="5">
        <v>2.3224854315276899</v>
      </c>
    </row>
    <row r="1170" spans="1:4" x14ac:dyDescent="0.2">
      <c r="A1170" s="4" t="s">
        <v>1164</v>
      </c>
      <c r="B1170" s="5">
        <v>1.090772072</v>
      </c>
      <c r="C1170" s="5">
        <v>0.20386722500000001</v>
      </c>
      <c r="D1170" s="5">
        <v>1.72665461142117</v>
      </c>
    </row>
    <row r="1171" spans="1:4" x14ac:dyDescent="0.2">
      <c r="A1171" s="4" t="s">
        <v>1165</v>
      </c>
      <c r="B1171" s="5">
        <v>0.69947529100000005</v>
      </c>
      <c r="C1171" s="5">
        <v>1.4951088E-2</v>
      </c>
      <c r="D1171" s="5">
        <v>0.56304425352684595</v>
      </c>
    </row>
    <row r="1172" spans="1:4" x14ac:dyDescent="0.2">
      <c r="A1172" s="4" t="s">
        <v>1166</v>
      </c>
      <c r="B1172" s="5">
        <v>1.7808220159999999</v>
      </c>
      <c r="C1172" s="5">
        <v>1.7077769999999999E-3</v>
      </c>
      <c r="D1172" s="5">
        <v>1.3942513461349799</v>
      </c>
    </row>
    <row r="1173" spans="1:4" x14ac:dyDescent="0.2">
      <c r="A1173" s="4" t="s">
        <v>1167</v>
      </c>
      <c r="B1173" s="5">
        <v>0.69357269099999996</v>
      </c>
      <c r="C1173" s="5">
        <v>0.10237708399999999</v>
      </c>
      <c r="D1173" s="5">
        <v>1.1826956266817099</v>
      </c>
    </row>
    <row r="1174" spans="1:4" x14ac:dyDescent="0.2">
      <c r="A1174" s="4" t="s">
        <v>1168</v>
      </c>
      <c r="B1174" s="5">
        <v>0.62911485499999997</v>
      </c>
      <c r="C1174" s="5">
        <v>0.11601710599999999</v>
      </c>
      <c r="D1174" s="5">
        <v>1.0658467441013599</v>
      </c>
    </row>
    <row r="1175" spans="1:4" x14ac:dyDescent="0.2">
      <c r="A1175" s="4" t="s">
        <v>1169</v>
      </c>
      <c r="B1175" s="5">
        <v>0.988710003</v>
      </c>
      <c r="C1175" s="5">
        <v>0.38277370999999999</v>
      </c>
      <c r="D1175" s="5">
        <v>1.37379060914122</v>
      </c>
    </row>
    <row r="1176" spans="1:4" x14ac:dyDescent="0.2">
      <c r="A1176" s="4" t="s">
        <v>1170</v>
      </c>
      <c r="B1176" s="5">
        <v>1.0682724729999999</v>
      </c>
      <c r="C1176" s="5">
        <v>0.65033442299999999</v>
      </c>
      <c r="D1176" s="5">
        <v>1.32466675682267</v>
      </c>
    </row>
    <row r="1177" spans="1:4" x14ac:dyDescent="0.2">
      <c r="A1177" s="4" t="s">
        <v>1171</v>
      </c>
      <c r="B1177" s="5">
        <v>1.143991765</v>
      </c>
      <c r="C1177" s="5">
        <v>0.43751013300000002</v>
      </c>
      <c r="D1177" s="5">
        <v>0.35099361627887599</v>
      </c>
    </row>
    <row r="1178" spans="1:4" x14ac:dyDescent="0.2">
      <c r="A1178" s="4" t="s">
        <v>1172</v>
      </c>
      <c r="B1178" s="5">
        <v>0.86230291800000003</v>
      </c>
      <c r="C1178" s="5">
        <v>0.22441597699999999</v>
      </c>
      <c r="D1178" s="5">
        <v>1.2092004683737101</v>
      </c>
    </row>
    <row r="1179" spans="1:4" x14ac:dyDescent="0.2">
      <c r="A1179" s="4" t="s">
        <v>1173</v>
      </c>
      <c r="B1179" s="5">
        <v>0.84029103699999996</v>
      </c>
      <c r="C1179" s="5">
        <v>0.35501217499999999</v>
      </c>
      <c r="D1179" s="5">
        <v>0.69386848912968402</v>
      </c>
    </row>
    <row r="1180" spans="1:4" x14ac:dyDescent="0.2">
      <c r="A1180" s="4" t="s">
        <v>1174</v>
      </c>
      <c r="B1180" s="5">
        <v>0.56717663200000001</v>
      </c>
      <c r="C1180" s="5">
        <v>3.5427071999999997E-2</v>
      </c>
      <c r="D1180" s="5">
        <v>1.1805379741958999</v>
      </c>
    </row>
    <row r="1181" spans="1:4" x14ac:dyDescent="0.2">
      <c r="A1181" s="4" t="s">
        <v>1175</v>
      </c>
      <c r="B1181" s="5">
        <v>0.50727688699999995</v>
      </c>
      <c r="C1181" s="5">
        <v>1.5837220000000001E-3</v>
      </c>
      <c r="D1181" s="5">
        <v>0.99082720203922003</v>
      </c>
    </row>
    <row r="1182" spans="1:4" x14ac:dyDescent="0.2">
      <c r="A1182" s="4" t="s">
        <v>1176</v>
      </c>
      <c r="B1182" s="5">
        <v>0.73063005199999997</v>
      </c>
      <c r="C1182" s="5">
        <v>0.51547501699999998</v>
      </c>
      <c r="D1182" s="5">
        <v>0.82164203780953404</v>
      </c>
    </row>
    <row r="1183" spans="1:4" x14ac:dyDescent="0.2">
      <c r="A1183" s="4" t="s">
        <v>1177</v>
      </c>
      <c r="B1183" s="5">
        <v>0.63480262499999995</v>
      </c>
      <c r="C1183" s="5">
        <v>0.15824062</v>
      </c>
      <c r="D1183" s="5">
        <v>1.0528120508857699</v>
      </c>
    </row>
    <row r="1184" spans="1:4" x14ac:dyDescent="0.2">
      <c r="A1184" s="4" t="s">
        <v>1178</v>
      </c>
      <c r="B1184" s="5">
        <v>0.88015122700000004</v>
      </c>
      <c r="C1184" s="5">
        <v>0.60461141600000001</v>
      </c>
      <c r="D1184" s="5">
        <v>0.88055400475238499</v>
      </c>
    </row>
    <row r="1185" spans="1:4" x14ac:dyDescent="0.2">
      <c r="A1185" s="4" t="s">
        <v>1179</v>
      </c>
      <c r="B1185" s="5">
        <v>0.96822371299999999</v>
      </c>
      <c r="C1185" s="5">
        <v>0.920954245</v>
      </c>
      <c r="D1185" s="5">
        <v>1.0144575047590501</v>
      </c>
    </row>
    <row r="1186" spans="1:4" x14ac:dyDescent="0.2">
      <c r="A1186" s="4" t="s">
        <v>1180</v>
      </c>
      <c r="B1186" s="5">
        <v>0.602664643</v>
      </c>
      <c r="C1186" s="5">
        <v>0.117872163</v>
      </c>
      <c r="D1186" s="5">
        <v>0.55486478326134903</v>
      </c>
    </row>
    <row r="1187" spans="1:4" x14ac:dyDescent="0.2">
      <c r="A1187" s="4" t="s">
        <v>1181</v>
      </c>
      <c r="B1187" s="5">
        <v>6.2859944570000001</v>
      </c>
      <c r="C1187" s="5">
        <v>0.130261128</v>
      </c>
      <c r="D1187" s="5">
        <v>1.74342937166672</v>
      </c>
    </row>
    <row r="1188" spans="1:4" x14ac:dyDescent="0.2">
      <c r="A1188" s="4" t="s">
        <v>1182</v>
      </c>
      <c r="B1188" s="5">
        <v>0.91959742600000005</v>
      </c>
      <c r="C1188" s="5">
        <v>0.57312655700000004</v>
      </c>
      <c r="D1188" s="5">
        <v>3.0245776794586399</v>
      </c>
    </row>
    <row r="1189" spans="1:4" x14ac:dyDescent="0.2">
      <c r="A1189" s="4" t="s">
        <v>1183</v>
      </c>
      <c r="B1189" s="5">
        <v>1.0165289719999999</v>
      </c>
      <c r="C1189" s="5">
        <v>0.94056355899999999</v>
      </c>
      <c r="D1189" s="5">
        <v>1.36422636469847</v>
      </c>
    </row>
    <row r="1190" spans="1:4" x14ac:dyDescent="0.2">
      <c r="A1190" s="4" t="s">
        <v>1184</v>
      </c>
      <c r="B1190" s="5">
        <v>0.77292124900000003</v>
      </c>
      <c r="C1190" s="5">
        <v>6.0554300000000005E-4</v>
      </c>
      <c r="D1190" s="5">
        <v>1.75801999330748</v>
      </c>
    </row>
    <row r="1191" spans="1:4" x14ac:dyDescent="0.2">
      <c r="A1191" s="4" t="s">
        <v>1185</v>
      </c>
      <c r="B1191" s="5">
        <v>0.93314703799999998</v>
      </c>
      <c r="C1191" s="5">
        <v>0.52476869199999998</v>
      </c>
      <c r="D1191" s="5">
        <v>2.2854417191018301</v>
      </c>
    </row>
    <row r="1192" spans="1:4" x14ac:dyDescent="0.2">
      <c r="A1192" s="4" t="s">
        <v>1186</v>
      </c>
      <c r="B1192" s="5">
        <v>0.75619785699999997</v>
      </c>
      <c r="C1192" s="5">
        <v>0.27466450199999998</v>
      </c>
      <c r="D1192" s="5">
        <v>0.90030695780054304</v>
      </c>
    </row>
    <row r="1193" spans="1:4" x14ac:dyDescent="0.2">
      <c r="A1193" s="4" t="s">
        <v>1187</v>
      </c>
      <c r="B1193" s="5">
        <v>0.70795619499999995</v>
      </c>
      <c r="C1193" s="5">
        <v>0.135245369</v>
      </c>
      <c r="D1193" s="5">
        <v>0.97114454865045996</v>
      </c>
    </row>
    <row r="1194" spans="1:4" x14ac:dyDescent="0.2">
      <c r="A1194" s="4" t="s">
        <v>1188</v>
      </c>
      <c r="B1194" s="5">
        <v>0.798653893</v>
      </c>
      <c r="C1194" s="5">
        <v>0.16337450000000001</v>
      </c>
      <c r="D1194" s="5">
        <v>0.53836676622781698</v>
      </c>
    </row>
    <row r="1195" spans="1:4" x14ac:dyDescent="0.2">
      <c r="A1195" s="4" t="s">
        <v>1189</v>
      </c>
      <c r="B1195" s="5">
        <v>1.1907168079999999</v>
      </c>
      <c r="C1195" s="5">
        <v>9.2118729999999996E-2</v>
      </c>
      <c r="D1195" s="5">
        <v>1.6532219847262</v>
      </c>
    </row>
    <row r="1196" spans="1:4" x14ac:dyDescent="0.2">
      <c r="A1196" s="4" t="s">
        <v>1190</v>
      </c>
      <c r="B1196" s="5">
        <v>1.073004654</v>
      </c>
      <c r="C1196" s="5">
        <v>0.498792183</v>
      </c>
      <c r="D1196" s="5">
        <v>1.94451532856432</v>
      </c>
    </row>
    <row r="1197" spans="1:4" x14ac:dyDescent="0.2">
      <c r="A1197" s="4" t="s">
        <v>1191</v>
      </c>
      <c r="B1197" s="5">
        <v>1.0512484449999999</v>
      </c>
      <c r="C1197" s="5">
        <v>0.58969873500000003</v>
      </c>
      <c r="D1197" s="5">
        <v>1.66652120697745</v>
      </c>
    </row>
    <row r="1198" spans="1:4" x14ac:dyDescent="0.2">
      <c r="A1198" s="4" t="s">
        <v>1192</v>
      </c>
      <c r="B1198" s="5">
        <v>1.7733508549999999</v>
      </c>
      <c r="C1198" s="5">
        <v>1.0461777E-2</v>
      </c>
      <c r="D1198" s="5">
        <v>2.6404036524436298</v>
      </c>
    </row>
    <row r="1199" spans="1:4" x14ac:dyDescent="0.2">
      <c r="A1199" s="4" t="s">
        <v>1193</v>
      </c>
      <c r="B1199" s="5">
        <v>1.5720960159999999</v>
      </c>
      <c r="C1199" s="5">
        <v>1.729106E-3</v>
      </c>
      <c r="D1199" s="5">
        <v>1.3872520177551999</v>
      </c>
    </row>
    <row r="1200" spans="1:4" x14ac:dyDescent="0.2">
      <c r="A1200" s="4" t="s">
        <v>1194</v>
      </c>
      <c r="B1200" s="5">
        <v>1.039791548</v>
      </c>
      <c r="C1200" s="5">
        <v>0.29604537600000003</v>
      </c>
      <c r="D1200" s="5">
        <v>0.60144019503104895</v>
      </c>
    </row>
    <row r="1201" spans="1:4" x14ac:dyDescent="0.2">
      <c r="A1201" s="4" t="s">
        <v>1195</v>
      </c>
      <c r="B1201" s="5">
        <v>0.742913767</v>
      </c>
      <c r="C1201" s="5">
        <v>0.216904667</v>
      </c>
      <c r="D1201" s="5">
        <v>0.69159072614878403</v>
      </c>
    </row>
    <row r="1202" spans="1:4" x14ac:dyDescent="0.2">
      <c r="A1202" s="4" t="s">
        <v>1196</v>
      </c>
      <c r="B1202" s="5">
        <v>0.76300090099999995</v>
      </c>
      <c r="C1202" s="5">
        <v>5.82287E-3</v>
      </c>
      <c r="D1202" s="5">
        <v>0.69901400047902695</v>
      </c>
    </row>
    <row r="1203" spans="1:4" x14ac:dyDescent="0.2">
      <c r="A1203" s="4" t="s">
        <v>1197</v>
      </c>
      <c r="B1203" s="5">
        <v>0.449978092</v>
      </c>
      <c r="C1203" s="5">
        <v>1.4829205E-2</v>
      </c>
      <c r="D1203" s="5">
        <v>0.34627066934391498</v>
      </c>
    </row>
    <row r="1204" spans="1:4" x14ac:dyDescent="0.2">
      <c r="A1204" s="4" t="s">
        <v>1198</v>
      </c>
      <c r="B1204" s="5">
        <v>2.4581960829999998</v>
      </c>
      <c r="C1204" s="5">
        <v>2.5311719999999999E-3</v>
      </c>
      <c r="D1204" s="5">
        <v>1.02210490324142</v>
      </c>
    </row>
    <row r="1205" spans="1:4" x14ac:dyDescent="0.2">
      <c r="A1205" s="4" t="s">
        <v>1199</v>
      </c>
      <c r="B1205" s="5">
        <v>1.004498447</v>
      </c>
      <c r="C1205" s="5">
        <v>0.373900966</v>
      </c>
      <c r="D1205" s="5">
        <v>1.02865720139415</v>
      </c>
    </row>
    <row r="1206" spans="1:4" x14ac:dyDescent="0.2">
      <c r="A1206" s="4" t="s">
        <v>1200</v>
      </c>
      <c r="B1206" s="5">
        <v>0.76391180999999997</v>
      </c>
      <c r="C1206" s="5">
        <v>0.61267665000000004</v>
      </c>
      <c r="D1206" s="5">
        <v>0.56206269794652497</v>
      </c>
    </row>
    <row r="1207" spans="1:4" x14ac:dyDescent="0.2">
      <c r="A1207" s="4" t="s">
        <v>1201</v>
      </c>
      <c r="B1207" s="5">
        <v>0.97747542300000001</v>
      </c>
      <c r="C1207" s="5">
        <v>0.93221378300000002</v>
      </c>
      <c r="D1207" s="5">
        <v>0.91111212156501498</v>
      </c>
    </row>
    <row r="1208" spans="1:4" x14ac:dyDescent="0.2">
      <c r="A1208" s="4" t="s">
        <v>1202</v>
      </c>
      <c r="B1208" s="5">
        <v>0.86379168500000003</v>
      </c>
      <c r="C1208" s="5">
        <v>0.104515911</v>
      </c>
      <c r="D1208" s="5">
        <v>0.90275459643887601</v>
      </c>
    </row>
    <row r="1209" spans="1:4" x14ac:dyDescent="0.2">
      <c r="A1209" s="4" t="s">
        <v>1203</v>
      </c>
      <c r="B1209" s="5">
        <v>0.96190078499999998</v>
      </c>
      <c r="C1209" s="5">
        <v>0.15048909799999999</v>
      </c>
      <c r="D1209" s="5">
        <v>1.02920294568973</v>
      </c>
    </row>
    <row r="1210" spans="1:4" x14ac:dyDescent="0.2">
      <c r="A1210" s="4" t="s">
        <v>1204</v>
      </c>
      <c r="B1210" s="5">
        <v>0.80953105599999997</v>
      </c>
      <c r="C1210" s="5">
        <v>3.5459506000000002E-2</v>
      </c>
      <c r="D1210" s="5">
        <v>1.0462659812772701</v>
      </c>
    </row>
    <row r="1211" spans="1:4" x14ac:dyDescent="0.2">
      <c r="A1211" s="4" t="s">
        <v>1205</v>
      </c>
      <c r="B1211" s="5">
        <v>1.1697349500000001</v>
      </c>
      <c r="C1211" s="5">
        <v>0.42835601200000001</v>
      </c>
      <c r="D1211" s="5">
        <v>1.04070131823801</v>
      </c>
    </row>
    <row r="1212" spans="1:4" x14ac:dyDescent="0.2">
      <c r="A1212" s="4" t="s">
        <v>1206</v>
      </c>
      <c r="B1212" s="5">
        <v>0.65788469999999999</v>
      </c>
      <c r="C1212" s="5">
        <v>4.813482E-3</v>
      </c>
      <c r="D1212" s="5">
        <v>1.0381601666381599</v>
      </c>
    </row>
    <row r="1213" spans="1:4" x14ac:dyDescent="0.2">
      <c r="A1213" s="4" t="s">
        <v>1207</v>
      </c>
      <c r="B1213" s="5">
        <v>1.0414305740000001</v>
      </c>
      <c r="C1213" s="5">
        <v>0.119209284</v>
      </c>
      <c r="D1213" s="5">
        <v>1.17798824462229</v>
      </c>
    </row>
    <row r="1214" spans="1:4" x14ac:dyDescent="0.2">
      <c r="A1214" s="4" t="s">
        <v>1208</v>
      </c>
      <c r="B1214" s="5">
        <v>1.7501638580000001</v>
      </c>
      <c r="C1214" s="5">
        <v>8.1021020999999999E-2</v>
      </c>
      <c r="D1214" s="5">
        <v>1.0492208057541099</v>
      </c>
    </row>
    <row r="1215" spans="1:4" x14ac:dyDescent="0.2">
      <c r="A1215" s="4" t="s">
        <v>1209</v>
      </c>
      <c r="B1215" s="5">
        <v>0.90791973500000001</v>
      </c>
      <c r="C1215" s="5">
        <v>0.24186244400000001</v>
      </c>
      <c r="D1215" s="5">
        <v>1.2959057160071501</v>
      </c>
    </row>
    <row r="1216" spans="1:4" x14ac:dyDescent="0.2">
      <c r="A1216" s="5" t="s">
        <v>1210</v>
      </c>
      <c r="B1216" s="5">
        <v>0.77035748999999998</v>
      </c>
      <c r="C1216" s="5">
        <v>1.1442244000000001E-2</v>
      </c>
      <c r="D1216" s="5">
        <v>1.00268624881937</v>
      </c>
    </row>
    <row r="1217" spans="1:4" x14ac:dyDescent="0.2">
      <c r="A1217" s="4" t="s">
        <v>1211</v>
      </c>
      <c r="B1217" s="5">
        <v>0.92759696199999997</v>
      </c>
      <c r="C1217" s="5">
        <v>0.31223341599999999</v>
      </c>
      <c r="D1217" s="5">
        <v>1.1107972261808901</v>
      </c>
    </row>
    <row r="1218" spans="1:4" x14ac:dyDescent="0.2">
      <c r="A1218" s="4" t="s">
        <v>1212</v>
      </c>
      <c r="B1218" s="5">
        <v>0.84224819299999998</v>
      </c>
      <c r="C1218" s="5">
        <v>0.21779807500000001</v>
      </c>
      <c r="D1218" s="5">
        <v>1.3902485838190299</v>
      </c>
    </row>
    <row r="1219" spans="1:4" x14ac:dyDescent="0.2">
      <c r="A1219" s="4" t="s">
        <v>1213</v>
      </c>
      <c r="B1219" s="5">
        <v>0.69363086399999996</v>
      </c>
      <c r="C1219" s="5">
        <v>6.4296948000000007E-2</v>
      </c>
      <c r="D1219" s="5">
        <v>1.1334855811800899</v>
      </c>
    </row>
    <row r="1220" spans="1:4" x14ac:dyDescent="0.2">
      <c r="A1220" s="4" t="s">
        <v>1214</v>
      </c>
      <c r="B1220" s="5">
        <v>0.80531400799999997</v>
      </c>
      <c r="C1220" s="5">
        <v>0.12891482700000001</v>
      </c>
      <c r="D1220" s="5">
        <v>0.991584414314027</v>
      </c>
    </row>
    <row r="1221" spans="1:4" x14ac:dyDescent="0.2">
      <c r="A1221" s="4" t="s">
        <v>1215</v>
      </c>
      <c r="B1221" s="5">
        <v>0.80834514800000001</v>
      </c>
      <c r="C1221" s="5">
        <v>3.7987690999999997E-2</v>
      </c>
      <c r="D1221" s="5">
        <v>1.39984501628471</v>
      </c>
    </row>
    <row r="1222" spans="1:4" x14ac:dyDescent="0.2">
      <c r="A1222" s="4" t="s">
        <v>1216</v>
      </c>
      <c r="B1222" s="5">
        <v>0.74256883200000001</v>
      </c>
      <c r="C1222" s="5">
        <v>0.21468299599999999</v>
      </c>
      <c r="D1222" s="5">
        <v>1.3745977165107099</v>
      </c>
    </row>
    <row r="1223" spans="1:4" x14ac:dyDescent="0.2">
      <c r="A1223" s="4" t="s">
        <v>1217</v>
      </c>
      <c r="B1223" s="5">
        <v>0.618670579</v>
      </c>
      <c r="C1223" s="5">
        <v>0.236680999</v>
      </c>
      <c r="D1223" s="5">
        <v>1.1731878375406899</v>
      </c>
    </row>
    <row r="1224" spans="1:4" x14ac:dyDescent="0.2">
      <c r="A1224" s="4" t="s">
        <v>1218</v>
      </c>
      <c r="B1224" s="5">
        <v>0.62449849499999999</v>
      </c>
      <c r="C1224" s="5">
        <v>0.207004092</v>
      </c>
      <c r="D1224" s="5">
        <v>1.10099089295928</v>
      </c>
    </row>
    <row r="1225" spans="1:4" x14ac:dyDescent="0.2">
      <c r="A1225" s="4" t="s">
        <v>1219</v>
      </c>
      <c r="B1225" s="5">
        <v>0.88965013699999995</v>
      </c>
      <c r="C1225" s="5">
        <v>0.30018493099999999</v>
      </c>
      <c r="D1225" s="5">
        <v>1.2373658784838999</v>
      </c>
    </row>
    <row r="1226" spans="1:4" x14ac:dyDescent="0.2">
      <c r="A1226" s="4" t="s">
        <v>1220</v>
      </c>
      <c r="B1226" s="5">
        <v>1.131097531</v>
      </c>
      <c r="C1226" s="5">
        <v>5.7228846999999999E-2</v>
      </c>
      <c r="D1226" s="5">
        <v>1.2162445780341</v>
      </c>
    </row>
    <row r="1227" spans="1:4" x14ac:dyDescent="0.2">
      <c r="A1227" s="4" t="s">
        <v>1221</v>
      </c>
      <c r="B1227" s="5">
        <v>0.97546138400000004</v>
      </c>
      <c r="C1227" s="5">
        <v>0.66895654100000002</v>
      </c>
      <c r="D1227" s="5">
        <v>1.2525603618710299</v>
      </c>
    </row>
    <row r="1228" spans="1:4" x14ac:dyDescent="0.2">
      <c r="A1228" s="4" t="s">
        <v>1222</v>
      </c>
      <c r="B1228" s="5">
        <v>0.89945312300000002</v>
      </c>
      <c r="C1228" s="5">
        <v>0.46624094599999999</v>
      </c>
      <c r="D1228" s="5">
        <v>0.89263102595291399</v>
      </c>
    </row>
    <row r="1229" spans="1:4" x14ac:dyDescent="0.2">
      <c r="A1229" s="4" t="s">
        <v>1223</v>
      </c>
      <c r="B1229" s="5">
        <v>0.612021115</v>
      </c>
      <c r="C1229" s="5">
        <v>0.112128824</v>
      </c>
      <c r="D1229" s="5">
        <v>1.1529181034807601</v>
      </c>
    </row>
    <row r="1230" spans="1:4" x14ac:dyDescent="0.2">
      <c r="A1230" s="4" t="s">
        <v>1224</v>
      </c>
      <c r="B1230" s="5">
        <v>0.86322387199999995</v>
      </c>
      <c r="C1230" s="5">
        <v>0.22891207399999999</v>
      </c>
      <c r="D1230" s="5">
        <v>0.56049279569717902</v>
      </c>
    </row>
    <row r="1231" spans="1:4" x14ac:dyDescent="0.2">
      <c r="A1231" s="4" t="s">
        <v>1225</v>
      </c>
      <c r="B1231" s="5">
        <v>0.89090921599999995</v>
      </c>
      <c r="C1231" s="5">
        <v>0.58843001900000003</v>
      </c>
      <c r="D1231" s="5">
        <v>0.56738787495119403</v>
      </c>
    </row>
    <row r="1232" spans="1:4" x14ac:dyDescent="0.2">
      <c r="A1232" s="4" t="s">
        <v>1226</v>
      </c>
      <c r="B1232" s="5">
        <v>0.77573367299999996</v>
      </c>
      <c r="C1232" s="5">
        <v>0.48662208200000001</v>
      </c>
      <c r="D1232" s="5">
        <v>0.62124833309452898</v>
      </c>
    </row>
    <row r="1233" spans="1:4" x14ac:dyDescent="0.2">
      <c r="A1233" s="4" t="s">
        <v>1227</v>
      </c>
      <c r="B1233" s="5">
        <v>1.433915491</v>
      </c>
      <c r="C1233" s="5">
        <v>0.151412561</v>
      </c>
      <c r="D1233" s="5">
        <v>0.75672100101250706</v>
      </c>
    </row>
    <row r="1234" spans="1:4" x14ac:dyDescent="0.2">
      <c r="A1234" s="4" t="s">
        <v>1228</v>
      </c>
      <c r="B1234" s="5">
        <v>1.281991474</v>
      </c>
      <c r="C1234" s="5">
        <v>3.7766940000000001E-3</v>
      </c>
      <c r="D1234" s="5">
        <v>1.4146807383998199</v>
      </c>
    </row>
    <row r="1235" spans="1:4" x14ac:dyDescent="0.2">
      <c r="A1235" s="4" t="s">
        <v>1229</v>
      </c>
      <c r="B1235" s="5">
        <v>1.195977294</v>
      </c>
      <c r="C1235" s="5">
        <v>0.55238968499999996</v>
      </c>
      <c r="D1235" s="5">
        <v>0.61489314704979403</v>
      </c>
    </row>
    <row r="1236" spans="1:4" x14ac:dyDescent="0.2">
      <c r="A1236" s="4" t="s">
        <v>1230</v>
      </c>
      <c r="B1236" s="5">
        <v>0.92585189400000001</v>
      </c>
      <c r="C1236" s="5">
        <v>7.5835333000000005E-2</v>
      </c>
      <c r="D1236" s="5">
        <v>1.0993435390770301</v>
      </c>
    </row>
    <row r="1237" spans="1:4" x14ac:dyDescent="0.2">
      <c r="A1237" s="4" t="s">
        <v>1231</v>
      </c>
      <c r="B1237" s="5">
        <v>0.84545429299999997</v>
      </c>
      <c r="C1237" s="5">
        <v>0.160119594</v>
      </c>
      <c r="D1237" s="5">
        <v>0.78492700688772399</v>
      </c>
    </row>
    <row r="1238" spans="1:4" x14ac:dyDescent="0.2">
      <c r="A1238" s="4" t="s">
        <v>1232</v>
      </c>
      <c r="B1238" s="5">
        <v>1.0235323249999999</v>
      </c>
      <c r="C1238" s="5">
        <v>0.69256705799999996</v>
      </c>
      <c r="D1238" s="5">
        <v>0.960361763956321</v>
      </c>
    </row>
    <row r="1239" spans="1:4" x14ac:dyDescent="0.2">
      <c r="A1239" s="4" t="s">
        <v>1233</v>
      </c>
      <c r="B1239" s="5">
        <v>0.61599334400000005</v>
      </c>
      <c r="C1239" s="5">
        <v>5.0566941999999997E-2</v>
      </c>
      <c r="D1239" s="5">
        <v>0.95371880357762595</v>
      </c>
    </row>
    <row r="1240" spans="1:4" x14ac:dyDescent="0.2">
      <c r="A1240" s="4" t="s">
        <v>1234</v>
      </c>
      <c r="B1240" s="5">
        <v>0.95322300000000004</v>
      </c>
      <c r="C1240" s="5">
        <v>0.46219471299999998</v>
      </c>
      <c r="D1240" s="5">
        <v>0.936849430071789</v>
      </c>
    </row>
    <row r="1241" spans="1:4" x14ac:dyDescent="0.2">
      <c r="A1241" s="4" t="s">
        <v>1235</v>
      </c>
      <c r="B1241" s="5">
        <v>0.93739997799999997</v>
      </c>
      <c r="C1241" s="5">
        <v>0.85033936300000001</v>
      </c>
      <c r="D1241" s="5">
        <v>1.0037367170660201</v>
      </c>
    </row>
    <row r="1242" spans="1:4" x14ac:dyDescent="0.2">
      <c r="A1242" s="4" t="s">
        <v>1236</v>
      </c>
      <c r="B1242" s="5">
        <v>1.0126289719999999</v>
      </c>
      <c r="C1242" s="5">
        <v>0.86747862600000003</v>
      </c>
      <c r="D1242" s="5">
        <v>0.81107782083378599</v>
      </c>
    </row>
    <row r="1243" spans="1:4" x14ac:dyDescent="0.2">
      <c r="A1243" s="4" t="s">
        <v>1237</v>
      </c>
      <c r="B1243" s="5">
        <v>1.4317963760000001</v>
      </c>
      <c r="C1243" s="5">
        <v>0.134638023</v>
      </c>
      <c r="D1243" s="5">
        <v>2.7421425542523998</v>
      </c>
    </row>
    <row r="1244" spans="1:4" x14ac:dyDescent="0.2">
      <c r="A1244" s="4" t="s">
        <v>1238</v>
      </c>
      <c r="B1244" s="5">
        <v>1.5266789089999999</v>
      </c>
      <c r="C1244" s="5">
        <v>2.523455E-3</v>
      </c>
      <c r="D1244" s="5">
        <v>2.5973567261708999</v>
      </c>
    </row>
    <row r="1245" spans="1:4" x14ac:dyDescent="0.2">
      <c r="A1245" s="4" t="s">
        <v>1239</v>
      </c>
      <c r="B1245" s="5">
        <v>1.2719717829999999</v>
      </c>
      <c r="C1245" s="5">
        <v>4.8611751000000002E-2</v>
      </c>
      <c r="D1245" s="5">
        <v>0.91418924413107705</v>
      </c>
    </row>
    <row r="1246" spans="1:4" x14ac:dyDescent="0.2">
      <c r="A1246" s="4" t="s">
        <v>1240</v>
      </c>
      <c r="B1246" s="5">
        <v>0.73160170000000002</v>
      </c>
      <c r="C1246" s="5">
        <v>0.27097402700000001</v>
      </c>
      <c r="D1246" s="5">
        <v>2.4203490785466801</v>
      </c>
    </row>
    <row r="1247" spans="1:4" x14ac:dyDescent="0.2">
      <c r="A1247" s="4" t="s">
        <v>1241</v>
      </c>
      <c r="B1247" s="5">
        <v>0.69035866899999998</v>
      </c>
      <c r="C1247" s="5">
        <v>1.3803518000000001E-2</v>
      </c>
      <c r="D1247" s="5">
        <v>2.08058807894558</v>
      </c>
    </row>
    <row r="1248" spans="1:4" x14ac:dyDescent="0.2">
      <c r="A1248" s="4" t="s">
        <v>1242</v>
      </c>
      <c r="B1248" s="5">
        <v>0.87916549300000002</v>
      </c>
      <c r="C1248" s="5">
        <v>0.59188496800000001</v>
      </c>
      <c r="D1248" s="5">
        <v>0.81039914768514199</v>
      </c>
    </row>
    <row r="1249" spans="1:4" x14ac:dyDescent="0.2">
      <c r="A1249" s="4" t="s">
        <v>1243</v>
      </c>
      <c r="B1249" s="5">
        <v>2.2496486</v>
      </c>
      <c r="C1249" s="5">
        <v>0.26202196100000003</v>
      </c>
      <c r="D1249" s="5">
        <v>1.89765451263494</v>
      </c>
    </row>
    <row r="1250" spans="1:4" x14ac:dyDescent="0.2">
      <c r="A1250" s="4" t="s">
        <v>1244</v>
      </c>
      <c r="B1250" s="5">
        <v>1.309142673</v>
      </c>
      <c r="C1250" s="5">
        <v>3.0209066E-2</v>
      </c>
      <c r="D1250" s="5">
        <v>1.4312265684221199</v>
      </c>
    </row>
    <row r="1251" spans="1:4" x14ac:dyDescent="0.2">
      <c r="A1251" s="4" t="s">
        <v>1245</v>
      </c>
      <c r="B1251" s="5">
        <v>1.0344299850000001</v>
      </c>
      <c r="C1251" s="5">
        <v>0.68917674699999998</v>
      </c>
      <c r="D1251" s="5">
        <v>1.49880460610113</v>
      </c>
    </row>
    <row r="1252" spans="1:4" x14ac:dyDescent="0.2">
      <c r="A1252" s="4" t="s">
        <v>1246</v>
      </c>
      <c r="B1252" s="5">
        <v>1.2150564429999999</v>
      </c>
      <c r="C1252" s="5">
        <v>1.4492062999999999E-2</v>
      </c>
      <c r="D1252" s="5">
        <v>1.0185120614952199</v>
      </c>
    </row>
    <row r="1253" spans="1:4" x14ac:dyDescent="0.2">
      <c r="A1253" s="4" t="s">
        <v>1247</v>
      </c>
      <c r="B1253" s="5">
        <v>0.92231619399999998</v>
      </c>
      <c r="C1253" s="5">
        <v>7.0698710999999997E-2</v>
      </c>
      <c r="D1253" s="5">
        <v>1.02324550854811</v>
      </c>
    </row>
    <row r="1254" spans="1:4" x14ac:dyDescent="0.2">
      <c r="A1254" s="4" t="s">
        <v>1248</v>
      </c>
      <c r="B1254" s="5">
        <v>0.35288515999999998</v>
      </c>
      <c r="C1254" s="5">
        <v>2.2742256999999998E-2</v>
      </c>
      <c r="D1254" s="5">
        <v>0.91947133938162096</v>
      </c>
    </row>
    <row r="1255" spans="1:4" x14ac:dyDescent="0.2">
      <c r="A1255" s="4" t="s">
        <v>1249</v>
      </c>
      <c r="B1255" s="5">
        <v>1.0098432230000001</v>
      </c>
      <c r="C1255" s="5">
        <v>0.86474302000000003</v>
      </c>
      <c r="D1255" s="5">
        <v>0.55871343503342696</v>
      </c>
    </row>
    <row r="1256" spans="1:4" x14ac:dyDescent="0.2">
      <c r="A1256" s="4" t="s">
        <v>1250</v>
      </c>
      <c r="B1256" s="5">
        <v>0.844672117</v>
      </c>
      <c r="C1256" s="5">
        <v>0.46342050400000001</v>
      </c>
      <c r="D1256" s="5">
        <v>0.49609963791891398</v>
      </c>
    </row>
    <row r="1257" spans="1:4" x14ac:dyDescent="0.2">
      <c r="A1257" s="4" t="s">
        <v>1251</v>
      </c>
      <c r="B1257" s="5">
        <v>0.89884649999999999</v>
      </c>
      <c r="C1257" s="5">
        <v>0.116388272</v>
      </c>
      <c r="D1257" s="5">
        <v>0.60160352078065804</v>
      </c>
    </row>
    <row r="1258" spans="1:4" x14ac:dyDescent="0.2">
      <c r="A1258" s="4" t="s">
        <v>1252</v>
      </c>
      <c r="B1258" s="5">
        <v>0.97844070800000005</v>
      </c>
      <c r="C1258" s="5">
        <v>0.368010265</v>
      </c>
      <c r="D1258" s="5">
        <v>0.60081808239763301</v>
      </c>
    </row>
    <row r="1259" spans="1:4" x14ac:dyDescent="0.2">
      <c r="A1259" s="4" t="s">
        <v>1253</v>
      </c>
      <c r="B1259" s="5">
        <v>0.65491095399999999</v>
      </c>
      <c r="C1259" s="5">
        <v>0.12014833499999999</v>
      </c>
      <c r="D1259" s="5">
        <v>0.48311853301097601</v>
      </c>
    </row>
    <row r="1260" spans="1:4" x14ac:dyDescent="0.2">
      <c r="A1260" s="4" t="s">
        <v>1254</v>
      </c>
      <c r="B1260" s="5">
        <v>2.6898368439999998</v>
      </c>
      <c r="C1260" s="5">
        <v>2.8499312999999998E-2</v>
      </c>
      <c r="D1260" s="5">
        <v>1.81987870096851</v>
      </c>
    </row>
    <row r="1261" spans="1:4" x14ac:dyDescent="0.2">
      <c r="A1261" s="4" t="s">
        <v>1255</v>
      </c>
      <c r="B1261" s="5">
        <v>5.7312943790000004</v>
      </c>
      <c r="C1261" s="5">
        <v>1.710746E-3</v>
      </c>
      <c r="D1261" s="5">
        <v>9.6212207043067508</v>
      </c>
    </row>
    <row r="1262" spans="1:4" x14ac:dyDescent="0.2">
      <c r="A1262" s="4" t="s">
        <v>1256</v>
      </c>
      <c r="B1262" s="5">
        <v>2.4084550519999999</v>
      </c>
      <c r="C1262" s="5">
        <v>0.30297933599999999</v>
      </c>
      <c r="D1262" s="5">
        <v>2.20975952637446</v>
      </c>
    </row>
    <row r="1263" spans="1:4" x14ac:dyDescent="0.2">
      <c r="A1263" s="4" t="s">
        <v>1257</v>
      </c>
      <c r="B1263" s="5">
        <v>0.62225004399999995</v>
      </c>
      <c r="C1263" s="5">
        <v>0.12347902500000001</v>
      </c>
      <c r="D1263" s="5">
        <v>1.20566893541788</v>
      </c>
    </row>
    <row r="1264" spans="1:4" x14ac:dyDescent="0.2">
      <c r="A1264" s="4" t="s">
        <v>1258</v>
      </c>
      <c r="B1264" s="5">
        <v>0.84076197799999997</v>
      </c>
      <c r="C1264" s="5">
        <v>0.120254365</v>
      </c>
      <c r="D1264" s="5">
        <v>0.28098346580994998</v>
      </c>
    </row>
    <row r="1265" spans="1:4" x14ac:dyDescent="0.2">
      <c r="A1265" s="4" t="s">
        <v>1259</v>
      </c>
      <c r="B1265" s="5">
        <v>1.670892209</v>
      </c>
      <c r="C1265" s="5">
        <v>1.1236520999999999E-2</v>
      </c>
      <c r="D1265" s="5">
        <v>2.7226667005032001</v>
      </c>
    </row>
    <row r="1266" spans="1:4" x14ac:dyDescent="0.2">
      <c r="A1266" s="4" t="s">
        <v>1260</v>
      </c>
      <c r="B1266" s="5">
        <v>0.86889775899999999</v>
      </c>
      <c r="C1266" s="5">
        <v>0.275441029</v>
      </c>
      <c r="D1266" s="5">
        <v>0.91756742131125302</v>
      </c>
    </row>
    <row r="1267" spans="1:4" x14ac:dyDescent="0.2">
      <c r="A1267" s="4" t="s">
        <v>1261</v>
      </c>
      <c r="B1267" s="5">
        <v>1.222756387</v>
      </c>
      <c r="C1267" s="5">
        <v>0.21501176799999999</v>
      </c>
      <c r="D1267" s="5">
        <v>2.6313512682828502</v>
      </c>
    </row>
    <row r="1268" spans="1:4" x14ac:dyDescent="0.2">
      <c r="A1268" s="4" t="s">
        <v>1262</v>
      </c>
      <c r="B1268" s="5">
        <v>1.6185553100000001</v>
      </c>
      <c r="C1268" s="5">
        <v>2.839889E-3</v>
      </c>
      <c r="D1268" s="5">
        <v>1.1926561691535</v>
      </c>
    </row>
    <row r="1269" spans="1:4" x14ac:dyDescent="0.2">
      <c r="A1269" s="4" t="s">
        <v>1263</v>
      </c>
      <c r="B1269" s="5">
        <v>0.96654088599999999</v>
      </c>
      <c r="C1269" s="5">
        <v>0.58209316099999997</v>
      </c>
      <c r="D1269" s="5">
        <v>1.31342293895319</v>
      </c>
    </row>
    <row r="1270" spans="1:4" x14ac:dyDescent="0.2">
      <c r="A1270" s="4" t="s">
        <v>1264</v>
      </c>
      <c r="B1270" s="5">
        <v>0.95237522799999996</v>
      </c>
      <c r="C1270" s="5">
        <v>0.54779377600000001</v>
      </c>
      <c r="D1270" s="5">
        <v>0.43918929845842503</v>
      </c>
    </row>
    <row r="1271" spans="1:4" x14ac:dyDescent="0.2">
      <c r="A1271" s="5" t="s">
        <v>1265</v>
      </c>
      <c r="B1271" s="5">
        <v>1.449769624</v>
      </c>
      <c r="C1271" s="5">
        <v>0.45499515099999999</v>
      </c>
      <c r="D1271" s="5">
        <v>1.9650494659981901</v>
      </c>
    </row>
    <row r="1272" spans="1:4" x14ac:dyDescent="0.2">
      <c r="A1272" s="4" t="s">
        <v>1266</v>
      </c>
      <c r="B1272" s="5">
        <v>1.53175759</v>
      </c>
      <c r="C1272" s="5">
        <v>8.9821385000000004E-2</v>
      </c>
      <c r="D1272" s="5">
        <v>2.7289460923456001</v>
      </c>
    </row>
    <row r="1273" spans="1:4" x14ac:dyDescent="0.2">
      <c r="A1273" s="4" t="s">
        <v>1267</v>
      </c>
      <c r="B1273" s="5">
        <v>1.0025371279999999</v>
      </c>
      <c r="C1273" s="5">
        <v>0.56068727100000004</v>
      </c>
      <c r="D1273" s="5">
        <v>4.4794400681853404</v>
      </c>
    </row>
    <row r="1274" spans="1:4" x14ac:dyDescent="0.2">
      <c r="A1274" s="4" t="s">
        <v>1268</v>
      </c>
      <c r="B1274" s="5">
        <v>1.012658686</v>
      </c>
      <c r="C1274" s="5">
        <v>0.78447956699999999</v>
      </c>
      <c r="D1274" s="5">
        <v>0.778652450544984</v>
      </c>
    </row>
    <row r="1275" spans="1:4" x14ac:dyDescent="0.2">
      <c r="A1275" s="4" t="s">
        <v>1269</v>
      </c>
      <c r="B1275" s="5">
        <v>0.69812308999999995</v>
      </c>
      <c r="C1275" s="5">
        <v>0.256259811</v>
      </c>
      <c r="D1275" s="5">
        <v>0.77654555380635204</v>
      </c>
    </row>
    <row r="1276" spans="1:4" x14ac:dyDescent="0.2">
      <c r="A1276" s="4" t="s">
        <v>1270</v>
      </c>
      <c r="B1276" s="5">
        <v>1.30955592</v>
      </c>
      <c r="C1276" s="5">
        <v>3.3506200000000001E-4</v>
      </c>
      <c r="D1276" s="5">
        <v>1.46560169180011</v>
      </c>
    </row>
    <row r="1277" spans="1:4" x14ac:dyDescent="0.2">
      <c r="A1277" s="4" t="s">
        <v>1271</v>
      </c>
      <c r="B1277" s="5">
        <v>0.80036537799999996</v>
      </c>
      <c r="C1277" s="5">
        <v>0.68641734399999998</v>
      </c>
      <c r="D1277" s="5">
        <v>0.73830336956951303</v>
      </c>
    </row>
    <row r="1278" spans="1:4" x14ac:dyDescent="0.2">
      <c r="A1278" s="4" t="s">
        <v>1272</v>
      </c>
      <c r="B1278" s="5">
        <v>1.1819338829999999</v>
      </c>
      <c r="C1278" s="5">
        <v>0.21823283700000001</v>
      </c>
      <c r="D1278" s="5">
        <v>1.6296625658343999</v>
      </c>
    </row>
    <row r="1279" spans="1:4" x14ac:dyDescent="0.2">
      <c r="A1279" s="4" t="s">
        <v>1273</v>
      </c>
      <c r="B1279" s="5">
        <v>0.74256368500000003</v>
      </c>
      <c r="C1279" s="5">
        <v>0.228673922</v>
      </c>
      <c r="D1279" s="5">
        <v>2.9219009584564199</v>
      </c>
    </row>
    <row r="1280" spans="1:4" x14ac:dyDescent="0.2">
      <c r="A1280" s="4" t="s">
        <v>1274</v>
      </c>
      <c r="B1280" s="5">
        <v>0.88615911199999997</v>
      </c>
      <c r="C1280" s="5">
        <v>0.59748071700000005</v>
      </c>
      <c r="D1280" s="5">
        <v>0.333099617541953</v>
      </c>
    </row>
    <row r="1281" spans="1:4" x14ac:dyDescent="0.2">
      <c r="A1281" s="4" t="s">
        <v>1275</v>
      </c>
      <c r="B1281" s="5">
        <v>0.77560230699999999</v>
      </c>
      <c r="C1281" s="5">
        <v>0.30829880300000001</v>
      </c>
      <c r="D1281" s="5">
        <v>1.0731419962361</v>
      </c>
    </row>
    <row r="1282" spans="1:4" x14ac:dyDescent="0.2">
      <c r="A1282" s="4" t="s">
        <v>1276</v>
      </c>
      <c r="B1282" s="5">
        <v>0.82278952599999999</v>
      </c>
      <c r="C1282" s="5">
        <v>0.78694509800000001</v>
      </c>
      <c r="D1282" s="5">
        <v>0.45075431098125301</v>
      </c>
    </row>
    <row r="1283" spans="1:4" x14ac:dyDescent="0.2">
      <c r="A1283" s="4" t="s">
        <v>1277</v>
      </c>
      <c r="B1283" s="5">
        <v>0.83897322100000005</v>
      </c>
      <c r="C1283" s="5">
        <v>0.12023671499999999</v>
      </c>
      <c r="D1283" s="5">
        <v>0.85896574540032999</v>
      </c>
    </row>
    <row r="1284" spans="1:4" x14ac:dyDescent="0.2">
      <c r="A1284" s="4" t="s">
        <v>1278</v>
      </c>
      <c r="B1284" s="5">
        <v>1.4814774500000001</v>
      </c>
      <c r="C1284" s="5">
        <v>9.2797031000000002E-2</v>
      </c>
      <c r="D1284" s="5">
        <v>1.4479714767037399</v>
      </c>
    </row>
    <row r="1285" spans="1:4" x14ac:dyDescent="0.2">
      <c r="A1285" s="4" t="s">
        <v>1279</v>
      </c>
      <c r="B1285" s="5">
        <v>1.0560862520000001</v>
      </c>
      <c r="C1285" s="5">
        <v>0.25233052299999997</v>
      </c>
      <c r="D1285" s="5">
        <v>1.2082603763241699</v>
      </c>
    </row>
    <row r="1286" spans="1:4" x14ac:dyDescent="0.2">
      <c r="A1286" s="4" t="s">
        <v>1280</v>
      </c>
      <c r="B1286" s="5">
        <v>1.5293164889999999</v>
      </c>
      <c r="C1286" s="5">
        <v>0.53124658300000005</v>
      </c>
      <c r="D1286" s="5">
        <v>0.70765570590007199</v>
      </c>
    </row>
    <row r="1287" spans="1:4" x14ac:dyDescent="0.2">
      <c r="A1287" s="4" t="s">
        <v>1281</v>
      </c>
      <c r="B1287" s="5">
        <v>0.89653076700000001</v>
      </c>
      <c r="C1287" s="5">
        <v>0.55912218700000005</v>
      </c>
      <c r="D1287" s="5">
        <v>0.62961463618874003</v>
      </c>
    </row>
    <row r="1288" spans="1:4" x14ac:dyDescent="0.2">
      <c r="A1288" s="4" t="s">
        <v>1282</v>
      </c>
      <c r="B1288" s="5">
        <v>1.202550378</v>
      </c>
      <c r="C1288" s="5">
        <v>0.20928547</v>
      </c>
      <c r="D1288" s="5">
        <v>0.84161406776628001</v>
      </c>
    </row>
    <row r="1289" spans="1:4" x14ac:dyDescent="0.2">
      <c r="A1289" s="4" t="s">
        <v>1283</v>
      </c>
      <c r="B1289" s="5">
        <v>0.97053804099999996</v>
      </c>
      <c r="C1289" s="5">
        <v>0.37139336099999998</v>
      </c>
      <c r="D1289" s="5">
        <v>1.80341390261555</v>
      </c>
    </row>
    <row r="1290" spans="1:4" x14ac:dyDescent="0.2">
      <c r="A1290" s="4" t="s">
        <v>1284</v>
      </c>
      <c r="B1290" s="5">
        <v>2.0076697860000001</v>
      </c>
      <c r="C1290" s="5">
        <v>3.5015490000000001E-3</v>
      </c>
      <c r="D1290" s="5">
        <v>1.6678451013176401</v>
      </c>
    </row>
    <row r="1291" spans="1:4" x14ac:dyDescent="0.2">
      <c r="A1291" s="4" t="s">
        <v>1285</v>
      </c>
      <c r="B1291" s="5">
        <v>0.51158823799999997</v>
      </c>
      <c r="C1291" s="5">
        <v>8.1408451000000007E-2</v>
      </c>
      <c r="D1291" s="5">
        <v>1.0971846023852501</v>
      </c>
    </row>
    <row r="1292" spans="1:4" x14ac:dyDescent="0.2">
      <c r="A1292" s="4" t="s">
        <v>1286</v>
      </c>
      <c r="B1292" s="5">
        <v>1.29426676</v>
      </c>
      <c r="C1292" s="5">
        <v>7.0137117999999998E-2</v>
      </c>
      <c r="D1292" s="5">
        <v>0.91014363992640501</v>
      </c>
    </row>
    <row r="1293" spans="1:4" x14ac:dyDescent="0.2">
      <c r="A1293" s="4" t="s">
        <v>1287</v>
      </c>
      <c r="B1293" s="5">
        <v>0.96382535999999996</v>
      </c>
      <c r="C1293" s="5">
        <v>0.73897769899999999</v>
      </c>
      <c r="D1293" s="5">
        <v>0.66312093534838201</v>
      </c>
    </row>
    <row r="1294" spans="1:4" x14ac:dyDescent="0.2">
      <c r="A1294" s="4" t="s">
        <v>1288</v>
      </c>
      <c r="B1294" s="5">
        <v>1.3205869859999999</v>
      </c>
      <c r="C1294" s="5">
        <v>3.1216072000000001E-2</v>
      </c>
      <c r="D1294" s="5">
        <v>0.63085805059189604</v>
      </c>
    </row>
    <row r="1295" spans="1:4" x14ac:dyDescent="0.2">
      <c r="A1295" s="4" t="s">
        <v>1289</v>
      </c>
      <c r="B1295" s="5">
        <v>0.60055058100000003</v>
      </c>
      <c r="C1295" s="5">
        <v>1.331584E-3</v>
      </c>
      <c r="D1295" s="5">
        <v>1.6483613054173301</v>
      </c>
    </row>
    <row r="1296" spans="1:4" x14ac:dyDescent="0.2">
      <c r="A1296" s="4" t="s">
        <v>1290</v>
      </c>
      <c r="B1296" s="5">
        <v>0.76640719000000002</v>
      </c>
      <c r="C1296" s="5">
        <v>3.8429050999999999E-2</v>
      </c>
      <c r="D1296" s="5">
        <v>1.6941146720815601</v>
      </c>
    </row>
    <row r="1297" spans="1:4" x14ac:dyDescent="0.2">
      <c r="A1297" s="4" t="s">
        <v>1291</v>
      </c>
      <c r="B1297" s="5">
        <v>0.87481104099999996</v>
      </c>
      <c r="C1297" s="5">
        <v>0.57674127200000003</v>
      </c>
      <c r="D1297" s="5">
        <v>0.74315332416594504</v>
      </c>
    </row>
    <row r="1298" spans="1:4" x14ac:dyDescent="0.2">
      <c r="A1298" s="4" t="s">
        <v>1292</v>
      </c>
      <c r="B1298" s="5">
        <v>0.979597049</v>
      </c>
      <c r="C1298" s="5">
        <v>0.74874726899999999</v>
      </c>
      <c r="D1298" s="5">
        <v>0.88371935514781996</v>
      </c>
    </row>
    <row r="1299" spans="1:4" x14ac:dyDescent="0.2">
      <c r="A1299" s="4" t="s">
        <v>1293</v>
      </c>
      <c r="B1299" s="5">
        <v>0.64642728500000002</v>
      </c>
      <c r="C1299" s="5">
        <v>6.2462821000000002E-2</v>
      </c>
      <c r="D1299" s="5">
        <v>2.8149716415424701</v>
      </c>
    </row>
    <row r="1300" spans="1:4" x14ac:dyDescent="0.2">
      <c r="A1300" s="4" t="s">
        <v>1294</v>
      </c>
      <c r="B1300" s="5">
        <v>1.2606720300000001</v>
      </c>
      <c r="C1300" s="5">
        <v>7.3165409000000001E-2</v>
      </c>
      <c r="D1300" s="5">
        <v>1.9523898252578999</v>
      </c>
    </row>
    <row r="1301" spans="1:4" x14ac:dyDescent="0.2">
      <c r="A1301" s="4" t="s">
        <v>1295</v>
      </c>
      <c r="B1301" s="5">
        <v>1.6010440480000001</v>
      </c>
      <c r="C1301" s="5">
        <v>1.3333489999999999E-3</v>
      </c>
      <c r="D1301" s="5">
        <v>2.3916640547557901</v>
      </c>
    </row>
    <row r="1302" spans="1:4" x14ac:dyDescent="0.2">
      <c r="A1302" s="4" t="s">
        <v>1296</v>
      </c>
      <c r="B1302" s="5">
        <v>0.56715566500000003</v>
      </c>
      <c r="C1302" s="5">
        <v>0.12430166400000001</v>
      </c>
      <c r="D1302" s="5">
        <v>0.68795922392835096</v>
      </c>
    </row>
    <row r="1303" spans="1:4" x14ac:dyDescent="0.2">
      <c r="A1303" s="4" t="s">
        <v>1297</v>
      </c>
      <c r="B1303" s="5">
        <v>0.59713815800000003</v>
      </c>
      <c r="C1303" s="5">
        <v>0.11056249999999999</v>
      </c>
      <c r="D1303" s="5">
        <v>0.747275875546906</v>
      </c>
    </row>
    <row r="1304" spans="1:4" x14ac:dyDescent="0.2">
      <c r="A1304" s="4" t="s">
        <v>1298</v>
      </c>
      <c r="B1304" s="5">
        <v>1.1528408269999999</v>
      </c>
      <c r="C1304" s="5">
        <v>0.64782602099999997</v>
      </c>
      <c r="D1304" s="5">
        <v>0.965838706878414</v>
      </c>
    </row>
    <row r="1305" spans="1:4" x14ac:dyDescent="0.2">
      <c r="A1305" s="4" t="s">
        <v>1299</v>
      </c>
      <c r="B1305" s="5">
        <v>0.97513238599999996</v>
      </c>
      <c r="C1305" s="5">
        <v>0.87506143800000002</v>
      </c>
      <c r="D1305" s="5">
        <v>1.2369643370287</v>
      </c>
    </row>
    <row r="1306" spans="1:4" x14ac:dyDescent="0.2">
      <c r="A1306" s="4" t="s">
        <v>1300</v>
      </c>
      <c r="B1306" s="5">
        <v>0.80049224600000002</v>
      </c>
      <c r="C1306" s="5">
        <v>0.13463893900000001</v>
      </c>
      <c r="D1306" s="5">
        <v>0.75591747778505702</v>
      </c>
    </row>
    <row r="1307" spans="1:4" x14ac:dyDescent="0.2">
      <c r="A1307" s="4" t="s">
        <v>1301</v>
      </c>
      <c r="B1307" s="5">
        <v>0.59007353799999995</v>
      </c>
      <c r="C1307" s="5">
        <v>0.121729424</v>
      </c>
      <c r="D1307" s="5">
        <v>0.36450705639155101</v>
      </c>
    </row>
    <row r="1308" spans="1:4" x14ac:dyDescent="0.2">
      <c r="A1308" s="4" t="s">
        <v>1302</v>
      </c>
      <c r="B1308" s="5">
        <v>0.96851233800000003</v>
      </c>
      <c r="C1308" s="5">
        <v>0.81276412600000003</v>
      </c>
      <c r="D1308" s="5">
        <v>0.67599532375200699</v>
      </c>
    </row>
    <row r="1309" spans="1:4" x14ac:dyDescent="0.2">
      <c r="A1309" s="4" t="s">
        <v>1303</v>
      </c>
      <c r="B1309" s="5">
        <v>1.1645218159999999</v>
      </c>
      <c r="C1309" s="5">
        <v>0.15902413800000001</v>
      </c>
      <c r="D1309" s="5">
        <v>1.5380264066970299</v>
      </c>
    </row>
    <row r="1310" spans="1:4" x14ac:dyDescent="0.2">
      <c r="A1310" s="4" t="s">
        <v>1304</v>
      </c>
      <c r="B1310" s="5">
        <v>0.88469986</v>
      </c>
      <c r="C1310" s="5">
        <v>0.17675848</v>
      </c>
      <c r="D1310" s="5">
        <v>1.4464677769366101</v>
      </c>
    </row>
    <row r="1311" spans="1:4" x14ac:dyDescent="0.2">
      <c r="A1311" s="4" t="s">
        <v>1305</v>
      </c>
      <c r="B1311" s="5">
        <v>1.0999439419999999</v>
      </c>
      <c r="C1311" s="5">
        <v>0.628344228</v>
      </c>
      <c r="D1311" s="5">
        <v>0.73102837165619405</v>
      </c>
    </row>
    <row r="1312" spans="1:4" x14ac:dyDescent="0.2">
      <c r="A1312" s="4" t="s">
        <v>1306</v>
      </c>
      <c r="B1312" s="5">
        <v>0.78226175200000003</v>
      </c>
      <c r="C1312" s="5">
        <v>0.49275323700000001</v>
      </c>
      <c r="D1312" s="5">
        <v>0.93834866911901804</v>
      </c>
    </row>
    <row r="1313" spans="1:4" x14ac:dyDescent="0.2">
      <c r="A1313" s="4" t="s">
        <v>1307</v>
      </c>
      <c r="B1313" s="5">
        <v>0.65543108400000005</v>
      </c>
      <c r="C1313" s="5">
        <v>0.43059758100000001</v>
      </c>
      <c r="D1313" s="5">
        <v>0.85405767767970098</v>
      </c>
    </row>
    <row r="1314" spans="1:4" x14ac:dyDescent="0.2">
      <c r="A1314" s="4" t="s">
        <v>1308</v>
      </c>
      <c r="B1314" s="5">
        <v>1.132912417</v>
      </c>
      <c r="C1314" s="5">
        <v>0.15123444999999999</v>
      </c>
      <c r="D1314" s="5">
        <v>3.3485193290803799</v>
      </c>
    </row>
    <row r="1315" spans="1:4" x14ac:dyDescent="0.2">
      <c r="A1315" s="4" t="s">
        <v>1309</v>
      </c>
      <c r="B1315" s="5">
        <v>0.947639342</v>
      </c>
      <c r="C1315" s="5">
        <v>0.34447712699999999</v>
      </c>
      <c r="D1315" s="5">
        <v>1.17451650001963</v>
      </c>
    </row>
    <row r="1316" spans="1:4" x14ac:dyDescent="0.2">
      <c r="A1316" s="4" t="s">
        <v>1310</v>
      </c>
      <c r="B1316" s="5">
        <v>1.1530771150000001</v>
      </c>
      <c r="C1316" s="5">
        <v>2.5145061E-2</v>
      </c>
      <c r="D1316" s="5">
        <v>0.63447818971941194</v>
      </c>
    </row>
    <row r="1317" spans="1:4" x14ac:dyDescent="0.2">
      <c r="A1317" s="4" t="s">
        <v>1311</v>
      </c>
      <c r="B1317" s="5">
        <v>1.276945837</v>
      </c>
      <c r="C1317" s="5">
        <v>0.234919357</v>
      </c>
      <c r="D1317" s="5">
        <v>1.10793968530038</v>
      </c>
    </row>
    <row r="1318" spans="1:4" x14ac:dyDescent="0.2">
      <c r="A1318" s="4" t="s">
        <v>1312</v>
      </c>
      <c r="B1318" s="5">
        <v>0.99348493800000004</v>
      </c>
      <c r="C1318" s="5">
        <v>0.94891379200000003</v>
      </c>
      <c r="D1318" s="5">
        <v>1.02471329581843</v>
      </c>
    </row>
    <row r="1319" spans="1:4" x14ac:dyDescent="0.2">
      <c r="A1319" s="4" t="s">
        <v>1313</v>
      </c>
      <c r="B1319" s="5">
        <v>1.1255831730000001</v>
      </c>
      <c r="C1319" s="5">
        <v>0.48784546299999998</v>
      </c>
      <c r="D1319" s="5">
        <v>1.2911018312048199</v>
      </c>
    </row>
    <row r="1320" spans="1:4" x14ac:dyDescent="0.2">
      <c r="A1320" s="4" t="s">
        <v>1314</v>
      </c>
      <c r="B1320" s="5">
        <v>0.86081174500000002</v>
      </c>
      <c r="C1320" s="5">
        <v>4.9658014E-2</v>
      </c>
      <c r="D1320" s="5">
        <v>0.45391191763137401</v>
      </c>
    </row>
    <row r="1321" spans="1:4" x14ac:dyDescent="0.2">
      <c r="A1321" s="4" t="s">
        <v>1315</v>
      </c>
      <c r="B1321" s="5">
        <v>1.4501625950000001</v>
      </c>
      <c r="C1321" s="5">
        <v>0.17414080600000001</v>
      </c>
      <c r="D1321" s="5">
        <v>0.75446344445994395</v>
      </c>
    </row>
    <row r="1322" spans="1:4" x14ac:dyDescent="0.2">
      <c r="A1322" s="4" t="s">
        <v>1316</v>
      </c>
      <c r="B1322" s="5">
        <v>0.96695523000000005</v>
      </c>
      <c r="C1322" s="5">
        <v>0.21209678000000001</v>
      </c>
      <c r="D1322" s="5">
        <v>1.092431195366</v>
      </c>
    </row>
    <row r="1323" spans="1:4" x14ac:dyDescent="0.2">
      <c r="A1323" s="4" t="s">
        <v>1317</v>
      </c>
      <c r="B1323" s="5">
        <v>1.0145497889999999</v>
      </c>
      <c r="C1323" s="5">
        <v>0.76121591399999999</v>
      </c>
      <c r="D1323" s="5">
        <v>0.96732134921885105</v>
      </c>
    </row>
    <row r="1324" spans="1:4" x14ac:dyDescent="0.2">
      <c r="A1324" s="4" t="s">
        <v>1318</v>
      </c>
      <c r="B1324" s="5">
        <v>1.0369749189999999</v>
      </c>
      <c r="C1324" s="5">
        <v>0.373900966</v>
      </c>
      <c r="D1324" s="5">
        <v>1.0341004993554399</v>
      </c>
    </row>
    <row r="1325" spans="1:4" x14ac:dyDescent="0.2">
      <c r="A1325" s="4" t="s">
        <v>1319</v>
      </c>
      <c r="B1325" s="5">
        <v>1.2732773150000001</v>
      </c>
      <c r="C1325" s="5">
        <v>4.6780665999999999E-2</v>
      </c>
      <c r="D1325" s="5">
        <v>1.05299455694849</v>
      </c>
    </row>
    <row r="1326" spans="1:4" x14ac:dyDescent="0.2">
      <c r="A1326" s="4" t="s">
        <v>1320</v>
      </c>
      <c r="B1326" s="5">
        <v>1.0857124069999999</v>
      </c>
      <c r="C1326" s="5">
        <v>0.60187361800000005</v>
      </c>
      <c r="D1326" s="5">
        <v>0.809211143084964</v>
      </c>
    </row>
    <row r="1327" spans="1:4" x14ac:dyDescent="0.2">
      <c r="A1327" s="4" t="s">
        <v>1321</v>
      </c>
      <c r="B1327" s="5">
        <v>0.93715115500000001</v>
      </c>
      <c r="C1327" s="5">
        <v>0.74434819100000005</v>
      </c>
      <c r="D1327" s="5">
        <v>1.0895702216262899</v>
      </c>
    </row>
    <row r="1328" spans="1:4" x14ac:dyDescent="0.2">
      <c r="A1328" s="4" t="s">
        <v>1322</v>
      </c>
      <c r="B1328" s="5">
        <v>1.098959587</v>
      </c>
      <c r="C1328" s="5">
        <v>0.173299342</v>
      </c>
      <c r="D1328" s="5">
        <v>1.28805954698674</v>
      </c>
    </row>
    <row r="1329" spans="1:4" x14ac:dyDescent="0.2">
      <c r="A1329" s="4" t="s">
        <v>1323</v>
      </c>
      <c r="B1329" s="5">
        <v>1.171822184</v>
      </c>
      <c r="C1329" s="5">
        <v>4.5888185999999997E-2</v>
      </c>
      <c r="D1329" s="5">
        <v>1.0680596777592499</v>
      </c>
    </row>
    <row r="1330" spans="1:4" x14ac:dyDescent="0.2">
      <c r="A1330" s="4" t="s">
        <v>1324</v>
      </c>
      <c r="B1330" s="5">
        <v>0.78670464100000004</v>
      </c>
      <c r="C1330" s="5">
        <v>0.33726537400000001</v>
      </c>
      <c r="D1330" s="5">
        <v>0.990691108567331</v>
      </c>
    </row>
    <row r="1331" spans="1:4" x14ac:dyDescent="0.2">
      <c r="A1331" s="4" t="s">
        <v>1325</v>
      </c>
      <c r="B1331" s="5">
        <v>0.89845366000000004</v>
      </c>
      <c r="C1331" s="5">
        <v>0.29418013300000001</v>
      </c>
      <c r="D1331" s="5">
        <v>0.94936940779291401</v>
      </c>
    </row>
    <row r="1332" spans="1:4" x14ac:dyDescent="0.2">
      <c r="A1332" s="4" t="s">
        <v>1326</v>
      </c>
      <c r="B1332" s="5">
        <v>0.76501220299999995</v>
      </c>
      <c r="C1332" s="5">
        <v>0.30701080200000003</v>
      </c>
      <c r="D1332" s="5">
        <v>0.87087680641981002</v>
      </c>
    </row>
    <row r="1333" spans="1:4" x14ac:dyDescent="0.2">
      <c r="A1333" s="4" t="s">
        <v>1327</v>
      </c>
      <c r="B1333" s="5">
        <v>0.88008595199999995</v>
      </c>
      <c r="C1333" s="5">
        <v>0.45516675899999998</v>
      </c>
      <c r="D1333" s="5">
        <v>1.0465741232752299</v>
      </c>
    </row>
    <row r="1334" spans="1:4" x14ac:dyDescent="0.2">
      <c r="A1334" s="4" t="s">
        <v>1328</v>
      </c>
      <c r="B1334" s="5">
        <v>1.1293740080000001</v>
      </c>
      <c r="C1334" s="5">
        <v>0.75886437200000001</v>
      </c>
      <c r="D1334" s="5">
        <v>0.75646616097383301</v>
      </c>
    </row>
    <row r="1335" spans="1:4" x14ac:dyDescent="0.2">
      <c r="A1335" s="4" t="s">
        <v>1329</v>
      </c>
      <c r="B1335" s="5">
        <v>0.90912820800000005</v>
      </c>
      <c r="C1335" s="5">
        <v>0.43046653000000001</v>
      </c>
      <c r="D1335" s="5">
        <v>2.30546955492016</v>
      </c>
    </row>
    <row r="1336" spans="1:4" x14ac:dyDescent="0.2">
      <c r="A1336" s="4" t="s">
        <v>1330</v>
      </c>
      <c r="B1336" s="5">
        <v>0.98647404599999999</v>
      </c>
      <c r="C1336" s="5">
        <v>0.27129922899999998</v>
      </c>
      <c r="D1336" s="5">
        <v>1.2841719521789401</v>
      </c>
    </row>
    <row r="1337" spans="1:4" x14ac:dyDescent="0.2">
      <c r="A1337" s="4" t="s">
        <v>1331</v>
      </c>
      <c r="B1337" s="5">
        <v>2.1913389699999999</v>
      </c>
      <c r="C1337" s="5">
        <v>0.210594484</v>
      </c>
      <c r="D1337" s="5">
        <v>3.18211967513421</v>
      </c>
    </row>
    <row r="1338" spans="1:4" x14ac:dyDescent="0.2">
      <c r="A1338" s="4" t="s">
        <v>1332</v>
      </c>
      <c r="B1338" s="5">
        <v>0.85411111100000003</v>
      </c>
      <c r="C1338" s="5">
        <v>6.4624147000000007E-2</v>
      </c>
      <c r="D1338" s="5">
        <v>1.98019107294815</v>
      </c>
    </row>
    <row r="1339" spans="1:4" x14ac:dyDescent="0.2">
      <c r="A1339" s="4" t="s">
        <v>1333</v>
      </c>
      <c r="B1339" s="5">
        <v>0.98644054199999998</v>
      </c>
      <c r="C1339" s="5">
        <v>0.23076988700000001</v>
      </c>
      <c r="D1339" s="5">
        <v>1.8012050064708101</v>
      </c>
    </row>
    <row r="1340" spans="1:4" x14ac:dyDescent="0.2">
      <c r="A1340" s="4" t="s">
        <v>1334</v>
      </c>
      <c r="B1340" s="5">
        <v>0.97875861099999995</v>
      </c>
      <c r="C1340" s="5">
        <v>0.373900966</v>
      </c>
      <c r="D1340" s="5">
        <v>2.2876915613094102</v>
      </c>
    </row>
    <row r="1341" spans="1:4" x14ac:dyDescent="0.2">
      <c r="A1341" s="4" t="s">
        <v>1335</v>
      </c>
      <c r="B1341" s="5">
        <v>0.71939115799999998</v>
      </c>
      <c r="C1341" s="5">
        <v>0.38654126500000002</v>
      </c>
      <c r="D1341" s="5">
        <v>1.29321132261914</v>
      </c>
    </row>
    <row r="1342" spans="1:4" x14ac:dyDescent="0.2">
      <c r="A1342" s="4" t="s">
        <v>1336</v>
      </c>
      <c r="B1342" s="5">
        <v>349.74129360000001</v>
      </c>
      <c r="C1342" s="5">
        <v>8.2916100000000003E-4</v>
      </c>
      <c r="D1342" s="5">
        <v>2.8217830701225299</v>
      </c>
    </row>
    <row r="1343" spans="1:4" x14ac:dyDescent="0.2">
      <c r="A1343" s="4" t="s">
        <v>1337</v>
      </c>
      <c r="B1343" s="5">
        <v>0.82816071099999999</v>
      </c>
      <c r="C1343" s="5">
        <v>0.38088651600000001</v>
      </c>
      <c r="D1343" s="5">
        <v>0.78027653490420601</v>
      </c>
    </row>
    <row r="1344" spans="1:4" x14ac:dyDescent="0.2">
      <c r="A1344" s="4" t="s">
        <v>1338</v>
      </c>
      <c r="B1344" s="5">
        <v>0.45691255800000002</v>
      </c>
      <c r="C1344" s="5">
        <v>0.349111067</v>
      </c>
      <c r="D1344" s="5">
        <v>0.47913887002246602</v>
      </c>
    </row>
    <row r="1345" spans="1:4" x14ac:dyDescent="0.2">
      <c r="A1345" s="4" t="s">
        <v>1339</v>
      </c>
      <c r="B1345" s="5">
        <v>0.913139174</v>
      </c>
      <c r="C1345" s="5">
        <v>0.52739286799999996</v>
      </c>
      <c r="D1345" s="5">
        <v>0.76478205329700899</v>
      </c>
    </row>
    <row r="1346" spans="1:4" x14ac:dyDescent="0.2">
      <c r="A1346" s="4" t="s">
        <v>1340</v>
      </c>
      <c r="B1346" s="5">
        <v>0.71978835500000005</v>
      </c>
      <c r="C1346" s="5">
        <v>0.20807426400000001</v>
      </c>
      <c r="D1346" s="5">
        <v>0.93952578193123504</v>
      </c>
    </row>
    <row r="1347" spans="1:4" x14ac:dyDescent="0.2">
      <c r="A1347" s="4" t="s">
        <v>1341</v>
      </c>
      <c r="B1347" s="5">
        <v>0.64434443799999996</v>
      </c>
      <c r="C1347" s="5">
        <v>2.9670677999999999E-2</v>
      </c>
      <c r="D1347" s="5">
        <v>0.44449681211069297</v>
      </c>
    </row>
    <row r="1348" spans="1:4" x14ac:dyDescent="0.2">
      <c r="A1348" s="4" t="s">
        <v>1342</v>
      </c>
      <c r="B1348" s="5">
        <v>0.73141679900000001</v>
      </c>
      <c r="C1348" s="5">
        <v>2.4350523999999998E-2</v>
      </c>
      <c r="D1348" s="5">
        <v>0.38508377188161202</v>
      </c>
    </row>
    <row r="1349" spans="1:4" x14ac:dyDescent="0.2">
      <c r="A1349" s="4" t="s">
        <v>1343</v>
      </c>
      <c r="B1349" s="5">
        <v>1.0769012769999999</v>
      </c>
      <c r="C1349" s="5">
        <v>0.830772607</v>
      </c>
      <c r="D1349" s="5">
        <v>1.65113802394333</v>
      </c>
    </row>
    <row r="1350" spans="1:4" x14ac:dyDescent="0.2">
      <c r="A1350" s="4" t="s">
        <v>1344</v>
      </c>
      <c r="B1350" s="5">
        <v>0.99461930099999996</v>
      </c>
      <c r="C1350" s="5">
        <v>0.59755507500000005</v>
      </c>
      <c r="D1350" s="5">
        <v>0.99713687028556397</v>
      </c>
    </row>
    <row r="1351" spans="1:4" x14ac:dyDescent="0.2">
      <c r="A1351" s="4" t="s">
        <v>1345</v>
      </c>
      <c r="B1351" s="5">
        <v>0.94395413399999994</v>
      </c>
      <c r="C1351" s="5">
        <v>0.57855010100000004</v>
      </c>
      <c r="D1351" s="5">
        <v>1.1538198316660899</v>
      </c>
    </row>
    <row r="1352" spans="1:4" x14ac:dyDescent="0.2">
      <c r="A1352" s="5" t="s">
        <v>1346</v>
      </c>
      <c r="B1352" s="5">
        <v>1.0292064000000001</v>
      </c>
      <c r="C1352" s="5">
        <v>0.78928060300000003</v>
      </c>
      <c r="D1352" s="5">
        <v>1.3256247995817101</v>
      </c>
    </row>
    <row r="1353" spans="1:4" x14ac:dyDescent="0.2">
      <c r="A1353" s="4" t="s">
        <v>1347</v>
      </c>
      <c r="B1353" s="5">
        <v>1.1465471359999999</v>
      </c>
      <c r="C1353" s="5">
        <v>0.528864204</v>
      </c>
      <c r="D1353" s="5">
        <v>1.3934105838959201</v>
      </c>
    </row>
    <row r="1354" spans="1:4" x14ac:dyDescent="0.2">
      <c r="A1354" s="4" t="s">
        <v>1348</v>
      </c>
      <c r="B1354" s="5">
        <v>0.98598891600000005</v>
      </c>
      <c r="C1354" s="5">
        <v>0.90182034799999999</v>
      </c>
      <c r="D1354" s="5">
        <v>0.90310656338447304</v>
      </c>
    </row>
    <row r="1355" spans="1:4" x14ac:dyDescent="0.2">
      <c r="A1355" s="4" t="s">
        <v>1349</v>
      </c>
      <c r="B1355" s="5">
        <v>1.0889685840000001</v>
      </c>
      <c r="C1355" s="5">
        <v>0.50312981999999995</v>
      </c>
      <c r="D1355" s="5">
        <v>0.80567922429133298</v>
      </c>
    </row>
    <row r="1356" spans="1:4" x14ac:dyDescent="0.2">
      <c r="A1356" s="4" t="s">
        <v>1350</v>
      </c>
      <c r="B1356" s="5">
        <v>1.6704618099999999</v>
      </c>
      <c r="C1356" s="5">
        <v>6.0029313000000001E-2</v>
      </c>
      <c r="D1356" s="5">
        <v>0.64037700860736901</v>
      </c>
    </row>
    <row r="1357" spans="1:4" x14ac:dyDescent="0.2">
      <c r="A1357" s="4" t="s">
        <v>1351</v>
      </c>
      <c r="B1357" s="5">
        <v>1.3891088629999999</v>
      </c>
      <c r="C1357" s="5">
        <v>9.180352E-2</v>
      </c>
      <c r="D1357" s="5">
        <v>3.38800530421469</v>
      </c>
    </row>
    <row r="1358" spans="1:4" x14ac:dyDescent="0.2">
      <c r="A1358" s="4" t="s">
        <v>1352</v>
      </c>
      <c r="B1358" s="5">
        <v>0.799999868</v>
      </c>
      <c r="C1358" s="5">
        <v>0.148233115</v>
      </c>
      <c r="D1358" s="5">
        <v>0.484794696032677</v>
      </c>
    </row>
    <row r="1359" spans="1:4" x14ac:dyDescent="0.2">
      <c r="A1359" s="4" t="s">
        <v>1353</v>
      </c>
      <c r="B1359" s="5">
        <v>0.87032250099999997</v>
      </c>
      <c r="C1359" s="5">
        <v>0.122890411</v>
      </c>
      <c r="D1359" s="5">
        <v>1.03707859128861</v>
      </c>
    </row>
    <row r="1360" spans="1:4" x14ac:dyDescent="0.2">
      <c r="A1360" s="4" t="s">
        <v>1354</v>
      </c>
      <c r="B1360" s="5">
        <v>0.64768190000000003</v>
      </c>
      <c r="C1360" s="5">
        <v>1.1669962000000001E-2</v>
      </c>
      <c r="D1360" s="5">
        <v>2.0960322475076101</v>
      </c>
    </row>
    <row r="1361" spans="1:4" x14ac:dyDescent="0.2">
      <c r="A1361" s="4" t="s">
        <v>1355</v>
      </c>
      <c r="B1361" s="5">
        <v>0.99207951800000005</v>
      </c>
      <c r="C1361" s="5">
        <v>0.96425228500000004</v>
      </c>
      <c r="D1361" s="5">
        <v>0.484490350517992</v>
      </c>
    </row>
    <row r="1362" spans="1:4" x14ac:dyDescent="0.2">
      <c r="A1362" s="4" t="s">
        <v>1356</v>
      </c>
      <c r="B1362" s="5">
        <v>0.89167178199999997</v>
      </c>
      <c r="C1362" s="5">
        <v>0.373900966</v>
      </c>
      <c r="D1362" s="5">
        <v>3.3039971561728101</v>
      </c>
    </row>
    <row r="1363" spans="1:4" x14ac:dyDescent="0.2">
      <c r="A1363" s="4" t="s">
        <v>1357</v>
      </c>
      <c r="B1363" s="5">
        <v>1.6121313939999999</v>
      </c>
      <c r="C1363" s="5">
        <v>0.19801497900000001</v>
      </c>
      <c r="D1363" s="5">
        <v>1.54407783090177</v>
      </c>
    </row>
    <row r="1364" spans="1:4" x14ac:dyDescent="0.2">
      <c r="A1364" s="4" t="s">
        <v>1358</v>
      </c>
      <c r="B1364" s="5">
        <v>0.77072138899999998</v>
      </c>
      <c r="C1364" s="5">
        <v>0.112875305</v>
      </c>
      <c r="D1364" s="5">
        <v>0.75557653803771696</v>
      </c>
    </row>
    <row r="1365" spans="1:4" x14ac:dyDescent="0.2">
      <c r="A1365" s="4" t="s">
        <v>1359</v>
      </c>
      <c r="B1365" s="5">
        <v>2.2190876720000001</v>
      </c>
      <c r="C1365" s="5">
        <v>5.1416320000000001E-3</v>
      </c>
      <c r="D1365" s="5">
        <v>1.31579423516362</v>
      </c>
    </row>
    <row r="1366" spans="1:4" x14ac:dyDescent="0.2">
      <c r="A1366" s="4" t="s">
        <v>1360</v>
      </c>
      <c r="B1366" s="5">
        <v>1.1447082909999999</v>
      </c>
      <c r="C1366" s="5">
        <v>9.6523113999999993E-2</v>
      </c>
      <c r="D1366" s="5">
        <v>0.50693219916483301</v>
      </c>
    </row>
    <row r="1367" spans="1:4" x14ac:dyDescent="0.2">
      <c r="A1367" s="4" t="s">
        <v>1361</v>
      </c>
      <c r="B1367" s="5">
        <v>0.75742030400000004</v>
      </c>
      <c r="C1367" s="5">
        <v>9.5426258E-2</v>
      </c>
      <c r="D1367" s="5">
        <v>0.63077080600633695</v>
      </c>
    </row>
    <row r="1368" spans="1:4" x14ac:dyDescent="0.2">
      <c r="A1368" s="4" t="s">
        <v>1362</v>
      </c>
      <c r="B1368" s="5">
        <v>1.283603831</v>
      </c>
      <c r="C1368" s="5">
        <v>0.47849018199999999</v>
      </c>
      <c r="D1368" s="5">
        <v>0.62227781469072496</v>
      </c>
    </row>
    <row r="1369" spans="1:4" x14ac:dyDescent="0.2">
      <c r="A1369" s="4" t="s">
        <v>1363</v>
      </c>
      <c r="B1369" s="5">
        <v>1.3304033129999999</v>
      </c>
      <c r="C1369" s="5">
        <v>0.237606295</v>
      </c>
      <c r="D1369" s="5">
        <v>1.22096761686289</v>
      </c>
    </row>
    <row r="1370" spans="1:4" x14ac:dyDescent="0.2">
      <c r="A1370" s="4" t="s">
        <v>1364</v>
      </c>
      <c r="B1370" s="5">
        <v>1.2378043809999999</v>
      </c>
      <c r="C1370" s="5">
        <v>0.114569751</v>
      </c>
      <c r="D1370" s="5">
        <v>2.05933481476603</v>
      </c>
    </row>
    <row r="1371" spans="1:4" x14ac:dyDescent="0.2">
      <c r="A1371" s="4" t="s">
        <v>1365</v>
      </c>
      <c r="B1371" s="5">
        <v>1.311293531</v>
      </c>
      <c r="C1371" s="5">
        <v>7.0703424000000001E-2</v>
      </c>
      <c r="D1371" s="5">
        <v>1.55336765571675</v>
      </c>
    </row>
    <row r="1372" spans="1:4" x14ac:dyDescent="0.2">
      <c r="A1372" s="4" t="s">
        <v>1366</v>
      </c>
      <c r="B1372" s="5">
        <v>0.758442124</v>
      </c>
      <c r="C1372" s="5">
        <v>0.216691891</v>
      </c>
      <c r="D1372" s="5">
        <v>0.77389350118573597</v>
      </c>
    </row>
    <row r="1373" spans="1:4" x14ac:dyDescent="0.2">
      <c r="A1373" s="4" t="s">
        <v>1367</v>
      </c>
      <c r="B1373" s="5">
        <v>1.136163137</v>
      </c>
      <c r="C1373" s="5">
        <v>8.7697589000000006E-2</v>
      </c>
      <c r="D1373" s="5">
        <v>1.54674271541995</v>
      </c>
    </row>
    <row r="1374" spans="1:4" x14ac:dyDescent="0.2">
      <c r="A1374" s="4" t="s">
        <v>1368</v>
      </c>
      <c r="B1374" s="5">
        <v>0.55629626799999998</v>
      </c>
      <c r="C1374" s="5">
        <v>9.8824710999999996E-2</v>
      </c>
      <c r="D1374" s="5">
        <v>0.48268423498173801</v>
      </c>
    </row>
    <row r="1375" spans="1:4" x14ac:dyDescent="0.2">
      <c r="A1375" s="4" t="s">
        <v>1369</v>
      </c>
      <c r="B1375" s="5">
        <v>0.62074400699999999</v>
      </c>
      <c r="C1375" s="5">
        <v>3.6052045999999997E-2</v>
      </c>
      <c r="D1375" s="5">
        <v>0.38808905121007298</v>
      </c>
    </row>
    <row r="1376" spans="1:4" x14ac:dyDescent="0.2">
      <c r="A1376" s="4" t="s">
        <v>1370</v>
      </c>
      <c r="B1376" s="5">
        <v>0.47678430999999999</v>
      </c>
      <c r="C1376" s="5">
        <v>7.5900082999999993E-2</v>
      </c>
      <c r="D1376" s="5">
        <v>0.62315258987815103</v>
      </c>
    </row>
    <row r="1377" spans="1:4" x14ac:dyDescent="0.2">
      <c r="A1377" s="4" t="s">
        <v>1371</v>
      </c>
      <c r="B1377" s="5">
        <v>0.47376285699999998</v>
      </c>
      <c r="C1377" s="5">
        <v>6.0209269999999997E-3</v>
      </c>
      <c r="D1377" s="5">
        <v>1.5807571727298499</v>
      </c>
    </row>
    <row r="1378" spans="1:4" x14ac:dyDescent="0.2">
      <c r="A1378" s="4" t="s">
        <v>1372</v>
      </c>
      <c r="B1378" s="5">
        <v>1.0313638140000001</v>
      </c>
      <c r="C1378" s="5">
        <v>0.95244051799999996</v>
      </c>
      <c r="D1378" s="5">
        <v>0.51378288656820104</v>
      </c>
    </row>
    <row r="1379" spans="1:4" x14ac:dyDescent="0.2">
      <c r="A1379" s="4" t="s">
        <v>1373</v>
      </c>
      <c r="B1379" s="5">
        <v>0.77962197799999999</v>
      </c>
      <c r="C1379" s="5">
        <v>5.2430818999999997E-2</v>
      </c>
      <c r="D1379" s="5">
        <v>1.25217612738839</v>
      </c>
    </row>
    <row r="1380" spans="1:4" x14ac:dyDescent="0.2">
      <c r="A1380" s="4" t="s">
        <v>1374</v>
      </c>
      <c r="B1380" s="5">
        <v>1.0754625840000001</v>
      </c>
      <c r="C1380" s="5">
        <v>2.1330215999999999E-2</v>
      </c>
      <c r="D1380" s="5">
        <v>1.1035349245339401</v>
      </c>
    </row>
    <row r="1381" spans="1:4" x14ac:dyDescent="0.2">
      <c r="A1381" s="4" t="s">
        <v>1375</v>
      </c>
      <c r="B1381" s="5">
        <v>1.0044466919999999</v>
      </c>
      <c r="C1381" s="5">
        <v>0.90844560500000004</v>
      </c>
      <c r="D1381" s="5">
        <v>0.84760165544453903</v>
      </c>
    </row>
    <row r="1382" spans="1:4" x14ac:dyDescent="0.2">
      <c r="A1382" s="4" t="s">
        <v>1376</v>
      </c>
      <c r="B1382" s="5">
        <v>1.533210376</v>
      </c>
      <c r="C1382" s="5">
        <v>9.5137555999999998E-2</v>
      </c>
      <c r="D1382" s="5">
        <v>0.79853937013712994</v>
      </c>
    </row>
    <row r="1383" spans="1:4" x14ac:dyDescent="0.2">
      <c r="A1383" s="4" t="s">
        <v>1377</v>
      </c>
      <c r="B1383" s="5">
        <v>3.7766663469999999</v>
      </c>
      <c r="C1383" s="5">
        <v>1.8153200000000001E-4</v>
      </c>
      <c r="D1383" s="5">
        <v>3.6362285928187701</v>
      </c>
    </row>
    <row r="1384" spans="1:4" x14ac:dyDescent="0.2">
      <c r="A1384" s="4" t="s">
        <v>1378</v>
      </c>
      <c r="B1384" s="5">
        <v>1.1613418209999999</v>
      </c>
      <c r="C1384" s="5">
        <v>0.50755286200000005</v>
      </c>
      <c r="D1384" s="5">
        <v>1.16717712558875</v>
      </c>
    </row>
    <row r="1385" spans="1:4" x14ac:dyDescent="0.2">
      <c r="A1385" s="4" t="s">
        <v>1379</v>
      </c>
      <c r="B1385" s="5">
        <v>0.78558575100000005</v>
      </c>
      <c r="C1385" s="5">
        <v>0.35117907300000001</v>
      </c>
      <c r="D1385" s="5">
        <v>0.67223491007479297</v>
      </c>
    </row>
    <row r="1386" spans="1:4" x14ac:dyDescent="0.2">
      <c r="A1386" s="4" t="s">
        <v>1380</v>
      </c>
      <c r="B1386" s="5">
        <v>1.1310295850000001</v>
      </c>
      <c r="C1386" s="5">
        <v>0.614094947</v>
      </c>
      <c r="D1386" s="5">
        <v>0.50145923858953001</v>
      </c>
    </row>
    <row r="1387" spans="1:4" x14ac:dyDescent="0.2">
      <c r="A1387" s="4" t="s">
        <v>1381</v>
      </c>
      <c r="B1387" s="5">
        <v>1.2259272210000001</v>
      </c>
      <c r="C1387" s="5">
        <v>0.46732704899999999</v>
      </c>
      <c r="D1387" s="5">
        <v>1.9762972321360801</v>
      </c>
    </row>
    <row r="1388" spans="1:4" x14ac:dyDescent="0.2">
      <c r="A1388" s="4" t="s">
        <v>1382</v>
      </c>
      <c r="B1388" s="5">
        <v>1.4198767130000001</v>
      </c>
      <c r="C1388" s="5">
        <v>0.15249360200000001</v>
      </c>
      <c r="D1388" s="5">
        <v>1.48312294338075</v>
      </c>
    </row>
    <row r="1389" spans="1:4" x14ac:dyDescent="0.2">
      <c r="A1389" s="4" t="s">
        <v>1383</v>
      </c>
      <c r="B1389" s="5">
        <v>1.2726334969999999</v>
      </c>
      <c r="C1389" s="5">
        <v>0.70609924599999996</v>
      </c>
      <c r="D1389" s="5">
        <v>1.33572820735044</v>
      </c>
    </row>
    <row r="1390" spans="1:4" x14ac:dyDescent="0.2">
      <c r="A1390" s="4" t="s">
        <v>1384</v>
      </c>
      <c r="B1390" s="5">
        <v>0.68231413100000005</v>
      </c>
      <c r="C1390" s="5">
        <v>0.24939999800000001</v>
      </c>
      <c r="D1390" s="5">
        <v>0.84029360866550296</v>
      </c>
    </row>
    <row r="1391" spans="1:4" x14ac:dyDescent="0.2">
      <c r="A1391" s="4" t="s">
        <v>1385</v>
      </c>
      <c r="B1391" s="5">
        <v>0.57700804299999997</v>
      </c>
      <c r="C1391" s="5">
        <v>1.0813526E-2</v>
      </c>
      <c r="D1391" s="5">
        <v>0.81226259938807999</v>
      </c>
    </row>
    <row r="1392" spans="1:4" x14ac:dyDescent="0.2">
      <c r="A1392" s="4" t="s">
        <v>1386</v>
      </c>
      <c r="B1392" s="5">
        <v>1.0776270720000001</v>
      </c>
      <c r="C1392" s="5">
        <v>0.46407079000000001</v>
      </c>
      <c r="D1392" s="5">
        <v>1.9676559354515299</v>
      </c>
    </row>
    <row r="1393" spans="1:4" x14ac:dyDescent="0.2">
      <c r="A1393" s="4" t="s">
        <v>1387</v>
      </c>
      <c r="B1393" s="5">
        <v>1.664000269</v>
      </c>
      <c r="C1393" s="5">
        <v>0.10354434699999999</v>
      </c>
      <c r="D1393" s="5">
        <v>2.3971892098975198</v>
      </c>
    </row>
    <row r="1394" spans="1:4" x14ac:dyDescent="0.2">
      <c r="A1394" s="4" t="s">
        <v>1388</v>
      </c>
      <c r="B1394" s="5">
        <v>2.0047328549999999</v>
      </c>
      <c r="C1394" s="5">
        <v>6.991606E-3</v>
      </c>
      <c r="D1394" s="5">
        <v>3.3739551242338202</v>
      </c>
    </row>
    <row r="1395" spans="1:4" x14ac:dyDescent="0.2">
      <c r="A1395" s="4" t="s">
        <v>1389</v>
      </c>
      <c r="B1395" s="5">
        <v>0.71872527799999997</v>
      </c>
      <c r="C1395" s="5">
        <v>0.258380736</v>
      </c>
      <c r="D1395" s="5">
        <v>2.6103077617429702</v>
      </c>
    </row>
    <row r="1396" spans="1:4" x14ac:dyDescent="0.2">
      <c r="A1396" s="4" t="s">
        <v>1390</v>
      </c>
      <c r="B1396" s="5">
        <v>6.1180589159999998</v>
      </c>
      <c r="C1396" s="5">
        <v>6.8180519999999998E-3</v>
      </c>
      <c r="D1396" s="5">
        <v>1.21474947899328</v>
      </c>
    </row>
    <row r="1397" spans="1:4" x14ac:dyDescent="0.2">
      <c r="A1397" s="4" t="s">
        <v>1391</v>
      </c>
      <c r="B1397" s="5">
        <v>2.0823111600000002</v>
      </c>
      <c r="C1397" s="5">
        <v>2.8710534999999999E-2</v>
      </c>
      <c r="D1397" s="5">
        <v>1.06817046351365</v>
      </c>
    </row>
    <row r="1398" spans="1:4" x14ac:dyDescent="0.2">
      <c r="A1398" s="4" t="s">
        <v>1392</v>
      </c>
      <c r="B1398" s="5">
        <v>1.0967291910000001</v>
      </c>
      <c r="C1398" s="5">
        <v>0.207380383</v>
      </c>
      <c r="D1398" s="5">
        <v>2.2696953244610198</v>
      </c>
    </row>
    <row r="1399" spans="1:4" x14ac:dyDescent="0.2">
      <c r="A1399" s="4" t="s">
        <v>1393</v>
      </c>
      <c r="B1399" s="5">
        <v>0.75061255900000001</v>
      </c>
      <c r="C1399" s="5">
        <v>2.9780055E-2</v>
      </c>
      <c r="D1399" s="5">
        <v>0.84822993614200404</v>
      </c>
    </row>
    <row r="1400" spans="1:4" x14ac:dyDescent="0.2">
      <c r="A1400" s="4" t="s">
        <v>1394</v>
      </c>
      <c r="B1400" s="5">
        <v>0.83815056300000002</v>
      </c>
      <c r="C1400" s="5">
        <v>0.59779061499999997</v>
      </c>
      <c r="D1400" s="5">
        <v>0.61076954087470003</v>
      </c>
    </row>
    <row r="1401" spans="1:4" x14ac:dyDescent="0.2">
      <c r="A1401" s="4" t="s">
        <v>1395</v>
      </c>
      <c r="B1401" s="5">
        <v>2.345594025</v>
      </c>
      <c r="C1401" s="5">
        <v>1.8152425E-2</v>
      </c>
      <c r="D1401" s="5">
        <v>4.2651663924850496</v>
      </c>
    </row>
    <row r="1402" spans="1:4" x14ac:dyDescent="0.2">
      <c r="A1402" s="4" t="s">
        <v>1396</v>
      </c>
      <c r="B1402" s="5">
        <v>0.93440161099999997</v>
      </c>
      <c r="C1402" s="5">
        <v>0.69189503500000005</v>
      </c>
      <c r="D1402" s="5">
        <v>1.40829113983553</v>
      </c>
    </row>
    <row r="1403" spans="1:4" x14ac:dyDescent="0.2">
      <c r="A1403" s="4" t="s">
        <v>1397</v>
      </c>
      <c r="B1403" s="5">
        <v>1.6758035090000001</v>
      </c>
      <c r="C1403" s="5">
        <v>3.0004230999999999E-2</v>
      </c>
      <c r="D1403" s="5">
        <v>1.9869829834759001</v>
      </c>
    </row>
    <row r="1404" spans="1:4" x14ac:dyDescent="0.2">
      <c r="A1404" s="4" t="s">
        <v>1398</v>
      </c>
      <c r="B1404" s="5">
        <v>1.9018063249999999</v>
      </c>
      <c r="C1404" s="5">
        <v>5.9216943000000001E-2</v>
      </c>
      <c r="D1404" s="5">
        <v>3.0178821672025098</v>
      </c>
    </row>
    <row r="1405" spans="1:4" x14ac:dyDescent="0.2">
      <c r="A1405" s="4" t="s">
        <v>1399</v>
      </c>
      <c r="B1405" s="5">
        <v>0.99227735399999994</v>
      </c>
      <c r="C1405" s="5">
        <v>0.96548421399999995</v>
      </c>
      <c r="D1405" s="5">
        <v>2.0685431812186201</v>
      </c>
    </row>
    <row r="1406" spans="1:4" x14ac:dyDescent="0.2">
      <c r="A1406" s="4" t="s">
        <v>1400</v>
      </c>
      <c r="B1406" s="5">
        <v>0.90996292199999995</v>
      </c>
      <c r="C1406" s="5">
        <v>0.69684453199999996</v>
      </c>
      <c r="D1406" s="5">
        <v>1.8305358080960299</v>
      </c>
    </row>
    <row r="1407" spans="1:4" x14ac:dyDescent="0.2">
      <c r="A1407" s="4" t="s">
        <v>1401</v>
      </c>
      <c r="B1407" s="5">
        <v>1.0056570039999999</v>
      </c>
      <c r="C1407" s="5">
        <v>0.90181374599999997</v>
      </c>
      <c r="D1407" s="5">
        <v>1.0740289187052701</v>
      </c>
    </row>
    <row r="1408" spans="1:4" x14ac:dyDescent="0.2">
      <c r="A1408" s="4" t="s">
        <v>1402</v>
      </c>
      <c r="B1408" s="5">
        <v>1.0455847469999999</v>
      </c>
      <c r="C1408" s="5">
        <v>0.14988122200000001</v>
      </c>
      <c r="D1408" s="5">
        <v>1.3372547726244</v>
      </c>
    </row>
    <row r="1409" spans="1:4" x14ac:dyDescent="0.2">
      <c r="A1409" s="4" t="s">
        <v>1403</v>
      </c>
      <c r="B1409" s="5">
        <v>0.90675414099999996</v>
      </c>
      <c r="C1409" s="5">
        <v>0.61353077499999997</v>
      </c>
      <c r="D1409" s="5">
        <v>0.94960065372317803</v>
      </c>
    </row>
    <row r="1410" spans="1:4" x14ac:dyDescent="0.2">
      <c r="A1410" s="4" t="s">
        <v>1404</v>
      </c>
      <c r="B1410" s="5">
        <v>0.618350183</v>
      </c>
      <c r="C1410" s="5">
        <v>2.736315E-3</v>
      </c>
      <c r="D1410" s="5">
        <v>0.961480053033963</v>
      </c>
    </row>
    <row r="1411" spans="1:4" x14ac:dyDescent="0.2">
      <c r="A1411" s="4" t="s">
        <v>1405</v>
      </c>
      <c r="B1411" s="5">
        <v>1.0222950689999999</v>
      </c>
      <c r="C1411" s="5">
        <v>0.373900966</v>
      </c>
      <c r="D1411" s="5">
        <v>1.5507137250347001</v>
      </c>
    </row>
    <row r="1412" spans="1:4" x14ac:dyDescent="0.2">
      <c r="A1412" s="4" t="s">
        <v>1406</v>
      </c>
      <c r="B1412" s="5">
        <v>0.67539340599999997</v>
      </c>
      <c r="C1412" s="5">
        <v>9.9910199999999998E-3</v>
      </c>
      <c r="D1412" s="5">
        <v>0.61742296902623395</v>
      </c>
    </row>
    <row r="1413" spans="1:4" x14ac:dyDescent="0.2">
      <c r="A1413" s="4" t="s">
        <v>1407</v>
      </c>
      <c r="B1413" s="5">
        <v>1.259173718</v>
      </c>
      <c r="C1413" s="5">
        <v>1.4776391E-2</v>
      </c>
      <c r="D1413" s="5">
        <v>1.0394770178106301</v>
      </c>
    </row>
    <row r="1414" spans="1:4" x14ac:dyDescent="0.2">
      <c r="A1414" s="4" t="s">
        <v>1408</v>
      </c>
      <c r="B1414" s="5">
        <v>1.5835729549999999</v>
      </c>
      <c r="C1414" s="5">
        <v>1.2869822E-2</v>
      </c>
      <c r="D1414" s="5">
        <v>1.4959143170551401</v>
      </c>
    </row>
    <row r="1415" spans="1:4" x14ac:dyDescent="0.2">
      <c r="A1415" s="4" t="s">
        <v>1409</v>
      </c>
      <c r="B1415" s="5">
        <v>1.32921333</v>
      </c>
      <c r="C1415" s="5">
        <v>0.25519877400000002</v>
      </c>
      <c r="D1415" s="5">
        <v>2.4169223876257502</v>
      </c>
    </row>
    <row r="1416" spans="1:4" x14ac:dyDescent="0.2">
      <c r="A1416" s="4" t="s">
        <v>1410</v>
      </c>
      <c r="B1416" s="5">
        <v>0.96507680399999995</v>
      </c>
      <c r="C1416" s="5">
        <v>0.18263004099999999</v>
      </c>
      <c r="D1416" s="5">
        <v>2.02194932525506</v>
      </c>
    </row>
    <row r="1417" spans="1:4" x14ac:dyDescent="0.2">
      <c r="A1417" s="4" t="s">
        <v>1411</v>
      </c>
      <c r="B1417" s="5">
        <v>0.97998959299999999</v>
      </c>
      <c r="C1417" s="5">
        <v>0.100464807</v>
      </c>
      <c r="D1417" s="5">
        <v>2.36240936400573</v>
      </c>
    </row>
    <row r="1418" spans="1:4" x14ac:dyDescent="0.2">
      <c r="A1418" s="4" t="s">
        <v>1412</v>
      </c>
      <c r="B1418" s="5">
        <v>0.99586194800000005</v>
      </c>
      <c r="C1418" s="5">
        <v>0.373900966</v>
      </c>
      <c r="D1418" s="5">
        <v>2.37807270924365</v>
      </c>
    </row>
    <row r="1419" spans="1:4" x14ac:dyDescent="0.2">
      <c r="A1419" s="4" t="s">
        <v>1413</v>
      </c>
      <c r="B1419" s="5">
        <v>1.111046604</v>
      </c>
      <c r="C1419" s="5">
        <v>0.56792732000000001</v>
      </c>
      <c r="D1419" s="5">
        <v>1.3986813639631099</v>
      </c>
    </row>
    <row r="1420" spans="1:4" x14ac:dyDescent="0.2">
      <c r="A1420" s="4" t="s">
        <v>1414</v>
      </c>
      <c r="B1420" s="5">
        <v>0.97018985599999996</v>
      </c>
      <c r="C1420" s="5">
        <v>0.54291212899999997</v>
      </c>
      <c r="D1420" s="5">
        <v>0.84496218570700998</v>
      </c>
    </row>
    <row r="1421" spans="1:4" x14ac:dyDescent="0.2">
      <c r="A1421" s="4" t="s">
        <v>1415</v>
      </c>
      <c r="B1421" s="5">
        <v>0.93335684299999999</v>
      </c>
      <c r="C1421" s="5">
        <v>0.16056213699999999</v>
      </c>
      <c r="D1421" s="5">
        <v>2.2255786226274101</v>
      </c>
    </row>
    <row r="1422" spans="1:4" x14ac:dyDescent="0.2">
      <c r="A1422" s="4" t="s">
        <v>1416</v>
      </c>
      <c r="B1422" s="5">
        <v>2.1792524530000001</v>
      </c>
      <c r="C1422" s="5">
        <v>0.23773830800000001</v>
      </c>
      <c r="D1422" s="5">
        <v>1.2766252981997399</v>
      </c>
    </row>
    <row r="1423" spans="1:4" x14ac:dyDescent="0.2">
      <c r="A1423" s="4" t="s">
        <v>1417</v>
      </c>
      <c r="B1423" s="5">
        <v>0.949415385</v>
      </c>
      <c r="C1423" s="5">
        <v>0.79160282500000001</v>
      </c>
      <c r="D1423" s="5">
        <v>1.1237635393421701</v>
      </c>
    </row>
    <row r="1424" spans="1:4" x14ac:dyDescent="0.2">
      <c r="A1424" s="4" t="s">
        <v>1418</v>
      </c>
      <c r="B1424" s="5">
        <v>0.83118623400000002</v>
      </c>
      <c r="C1424" s="5">
        <v>0.11788871500000001</v>
      </c>
      <c r="D1424" s="5">
        <v>0.38435279858219001</v>
      </c>
    </row>
    <row r="1425" spans="1:4" x14ac:dyDescent="0.2">
      <c r="A1425" s="4" t="s">
        <v>1419</v>
      </c>
      <c r="B1425" s="5">
        <v>1.6199508030000001</v>
      </c>
      <c r="C1425" s="5">
        <v>0.120228352</v>
      </c>
      <c r="D1425" s="5">
        <v>2.4357305771614501</v>
      </c>
    </row>
    <row r="1426" spans="1:4" x14ac:dyDescent="0.2">
      <c r="A1426" s="4" t="s">
        <v>1420</v>
      </c>
      <c r="B1426" s="5">
        <v>0.65396908099999995</v>
      </c>
      <c r="C1426" s="5">
        <v>1.0601737999999999E-2</v>
      </c>
      <c r="D1426" s="5">
        <v>1.36376418243221</v>
      </c>
    </row>
    <row r="1427" spans="1:4" x14ac:dyDescent="0.2">
      <c r="A1427" s="4" t="s">
        <v>1421</v>
      </c>
      <c r="B1427" s="5">
        <v>1.136103286</v>
      </c>
      <c r="C1427" s="5">
        <v>0.11131842</v>
      </c>
      <c r="D1427" s="5">
        <v>2.6687721051099702</v>
      </c>
    </row>
    <row r="1428" spans="1:4" x14ac:dyDescent="0.2">
      <c r="A1428" s="4" t="s">
        <v>1422</v>
      </c>
      <c r="B1428" s="5">
        <v>1.121260374</v>
      </c>
      <c r="C1428" s="5">
        <v>0.43119749499999999</v>
      </c>
      <c r="D1428" s="5">
        <v>1.8049275042270101</v>
      </c>
    </row>
    <row r="1429" spans="1:4" x14ac:dyDescent="0.2">
      <c r="A1429" s="4" t="s">
        <v>1423</v>
      </c>
      <c r="B1429" s="5">
        <v>1.211368387</v>
      </c>
      <c r="C1429" s="5">
        <v>0.222676386</v>
      </c>
      <c r="D1429" s="5">
        <v>1.05666871617548</v>
      </c>
    </row>
    <row r="1430" spans="1:4" x14ac:dyDescent="0.2">
      <c r="A1430" s="4" t="s">
        <v>1424</v>
      </c>
      <c r="B1430" s="5">
        <v>1.1798215510000001</v>
      </c>
      <c r="C1430" s="5">
        <v>0.44048314999999999</v>
      </c>
      <c r="D1430" s="5">
        <v>0.64749610859056195</v>
      </c>
    </row>
    <row r="1431" spans="1:4" x14ac:dyDescent="0.2">
      <c r="A1431" s="4" t="s">
        <v>1425</v>
      </c>
      <c r="B1431" s="5">
        <v>1.7236434039999999</v>
      </c>
      <c r="C1431" s="5">
        <v>0.16450451999999999</v>
      </c>
      <c r="D1431" s="5">
        <v>2.22750912816845</v>
      </c>
    </row>
    <row r="1432" spans="1:4" x14ac:dyDescent="0.2">
      <c r="A1432" s="4" t="s">
        <v>1426</v>
      </c>
      <c r="B1432" s="5">
        <v>1.0597923849999999</v>
      </c>
      <c r="C1432" s="5">
        <v>8.2244587999999993E-2</v>
      </c>
      <c r="D1432" s="5">
        <v>0.98274873601397905</v>
      </c>
    </row>
    <row r="1433" spans="1:4" x14ac:dyDescent="0.2">
      <c r="A1433" s="4" t="s">
        <v>1427</v>
      </c>
      <c r="B1433" s="5">
        <v>0.82483721600000004</v>
      </c>
      <c r="C1433" s="5">
        <v>6.0796032E-2</v>
      </c>
      <c r="D1433" s="5">
        <v>0.50495208726096996</v>
      </c>
    </row>
    <row r="1434" spans="1:4" x14ac:dyDescent="0.2">
      <c r="A1434" s="4" t="s">
        <v>1428</v>
      </c>
      <c r="B1434" s="5">
        <v>0.64904301499999995</v>
      </c>
      <c r="C1434" s="5">
        <v>9.8672036000000005E-2</v>
      </c>
      <c r="D1434" s="5">
        <v>1.28372715722805</v>
      </c>
    </row>
    <row r="1435" spans="1:4" x14ac:dyDescent="0.2">
      <c r="A1435" s="4" t="s">
        <v>1429</v>
      </c>
      <c r="B1435" s="5">
        <v>1.4534391440000001</v>
      </c>
      <c r="C1435" s="5">
        <v>1.563041E-3</v>
      </c>
      <c r="D1435" s="5">
        <v>1.36086797717176</v>
      </c>
    </row>
    <row r="1436" spans="1:4" x14ac:dyDescent="0.2">
      <c r="A1436" s="4" t="s">
        <v>1430</v>
      </c>
      <c r="B1436" s="5">
        <v>1.0155913409999999</v>
      </c>
      <c r="C1436" s="5">
        <v>0.84430810899999997</v>
      </c>
      <c r="D1436" s="5">
        <v>0.84170478074119004</v>
      </c>
    </row>
    <row r="1437" spans="1:4" x14ac:dyDescent="0.2">
      <c r="A1437" s="4" t="s">
        <v>1431</v>
      </c>
      <c r="B1437" s="5">
        <v>0.87404895999999999</v>
      </c>
      <c r="C1437" s="5">
        <v>0.24072829500000001</v>
      </c>
      <c r="D1437" s="5">
        <v>1.2061191294290201</v>
      </c>
    </row>
    <row r="1438" spans="1:4" x14ac:dyDescent="0.2">
      <c r="A1438" s="4" t="s">
        <v>1432</v>
      </c>
      <c r="B1438" s="5">
        <v>0.77771492600000003</v>
      </c>
      <c r="C1438" s="5">
        <v>1.4097676E-2</v>
      </c>
      <c r="D1438" s="5">
        <v>0.66341678690793804</v>
      </c>
    </row>
    <row r="1439" spans="1:4" x14ac:dyDescent="0.2">
      <c r="A1439" s="4" t="s">
        <v>1433</v>
      </c>
      <c r="B1439" s="5">
        <v>0.51683487699999997</v>
      </c>
      <c r="C1439" s="5">
        <v>0.19231168700000001</v>
      </c>
      <c r="D1439" s="5">
        <v>0.56901153746225996</v>
      </c>
    </row>
    <row r="1440" spans="1:4" x14ac:dyDescent="0.2">
      <c r="A1440" s="4" t="s">
        <v>1434</v>
      </c>
      <c r="B1440" s="5">
        <v>1.520394453</v>
      </c>
      <c r="C1440" s="5">
        <v>0.58070685700000002</v>
      </c>
      <c r="D1440" s="5">
        <v>2.3916170654838198</v>
      </c>
    </row>
    <row r="1441" spans="1:4" x14ac:dyDescent="0.2">
      <c r="A1441" s="4" t="s">
        <v>1435</v>
      </c>
      <c r="B1441" s="5">
        <v>0.91718245799999998</v>
      </c>
      <c r="C1441" s="5">
        <v>0.82799724900000005</v>
      </c>
      <c r="D1441" s="5">
        <v>2.4628289606464402</v>
      </c>
    </row>
    <row r="1442" spans="1:4" x14ac:dyDescent="0.2">
      <c r="A1442" s="4" t="s">
        <v>1436</v>
      </c>
      <c r="B1442" s="5">
        <v>0.59525703299999999</v>
      </c>
      <c r="C1442" s="5">
        <v>2.7010700000000001E-4</v>
      </c>
      <c r="D1442" s="5">
        <v>0.97817645476965898</v>
      </c>
    </row>
    <row r="1443" spans="1:4" x14ac:dyDescent="0.2">
      <c r="A1443" s="4" t="s">
        <v>1437</v>
      </c>
      <c r="B1443" s="5">
        <v>1.016112401</v>
      </c>
      <c r="C1443" s="5">
        <v>0.62618908299999998</v>
      </c>
      <c r="D1443" s="5">
        <v>1.44298716046386</v>
      </c>
    </row>
    <row r="1444" spans="1:4" x14ac:dyDescent="0.2">
      <c r="A1444" s="5" t="s">
        <v>1438</v>
      </c>
      <c r="B1444" s="5">
        <v>0.37866351700000001</v>
      </c>
      <c r="C1444" s="5">
        <v>6.5223692999999999E-2</v>
      </c>
      <c r="D1444" s="5">
        <v>1.00267542325207</v>
      </c>
    </row>
    <row r="1445" spans="1:4" x14ac:dyDescent="0.2">
      <c r="A1445" s="4" t="s">
        <v>1439</v>
      </c>
      <c r="B1445" s="5">
        <v>1.08293401</v>
      </c>
      <c r="C1445" s="5">
        <v>0.109027869</v>
      </c>
      <c r="D1445" s="5">
        <v>1.2470749697206001</v>
      </c>
    </row>
    <row r="1446" spans="1:4" x14ac:dyDescent="0.2">
      <c r="A1446" s="5" t="s">
        <v>1440</v>
      </c>
      <c r="B1446" s="5">
        <v>1.226496684</v>
      </c>
      <c r="C1446" s="5">
        <v>0.585884497</v>
      </c>
      <c r="D1446" s="5">
        <v>0.90874789443454296</v>
      </c>
    </row>
    <row r="1447" spans="1:4" x14ac:dyDescent="0.2">
      <c r="A1447" s="4" t="s">
        <v>1441</v>
      </c>
      <c r="B1447" s="5">
        <v>1.3366576459999999</v>
      </c>
      <c r="C1447" s="5">
        <v>0.59217348599999997</v>
      </c>
      <c r="D1447" s="5">
        <v>0.78694324973766205</v>
      </c>
    </row>
    <row r="1448" spans="1:4" x14ac:dyDescent="0.2">
      <c r="A1448" s="4" t="s">
        <v>1442</v>
      </c>
      <c r="B1448" s="5">
        <v>1.136697732</v>
      </c>
      <c r="C1448" s="5">
        <v>0.111424225</v>
      </c>
      <c r="D1448" s="5">
        <v>1.0471126770905499</v>
      </c>
    </row>
    <row r="1449" spans="1:4" x14ac:dyDescent="0.2">
      <c r="A1449" s="5" t="s">
        <v>1443</v>
      </c>
      <c r="B1449" s="5">
        <v>0.63085761699999998</v>
      </c>
      <c r="C1449" s="5">
        <v>0.14503337999999999</v>
      </c>
      <c r="D1449" s="5">
        <v>1.7630266777707599</v>
      </c>
    </row>
    <row r="1450" spans="1:4" x14ac:dyDescent="0.2">
      <c r="A1450" s="4" t="s">
        <v>1444</v>
      </c>
      <c r="B1450" s="5">
        <v>1.2255386640000001</v>
      </c>
      <c r="C1450" s="5">
        <v>1.1392156000000001E-2</v>
      </c>
      <c r="D1450" s="5">
        <v>1.8044808031907</v>
      </c>
    </row>
    <row r="1451" spans="1:4" x14ac:dyDescent="0.2">
      <c r="A1451" s="4" t="s">
        <v>1445</v>
      </c>
      <c r="B1451" s="5">
        <v>1.201392587</v>
      </c>
      <c r="C1451" s="5">
        <v>9.6789598000000004E-2</v>
      </c>
      <c r="D1451" s="5">
        <v>1.8983890461425501</v>
      </c>
    </row>
    <row r="1452" spans="1:4" x14ac:dyDescent="0.2">
      <c r="A1452" s="4" t="s">
        <v>1446</v>
      </c>
      <c r="B1452" s="5">
        <v>1.2535828369999999</v>
      </c>
      <c r="C1452" s="5">
        <v>5.7540439999999998E-3</v>
      </c>
      <c r="D1452" s="5">
        <v>1.1770662868978199</v>
      </c>
    </row>
    <row r="1453" spans="1:4" x14ac:dyDescent="0.2">
      <c r="A1453" s="4" t="s">
        <v>1447</v>
      </c>
      <c r="B1453" s="5">
        <v>1.6962353240000001</v>
      </c>
      <c r="C1453" s="5">
        <v>4.1988000999999997E-2</v>
      </c>
      <c r="D1453" s="5">
        <v>1.31644595964783</v>
      </c>
    </row>
    <row r="1454" spans="1:4" x14ac:dyDescent="0.2">
      <c r="A1454" s="4" t="s">
        <v>1448</v>
      </c>
      <c r="B1454" s="5">
        <v>0.86702970899999998</v>
      </c>
      <c r="C1454" s="5">
        <v>0.31189141599999998</v>
      </c>
      <c r="D1454" s="5">
        <v>0.82414659094020404</v>
      </c>
    </row>
    <row r="1455" spans="1:4" x14ac:dyDescent="0.2">
      <c r="A1455" s="4" t="s">
        <v>1449</v>
      </c>
      <c r="B1455" s="5">
        <v>1.204326582</v>
      </c>
      <c r="C1455" s="5">
        <v>2.1936012000000001E-2</v>
      </c>
      <c r="D1455" s="5">
        <v>0.82425803834820899</v>
      </c>
    </row>
    <row r="1456" spans="1:4" x14ac:dyDescent="0.2">
      <c r="A1456" s="4" t="s">
        <v>1450</v>
      </c>
      <c r="B1456" s="5">
        <v>2.7865627989999999</v>
      </c>
      <c r="C1456" s="5">
        <v>2.1724169000000002E-2</v>
      </c>
      <c r="D1456" s="5">
        <v>1.9989563427054799</v>
      </c>
    </row>
    <row r="1457" spans="1:4" x14ac:dyDescent="0.2">
      <c r="A1457" s="4" t="s">
        <v>1451</v>
      </c>
      <c r="B1457" s="5">
        <v>0.872044704</v>
      </c>
      <c r="C1457" s="5">
        <v>0.15686455899999999</v>
      </c>
      <c r="D1457" s="5">
        <v>1.56347107508363</v>
      </c>
    </row>
    <row r="1458" spans="1:4" x14ac:dyDescent="0.2">
      <c r="A1458" s="4" t="s">
        <v>1452</v>
      </c>
      <c r="B1458" s="5">
        <v>0.75474315199999997</v>
      </c>
      <c r="C1458" s="5">
        <v>3.7675383E-2</v>
      </c>
      <c r="D1458" s="5">
        <v>0.79841897151038799</v>
      </c>
    </row>
    <row r="1459" spans="1:4" x14ac:dyDescent="0.2">
      <c r="A1459" s="4" t="s">
        <v>1453</v>
      </c>
      <c r="B1459" s="5">
        <v>2.1801614850000002</v>
      </c>
      <c r="C1459" s="5">
        <v>1.7988419999999999E-3</v>
      </c>
      <c r="D1459" s="5">
        <v>1.87528828802187</v>
      </c>
    </row>
    <row r="1460" spans="1:4" x14ac:dyDescent="0.2">
      <c r="A1460" s="4" t="s">
        <v>1454</v>
      </c>
      <c r="B1460" s="5">
        <v>1.1374343929999999</v>
      </c>
      <c r="C1460" s="5">
        <v>0.76465431500000003</v>
      </c>
      <c r="D1460" s="5">
        <v>0.61352779866738205</v>
      </c>
    </row>
    <row r="1461" spans="1:4" x14ac:dyDescent="0.2">
      <c r="A1461" s="4" t="s">
        <v>1455</v>
      </c>
      <c r="B1461" s="5">
        <v>1.2364889379999999</v>
      </c>
      <c r="C1461" s="5">
        <v>0.15671705699999999</v>
      </c>
      <c r="D1461" s="5">
        <v>0.91906733237256599</v>
      </c>
    </row>
    <row r="1462" spans="1:4" x14ac:dyDescent="0.2">
      <c r="A1462" s="4" t="s">
        <v>1456</v>
      </c>
      <c r="B1462" s="5">
        <v>4.4614499849999998</v>
      </c>
      <c r="C1462" s="5">
        <v>3.793303E-3</v>
      </c>
      <c r="D1462" s="5">
        <v>2.1760644910051599</v>
      </c>
    </row>
    <row r="1463" spans="1:4" x14ac:dyDescent="0.2">
      <c r="A1463" s="4" t="s">
        <v>1457</v>
      </c>
      <c r="B1463" s="5">
        <v>0.83122790899999999</v>
      </c>
      <c r="C1463" s="5">
        <v>0.64202730600000002</v>
      </c>
      <c r="D1463" s="5">
        <v>1.3638542334304</v>
      </c>
    </row>
    <row r="1464" spans="1:4" x14ac:dyDescent="0.2">
      <c r="A1464" s="4" t="s">
        <v>1458</v>
      </c>
      <c r="B1464" s="5">
        <v>0.43986935500000002</v>
      </c>
      <c r="C1464" s="5">
        <v>0.53053418799999996</v>
      </c>
      <c r="D1464" s="5">
        <v>0.20875792272125901</v>
      </c>
    </row>
    <row r="1465" spans="1:4" x14ac:dyDescent="0.2">
      <c r="A1465" s="4" t="s">
        <v>1459</v>
      </c>
      <c r="B1465" s="5">
        <v>0.78000232700000005</v>
      </c>
      <c r="C1465" s="5">
        <v>0.58887389700000004</v>
      </c>
      <c r="D1465" s="5">
        <v>2.5959197615975298</v>
      </c>
    </row>
    <row r="1466" spans="1:4" x14ac:dyDescent="0.2">
      <c r="A1466" s="4" t="s">
        <v>1460</v>
      </c>
      <c r="B1466" s="5">
        <v>1.396644327</v>
      </c>
      <c r="C1466" s="5">
        <v>7.0384006999999998E-2</v>
      </c>
      <c r="D1466" s="5">
        <v>1.04726455770357</v>
      </c>
    </row>
    <row r="1467" spans="1:4" x14ac:dyDescent="0.2">
      <c r="A1467" s="4" t="s">
        <v>1461</v>
      </c>
      <c r="B1467" s="5">
        <v>1.012676001</v>
      </c>
      <c r="C1467" s="5">
        <v>0.83487525500000004</v>
      </c>
      <c r="D1467" s="5">
        <v>1.04269720772982</v>
      </c>
    </row>
    <row r="1468" spans="1:4" x14ac:dyDescent="0.2">
      <c r="A1468" s="4" t="s">
        <v>1462</v>
      </c>
      <c r="B1468" s="5">
        <v>1.723080376</v>
      </c>
      <c r="C1468" s="5">
        <v>7.9605999999999996E-5</v>
      </c>
      <c r="D1468" s="5">
        <v>1.7784346620704601</v>
      </c>
    </row>
    <row r="1469" spans="1:4" x14ac:dyDescent="0.2">
      <c r="A1469" s="4" t="s">
        <v>1463</v>
      </c>
      <c r="B1469" s="5">
        <v>0.95947580600000004</v>
      </c>
      <c r="C1469" s="5">
        <v>0.61281367200000003</v>
      </c>
      <c r="D1469" s="5">
        <v>1.42938745397112</v>
      </c>
    </row>
    <row r="1470" spans="1:4" x14ac:dyDescent="0.2">
      <c r="A1470" s="4" t="s">
        <v>1464</v>
      </c>
      <c r="B1470" s="5">
        <v>0.90451917999999998</v>
      </c>
      <c r="C1470" s="5">
        <v>0.27458925099999998</v>
      </c>
      <c r="D1470" s="5">
        <v>1.05288622984594</v>
      </c>
    </row>
    <row r="1471" spans="1:4" x14ac:dyDescent="0.2">
      <c r="A1471" s="4" t="s">
        <v>1465</v>
      </c>
      <c r="B1471" s="5">
        <v>1.272921395</v>
      </c>
      <c r="C1471" s="5">
        <v>7.2028049999999996E-3</v>
      </c>
      <c r="D1471" s="5">
        <v>1.8730866910585</v>
      </c>
    </row>
    <row r="1472" spans="1:4" x14ac:dyDescent="0.2">
      <c r="A1472" s="4" t="s">
        <v>1466</v>
      </c>
      <c r="B1472" s="5">
        <v>0.89497750899999995</v>
      </c>
      <c r="C1472" s="5">
        <v>0.104771004</v>
      </c>
      <c r="D1472" s="5">
        <v>2.3419169389753498</v>
      </c>
    </row>
    <row r="1473" spans="1:4" x14ac:dyDescent="0.2">
      <c r="A1473" s="4" t="s">
        <v>1467</v>
      </c>
      <c r="B1473" s="5">
        <v>1.0278335620000001</v>
      </c>
      <c r="C1473" s="5">
        <v>0.92330195500000001</v>
      </c>
      <c r="D1473" s="5">
        <v>2.5656013462118499</v>
      </c>
    </row>
    <row r="1474" spans="1:4" x14ac:dyDescent="0.2">
      <c r="A1474" s="4" t="s">
        <v>1468</v>
      </c>
      <c r="B1474" s="5">
        <v>1.1938588969999999</v>
      </c>
      <c r="C1474" s="5">
        <v>4.0678147999999997E-2</v>
      </c>
      <c r="D1474" s="5">
        <v>0.89299271090377397</v>
      </c>
    </row>
    <row r="1475" spans="1:4" x14ac:dyDescent="0.2">
      <c r="A1475" s="4" t="s">
        <v>1469</v>
      </c>
      <c r="B1475" s="5">
        <v>1.2838618770000001</v>
      </c>
      <c r="C1475" s="5">
        <v>0.20541582799999999</v>
      </c>
      <c r="D1475" s="5">
        <v>0.76466903002229603</v>
      </c>
    </row>
    <row r="1476" spans="1:4" x14ac:dyDescent="0.2">
      <c r="A1476" s="4" t="s">
        <v>1470</v>
      </c>
      <c r="B1476" s="5">
        <v>1.2067668739999999</v>
      </c>
      <c r="C1476" s="5">
        <v>0.49238857000000003</v>
      </c>
      <c r="D1476" s="5">
        <v>0.86665949905568895</v>
      </c>
    </row>
    <row r="1477" spans="1:4" x14ac:dyDescent="0.2">
      <c r="A1477" s="4" t="s">
        <v>1471</v>
      </c>
      <c r="B1477" s="5">
        <v>1.0237581950000001</v>
      </c>
      <c r="C1477" s="5">
        <v>0.91411229500000002</v>
      </c>
      <c r="D1477" s="5">
        <v>1.3653651141565299</v>
      </c>
    </row>
    <row r="1478" spans="1:4" x14ac:dyDescent="0.2">
      <c r="A1478" s="4" t="s">
        <v>1472</v>
      </c>
      <c r="B1478" s="5">
        <v>1.246373674</v>
      </c>
      <c r="C1478" s="5">
        <v>9.7841754000000003E-2</v>
      </c>
      <c r="D1478" s="5">
        <v>0.73223860544658004</v>
      </c>
    </row>
    <row r="1479" spans="1:4" x14ac:dyDescent="0.2">
      <c r="A1479" s="4" t="s">
        <v>1473</v>
      </c>
      <c r="B1479" s="5">
        <v>0.51912000899999999</v>
      </c>
      <c r="C1479" s="5">
        <v>0.11114464</v>
      </c>
      <c r="D1479" s="5">
        <v>0.70657117697913796</v>
      </c>
    </row>
    <row r="1480" spans="1:4" x14ac:dyDescent="0.2">
      <c r="A1480" s="4" t="s">
        <v>1474</v>
      </c>
      <c r="B1480" s="5">
        <v>1.0925805660000001</v>
      </c>
      <c r="C1480" s="5">
        <v>5.6301029000000002E-2</v>
      </c>
      <c r="D1480" s="5">
        <v>0.94024417591116205</v>
      </c>
    </row>
    <row r="1481" spans="1:4" x14ac:dyDescent="0.2">
      <c r="A1481" s="4" t="s">
        <v>1475</v>
      </c>
      <c r="B1481" s="5">
        <v>0.31516902699999999</v>
      </c>
      <c r="C1481" s="5">
        <v>3.4400561000000003E-2</v>
      </c>
      <c r="D1481" s="5">
        <v>0.59966867689474801</v>
      </c>
    </row>
    <row r="1482" spans="1:4" x14ac:dyDescent="0.2">
      <c r="A1482" s="4" t="s">
        <v>1476</v>
      </c>
      <c r="B1482" s="5">
        <v>1.573900858</v>
      </c>
      <c r="C1482" s="5">
        <v>0.42220898499999998</v>
      </c>
      <c r="D1482" s="5">
        <v>2.5796946011839901</v>
      </c>
    </row>
    <row r="1483" spans="1:4" x14ac:dyDescent="0.2">
      <c r="A1483" s="4" t="s">
        <v>1477</v>
      </c>
      <c r="B1483" s="5">
        <v>0.97148368100000004</v>
      </c>
      <c r="C1483" s="5">
        <v>0.78468787699999998</v>
      </c>
      <c r="D1483" s="5">
        <v>0.81572531146448302</v>
      </c>
    </row>
    <row r="1484" spans="1:4" x14ac:dyDescent="0.2">
      <c r="A1484" s="4" t="s">
        <v>1478</v>
      </c>
      <c r="B1484" s="5">
        <v>0.92426812400000002</v>
      </c>
      <c r="C1484" s="5">
        <v>0.42472622799999998</v>
      </c>
      <c r="D1484" s="5">
        <v>0.77943339141566803</v>
      </c>
    </row>
    <row r="1485" spans="1:4" x14ac:dyDescent="0.2">
      <c r="A1485" s="4" t="s">
        <v>1479</v>
      </c>
      <c r="B1485" s="5">
        <v>1.1157437050000001</v>
      </c>
      <c r="C1485" s="5">
        <v>0.25744770500000003</v>
      </c>
      <c r="D1485" s="5">
        <v>0.74756197063713803</v>
      </c>
    </row>
    <row r="1486" spans="1:4" x14ac:dyDescent="0.2">
      <c r="A1486" s="4" t="s">
        <v>1480</v>
      </c>
      <c r="B1486" s="5">
        <v>0.96585821999999999</v>
      </c>
      <c r="C1486" s="5">
        <v>0.693633528</v>
      </c>
      <c r="D1486" s="5">
        <v>0.95079475677321201</v>
      </c>
    </row>
    <row r="1487" spans="1:4" x14ac:dyDescent="0.2">
      <c r="A1487" s="4" t="s">
        <v>1481</v>
      </c>
      <c r="B1487" s="5">
        <v>0.92214061599999997</v>
      </c>
      <c r="C1487" s="5">
        <v>0.51862974399999995</v>
      </c>
      <c r="D1487" s="5">
        <v>0.81817924631402394</v>
      </c>
    </row>
    <row r="1488" spans="1:4" x14ac:dyDescent="0.2">
      <c r="A1488" s="4" t="s">
        <v>1482</v>
      </c>
      <c r="B1488" s="5">
        <v>1.032418573</v>
      </c>
      <c r="C1488" s="5">
        <v>0.84767261000000005</v>
      </c>
      <c r="D1488" s="5">
        <v>0.94456975440261304</v>
      </c>
    </row>
    <row r="1489" spans="1:4" x14ac:dyDescent="0.2">
      <c r="A1489" s="4" t="s">
        <v>1483</v>
      </c>
      <c r="B1489" s="5">
        <v>0.84160586699999995</v>
      </c>
      <c r="C1489" s="5">
        <v>0.131274574</v>
      </c>
      <c r="D1489" s="5">
        <v>0.74092522083292101</v>
      </c>
    </row>
    <row r="1490" spans="1:4" x14ac:dyDescent="0.2">
      <c r="A1490" s="4" t="s">
        <v>1484</v>
      </c>
      <c r="B1490" s="5">
        <v>1.0146126129999999</v>
      </c>
      <c r="C1490" s="5">
        <v>0.90510670199999999</v>
      </c>
      <c r="D1490" s="5">
        <v>1.2894813763477999</v>
      </c>
    </row>
    <row r="1491" spans="1:4" x14ac:dyDescent="0.2">
      <c r="A1491" s="4" t="s">
        <v>1485</v>
      </c>
      <c r="B1491" s="5">
        <v>0.960408449</v>
      </c>
      <c r="C1491" s="5">
        <v>0.17871353100000001</v>
      </c>
      <c r="D1491" s="5">
        <v>0.80605130728238905</v>
      </c>
    </row>
    <row r="1492" spans="1:4" x14ac:dyDescent="0.2">
      <c r="A1492" s="4" t="s">
        <v>1486</v>
      </c>
      <c r="B1492" s="5">
        <v>1.0010800440000001</v>
      </c>
      <c r="C1492" s="5">
        <v>0.95265161200000004</v>
      </c>
      <c r="D1492" s="5">
        <v>0.97547729311324705</v>
      </c>
    </row>
    <row r="1493" spans="1:4" x14ac:dyDescent="0.2">
      <c r="A1493" s="4" t="s">
        <v>1487</v>
      </c>
      <c r="B1493" s="5">
        <v>1.1333692769999999</v>
      </c>
      <c r="C1493" s="5">
        <v>8.3054523000000005E-2</v>
      </c>
      <c r="D1493" s="5">
        <v>1.88295788131093</v>
      </c>
    </row>
    <row r="1494" spans="1:4" x14ac:dyDescent="0.2">
      <c r="A1494" s="4" t="s">
        <v>1488</v>
      </c>
      <c r="B1494" s="5">
        <v>1.5955089119999999</v>
      </c>
      <c r="C1494" s="5">
        <v>7.2899159999999996E-3</v>
      </c>
      <c r="D1494" s="5">
        <v>3.6815386263749099</v>
      </c>
    </row>
    <row r="1495" spans="1:4" x14ac:dyDescent="0.2">
      <c r="A1495" s="4" t="s">
        <v>1489</v>
      </c>
      <c r="B1495" s="5">
        <v>0.99709923600000006</v>
      </c>
      <c r="C1495" s="5">
        <v>0.373900966</v>
      </c>
      <c r="D1495" s="5">
        <v>2.3620213915121302</v>
      </c>
    </row>
    <row r="1496" spans="1:4" x14ac:dyDescent="0.2">
      <c r="A1496" s="4" t="s">
        <v>1490</v>
      </c>
      <c r="B1496" s="5">
        <v>1.166100932</v>
      </c>
      <c r="C1496" s="5">
        <v>0.27675234199999998</v>
      </c>
      <c r="D1496" s="5">
        <v>2.1293454306520099</v>
      </c>
    </row>
    <row r="1497" spans="1:4" x14ac:dyDescent="0.2">
      <c r="A1497" s="4" t="s">
        <v>1491</v>
      </c>
      <c r="B1497" s="5">
        <v>0.91550817100000004</v>
      </c>
      <c r="C1497" s="5">
        <v>0.121870986</v>
      </c>
      <c r="D1497" s="5">
        <v>0.69127539299585505</v>
      </c>
    </row>
    <row r="1498" spans="1:4" x14ac:dyDescent="0.2">
      <c r="A1498" s="4" t="s">
        <v>1492</v>
      </c>
      <c r="B1498" s="5">
        <v>1.0896337789999999</v>
      </c>
      <c r="C1498" s="5">
        <v>0.14432028299999999</v>
      </c>
      <c r="D1498" s="5">
        <v>1.3632877002499399</v>
      </c>
    </row>
    <row r="1499" spans="1:4" x14ac:dyDescent="0.2">
      <c r="A1499" s="4" t="s">
        <v>1493</v>
      </c>
      <c r="B1499" s="5">
        <v>1.0454828039999999</v>
      </c>
      <c r="C1499" s="5">
        <v>0.70518459200000005</v>
      </c>
      <c r="D1499" s="5">
        <v>3.0813468000403801</v>
      </c>
    </row>
    <row r="1500" spans="1:4" x14ac:dyDescent="0.2">
      <c r="A1500" s="4" t="s">
        <v>1494</v>
      </c>
      <c r="B1500" s="5">
        <v>0.82837542900000005</v>
      </c>
      <c r="C1500" s="5">
        <v>0.50114956899999996</v>
      </c>
      <c r="D1500" s="5">
        <v>0.43814191743480602</v>
      </c>
    </row>
    <row r="1501" spans="1:4" x14ac:dyDescent="0.2">
      <c r="A1501" s="4" t="s">
        <v>1495</v>
      </c>
      <c r="B1501" s="5">
        <v>0.95399856400000005</v>
      </c>
      <c r="C1501" s="5">
        <v>0.18812071299999999</v>
      </c>
      <c r="D1501" s="5">
        <v>0.456081916091027</v>
      </c>
    </row>
    <row r="1502" spans="1:4" x14ac:dyDescent="0.2">
      <c r="A1502" s="4" t="s">
        <v>1496</v>
      </c>
      <c r="B1502" s="5">
        <v>1.012086314</v>
      </c>
      <c r="C1502" s="5">
        <v>0.32305035900000001</v>
      </c>
      <c r="D1502" s="5">
        <v>1.0744121234885999</v>
      </c>
    </row>
    <row r="1503" spans="1:4" x14ac:dyDescent="0.2">
      <c r="A1503" s="4" t="s">
        <v>1497</v>
      </c>
      <c r="B1503" s="5">
        <v>1.256157763</v>
      </c>
      <c r="C1503" s="5">
        <v>0.45606762200000001</v>
      </c>
      <c r="D1503" s="5">
        <v>0.70711518989611699</v>
      </c>
    </row>
    <row r="1504" spans="1:4" x14ac:dyDescent="0.2">
      <c r="A1504" s="4" t="s">
        <v>1498</v>
      </c>
      <c r="B1504" s="5">
        <v>1.12298345</v>
      </c>
      <c r="C1504" s="5">
        <v>0.62486712799999999</v>
      </c>
      <c r="D1504" s="5">
        <v>1.00484725253042</v>
      </c>
    </row>
    <row r="1505" spans="1:4" x14ac:dyDescent="0.2">
      <c r="A1505" s="4" t="s">
        <v>1499</v>
      </c>
      <c r="B1505" s="5">
        <v>0.76052170799999996</v>
      </c>
      <c r="C1505" s="5">
        <v>0.13285614200000001</v>
      </c>
      <c r="D1505" s="5">
        <v>0.66033259462646798</v>
      </c>
    </row>
    <row r="1506" spans="1:4" x14ac:dyDescent="0.2">
      <c r="A1506" s="4" t="s">
        <v>1500</v>
      </c>
      <c r="B1506" s="5">
        <v>1.0061085729999999</v>
      </c>
      <c r="C1506" s="5">
        <v>0.957960488</v>
      </c>
      <c r="D1506" s="5">
        <v>0.82496864174964102</v>
      </c>
    </row>
    <row r="1507" spans="1:4" x14ac:dyDescent="0.2">
      <c r="A1507" s="4" t="s">
        <v>1501</v>
      </c>
      <c r="B1507" s="5">
        <v>1.3024749870000001</v>
      </c>
      <c r="C1507" s="5">
        <v>0.22219550800000001</v>
      </c>
      <c r="D1507" s="5">
        <v>0.40094215779335302</v>
      </c>
    </row>
    <row r="1508" spans="1:4" x14ac:dyDescent="0.2">
      <c r="A1508" s="4" t="s">
        <v>1502</v>
      </c>
      <c r="B1508" s="5">
        <v>0.36735996999999998</v>
      </c>
      <c r="C1508" s="5">
        <v>0.40343264699999998</v>
      </c>
      <c r="D1508" s="5">
        <v>2.66658602878401</v>
      </c>
    </row>
    <row r="1509" spans="1:4" x14ac:dyDescent="0.2">
      <c r="A1509" s="4" t="s">
        <v>1503</v>
      </c>
      <c r="B1509" s="5">
        <v>0.814622556</v>
      </c>
      <c r="C1509" s="5">
        <v>6.7173453999999994E-2</v>
      </c>
      <c r="D1509" s="5">
        <v>0.96567341001661799</v>
      </c>
    </row>
    <row r="1510" spans="1:4" x14ac:dyDescent="0.2">
      <c r="A1510" s="4" t="s">
        <v>1504</v>
      </c>
      <c r="B1510" s="5">
        <v>1.0457036120000001</v>
      </c>
      <c r="C1510" s="5">
        <v>0.84234107899999999</v>
      </c>
      <c r="D1510" s="5">
        <v>1.1667342690415099</v>
      </c>
    </row>
    <row r="1511" spans="1:4" x14ac:dyDescent="0.2">
      <c r="A1511" s="4" t="s">
        <v>1505</v>
      </c>
      <c r="B1511" s="5">
        <v>2.0217426029999999</v>
      </c>
      <c r="C1511" s="5">
        <v>2.7531190000000001E-3</v>
      </c>
      <c r="D1511" s="5">
        <v>1.53887444115719</v>
      </c>
    </row>
    <row r="1512" spans="1:4" x14ac:dyDescent="0.2">
      <c r="A1512" s="4" t="s">
        <v>1506</v>
      </c>
      <c r="B1512" s="5">
        <v>2.4852770139999998</v>
      </c>
      <c r="C1512" s="5">
        <v>1.2045337E-2</v>
      </c>
      <c r="D1512" s="5">
        <v>0.77309823687553203</v>
      </c>
    </row>
    <row r="1513" spans="1:4" x14ac:dyDescent="0.2">
      <c r="A1513" s="4" t="s">
        <v>1507</v>
      </c>
      <c r="B1513" s="5">
        <v>2.0361351619999999</v>
      </c>
      <c r="C1513" s="5">
        <v>8.1379164000000004E-2</v>
      </c>
      <c r="D1513" s="5">
        <v>1.1986306362677499</v>
      </c>
    </row>
    <row r="1514" spans="1:4" x14ac:dyDescent="0.2">
      <c r="A1514" s="4" t="s">
        <v>1508</v>
      </c>
      <c r="B1514" s="5">
        <v>1.6649474769999999</v>
      </c>
      <c r="C1514" s="5">
        <v>9.2616079999999993E-3</v>
      </c>
      <c r="D1514" s="5">
        <v>0.68150119471516601</v>
      </c>
    </row>
    <row r="1515" spans="1:4" x14ac:dyDescent="0.2">
      <c r="A1515" s="4" t="s">
        <v>1509</v>
      </c>
      <c r="B1515" s="5">
        <v>2.1631394390000001</v>
      </c>
      <c r="C1515" s="5">
        <v>1.5917899999999999E-4</v>
      </c>
      <c r="D1515" s="5">
        <v>1.8280511566381299</v>
      </c>
    </row>
    <row r="1516" spans="1:4" x14ac:dyDescent="0.2">
      <c r="A1516" s="4" t="s">
        <v>1510</v>
      </c>
      <c r="B1516" s="5">
        <v>1.0338591619999999</v>
      </c>
      <c r="C1516" s="5">
        <v>0.585411346</v>
      </c>
      <c r="D1516" s="5">
        <v>0.73629736706524795</v>
      </c>
    </row>
    <row r="1517" spans="1:4" x14ac:dyDescent="0.2">
      <c r="A1517" s="4" t="s">
        <v>1511</v>
      </c>
      <c r="B1517" s="5">
        <v>0.95964031100000002</v>
      </c>
      <c r="C1517" s="5">
        <v>0.28846385800000002</v>
      </c>
      <c r="D1517" s="5">
        <v>1.5621260145220299</v>
      </c>
    </row>
    <row r="1518" spans="1:4" x14ac:dyDescent="0.2">
      <c r="A1518" s="4" t="s">
        <v>1512</v>
      </c>
      <c r="B1518" s="5">
        <v>1.0317086849999999</v>
      </c>
      <c r="C1518" s="5">
        <v>0.75676899099999995</v>
      </c>
      <c r="D1518" s="5">
        <v>1.2702398461214399</v>
      </c>
    </row>
    <row r="1519" spans="1:4" x14ac:dyDescent="0.2">
      <c r="A1519" s="4" t="s">
        <v>1513</v>
      </c>
      <c r="B1519" s="5">
        <v>0.99789182300000001</v>
      </c>
      <c r="C1519" s="5">
        <v>0.373900966</v>
      </c>
      <c r="D1519" s="5">
        <v>1.0557397835206199</v>
      </c>
    </row>
    <row r="1520" spans="1:4" x14ac:dyDescent="0.2">
      <c r="A1520" s="4" t="s">
        <v>1514</v>
      </c>
      <c r="B1520" s="5">
        <v>1.125050946</v>
      </c>
      <c r="C1520" s="5">
        <v>0.57882626599999998</v>
      </c>
      <c r="D1520" s="5">
        <v>0.94758753243798999</v>
      </c>
    </row>
    <row r="1521" spans="1:4" x14ac:dyDescent="0.2">
      <c r="A1521" s="4" t="s">
        <v>1515</v>
      </c>
      <c r="B1521" s="5">
        <v>0.74885241999999996</v>
      </c>
      <c r="C1521" s="5">
        <v>9.3318601000000001E-2</v>
      </c>
      <c r="D1521" s="5">
        <v>0.67139998584936</v>
      </c>
    </row>
    <row r="1522" spans="1:4" x14ac:dyDescent="0.2">
      <c r="A1522" s="4" t="s">
        <v>1516</v>
      </c>
      <c r="B1522" s="5">
        <v>0.90930887100000002</v>
      </c>
      <c r="C1522" s="5">
        <v>0.20060143899999999</v>
      </c>
      <c r="D1522" s="5">
        <v>0.51985950785096702</v>
      </c>
    </row>
    <row r="1523" spans="1:4" x14ac:dyDescent="0.2">
      <c r="A1523" s="4" t="s">
        <v>1517</v>
      </c>
      <c r="B1523" s="5">
        <v>0.92657714400000002</v>
      </c>
      <c r="C1523" s="5">
        <v>0.49833158700000002</v>
      </c>
      <c r="D1523" s="5">
        <v>1.19709419059464</v>
      </c>
    </row>
    <row r="1524" spans="1:4" x14ac:dyDescent="0.2">
      <c r="A1524" s="4" t="s">
        <v>1518</v>
      </c>
      <c r="B1524" s="5">
        <v>0.66238611400000003</v>
      </c>
      <c r="C1524" s="5">
        <v>0.116176011</v>
      </c>
      <c r="D1524" s="5">
        <v>0.95512288426868197</v>
      </c>
    </row>
    <row r="1525" spans="1:4" x14ac:dyDescent="0.2">
      <c r="A1525" s="4" t="s">
        <v>1519</v>
      </c>
      <c r="B1525" s="5">
        <v>0.90202979900000002</v>
      </c>
      <c r="C1525" s="5">
        <v>0.80337187099999996</v>
      </c>
      <c r="D1525" s="5">
        <v>0.62716442283265506</v>
      </c>
    </row>
    <row r="1526" spans="1:4" x14ac:dyDescent="0.2">
      <c r="A1526" s="4" t="s">
        <v>1520</v>
      </c>
      <c r="B1526" s="5">
        <v>1.0357053789999999</v>
      </c>
      <c r="C1526" s="5">
        <v>0.17800658</v>
      </c>
      <c r="D1526" s="5">
        <v>1.03701755708083</v>
      </c>
    </row>
    <row r="1527" spans="1:4" x14ac:dyDescent="0.2">
      <c r="A1527" s="4" t="s">
        <v>1521</v>
      </c>
      <c r="B1527" s="5">
        <v>1.303731397</v>
      </c>
      <c r="C1527" s="5">
        <v>4.7913340000000004E-3</v>
      </c>
      <c r="D1527" s="5">
        <v>1.0442669230399699</v>
      </c>
    </row>
    <row r="1528" spans="1:4" x14ac:dyDescent="0.2">
      <c r="A1528" s="4" t="s">
        <v>1522</v>
      </c>
      <c r="B1528" s="5">
        <v>0.96609368299999998</v>
      </c>
      <c r="C1528" s="5">
        <v>0.85010081999999998</v>
      </c>
      <c r="D1528" s="5">
        <v>1.5779134065653799</v>
      </c>
    </row>
    <row r="1529" spans="1:4" x14ac:dyDescent="0.2">
      <c r="A1529" s="4" t="s">
        <v>1523</v>
      </c>
      <c r="B1529" s="5">
        <v>0.81971331300000005</v>
      </c>
      <c r="C1529" s="5">
        <v>0.28568692299999998</v>
      </c>
      <c r="D1529" s="5">
        <v>0.93412840233836403</v>
      </c>
    </row>
    <row r="1530" spans="1:4" x14ac:dyDescent="0.2">
      <c r="A1530" s="4" t="s">
        <v>1524</v>
      </c>
      <c r="B1530" s="5">
        <v>0.90261646500000003</v>
      </c>
      <c r="C1530" s="5">
        <v>7.5113986999999993E-2</v>
      </c>
      <c r="D1530" s="5">
        <v>0.93381969769786699</v>
      </c>
    </row>
    <row r="1531" spans="1:4" x14ac:dyDescent="0.2">
      <c r="A1531" s="4" t="s">
        <v>1525</v>
      </c>
      <c r="B1531" s="5">
        <v>0.49344767</v>
      </c>
      <c r="C1531" s="5">
        <v>9.8615555999999993E-2</v>
      </c>
      <c r="D1531" s="5">
        <v>0.21947131394590899</v>
      </c>
    </row>
    <row r="1532" spans="1:4" x14ac:dyDescent="0.2">
      <c r="A1532" s="4" t="s">
        <v>1526</v>
      </c>
      <c r="B1532" s="5">
        <v>0.88509282199999995</v>
      </c>
      <c r="C1532" s="5">
        <v>6.6847207000000006E-2</v>
      </c>
      <c r="D1532" s="5">
        <v>0.90279883034053598</v>
      </c>
    </row>
    <row r="1533" spans="1:4" x14ac:dyDescent="0.2">
      <c r="A1533" s="4" t="s">
        <v>1527</v>
      </c>
      <c r="B1533" s="5">
        <v>0.66092844799999995</v>
      </c>
      <c r="C1533" s="5">
        <v>0.29226463000000003</v>
      </c>
      <c r="D1533" s="5">
        <v>0.63643619503969895</v>
      </c>
    </row>
    <row r="1534" spans="1:4" x14ac:dyDescent="0.2">
      <c r="A1534" s="4" t="s">
        <v>1528</v>
      </c>
      <c r="B1534" s="5">
        <v>0.75878636899999996</v>
      </c>
      <c r="C1534" s="5">
        <v>0.64139666100000003</v>
      </c>
      <c r="D1534" s="5">
        <v>0.720108976869412</v>
      </c>
    </row>
    <row r="1535" spans="1:4" x14ac:dyDescent="0.2">
      <c r="A1535" s="4" t="s">
        <v>1529</v>
      </c>
      <c r="B1535" s="5">
        <v>1.144301059</v>
      </c>
      <c r="C1535" s="5">
        <v>0.39893921500000001</v>
      </c>
      <c r="D1535" s="5">
        <v>0.75699808177401895</v>
      </c>
    </row>
    <row r="1536" spans="1:4" x14ac:dyDescent="0.2">
      <c r="A1536" s="4" t="s">
        <v>1530</v>
      </c>
      <c r="B1536" s="5">
        <v>0.93326993999999996</v>
      </c>
      <c r="C1536" s="5">
        <v>0.60581536300000005</v>
      </c>
      <c r="D1536" s="5">
        <v>0.99572361103640905</v>
      </c>
    </row>
    <row r="1537" spans="1:4" x14ac:dyDescent="0.2">
      <c r="A1537" s="4" t="s">
        <v>1531</v>
      </c>
      <c r="B1537" s="5">
        <v>0.95995410199999998</v>
      </c>
      <c r="C1537" s="5">
        <v>0.32671915099999999</v>
      </c>
      <c r="D1537" s="5">
        <v>0.783743914805616</v>
      </c>
    </row>
    <row r="1538" spans="1:4" x14ac:dyDescent="0.2">
      <c r="A1538" s="4" t="s">
        <v>1532</v>
      </c>
      <c r="B1538" s="5">
        <v>0.94598376799999995</v>
      </c>
      <c r="C1538" s="5">
        <v>0.49949966200000001</v>
      </c>
      <c r="D1538" s="5">
        <v>1.6242209887035099</v>
      </c>
    </row>
    <row r="1539" spans="1:4" x14ac:dyDescent="0.2">
      <c r="A1539" s="4" t="s">
        <v>1533</v>
      </c>
      <c r="B1539" s="5">
        <v>0.45576677599999998</v>
      </c>
      <c r="C1539" s="5">
        <v>0.11645443699999999</v>
      </c>
      <c r="D1539" s="5">
        <v>1.0536772978829301</v>
      </c>
    </row>
    <row r="1540" spans="1:4" x14ac:dyDescent="0.2">
      <c r="A1540" s="4" t="s">
        <v>1534</v>
      </c>
      <c r="B1540" s="5">
        <v>1.088172041</v>
      </c>
      <c r="C1540" s="5">
        <v>0.29682213400000002</v>
      </c>
      <c r="D1540" s="5">
        <v>1.0329004252521099</v>
      </c>
    </row>
    <row r="1541" spans="1:4" x14ac:dyDescent="0.2">
      <c r="A1541" s="4" t="s">
        <v>1535</v>
      </c>
      <c r="B1541" s="5">
        <v>1.2507600109999999</v>
      </c>
      <c r="C1541" s="5">
        <v>0.30711739999999998</v>
      </c>
      <c r="D1541" s="5">
        <v>6.0772012487230702</v>
      </c>
    </row>
    <row r="1542" spans="1:4" x14ac:dyDescent="0.2">
      <c r="A1542" s="4" t="s">
        <v>1536</v>
      </c>
      <c r="B1542" s="5">
        <v>0.73433486299999995</v>
      </c>
      <c r="C1542" s="5">
        <v>1.2151706E-2</v>
      </c>
      <c r="D1542" s="5">
        <v>1.40068613396562</v>
      </c>
    </row>
    <row r="1543" spans="1:4" x14ac:dyDescent="0.2">
      <c r="A1543" s="4" t="s">
        <v>1537</v>
      </c>
      <c r="B1543" s="5">
        <v>0.91958531499999996</v>
      </c>
      <c r="C1543" s="5">
        <v>0.54518122400000002</v>
      </c>
      <c r="D1543" s="5">
        <v>0.80446606105027696</v>
      </c>
    </row>
    <row r="1544" spans="1:4" x14ac:dyDescent="0.2">
      <c r="A1544" s="4" t="s">
        <v>1538</v>
      </c>
      <c r="B1544" s="5">
        <v>0.91974808100000005</v>
      </c>
      <c r="C1544" s="5">
        <v>0.533219051</v>
      </c>
      <c r="D1544" s="5">
        <v>0.77150942521579502</v>
      </c>
    </row>
    <row r="1545" spans="1:4" x14ac:dyDescent="0.2">
      <c r="A1545" s="4" t="s">
        <v>1539</v>
      </c>
      <c r="B1545" s="5">
        <v>2.451875968</v>
      </c>
      <c r="C1545" s="5">
        <v>9.4281328999999997E-2</v>
      </c>
      <c r="D1545" s="5">
        <v>1.4730273539718</v>
      </c>
    </row>
    <row r="1546" spans="1:4" x14ac:dyDescent="0.2">
      <c r="A1546" s="4" t="s">
        <v>1540</v>
      </c>
      <c r="B1546" s="5">
        <v>0.86080995500000002</v>
      </c>
      <c r="C1546" s="5">
        <v>0.136158796</v>
      </c>
      <c r="D1546" s="5">
        <v>0.74689561988324904</v>
      </c>
    </row>
    <row r="1547" spans="1:4" x14ac:dyDescent="0.2">
      <c r="A1547" s="4" t="s">
        <v>1541</v>
      </c>
      <c r="B1547" s="5">
        <v>1.029714698</v>
      </c>
      <c r="C1547" s="5">
        <v>0.430668671</v>
      </c>
      <c r="D1547" s="5">
        <v>1.17267089073488</v>
      </c>
    </row>
    <row r="1548" spans="1:4" x14ac:dyDescent="0.2">
      <c r="A1548" s="4" t="s">
        <v>1542</v>
      </c>
      <c r="B1548" s="5">
        <v>1.2711253739999999</v>
      </c>
      <c r="C1548" s="5">
        <v>9.5459849999999999E-3</v>
      </c>
      <c r="D1548" s="5">
        <v>1.46266199491958</v>
      </c>
    </row>
    <row r="1549" spans="1:4" x14ac:dyDescent="0.2">
      <c r="A1549" s="4" t="s">
        <v>1543</v>
      </c>
      <c r="B1549" s="5">
        <v>1.0047941709999999</v>
      </c>
      <c r="C1549" s="5">
        <v>0.96755620099999995</v>
      </c>
      <c r="D1549" s="5">
        <v>2.0001869176042502</v>
      </c>
    </row>
    <row r="1550" spans="1:4" x14ac:dyDescent="0.2">
      <c r="A1550" s="4" t="s">
        <v>1544</v>
      </c>
      <c r="B1550" s="5">
        <v>1.286430336</v>
      </c>
      <c r="C1550" s="5">
        <v>0.41534952800000002</v>
      </c>
      <c r="D1550" s="5">
        <v>2.4916533227407198</v>
      </c>
    </row>
    <row r="1551" spans="1:4" x14ac:dyDescent="0.2">
      <c r="A1551" s="4" t="s">
        <v>1545</v>
      </c>
      <c r="B1551" s="5">
        <v>0.90041125799999999</v>
      </c>
      <c r="C1551" s="5">
        <v>0.59002060700000003</v>
      </c>
      <c r="D1551" s="5">
        <v>1.6135961127808101</v>
      </c>
    </row>
    <row r="1552" spans="1:4" x14ac:dyDescent="0.2">
      <c r="A1552" s="4" t="s">
        <v>1546</v>
      </c>
      <c r="B1552" s="5">
        <v>0.98988213999999997</v>
      </c>
      <c r="C1552" s="5">
        <v>0.86786268899999996</v>
      </c>
      <c r="D1552" s="5">
        <v>1.1515166411647599</v>
      </c>
    </row>
    <row r="1553" spans="1:4" x14ac:dyDescent="0.2">
      <c r="A1553" s="4" t="s">
        <v>1547</v>
      </c>
      <c r="B1553" s="5">
        <v>0.33307677499999999</v>
      </c>
      <c r="C1553" s="5">
        <v>8.6970220000000004E-3</v>
      </c>
      <c r="D1553" s="5">
        <v>0.50169013957911901</v>
      </c>
    </row>
    <row r="1554" spans="1:4" x14ac:dyDescent="0.2">
      <c r="A1554" s="4" t="s">
        <v>1548</v>
      </c>
      <c r="B1554" s="5">
        <v>1.0137746540000001</v>
      </c>
      <c r="C1554" s="5">
        <v>0.42233805800000002</v>
      </c>
      <c r="D1554" s="5">
        <v>0.85236062354210196</v>
      </c>
    </row>
    <row r="1555" spans="1:4" x14ac:dyDescent="0.2">
      <c r="A1555" s="4" t="s">
        <v>1549</v>
      </c>
      <c r="B1555" s="5">
        <v>1.287477899</v>
      </c>
      <c r="C1555" s="5">
        <v>0.199053487</v>
      </c>
      <c r="D1555" s="5">
        <v>1.31666838553011</v>
      </c>
    </row>
    <row r="1556" spans="1:4" x14ac:dyDescent="0.2">
      <c r="A1556" s="4" t="s">
        <v>1550</v>
      </c>
      <c r="B1556" s="5">
        <v>1.368501169</v>
      </c>
      <c r="C1556" s="5">
        <v>0.10788878</v>
      </c>
      <c r="D1556" s="5">
        <v>1.32797435327153</v>
      </c>
    </row>
    <row r="1557" spans="1:4" x14ac:dyDescent="0.2">
      <c r="A1557" s="4" t="s">
        <v>1551</v>
      </c>
      <c r="B1557" s="5">
        <v>0.71662403399999997</v>
      </c>
      <c r="C1557" s="5">
        <v>1.9638081000000002E-2</v>
      </c>
      <c r="D1557" s="5">
        <v>0.69703361932589603</v>
      </c>
    </row>
    <row r="1558" spans="1:4" x14ac:dyDescent="0.2">
      <c r="A1558" s="4" t="s">
        <v>1552</v>
      </c>
      <c r="B1558" s="5">
        <v>1.0742524</v>
      </c>
      <c r="C1558" s="5">
        <v>0.29558257100000002</v>
      </c>
      <c r="D1558" s="5">
        <v>1.10749701659561</v>
      </c>
    </row>
    <row r="1559" spans="1:4" x14ac:dyDescent="0.2">
      <c r="A1559" s="4" t="s">
        <v>1553</v>
      </c>
      <c r="B1559" s="5">
        <v>1.2325865899999999</v>
      </c>
      <c r="C1559" s="5">
        <v>0.56381368099999996</v>
      </c>
      <c r="D1559" s="5">
        <v>2.00128725609799</v>
      </c>
    </row>
    <row r="1560" spans="1:4" x14ac:dyDescent="0.2">
      <c r="A1560" s="4" t="s">
        <v>1554</v>
      </c>
      <c r="B1560" s="5">
        <v>1.692005588</v>
      </c>
      <c r="C1560" s="5">
        <v>4.1691789E-2</v>
      </c>
      <c r="D1560" s="5">
        <v>2.1169732493050799</v>
      </c>
    </row>
    <row r="1561" spans="1:4" x14ac:dyDescent="0.2">
      <c r="A1561" s="4" t="s">
        <v>1555</v>
      </c>
      <c r="B1561" s="5">
        <v>1.2240535429999999</v>
      </c>
      <c r="C1561" s="5">
        <v>0.247527834</v>
      </c>
      <c r="D1561" s="5">
        <v>0.79258848050964403</v>
      </c>
    </row>
    <row r="1562" spans="1:4" x14ac:dyDescent="0.2">
      <c r="A1562" s="4" t="s">
        <v>1556</v>
      </c>
      <c r="B1562" s="5">
        <v>1.001906352</v>
      </c>
      <c r="C1562" s="5">
        <v>0.98848624799999996</v>
      </c>
      <c r="D1562" s="5">
        <v>1.12337010564843</v>
      </c>
    </row>
    <row r="1563" spans="1:4" x14ac:dyDescent="0.2">
      <c r="A1563" s="4" t="s">
        <v>1557</v>
      </c>
      <c r="B1563" s="5">
        <v>0.49626673799999999</v>
      </c>
      <c r="C1563" s="5">
        <v>0.104625237</v>
      </c>
      <c r="D1563" s="5">
        <v>0.61834651140601105</v>
      </c>
    </row>
    <row r="1564" spans="1:4" x14ac:dyDescent="0.2">
      <c r="A1564" s="4" t="s">
        <v>1558</v>
      </c>
      <c r="B1564" s="5">
        <v>1.5144776980000001</v>
      </c>
      <c r="C1564" s="5">
        <v>0.15522925800000001</v>
      </c>
      <c r="D1564" s="5">
        <v>0.79777194288399</v>
      </c>
    </row>
    <row r="1565" spans="1:4" x14ac:dyDescent="0.2">
      <c r="A1565" s="4" t="s">
        <v>1559</v>
      </c>
      <c r="B1565" s="5">
        <v>1.7406647079999999</v>
      </c>
      <c r="C1565" s="5">
        <v>0.45567630999999997</v>
      </c>
      <c r="D1565" s="5">
        <v>2.3654642107657602</v>
      </c>
    </row>
    <row r="1566" spans="1:4" x14ac:dyDescent="0.2">
      <c r="A1566" s="4" t="s">
        <v>1560</v>
      </c>
      <c r="B1566" s="5">
        <v>1.0486796270000001</v>
      </c>
      <c r="C1566" s="5">
        <v>0.52251968500000001</v>
      </c>
      <c r="D1566" s="5">
        <v>1.5749946479560499</v>
      </c>
    </row>
    <row r="1567" spans="1:4" x14ac:dyDescent="0.2">
      <c r="A1567" s="4" t="s">
        <v>1561</v>
      </c>
      <c r="B1567" s="5">
        <v>0.96772475099999999</v>
      </c>
      <c r="C1567" s="5">
        <v>0.13207823799999999</v>
      </c>
      <c r="D1567" s="5">
        <v>1.2002999971993</v>
      </c>
    </row>
    <row r="1568" spans="1:4" x14ac:dyDescent="0.2">
      <c r="A1568" s="4" t="s">
        <v>1562</v>
      </c>
      <c r="B1568" s="5">
        <v>0.97355676099999999</v>
      </c>
      <c r="C1568" s="5">
        <v>0.37682126900000001</v>
      </c>
      <c r="D1568" s="5">
        <v>1.5174417855535001</v>
      </c>
    </row>
    <row r="1569" spans="1:4" x14ac:dyDescent="0.2">
      <c r="A1569" s="4" t="s">
        <v>1563</v>
      </c>
      <c r="B1569" s="5">
        <v>0.59332521500000002</v>
      </c>
      <c r="C1569" s="5">
        <v>0.16712168999999999</v>
      </c>
      <c r="D1569" s="5">
        <v>0.52544177623370403</v>
      </c>
    </row>
    <row r="1570" spans="1:4" x14ac:dyDescent="0.2">
      <c r="A1570" s="4" t="s">
        <v>1564</v>
      </c>
      <c r="B1570" s="5">
        <v>0.97270034400000005</v>
      </c>
      <c r="C1570" s="5">
        <v>0.67621644800000003</v>
      </c>
      <c r="D1570" s="5">
        <v>0.70936061025182395</v>
      </c>
    </row>
    <row r="1571" spans="1:4" x14ac:dyDescent="0.2">
      <c r="A1571" s="4" t="s">
        <v>1565</v>
      </c>
      <c r="B1571" s="5">
        <v>0.41954573699999997</v>
      </c>
      <c r="C1571" s="5">
        <v>0.116095346</v>
      </c>
      <c r="D1571" s="5">
        <v>0.51783095270816504</v>
      </c>
    </row>
    <row r="1572" spans="1:4" x14ac:dyDescent="0.2">
      <c r="A1572" s="4" t="s">
        <v>1566</v>
      </c>
      <c r="B1572" s="5">
        <v>1.019818914</v>
      </c>
      <c r="C1572" s="5">
        <v>0.51770444199999999</v>
      </c>
      <c r="D1572" s="5">
        <v>1.5872442760187599</v>
      </c>
    </row>
    <row r="1573" spans="1:4" x14ac:dyDescent="0.2">
      <c r="A1573" s="4" t="s">
        <v>1567</v>
      </c>
      <c r="B1573" s="5">
        <v>1.1492802719999999</v>
      </c>
      <c r="C1573" s="5">
        <v>0.28033834899999999</v>
      </c>
      <c r="D1573" s="5">
        <v>1.88654835425712</v>
      </c>
    </row>
    <row r="1574" spans="1:4" x14ac:dyDescent="0.2">
      <c r="A1574" s="4" t="s">
        <v>1568</v>
      </c>
      <c r="B1574" s="5">
        <v>0.95584813999999996</v>
      </c>
      <c r="C1574" s="5">
        <v>0.46722957799999998</v>
      </c>
      <c r="D1574" s="5">
        <v>1.6336566337218399</v>
      </c>
    </row>
    <row r="1575" spans="1:4" x14ac:dyDescent="0.2">
      <c r="A1575" s="4" t="s">
        <v>1569</v>
      </c>
      <c r="B1575" s="5">
        <v>1.150330431</v>
      </c>
      <c r="C1575" s="5">
        <v>2.0855598999999999E-2</v>
      </c>
      <c r="D1575" s="5">
        <v>2.08561009879856</v>
      </c>
    </row>
    <row r="1576" spans="1:4" x14ac:dyDescent="0.2">
      <c r="A1576" s="4" t="s">
        <v>1570</v>
      </c>
      <c r="B1576" s="5">
        <v>1.092824955</v>
      </c>
      <c r="C1576" s="5">
        <v>0.21200898100000001</v>
      </c>
      <c r="D1576" s="5">
        <v>2.2976826566156898</v>
      </c>
    </row>
    <row r="1577" spans="1:4" x14ac:dyDescent="0.2">
      <c r="A1577" s="4" t="s">
        <v>1571</v>
      </c>
      <c r="B1577" s="5">
        <v>1.125820378</v>
      </c>
      <c r="C1577" s="5">
        <v>0.59139371799999996</v>
      </c>
      <c r="D1577" s="5">
        <v>1.6234541126017601</v>
      </c>
    </row>
    <row r="1578" spans="1:4" x14ac:dyDescent="0.2">
      <c r="A1578" s="4" t="s">
        <v>1572</v>
      </c>
      <c r="B1578" s="5">
        <v>1.1435398699999999</v>
      </c>
      <c r="C1578" s="5">
        <v>9.6278673999999995E-2</v>
      </c>
      <c r="D1578" s="5">
        <v>1.3094630876147499</v>
      </c>
    </row>
    <row r="1579" spans="1:4" x14ac:dyDescent="0.2">
      <c r="A1579" s="4" t="s">
        <v>1573</v>
      </c>
      <c r="B1579" s="5">
        <v>0.95340934200000005</v>
      </c>
      <c r="C1579" s="5">
        <v>0.66281052100000004</v>
      </c>
      <c r="D1579" s="5">
        <v>1.10462612196055</v>
      </c>
    </row>
    <row r="1580" spans="1:4" x14ac:dyDescent="0.2">
      <c r="A1580" s="4" t="s">
        <v>1574</v>
      </c>
      <c r="B1580" s="5">
        <v>1.1796481919999999</v>
      </c>
      <c r="C1580" s="5">
        <v>6.2279116000000002E-2</v>
      </c>
      <c r="D1580" s="5">
        <v>2.3997503639354698</v>
      </c>
    </row>
    <row r="1581" spans="1:4" x14ac:dyDescent="0.2">
      <c r="A1581" s="4" t="s">
        <v>1575</v>
      </c>
      <c r="B1581" s="5">
        <v>0.66852573299999996</v>
      </c>
      <c r="C1581" s="5">
        <v>0.18896561000000001</v>
      </c>
      <c r="D1581" s="5">
        <v>1.33242555815889</v>
      </c>
    </row>
    <row r="1582" spans="1:4" x14ac:dyDescent="0.2">
      <c r="A1582" s="4" t="s">
        <v>1576</v>
      </c>
      <c r="B1582" s="5">
        <v>1.7475240780000001</v>
      </c>
      <c r="C1582" s="5">
        <v>3.4488221999999999E-2</v>
      </c>
      <c r="D1582" s="5">
        <v>2.6005485447904499</v>
      </c>
    </row>
    <row r="1583" spans="1:4" x14ac:dyDescent="0.2">
      <c r="A1583" s="4" t="s">
        <v>1577</v>
      </c>
      <c r="B1583" s="5">
        <v>0.657043139</v>
      </c>
      <c r="C1583" s="5">
        <v>0.109149133</v>
      </c>
      <c r="D1583" s="5">
        <v>1.17039580679049</v>
      </c>
    </row>
    <row r="1584" spans="1:4" x14ac:dyDescent="0.2">
      <c r="A1584" s="4" t="s">
        <v>1578</v>
      </c>
      <c r="B1584" s="5">
        <v>0.87679410300000005</v>
      </c>
      <c r="C1584" s="5">
        <v>0.24018511300000001</v>
      </c>
      <c r="D1584" s="5">
        <v>1.11499086261419</v>
      </c>
    </row>
    <row r="1585" spans="1:4" x14ac:dyDescent="0.2">
      <c r="A1585" s="5" t="s">
        <v>1579</v>
      </c>
      <c r="B1585" s="5">
        <v>0.76886328800000003</v>
      </c>
      <c r="C1585" s="5">
        <v>0.121781099</v>
      </c>
      <c r="D1585" s="5">
        <v>0.59094301912573899</v>
      </c>
    </row>
    <row r="1586" spans="1:4" x14ac:dyDescent="0.2">
      <c r="A1586" s="4" t="s">
        <v>1580</v>
      </c>
      <c r="B1586" s="5">
        <v>0.98174414899999995</v>
      </c>
      <c r="C1586" s="5">
        <v>0.94615179999999999</v>
      </c>
      <c r="D1586" s="5">
        <v>0.68313797857200298</v>
      </c>
    </row>
    <row r="1587" spans="1:4" x14ac:dyDescent="0.2">
      <c r="A1587" s="4" t="s">
        <v>1581</v>
      </c>
      <c r="B1587" s="5">
        <v>0.65800144900000002</v>
      </c>
      <c r="C1587" s="5">
        <v>0.125595029</v>
      </c>
      <c r="D1587" s="5">
        <v>0.69617065354283703</v>
      </c>
    </row>
    <row r="1588" spans="1:4" x14ac:dyDescent="0.2">
      <c r="A1588" s="4" t="s">
        <v>1582</v>
      </c>
      <c r="B1588" s="5">
        <v>0.83860887299999998</v>
      </c>
      <c r="C1588" s="5">
        <v>1.4394599999999999E-4</v>
      </c>
      <c r="D1588" s="5">
        <v>1.48828364057361</v>
      </c>
    </row>
    <row r="1589" spans="1:4" x14ac:dyDescent="0.2">
      <c r="A1589" s="4" t="s">
        <v>1583</v>
      </c>
      <c r="B1589" s="5">
        <v>0.80597928600000002</v>
      </c>
      <c r="C1589" s="5">
        <v>0.39171287900000001</v>
      </c>
      <c r="D1589" s="5">
        <v>1.1356670502389801</v>
      </c>
    </row>
    <row r="1590" spans="1:4" x14ac:dyDescent="0.2">
      <c r="A1590" s="4" t="s">
        <v>1584</v>
      </c>
      <c r="B1590" s="5">
        <v>1.3114868420000001</v>
      </c>
      <c r="C1590" s="5">
        <v>0.21332205100000001</v>
      </c>
      <c r="D1590" s="5">
        <v>1.36218189152378</v>
      </c>
    </row>
    <row r="1591" spans="1:4" x14ac:dyDescent="0.2">
      <c r="A1591" s="4" t="s">
        <v>1585</v>
      </c>
      <c r="B1591" s="5">
        <v>0.93691473599999997</v>
      </c>
      <c r="C1591" s="5">
        <v>8.6656505999999994E-2</v>
      </c>
      <c r="D1591" s="5">
        <v>0.93968852001258996</v>
      </c>
    </row>
    <row r="1592" spans="1:4" x14ac:dyDescent="0.2">
      <c r="A1592" s="4" t="s">
        <v>1586</v>
      </c>
      <c r="B1592" s="5">
        <v>0.88020471199999994</v>
      </c>
      <c r="C1592" s="5">
        <v>0.54022859199999995</v>
      </c>
      <c r="D1592" s="5">
        <v>0.79067475948441901</v>
      </c>
    </row>
    <row r="1593" spans="1:4" x14ac:dyDescent="0.2">
      <c r="A1593" s="4" t="s">
        <v>1587</v>
      </c>
      <c r="B1593" s="5">
        <v>1.0954629309999999</v>
      </c>
      <c r="C1593" s="5">
        <v>0.32122753900000001</v>
      </c>
      <c r="D1593" s="5">
        <v>0.83097309638322303</v>
      </c>
    </row>
    <row r="1594" spans="1:4" x14ac:dyDescent="0.2">
      <c r="A1594" s="4" t="s">
        <v>1588</v>
      </c>
      <c r="B1594" s="5">
        <v>0.97612084200000004</v>
      </c>
      <c r="C1594" s="5">
        <v>0.92734834899999996</v>
      </c>
      <c r="D1594" s="5">
        <v>1.63103632650149</v>
      </c>
    </row>
    <row r="1595" spans="1:4" x14ac:dyDescent="0.2">
      <c r="A1595" s="4" t="s">
        <v>1589</v>
      </c>
      <c r="B1595" s="5">
        <v>0.64434413999999995</v>
      </c>
      <c r="C1595" s="5">
        <v>0.15788028300000001</v>
      </c>
      <c r="D1595" s="5">
        <v>1.32526347304464</v>
      </c>
    </row>
    <row r="1596" spans="1:4" x14ac:dyDescent="0.2">
      <c r="A1596" s="4" t="s">
        <v>1590</v>
      </c>
      <c r="B1596" s="5">
        <v>0.94293267199999997</v>
      </c>
      <c r="C1596" s="5">
        <v>0.53225694000000001</v>
      </c>
      <c r="D1596" s="5">
        <v>2.23222678533446</v>
      </c>
    </row>
    <row r="1597" spans="1:4" x14ac:dyDescent="0.2">
      <c r="A1597" s="4" t="s">
        <v>1591</v>
      </c>
      <c r="B1597" s="5">
        <v>1.7537575729999999</v>
      </c>
      <c r="C1597" s="5">
        <v>4.9725993000000003E-2</v>
      </c>
      <c r="D1597" s="5">
        <v>3.43593936643975</v>
      </c>
    </row>
    <row r="1598" spans="1:4" x14ac:dyDescent="0.2">
      <c r="A1598" s="4" t="s">
        <v>1592</v>
      </c>
      <c r="B1598" s="5">
        <v>1.017288819</v>
      </c>
      <c r="C1598" s="5">
        <v>0.43827138300000001</v>
      </c>
      <c r="D1598" s="5">
        <v>1.23793911837264</v>
      </c>
    </row>
    <row r="1599" spans="1:4" x14ac:dyDescent="0.2">
      <c r="A1599" s="4" t="s">
        <v>1593</v>
      </c>
      <c r="B1599" s="5">
        <v>0.97358847800000003</v>
      </c>
      <c r="C1599" s="5">
        <v>0.90988945200000004</v>
      </c>
      <c r="D1599" s="5">
        <v>1.0569126616214199</v>
      </c>
    </row>
    <row r="1600" spans="1:4" x14ac:dyDescent="0.2">
      <c r="A1600" s="4" t="s">
        <v>1594</v>
      </c>
      <c r="B1600" s="5">
        <v>1.0014110869999999</v>
      </c>
      <c r="C1600" s="5">
        <v>0.99608845400000001</v>
      </c>
      <c r="D1600" s="5">
        <v>1.1553023658463699</v>
      </c>
    </row>
    <row r="1601" spans="1:4" x14ac:dyDescent="0.2">
      <c r="A1601" s="4" t="s">
        <v>1595</v>
      </c>
      <c r="B1601" s="5">
        <v>1.5837965249999999</v>
      </c>
      <c r="C1601" s="5">
        <v>2.4395110000000001E-3</v>
      </c>
      <c r="D1601" s="5">
        <v>0.92184398173038595</v>
      </c>
    </row>
    <row r="1602" spans="1:4" x14ac:dyDescent="0.2">
      <c r="A1602" s="4" t="s">
        <v>1596</v>
      </c>
      <c r="B1602" s="5">
        <v>1.2503682060000001</v>
      </c>
      <c r="C1602" s="5">
        <v>5.1298286999999998E-2</v>
      </c>
      <c r="D1602" s="5">
        <v>0.96697516899844904</v>
      </c>
    </row>
    <row r="1603" spans="1:4" x14ac:dyDescent="0.2">
      <c r="A1603" s="4" t="s">
        <v>1597</v>
      </c>
      <c r="B1603" s="5">
        <v>0.69304855399999998</v>
      </c>
      <c r="C1603" s="5">
        <v>0.226478399</v>
      </c>
      <c r="D1603" s="5">
        <v>0.73752968046238698</v>
      </c>
    </row>
    <row r="1604" spans="1:4" x14ac:dyDescent="0.2">
      <c r="A1604" s="4" t="s">
        <v>1598</v>
      </c>
      <c r="B1604" s="5">
        <v>0.78756086800000003</v>
      </c>
      <c r="C1604" s="5">
        <v>1.7779433000000001E-2</v>
      </c>
      <c r="D1604" s="5">
        <v>0.81310932684970405</v>
      </c>
    </row>
    <row r="1605" spans="1:4" x14ac:dyDescent="0.2">
      <c r="A1605" s="4" t="s">
        <v>1599</v>
      </c>
      <c r="B1605" s="5">
        <v>1.0416529320000001</v>
      </c>
      <c r="C1605" s="5">
        <v>0.373900966</v>
      </c>
      <c r="D1605" s="5">
        <v>0.89655500781108399</v>
      </c>
    </row>
    <row r="1606" spans="1:4" x14ac:dyDescent="0.2">
      <c r="A1606" s="4" t="s">
        <v>1600</v>
      </c>
      <c r="B1606" s="5">
        <v>0.804918154</v>
      </c>
      <c r="C1606" s="5">
        <v>3.8601709999999999E-3</v>
      </c>
      <c r="D1606" s="5">
        <v>0.61646510385240005</v>
      </c>
    </row>
    <row r="1607" spans="1:4" x14ac:dyDescent="0.2">
      <c r="A1607" s="4" t="s">
        <v>1601</v>
      </c>
      <c r="B1607" s="5">
        <v>1.016012863</v>
      </c>
      <c r="C1607" s="5">
        <v>0.91513904400000001</v>
      </c>
      <c r="D1607" s="5">
        <v>1.84304388607592</v>
      </c>
    </row>
    <row r="1608" spans="1:4" x14ac:dyDescent="0.2">
      <c r="A1608" s="4" t="s">
        <v>1602</v>
      </c>
      <c r="B1608" s="5">
        <v>1.1696490079999999</v>
      </c>
      <c r="C1608" s="5">
        <v>0.20762117999999999</v>
      </c>
      <c r="D1608" s="5">
        <v>2.5492923726695</v>
      </c>
    </row>
    <row r="1609" spans="1:4" x14ac:dyDescent="0.2">
      <c r="A1609" s="4" t="s">
        <v>1603</v>
      </c>
      <c r="B1609" s="5">
        <v>2.0688623599999998</v>
      </c>
      <c r="C1609" s="5">
        <v>0.22021104699999999</v>
      </c>
      <c r="D1609" s="5">
        <v>4.5627425756029698</v>
      </c>
    </row>
    <row r="1610" spans="1:4" x14ac:dyDescent="0.2">
      <c r="A1610" s="4" t="s">
        <v>1604</v>
      </c>
      <c r="B1610" s="5">
        <v>3.1540699729999999</v>
      </c>
      <c r="C1610" s="5">
        <v>1.5206340000000001E-3</v>
      </c>
      <c r="D1610" s="5">
        <v>3.2588899301754899</v>
      </c>
    </row>
    <row r="1611" spans="1:4" x14ac:dyDescent="0.2">
      <c r="A1611" s="4" t="s">
        <v>1605</v>
      </c>
      <c r="B1611" s="5">
        <v>1.0763381030000001</v>
      </c>
      <c r="C1611" s="5">
        <v>0.737160229</v>
      </c>
      <c r="D1611" s="5">
        <v>0.51415868864455005</v>
      </c>
    </row>
    <row r="1612" spans="1:4" x14ac:dyDescent="0.2">
      <c r="A1612" s="4" t="s">
        <v>1606</v>
      </c>
      <c r="B1612" s="5">
        <v>1.1616260140000001</v>
      </c>
      <c r="C1612" s="5">
        <v>0.77549232899999998</v>
      </c>
      <c r="D1612" s="5">
        <v>1.40964629621279</v>
      </c>
    </row>
    <row r="1613" spans="1:4" x14ac:dyDescent="0.2">
      <c r="A1613" s="4" t="s">
        <v>1607</v>
      </c>
      <c r="B1613" s="5">
        <v>1.0590964650000001</v>
      </c>
      <c r="C1613" s="5">
        <v>0.23570239100000001</v>
      </c>
      <c r="D1613" s="5">
        <v>1.4158871542242599</v>
      </c>
    </row>
    <row r="1614" spans="1:4" x14ac:dyDescent="0.2">
      <c r="A1614" s="4" t="s">
        <v>1608</v>
      </c>
      <c r="B1614" s="5">
        <v>0.98848661299999996</v>
      </c>
      <c r="C1614" s="5">
        <v>0.73334889199999997</v>
      </c>
      <c r="D1614" s="5">
        <v>0.78346393319990204</v>
      </c>
    </row>
    <row r="1615" spans="1:4" x14ac:dyDescent="0.2">
      <c r="A1615" s="4" t="s">
        <v>1609</v>
      </c>
      <c r="B1615" s="5">
        <v>0.829491058</v>
      </c>
      <c r="C1615" s="5">
        <v>0.22482121799999999</v>
      </c>
      <c r="D1615" s="5">
        <v>0.52078371195000905</v>
      </c>
    </row>
    <row r="1616" spans="1:4" x14ac:dyDescent="0.2">
      <c r="A1616" s="4" t="s">
        <v>1610</v>
      </c>
      <c r="B1616" s="5">
        <v>0.820949661</v>
      </c>
      <c r="C1616" s="5">
        <v>0.46800523999999999</v>
      </c>
      <c r="D1616" s="5">
        <v>0.84352921089903099</v>
      </c>
    </row>
    <row r="1617" spans="1:4" x14ac:dyDescent="0.2">
      <c r="A1617" s="4" t="s">
        <v>1611</v>
      </c>
      <c r="B1617" s="5">
        <v>0.75981284100000002</v>
      </c>
      <c r="C1617" s="5">
        <v>0.72323740199999997</v>
      </c>
      <c r="D1617" s="5">
        <v>0.42367126877975197</v>
      </c>
    </row>
    <row r="1618" spans="1:4" x14ac:dyDescent="0.2">
      <c r="A1618" s="4" t="s">
        <v>1612</v>
      </c>
      <c r="B1618" s="5">
        <v>0.52585829900000003</v>
      </c>
      <c r="C1618" s="5">
        <v>1.84019E-4</v>
      </c>
      <c r="D1618" s="5">
        <v>1.2263728573919599</v>
      </c>
    </row>
    <row r="1619" spans="1:4" x14ac:dyDescent="0.2">
      <c r="A1619" s="4" t="s">
        <v>1613</v>
      </c>
      <c r="B1619" s="5">
        <v>0.55313415499999996</v>
      </c>
      <c r="C1619" s="5">
        <v>2.1150486999999999E-2</v>
      </c>
      <c r="D1619" s="5">
        <v>1.16027946072111</v>
      </c>
    </row>
    <row r="1620" spans="1:4" x14ac:dyDescent="0.2">
      <c r="A1620" s="4" t="s">
        <v>1614</v>
      </c>
      <c r="B1620" s="5">
        <v>0.62514727000000003</v>
      </c>
      <c r="C1620" s="5">
        <v>0.16298270100000001</v>
      </c>
      <c r="D1620" s="5">
        <v>0.21192239782661301</v>
      </c>
    </row>
    <row r="1621" spans="1:4" x14ac:dyDescent="0.2">
      <c r="A1621" s="4" t="s">
        <v>1615</v>
      </c>
      <c r="B1621" s="5">
        <v>0.97794732600000001</v>
      </c>
      <c r="C1621" s="5">
        <v>0.92755169100000001</v>
      </c>
      <c r="D1621" s="5">
        <v>0.53123901775594795</v>
      </c>
    </row>
    <row r="1622" spans="1:4" x14ac:dyDescent="0.2">
      <c r="A1622" s="4" t="s">
        <v>1616</v>
      </c>
      <c r="B1622" s="5">
        <v>0.96969973799999998</v>
      </c>
      <c r="C1622" s="5">
        <v>0.33969587699999998</v>
      </c>
      <c r="D1622" s="5">
        <v>1.1566280707241601</v>
      </c>
    </row>
    <row r="1623" spans="1:4" x14ac:dyDescent="0.2">
      <c r="A1623" s="4" t="s">
        <v>1617</v>
      </c>
      <c r="B1623" s="5">
        <v>0.37697915700000001</v>
      </c>
      <c r="C1623" s="5">
        <v>6.5351970000000004E-3</v>
      </c>
      <c r="D1623" s="5">
        <v>2.4244653792615498</v>
      </c>
    </row>
    <row r="1624" spans="1:4" x14ac:dyDescent="0.2">
      <c r="A1624" s="4" t="s">
        <v>1618</v>
      </c>
      <c r="B1624" s="5">
        <v>0.87725611199999998</v>
      </c>
      <c r="C1624" s="5">
        <v>0.36018374600000003</v>
      </c>
      <c r="D1624" s="5">
        <v>1.15492837413093</v>
      </c>
    </row>
    <row r="1625" spans="1:4" x14ac:dyDescent="0.2">
      <c r="A1625" s="4" t="s">
        <v>1619</v>
      </c>
      <c r="B1625" s="5">
        <v>0.98746715500000004</v>
      </c>
      <c r="C1625" s="5">
        <v>0.96027950100000004</v>
      </c>
      <c r="D1625" s="5">
        <v>1.46351493991895</v>
      </c>
    </row>
    <row r="1626" spans="1:4" x14ac:dyDescent="0.2">
      <c r="A1626" s="4" t="s">
        <v>1620</v>
      </c>
      <c r="B1626" s="5">
        <v>1.21053937</v>
      </c>
      <c r="C1626" s="5">
        <v>0.47670127099999998</v>
      </c>
      <c r="D1626" s="5">
        <v>2.9409174563467499</v>
      </c>
    </row>
    <row r="1627" spans="1:4" x14ac:dyDescent="0.2">
      <c r="A1627" s="4" t="s">
        <v>1621</v>
      </c>
      <c r="B1627" s="5">
        <v>1.10564124</v>
      </c>
      <c r="C1627" s="5">
        <v>4.7314892999999997E-2</v>
      </c>
      <c r="D1627" s="5">
        <v>0.94248858476787001</v>
      </c>
    </row>
    <row r="1628" spans="1:4" x14ac:dyDescent="0.2">
      <c r="A1628" s="4" t="s">
        <v>1622</v>
      </c>
      <c r="B1628" s="5">
        <v>1.0960475080000001</v>
      </c>
      <c r="C1628" s="5">
        <v>0.48474458799999998</v>
      </c>
      <c r="D1628" s="5">
        <v>1.3918704742274099</v>
      </c>
    </row>
    <row r="1629" spans="1:4" x14ac:dyDescent="0.2">
      <c r="A1629" s="4" t="s">
        <v>1623</v>
      </c>
      <c r="B1629" s="5">
        <v>0.47270859399999998</v>
      </c>
      <c r="C1629" s="5">
        <v>6.2830288999999998E-2</v>
      </c>
      <c r="D1629" s="5">
        <v>0.519620455508226</v>
      </c>
    </row>
    <row r="1630" spans="1:4" x14ac:dyDescent="0.2">
      <c r="A1630" s="4" t="s">
        <v>1624</v>
      </c>
      <c r="B1630" s="5">
        <v>0.69694658700000001</v>
      </c>
      <c r="C1630" s="5">
        <v>5.3451008000000001E-2</v>
      </c>
      <c r="D1630" s="5">
        <v>0.57919719503339595</v>
      </c>
    </row>
    <row r="1631" spans="1:4" x14ac:dyDescent="0.2">
      <c r="A1631" s="4" t="s">
        <v>1625</v>
      </c>
      <c r="B1631" s="5">
        <v>1.019726081</v>
      </c>
      <c r="C1631" s="5">
        <v>0.74519303000000003</v>
      </c>
      <c r="D1631" s="5">
        <v>0.65835557231796804</v>
      </c>
    </row>
    <row r="1632" spans="1:4" x14ac:dyDescent="0.2">
      <c r="A1632" s="4" t="s">
        <v>1626</v>
      </c>
      <c r="B1632" s="5">
        <v>0.96741713699999998</v>
      </c>
      <c r="C1632" s="5">
        <v>0.544383281</v>
      </c>
      <c r="D1632" s="5">
        <v>1.82230335185198</v>
      </c>
    </row>
    <row r="1633" spans="1:4" x14ac:dyDescent="0.2">
      <c r="A1633" s="4" t="s">
        <v>1627</v>
      </c>
      <c r="B1633" s="5">
        <v>0.84344661700000001</v>
      </c>
      <c r="C1633" s="5">
        <v>0.114491644</v>
      </c>
      <c r="D1633" s="5">
        <v>1.0896022219503301</v>
      </c>
    </row>
    <row r="1634" spans="1:4" x14ac:dyDescent="0.2">
      <c r="A1634" s="4" t="s">
        <v>1628</v>
      </c>
      <c r="B1634" s="5">
        <v>0.88467901100000002</v>
      </c>
      <c r="C1634" s="5">
        <v>0.18724570900000001</v>
      </c>
      <c r="D1634" s="5">
        <v>0.78541915095445503</v>
      </c>
    </row>
    <row r="1635" spans="1:4" x14ac:dyDescent="0.2">
      <c r="A1635" s="4" t="s">
        <v>1629</v>
      </c>
      <c r="B1635" s="5">
        <v>0.72181565199999997</v>
      </c>
      <c r="C1635" s="5">
        <v>1.23274E-3</v>
      </c>
      <c r="D1635" s="5">
        <v>0.72116831359465094</v>
      </c>
    </row>
    <row r="1636" spans="1:4" x14ac:dyDescent="0.2">
      <c r="A1636" s="4" t="s">
        <v>1630</v>
      </c>
      <c r="B1636" s="5">
        <v>1.038498645</v>
      </c>
      <c r="C1636" s="5">
        <v>0.50063192000000001</v>
      </c>
      <c r="D1636" s="5">
        <v>1.14894603963998</v>
      </c>
    </row>
    <row r="1637" spans="1:4" x14ac:dyDescent="0.2">
      <c r="A1637" s="4" t="s">
        <v>1631</v>
      </c>
      <c r="B1637" s="5">
        <v>0.77626061700000004</v>
      </c>
      <c r="C1637" s="5">
        <v>0.59399570099999999</v>
      </c>
      <c r="D1637" s="5">
        <v>0.85110023789255895</v>
      </c>
    </row>
    <row r="1638" spans="1:4" x14ac:dyDescent="0.2">
      <c r="A1638" s="4" t="s">
        <v>1632</v>
      </c>
      <c r="B1638" s="5">
        <v>1.249745501</v>
      </c>
      <c r="C1638" s="5">
        <v>0.226397389</v>
      </c>
      <c r="D1638" s="5">
        <v>1.5502325583785701</v>
      </c>
    </row>
    <row r="1639" spans="1:4" x14ac:dyDescent="0.2">
      <c r="A1639" s="4" t="s">
        <v>1633</v>
      </c>
      <c r="B1639" s="5">
        <v>0.878006383</v>
      </c>
      <c r="C1639" s="5">
        <v>0.56870147000000004</v>
      </c>
      <c r="D1639" s="5">
        <v>0.69038549705617402</v>
      </c>
    </row>
    <row r="1640" spans="1:4" x14ac:dyDescent="0.2">
      <c r="A1640" s="4" t="s">
        <v>1634</v>
      </c>
      <c r="B1640" s="5">
        <v>0.83394067800000005</v>
      </c>
      <c r="C1640" s="5">
        <v>0.28229858600000002</v>
      </c>
      <c r="D1640" s="5">
        <v>1.1521352829145</v>
      </c>
    </row>
    <row r="1641" spans="1:4" x14ac:dyDescent="0.2">
      <c r="A1641" s="4" t="s">
        <v>1635</v>
      </c>
      <c r="B1641" s="5">
        <v>0.67789324500000003</v>
      </c>
      <c r="C1641" s="5">
        <v>0.24355447299999999</v>
      </c>
      <c r="D1641" s="5">
        <v>0.60365710623462998</v>
      </c>
    </row>
    <row r="1642" spans="1:4" x14ac:dyDescent="0.2">
      <c r="A1642" s="4" t="s">
        <v>1636</v>
      </c>
      <c r="B1642" s="5">
        <v>0.62537119200000002</v>
      </c>
      <c r="C1642" s="5">
        <v>1.8111631999999999E-2</v>
      </c>
      <c r="D1642" s="5">
        <v>0.507175608053689</v>
      </c>
    </row>
    <row r="1643" spans="1:4" x14ac:dyDescent="0.2">
      <c r="A1643" s="4" t="s">
        <v>1637</v>
      </c>
      <c r="B1643" s="5">
        <v>0.92571328600000002</v>
      </c>
      <c r="C1643" s="5">
        <v>0.37985623099999999</v>
      </c>
      <c r="D1643" s="5">
        <v>0.88158456958147302</v>
      </c>
    </row>
    <row r="1644" spans="1:4" x14ac:dyDescent="0.2">
      <c r="A1644" s="4" t="s">
        <v>1638</v>
      </c>
      <c r="B1644" s="5">
        <v>0.95905048500000001</v>
      </c>
      <c r="C1644" s="5">
        <v>0.73068792999999999</v>
      </c>
      <c r="D1644" s="5">
        <v>0.70125798213460799</v>
      </c>
    </row>
    <row r="1645" spans="1:4" x14ac:dyDescent="0.2">
      <c r="A1645" s="4" t="s">
        <v>1639</v>
      </c>
      <c r="B1645" s="5">
        <v>0.81876613300000001</v>
      </c>
      <c r="C1645" s="5">
        <v>0.13544313599999999</v>
      </c>
      <c r="D1645" s="5">
        <v>0.67222029091163205</v>
      </c>
    </row>
    <row r="1646" spans="1:4" x14ac:dyDescent="0.2">
      <c r="A1646" s="4" t="s">
        <v>1640</v>
      </c>
      <c r="B1646" s="5">
        <v>0.82763066200000002</v>
      </c>
      <c r="C1646" s="5">
        <v>0.20232929999999999</v>
      </c>
      <c r="D1646" s="5">
        <v>1.0608897730105999</v>
      </c>
    </row>
    <row r="1647" spans="1:4" x14ac:dyDescent="0.2">
      <c r="A1647" s="4" t="s">
        <v>1641</v>
      </c>
      <c r="B1647" s="5">
        <v>0.91999037100000003</v>
      </c>
      <c r="C1647" s="5">
        <v>0.57809353500000005</v>
      </c>
      <c r="D1647" s="5">
        <v>0.70897611352844403</v>
      </c>
    </row>
    <row r="1648" spans="1:4" x14ac:dyDescent="0.2">
      <c r="A1648" s="4" t="s">
        <v>1642</v>
      </c>
      <c r="B1648" s="5">
        <v>0.92170991000000002</v>
      </c>
      <c r="C1648" s="5">
        <v>0.61571792199999997</v>
      </c>
      <c r="D1648" s="5">
        <v>1.38883253878977</v>
      </c>
    </row>
    <row r="1649" spans="1:4" x14ac:dyDescent="0.2">
      <c r="A1649" s="4" t="s">
        <v>1643</v>
      </c>
      <c r="B1649" s="5">
        <v>0.67925883600000003</v>
      </c>
      <c r="C1649" s="5">
        <v>7.3575284000000005E-2</v>
      </c>
      <c r="D1649" s="5">
        <v>0.40628034338545999</v>
      </c>
    </row>
    <row r="1650" spans="1:4" x14ac:dyDescent="0.2">
      <c r="A1650" s="4" t="s">
        <v>1644</v>
      </c>
      <c r="B1650" s="5">
        <v>0.76993986000000003</v>
      </c>
      <c r="C1650" s="5">
        <v>5.2741109999999997E-3</v>
      </c>
      <c r="D1650" s="5">
        <v>0.52704763558606105</v>
      </c>
    </row>
    <row r="1651" spans="1:4" x14ac:dyDescent="0.2">
      <c r="A1651" s="5" t="s">
        <v>1645</v>
      </c>
      <c r="B1651" s="5">
        <v>1.124970367</v>
      </c>
      <c r="C1651" s="5">
        <v>0.46514758</v>
      </c>
      <c r="D1651" s="5">
        <v>0.93593894808572897</v>
      </c>
    </row>
    <row r="1652" spans="1:4" x14ac:dyDescent="0.2">
      <c r="A1652" s="4" t="s">
        <v>1646</v>
      </c>
      <c r="B1652" s="5">
        <v>0.69847820299999996</v>
      </c>
      <c r="C1652" s="5">
        <v>0.52928485300000006</v>
      </c>
      <c r="D1652" s="5">
        <v>1.09379343266504</v>
      </c>
    </row>
    <row r="1653" spans="1:4" x14ac:dyDescent="0.2">
      <c r="A1653" s="4" t="s">
        <v>1647</v>
      </c>
      <c r="B1653" s="5">
        <v>0.96154725600000002</v>
      </c>
      <c r="C1653" s="5">
        <v>0.69394224000000004</v>
      </c>
      <c r="D1653" s="5">
        <v>0.83725085197174398</v>
      </c>
    </row>
    <row r="1654" spans="1:4" x14ac:dyDescent="0.2">
      <c r="A1654" s="4" t="s">
        <v>1648</v>
      </c>
      <c r="B1654" s="5">
        <v>0.69142499700000004</v>
      </c>
      <c r="C1654" s="5">
        <v>8.6663258000000007E-2</v>
      </c>
      <c r="D1654" s="5">
        <v>1.17753586714975</v>
      </c>
    </row>
    <row r="1655" spans="1:4" x14ac:dyDescent="0.2">
      <c r="A1655" s="4" t="s">
        <v>1649</v>
      </c>
      <c r="B1655" s="5">
        <v>1.46286841</v>
      </c>
      <c r="C1655" s="5">
        <v>1.2089228E-2</v>
      </c>
      <c r="D1655" s="5">
        <v>0.47210739048587202</v>
      </c>
    </row>
    <row r="1656" spans="1:4" x14ac:dyDescent="0.2">
      <c r="A1656" s="4" t="s">
        <v>1650</v>
      </c>
      <c r="B1656" s="5">
        <v>1.1643593139999999</v>
      </c>
      <c r="C1656" s="5">
        <v>0.16948990799999999</v>
      </c>
      <c r="D1656" s="5">
        <v>0.65089974142621998</v>
      </c>
    </row>
    <row r="1657" spans="1:4" x14ac:dyDescent="0.2">
      <c r="A1657" s="4" t="s">
        <v>1651</v>
      </c>
      <c r="B1657" s="5">
        <v>0.93954380599999998</v>
      </c>
      <c r="C1657" s="5">
        <v>0.72392906800000001</v>
      </c>
      <c r="D1657" s="5">
        <v>0.60558153714601604</v>
      </c>
    </row>
    <row r="1658" spans="1:4" x14ac:dyDescent="0.2">
      <c r="A1658" s="4" t="s">
        <v>1652</v>
      </c>
      <c r="B1658" s="5">
        <v>0.58906537800000003</v>
      </c>
      <c r="C1658" s="5">
        <v>0.27144571000000001</v>
      </c>
      <c r="D1658" s="5">
        <v>0.735658979188896</v>
      </c>
    </row>
    <row r="1659" spans="1:4" x14ac:dyDescent="0.2">
      <c r="A1659" s="4" t="s">
        <v>1653</v>
      </c>
      <c r="B1659" s="5">
        <v>0.99680923099999996</v>
      </c>
      <c r="C1659" s="5">
        <v>0.99137023199999996</v>
      </c>
      <c r="D1659" s="5">
        <v>0.65373638124540001</v>
      </c>
    </row>
    <row r="1660" spans="1:4" x14ac:dyDescent="0.2">
      <c r="A1660" s="4" t="s">
        <v>1654</v>
      </c>
      <c r="B1660" s="5">
        <v>0.89670602700000002</v>
      </c>
      <c r="C1660" s="5">
        <v>0.30863115099999999</v>
      </c>
      <c r="D1660" s="5">
        <v>0.95389987845075097</v>
      </c>
    </row>
    <row r="1661" spans="1:4" x14ac:dyDescent="0.2">
      <c r="A1661" s="4" t="s">
        <v>1655</v>
      </c>
      <c r="B1661" s="5">
        <v>1.5289561169999999</v>
      </c>
      <c r="C1661" s="5">
        <v>1.469414E-3</v>
      </c>
      <c r="D1661" s="5">
        <v>1.3077002000101601</v>
      </c>
    </row>
    <row r="1662" spans="1:4" x14ac:dyDescent="0.2">
      <c r="A1662" s="4" t="s">
        <v>1656</v>
      </c>
      <c r="B1662" s="5">
        <v>0.97874232900000002</v>
      </c>
      <c r="C1662" s="5">
        <v>0.373900966</v>
      </c>
      <c r="D1662" s="5">
        <v>0.85030621311533605</v>
      </c>
    </row>
    <row r="1663" spans="1:4" x14ac:dyDescent="0.2">
      <c r="A1663" s="4" t="s">
        <v>1657</v>
      </c>
      <c r="B1663" s="5">
        <v>0.93004837699999998</v>
      </c>
      <c r="C1663" s="5">
        <v>0.60212495499999996</v>
      </c>
      <c r="D1663" s="5">
        <v>0.842766130632981</v>
      </c>
    </row>
    <row r="1664" spans="1:4" x14ac:dyDescent="0.2">
      <c r="A1664" s="4" t="s">
        <v>1658</v>
      </c>
      <c r="B1664" s="5">
        <v>1.011643515</v>
      </c>
      <c r="C1664" s="5">
        <v>0.85580132900000006</v>
      </c>
      <c r="D1664" s="5">
        <v>1.1062787469298101</v>
      </c>
    </row>
    <row r="1665" spans="1:4" x14ac:dyDescent="0.2">
      <c r="A1665" s="4" t="s">
        <v>1659</v>
      </c>
      <c r="B1665" s="5">
        <v>2.2379197959999999</v>
      </c>
      <c r="C1665" s="5">
        <v>4.6709469999999999E-3</v>
      </c>
      <c r="D1665" s="5">
        <v>1.87198542286077</v>
      </c>
    </row>
    <row r="1666" spans="1:4" x14ac:dyDescent="0.2">
      <c r="A1666" s="4" t="s">
        <v>1660</v>
      </c>
      <c r="B1666" s="5">
        <v>0.86740259600000003</v>
      </c>
      <c r="C1666" s="5">
        <v>9.3000974E-2</v>
      </c>
      <c r="D1666" s="5">
        <v>0.61928907707118397</v>
      </c>
    </row>
    <row r="1667" spans="1:4" x14ac:dyDescent="0.2">
      <c r="A1667" s="4" t="s">
        <v>1661</v>
      </c>
      <c r="B1667" s="5">
        <v>0.95249317899999997</v>
      </c>
      <c r="C1667" s="5">
        <v>0.60962159500000002</v>
      </c>
      <c r="D1667" s="5">
        <v>1.1900926148537601</v>
      </c>
    </row>
    <row r="1668" spans="1:4" x14ac:dyDescent="0.2">
      <c r="A1668" s="4" t="s">
        <v>1662</v>
      </c>
      <c r="B1668" s="5">
        <v>2.0969997170000001</v>
      </c>
      <c r="C1668" s="5">
        <v>4.1332400999999998E-2</v>
      </c>
      <c r="D1668" s="5">
        <v>4.9765253568721599</v>
      </c>
    </row>
    <row r="1669" spans="1:4" x14ac:dyDescent="0.2">
      <c r="A1669" s="4" t="s">
        <v>1663</v>
      </c>
      <c r="B1669" s="5">
        <v>0.85381633300000004</v>
      </c>
      <c r="C1669" s="5">
        <v>1.0023534000000001E-2</v>
      </c>
      <c r="D1669" s="5">
        <v>1.40011443870493</v>
      </c>
    </row>
    <row r="1670" spans="1:4" x14ac:dyDescent="0.2">
      <c r="A1670" s="4" t="s">
        <v>1664</v>
      </c>
      <c r="B1670" s="5">
        <v>0.83220238800000002</v>
      </c>
      <c r="C1670" s="5">
        <v>0.58909638099999995</v>
      </c>
      <c r="D1670" s="5">
        <v>0.72561644609545695</v>
      </c>
    </row>
    <row r="1671" spans="1:4" x14ac:dyDescent="0.2">
      <c r="A1671" s="4" t="s">
        <v>1665</v>
      </c>
      <c r="B1671" s="5">
        <v>1.2850252129999999</v>
      </c>
      <c r="C1671" s="5">
        <v>0.66071623199999996</v>
      </c>
      <c r="D1671" s="5">
        <v>0.84811875660990699</v>
      </c>
    </row>
    <row r="1672" spans="1:4" x14ac:dyDescent="0.2">
      <c r="A1672" s="4" t="s">
        <v>1666</v>
      </c>
      <c r="B1672" s="5">
        <v>0.38971589099999998</v>
      </c>
      <c r="C1672" s="5">
        <v>5.8102843000000001E-2</v>
      </c>
      <c r="D1672" s="5">
        <v>0.69319349292779098</v>
      </c>
    </row>
    <row r="1673" spans="1:4" x14ac:dyDescent="0.2">
      <c r="A1673" s="4" t="s">
        <v>1667</v>
      </c>
      <c r="B1673" s="5">
        <v>1.154561481</v>
      </c>
      <c r="C1673" s="5">
        <v>0.132997166</v>
      </c>
      <c r="D1673" s="5">
        <v>1.47202798655046</v>
      </c>
    </row>
    <row r="1674" spans="1:4" x14ac:dyDescent="0.2">
      <c r="A1674" s="4" t="s">
        <v>1668</v>
      </c>
      <c r="B1674" s="5">
        <v>1.157246875</v>
      </c>
      <c r="C1674" s="5">
        <v>0.60541216099999995</v>
      </c>
      <c r="D1674" s="5">
        <v>0.74713046338478095</v>
      </c>
    </row>
    <row r="1675" spans="1:4" x14ac:dyDescent="0.2">
      <c r="A1675" s="4" t="s">
        <v>1669</v>
      </c>
      <c r="B1675" s="5">
        <v>0.44908953200000001</v>
      </c>
      <c r="C1675" s="5">
        <v>0.15711334399999999</v>
      </c>
      <c r="D1675" s="5">
        <v>1.21859169805335</v>
      </c>
    </row>
    <row r="1676" spans="1:4" x14ac:dyDescent="0.2">
      <c r="A1676" s="4" t="s">
        <v>1670</v>
      </c>
      <c r="B1676" s="5">
        <v>0.95056224099999997</v>
      </c>
      <c r="C1676" s="5">
        <v>0.64195218899999995</v>
      </c>
      <c r="D1676" s="5">
        <v>1.0650825317166499</v>
      </c>
    </row>
    <row r="1677" spans="1:4" x14ac:dyDescent="0.2">
      <c r="A1677" s="4" t="s">
        <v>1671</v>
      </c>
      <c r="B1677" s="5">
        <v>0.91623547900000002</v>
      </c>
      <c r="C1677" s="5">
        <v>0.64180261599999999</v>
      </c>
      <c r="D1677" s="5">
        <v>1.3343309714501701</v>
      </c>
    </row>
    <row r="1678" spans="1:4" x14ac:dyDescent="0.2">
      <c r="A1678" s="4" t="s">
        <v>1672</v>
      </c>
      <c r="B1678" s="5">
        <v>0.94270372499999999</v>
      </c>
      <c r="C1678" s="5">
        <v>0.34387018699999999</v>
      </c>
      <c r="D1678" s="5">
        <v>2.4296805116142002</v>
      </c>
    </row>
    <row r="1679" spans="1:4" x14ac:dyDescent="0.2">
      <c r="A1679" s="4" t="s">
        <v>1673</v>
      </c>
      <c r="B1679" s="5">
        <v>0.80698513299999997</v>
      </c>
      <c r="C1679" s="5">
        <v>0.43179742599999998</v>
      </c>
      <c r="D1679" s="5">
        <v>0.61051513057766704</v>
      </c>
    </row>
    <row r="1680" spans="1:4" x14ac:dyDescent="0.2">
      <c r="A1680" s="4" t="s">
        <v>1674</v>
      </c>
      <c r="B1680" s="5">
        <v>1.1235336490000001</v>
      </c>
      <c r="C1680" s="5">
        <v>3.7950570000000001E-3</v>
      </c>
      <c r="D1680" s="5">
        <v>1.5048458016965001</v>
      </c>
    </row>
    <row r="1681" spans="1:4" x14ac:dyDescent="0.2">
      <c r="A1681" s="4" t="s">
        <v>1675</v>
      </c>
      <c r="B1681" s="5">
        <v>1.070437082</v>
      </c>
      <c r="C1681" s="5">
        <v>0.63279397100000001</v>
      </c>
      <c r="D1681" s="5">
        <v>1.3630694438002899</v>
      </c>
    </row>
    <row r="1682" spans="1:4" x14ac:dyDescent="0.2">
      <c r="A1682" s="4" t="s">
        <v>1676</v>
      </c>
      <c r="B1682" s="5">
        <v>0.91208446200000004</v>
      </c>
      <c r="C1682" s="5">
        <v>0.19849486399999999</v>
      </c>
      <c r="D1682" s="5">
        <v>1.03497530481484</v>
      </c>
    </row>
    <row r="1683" spans="1:4" x14ac:dyDescent="0.2">
      <c r="A1683" s="4" t="s">
        <v>1677</v>
      </c>
      <c r="B1683" s="5">
        <v>0.56656380100000003</v>
      </c>
      <c r="C1683" s="5">
        <v>8.0963363999999996E-2</v>
      </c>
      <c r="D1683" s="5">
        <v>0.79511590152793399</v>
      </c>
    </row>
    <row r="1684" spans="1:4" x14ac:dyDescent="0.2">
      <c r="A1684" s="4" t="s">
        <v>1678</v>
      </c>
      <c r="B1684" s="5">
        <v>0.94624455600000001</v>
      </c>
      <c r="C1684" s="5">
        <v>0.88673958200000003</v>
      </c>
      <c r="D1684" s="5">
        <v>1.59396633020671</v>
      </c>
    </row>
    <row r="1685" spans="1:4" x14ac:dyDescent="0.2">
      <c r="A1685" s="4" t="s">
        <v>1679</v>
      </c>
      <c r="B1685" s="5">
        <v>1.0419059100000001</v>
      </c>
      <c r="C1685" s="5">
        <v>0.66339003100000005</v>
      </c>
      <c r="D1685" s="5">
        <v>0.78436020338679702</v>
      </c>
    </row>
    <row r="1686" spans="1:4" x14ac:dyDescent="0.2">
      <c r="A1686" s="4" t="s">
        <v>1680</v>
      </c>
      <c r="B1686" s="5">
        <v>0.96244321899999996</v>
      </c>
      <c r="C1686" s="5">
        <v>0.89169024500000005</v>
      </c>
      <c r="D1686" s="5">
        <v>0.72347984459936998</v>
      </c>
    </row>
    <row r="1687" spans="1:4" x14ac:dyDescent="0.2">
      <c r="A1687" s="4" t="s">
        <v>1681</v>
      </c>
      <c r="B1687" s="5">
        <v>0.51527243899999997</v>
      </c>
      <c r="C1687" s="5">
        <v>2.675242E-3</v>
      </c>
      <c r="D1687" s="5">
        <v>0.96156904154418998</v>
      </c>
    </row>
    <row r="1688" spans="1:4" x14ac:dyDescent="0.2">
      <c r="A1688" s="4" t="s">
        <v>1682</v>
      </c>
      <c r="B1688" s="5">
        <v>4.0818429250000001</v>
      </c>
      <c r="C1688" s="5">
        <v>0.23498612099999999</v>
      </c>
      <c r="D1688" s="5">
        <v>3.8192901537106998</v>
      </c>
    </row>
    <row r="1689" spans="1:4" x14ac:dyDescent="0.2">
      <c r="A1689" s="4" t="s">
        <v>1683</v>
      </c>
      <c r="B1689" s="5">
        <v>1.5778973270000001</v>
      </c>
      <c r="C1689" s="5">
        <v>0.54415072200000003</v>
      </c>
      <c r="D1689" s="5">
        <v>3.9091487612712998</v>
      </c>
    </row>
    <row r="1690" spans="1:4" x14ac:dyDescent="0.2">
      <c r="A1690" s="4" t="s">
        <v>1684</v>
      </c>
      <c r="B1690" s="5">
        <v>1.047897544</v>
      </c>
      <c r="C1690" s="5">
        <v>0.49413182300000003</v>
      </c>
      <c r="D1690" s="5">
        <v>4.8727293486459997</v>
      </c>
    </row>
    <row r="1691" spans="1:4" x14ac:dyDescent="0.2">
      <c r="A1691" s="4" t="s">
        <v>1685</v>
      </c>
      <c r="B1691" s="5">
        <v>0.94782174600000002</v>
      </c>
      <c r="C1691" s="5">
        <v>0.53449882199999998</v>
      </c>
      <c r="D1691" s="5">
        <v>3.34948922772816</v>
      </c>
    </row>
    <row r="1692" spans="1:4" x14ac:dyDescent="0.2">
      <c r="A1692" s="4" t="s">
        <v>1686</v>
      </c>
      <c r="B1692" s="5">
        <v>1.0050428419999999</v>
      </c>
      <c r="C1692" s="5">
        <v>0.964919843</v>
      </c>
      <c r="D1692" s="5">
        <v>0.80501862297163596</v>
      </c>
    </row>
    <row r="1693" spans="1:4" x14ac:dyDescent="0.2">
      <c r="A1693" s="4" t="s">
        <v>1687</v>
      </c>
      <c r="B1693" s="5">
        <v>1.188865082</v>
      </c>
      <c r="C1693" s="5">
        <v>0.22062842299999999</v>
      </c>
      <c r="D1693" s="5">
        <v>0.81636098704180304</v>
      </c>
    </row>
    <row r="1694" spans="1:4" x14ac:dyDescent="0.2">
      <c r="A1694" s="4" t="s">
        <v>1688</v>
      </c>
      <c r="B1694" s="5">
        <v>1.2681944780000001</v>
      </c>
      <c r="C1694" s="5">
        <v>0.10573885600000001</v>
      </c>
      <c r="D1694" s="5">
        <v>2.7185708458682698</v>
      </c>
    </row>
    <row r="1695" spans="1:4" x14ac:dyDescent="0.2">
      <c r="A1695" s="4" t="s">
        <v>1689</v>
      </c>
      <c r="B1695" s="5">
        <v>1.701655508</v>
      </c>
      <c r="C1695" s="5">
        <v>0.19422534699999999</v>
      </c>
      <c r="D1695" s="5">
        <v>2.2036770258700198</v>
      </c>
    </row>
    <row r="1696" spans="1:4" x14ac:dyDescent="0.2">
      <c r="A1696" s="4" t="s">
        <v>1690</v>
      </c>
      <c r="B1696" s="5">
        <v>0.83022694900000005</v>
      </c>
      <c r="C1696" s="5">
        <v>0.18818549600000001</v>
      </c>
      <c r="D1696" s="5">
        <v>0.79190651095239994</v>
      </c>
    </row>
    <row r="1697" spans="1:4" x14ac:dyDescent="0.2">
      <c r="A1697" s="4" t="s">
        <v>1691</v>
      </c>
      <c r="B1697" s="5">
        <v>1.022270977</v>
      </c>
      <c r="C1697" s="5">
        <v>0.68748038700000003</v>
      </c>
      <c r="D1697" s="5">
        <v>1.13591604418942</v>
      </c>
    </row>
    <row r="1698" spans="1:4" x14ac:dyDescent="0.2">
      <c r="A1698" s="4" t="s">
        <v>1692</v>
      </c>
      <c r="B1698" s="5">
        <v>0.94311090099999995</v>
      </c>
      <c r="C1698" s="5">
        <v>0.77025540299999995</v>
      </c>
      <c r="D1698" s="5">
        <v>0.83480534756136204</v>
      </c>
    </row>
    <row r="1699" spans="1:4" x14ac:dyDescent="0.2">
      <c r="A1699" s="4" t="s">
        <v>1693</v>
      </c>
      <c r="B1699" s="5">
        <v>0.72014799900000004</v>
      </c>
      <c r="C1699" s="5">
        <v>4.9366130000000001E-2</v>
      </c>
      <c r="D1699" s="5">
        <v>0.891777741097044</v>
      </c>
    </row>
    <row r="1700" spans="1:4" x14ac:dyDescent="0.2">
      <c r="A1700" s="4" t="s">
        <v>1694</v>
      </c>
      <c r="B1700" s="5">
        <v>0.98205064600000003</v>
      </c>
      <c r="C1700" s="5">
        <v>0.37947962800000001</v>
      </c>
      <c r="D1700" s="5">
        <v>0.71334713979907305</v>
      </c>
    </row>
    <row r="1701" spans="1:4" x14ac:dyDescent="0.2">
      <c r="A1701" s="4" t="s">
        <v>1695</v>
      </c>
      <c r="B1701" s="5">
        <v>0.50982369500000002</v>
      </c>
      <c r="C1701" s="5">
        <v>2.6082997E-2</v>
      </c>
      <c r="D1701" s="5">
        <v>0.55145370622964895</v>
      </c>
    </row>
    <row r="1702" spans="1:4" x14ac:dyDescent="0.2">
      <c r="A1702" s="4" t="s">
        <v>1696</v>
      </c>
      <c r="B1702" s="5">
        <v>0.65630105900000002</v>
      </c>
      <c r="C1702" s="5">
        <v>0.128619077</v>
      </c>
      <c r="D1702" s="5">
        <v>0.67588264134462595</v>
      </c>
    </row>
    <row r="1703" spans="1:4" x14ac:dyDescent="0.2">
      <c r="A1703" s="4" t="s">
        <v>1697</v>
      </c>
      <c r="B1703" s="5">
        <v>0.84458449499999999</v>
      </c>
      <c r="C1703" s="5">
        <v>0.115345805</v>
      </c>
      <c r="D1703" s="5">
        <v>0.59614524948023195</v>
      </c>
    </row>
    <row r="1704" spans="1:4" x14ac:dyDescent="0.2">
      <c r="A1704" s="4" t="s">
        <v>1698</v>
      </c>
      <c r="B1704" s="5">
        <v>0.80531047300000003</v>
      </c>
      <c r="C1704" s="5">
        <v>1.0685105E-2</v>
      </c>
      <c r="D1704" s="5">
        <v>0.51560045805936605</v>
      </c>
    </row>
    <row r="1705" spans="1:4" x14ac:dyDescent="0.2">
      <c r="A1705" s="4" t="s">
        <v>1699</v>
      </c>
      <c r="B1705" s="5">
        <v>1.1961613440000001</v>
      </c>
      <c r="C1705" s="5">
        <v>0.22172225700000001</v>
      </c>
      <c r="D1705" s="5">
        <v>0.83403466886530897</v>
      </c>
    </row>
    <row r="1706" spans="1:4" x14ac:dyDescent="0.2">
      <c r="A1706" s="4" t="s">
        <v>1700</v>
      </c>
      <c r="B1706" s="5">
        <v>1.086094774</v>
      </c>
      <c r="C1706" s="5">
        <v>0.77377414899999997</v>
      </c>
      <c r="D1706" s="5">
        <v>0.99271433918224605</v>
      </c>
    </row>
    <row r="1707" spans="1:4" x14ac:dyDescent="0.2">
      <c r="A1707" s="4" t="s">
        <v>1701</v>
      </c>
      <c r="B1707" s="5">
        <v>0.86115847899999998</v>
      </c>
      <c r="C1707" s="5">
        <v>0.519647725</v>
      </c>
      <c r="D1707" s="5">
        <v>1.0498157071923899</v>
      </c>
    </row>
    <row r="1708" spans="1:4" x14ac:dyDescent="0.2">
      <c r="A1708" s="4" t="s">
        <v>1702</v>
      </c>
      <c r="B1708" s="5">
        <v>0.74638850199999995</v>
      </c>
      <c r="C1708" s="5">
        <v>1.9616379999999999E-3</v>
      </c>
      <c r="D1708" s="5">
        <v>0.61202732421472605</v>
      </c>
    </row>
    <row r="1709" spans="1:4" x14ac:dyDescent="0.2">
      <c r="A1709" s="4" t="s">
        <v>1703</v>
      </c>
      <c r="B1709" s="5">
        <v>0.99965348600000004</v>
      </c>
      <c r="C1709" s="5">
        <v>0.99196746400000002</v>
      </c>
      <c r="D1709" s="5">
        <v>0.81168908731339195</v>
      </c>
    </row>
    <row r="1710" spans="1:4" x14ac:dyDescent="0.2">
      <c r="A1710" s="4" t="s">
        <v>1704</v>
      </c>
      <c r="B1710" s="5">
        <v>1.2660344539999999</v>
      </c>
      <c r="C1710" s="5">
        <v>0.15346785099999999</v>
      </c>
      <c r="D1710" s="5">
        <v>1.48184853404346</v>
      </c>
    </row>
    <row r="1711" spans="1:4" x14ac:dyDescent="0.2">
      <c r="A1711" s="4" t="s">
        <v>1705</v>
      </c>
      <c r="B1711" s="5">
        <v>1.0648579570000001</v>
      </c>
      <c r="C1711" s="5">
        <v>0.35653066900000002</v>
      </c>
      <c r="D1711" s="5">
        <v>1.0590481752498899</v>
      </c>
    </row>
    <row r="1712" spans="1:4" x14ac:dyDescent="0.2">
      <c r="A1712" s="4" t="s">
        <v>1706</v>
      </c>
      <c r="B1712" s="5">
        <v>0.772924642</v>
      </c>
      <c r="C1712" s="5">
        <v>0.216504682</v>
      </c>
      <c r="D1712" s="5">
        <v>1.06007695479465</v>
      </c>
    </row>
    <row r="1713" spans="1:4" x14ac:dyDescent="0.2">
      <c r="A1713" s="4" t="s">
        <v>1707</v>
      </c>
      <c r="B1713" s="5">
        <v>0.71885232600000004</v>
      </c>
      <c r="C1713" s="5">
        <v>4.2422079999999999E-3</v>
      </c>
      <c r="D1713" s="5">
        <v>0.91831407402737797</v>
      </c>
    </row>
    <row r="1714" spans="1:4" x14ac:dyDescent="0.2">
      <c r="A1714" s="4" t="s">
        <v>1708</v>
      </c>
      <c r="B1714" s="5">
        <v>0.82230680099999998</v>
      </c>
      <c r="C1714" s="5">
        <v>8.3928087999999998E-2</v>
      </c>
      <c r="D1714" s="5">
        <v>0.88762135704284695</v>
      </c>
    </row>
    <row r="1715" spans="1:4" x14ac:dyDescent="0.2">
      <c r="A1715" s="4" t="s">
        <v>1709</v>
      </c>
      <c r="B1715" s="5">
        <v>1.2440208509999999</v>
      </c>
      <c r="C1715" s="5">
        <v>0.146410295</v>
      </c>
      <c r="D1715" s="5">
        <v>0.91718889604753195</v>
      </c>
    </row>
    <row r="1716" spans="1:4" x14ac:dyDescent="0.2">
      <c r="A1716" s="4" t="s">
        <v>1710</v>
      </c>
      <c r="B1716" s="5">
        <v>1.1133701680000001</v>
      </c>
      <c r="C1716" s="5">
        <v>0.10545787099999999</v>
      </c>
      <c r="D1716" s="5">
        <v>1.1076475465670901</v>
      </c>
    </row>
    <row r="1717" spans="1:4" x14ac:dyDescent="0.2">
      <c r="A1717" s="4" t="s">
        <v>1711</v>
      </c>
      <c r="B1717" s="5">
        <v>1.151170611</v>
      </c>
      <c r="C1717" s="5">
        <v>9.8635299999999993E-4</v>
      </c>
      <c r="D1717" s="5">
        <v>1.4095577800546299</v>
      </c>
    </row>
    <row r="1718" spans="1:4" x14ac:dyDescent="0.2">
      <c r="A1718" s="4" t="s">
        <v>1712</v>
      </c>
      <c r="B1718" s="5">
        <v>3.288782651</v>
      </c>
      <c r="C1718" s="5">
        <v>9.5866300000000001E-4</v>
      </c>
      <c r="D1718" s="5">
        <v>1.3897259991856601</v>
      </c>
    </row>
    <row r="1719" spans="1:4" x14ac:dyDescent="0.2">
      <c r="A1719" s="4" t="s">
        <v>1713</v>
      </c>
      <c r="B1719" s="5">
        <v>1.3762981139999999</v>
      </c>
      <c r="C1719" s="5">
        <v>8.0124799999999996E-4</v>
      </c>
      <c r="D1719" s="5">
        <v>0.99163883559896604</v>
      </c>
    </row>
    <row r="1720" spans="1:4" x14ac:dyDescent="0.2">
      <c r="A1720" s="4" t="s">
        <v>1714</v>
      </c>
      <c r="B1720" s="5">
        <v>0.98191746300000005</v>
      </c>
      <c r="C1720" s="5">
        <v>0.76228704199999997</v>
      </c>
      <c r="D1720" s="5">
        <v>4.6118185305195603</v>
      </c>
    </row>
    <row r="1721" spans="1:4" x14ac:dyDescent="0.2">
      <c r="A1721" s="4" t="s">
        <v>1715</v>
      </c>
      <c r="B1721" s="5">
        <v>1.564618216</v>
      </c>
      <c r="C1721" s="5">
        <v>0.23542079499999999</v>
      </c>
      <c r="D1721" s="5">
        <v>1.15169472329594</v>
      </c>
    </row>
    <row r="1722" spans="1:4" x14ac:dyDescent="0.2">
      <c r="A1722" s="4" t="s">
        <v>1716</v>
      </c>
      <c r="B1722" s="5">
        <v>1.039086194</v>
      </c>
      <c r="C1722" s="5">
        <v>0.23114528500000001</v>
      </c>
      <c r="D1722" s="5">
        <v>0.90223396995852101</v>
      </c>
    </row>
    <row r="1723" spans="1:4" x14ac:dyDescent="0.2">
      <c r="A1723" s="4" t="s">
        <v>1717</v>
      </c>
      <c r="B1723" s="5">
        <v>2.2917902319999999</v>
      </c>
      <c r="C1723" s="5">
        <v>1.4999999999999999E-7</v>
      </c>
      <c r="D1723" s="5">
        <v>1.48908591851871</v>
      </c>
    </row>
    <row r="1724" spans="1:4" x14ac:dyDescent="0.2">
      <c r="A1724" s="4" t="s">
        <v>1718</v>
      </c>
      <c r="B1724" s="5">
        <v>1.00381286</v>
      </c>
      <c r="C1724" s="5">
        <v>0.99151640900000004</v>
      </c>
      <c r="D1724" s="5">
        <v>2.0718402237746298</v>
      </c>
    </row>
    <row r="1725" spans="1:4" x14ac:dyDescent="0.2">
      <c r="A1725" s="4" t="s">
        <v>1719</v>
      </c>
      <c r="B1725" s="5">
        <v>1.1793966490000001</v>
      </c>
      <c r="C1725" s="5">
        <v>0.38783256999999999</v>
      </c>
      <c r="D1725" s="5">
        <v>2.2138907845661699</v>
      </c>
    </row>
    <row r="1726" spans="1:4" x14ac:dyDescent="0.2">
      <c r="A1726" s="4" t="s">
        <v>1720</v>
      </c>
      <c r="B1726" s="5">
        <v>0.51366487699999996</v>
      </c>
      <c r="C1726" s="5">
        <v>2.2957834E-2</v>
      </c>
      <c r="D1726" s="5">
        <v>0.65781945571116596</v>
      </c>
    </row>
    <row r="1727" spans="1:4" x14ac:dyDescent="0.2">
      <c r="A1727" s="4" t="s">
        <v>1721</v>
      </c>
      <c r="B1727" s="5">
        <v>0.80640416800000003</v>
      </c>
      <c r="C1727" s="5">
        <v>5.5524937000000003E-2</v>
      </c>
      <c r="D1727" s="5">
        <v>0.95056132815447802</v>
      </c>
    </row>
    <row r="1728" spans="1:4" x14ac:dyDescent="0.2">
      <c r="A1728" s="4" t="s">
        <v>1722</v>
      </c>
      <c r="B1728" s="5">
        <v>0.79296971199999999</v>
      </c>
      <c r="C1728" s="5">
        <v>1.4931160000000001E-2</v>
      </c>
      <c r="D1728" s="5">
        <v>0.99919311829301305</v>
      </c>
    </row>
    <row r="1729" spans="1:4" x14ac:dyDescent="0.2">
      <c r="A1729" s="4" t="s">
        <v>1723</v>
      </c>
      <c r="B1729" s="5">
        <v>0.77152010999999998</v>
      </c>
      <c r="C1729" s="5">
        <v>0.26250681999999997</v>
      </c>
      <c r="D1729" s="5">
        <v>0.52890531921811401</v>
      </c>
    </row>
    <row r="1730" spans="1:4" x14ac:dyDescent="0.2">
      <c r="A1730" s="4" t="s">
        <v>1724</v>
      </c>
      <c r="B1730" s="5">
        <v>0.54397138499999997</v>
      </c>
      <c r="C1730" s="5">
        <v>5.2942999999999998E-5</v>
      </c>
      <c r="D1730" s="5">
        <v>0.57642330638470396</v>
      </c>
    </row>
    <row r="1731" spans="1:4" x14ac:dyDescent="0.2">
      <c r="A1731" s="4" t="s">
        <v>1725</v>
      </c>
      <c r="B1731" s="5">
        <v>0.76542079399999996</v>
      </c>
      <c r="C1731" s="5">
        <v>9.7257407000000004E-2</v>
      </c>
      <c r="D1731" s="5">
        <v>0.62669797246825298</v>
      </c>
    </row>
    <row r="1732" spans="1:4" x14ac:dyDescent="0.2">
      <c r="A1732" s="4" t="s">
        <v>1726</v>
      </c>
      <c r="B1732" s="5">
        <v>1.5852689980000001</v>
      </c>
      <c r="C1732" s="5">
        <v>1.091921E-3</v>
      </c>
      <c r="D1732" s="5">
        <v>1.45638137190427</v>
      </c>
    </row>
    <row r="1733" spans="1:4" x14ac:dyDescent="0.2">
      <c r="A1733" s="4" t="s">
        <v>1727</v>
      </c>
      <c r="B1733" s="5">
        <v>0.99455334900000003</v>
      </c>
      <c r="C1733" s="5">
        <v>0.92330841600000002</v>
      </c>
      <c r="D1733" s="5">
        <v>0.63350814422620705</v>
      </c>
    </row>
    <row r="1734" spans="1:4" x14ac:dyDescent="0.2">
      <c r="A1734" s="4" t="s">
        <v>1728</v>
      </c>
      <c r="B1734" s="5">
        <v>0.84674374699999999</v>
      </c>
      <c r="C1734" s="5">
        <v>0.14298127699999999</v>
      </c>
      <c r="D1734" s="5">
        <v>0.85613871981408596</v>
      </c>
    </row>
    <row r="1735" spans="1:4" x14ac:dyDescent="0.2">
      <c r="A1735" s="4" t="s">
        <v>1729</v>
      </c>
      <c r="B1735" s="5">
        <v>0.53195962900000004</v>
      </c>
      <c r="C1735" s="5">
        <v>8.9385983000000002E-2</v>
      </c>
      <c r="D1735" s="5">
        <v>1.3006028453280101</v>
      </c>
    </row>
    <row r="1736" spans="1:4" x14ac:dyDescent="0.2">
      <c r="A1736" s="4" t="s">
        <v>1730</v>
      </c>
      <c r="B1736" s="5">
        <v>0.75864314799999999</v>
      </c>
      <c r="C1736" s="5">
        <v>0.36103407700000001</v>
      </c>
      <c r="D1736" s="5">
        <v>1.7263093970199801</v>
      </c>
    </row>
    <row r="1737" spans="1:4" x14ac:dyDescent="0.2">
      <c r="A1737" s="4" t="s">
        <v>1731</v>
      </c>
      <c r="B1737" s="5">
        <v>0.64930805000000003</v>
      </c>
      <c r="C1737" s="5">
        <v>0.146030998</v>
      </c>
      <c r="D1737" s="5">
        <v>1.24912348693624</v>
      </c>
    </row>
    <row r="1738" spans="1:4" x14ac:dyDescent="0.2">
      <c r="A1738" s="4" t="s">
        <v>1732</v>
      </c>
      <c r="B1738" s="5">
        <v>0.52073574</v>
      </c>
      <c r="C1738" s="5">
        <v>3.6514916000000001E-2</v>
      </c>
      <c r="D1738" s="5">
        <v>1.6665769944206501</v>
      </c>
    </row>
    <row r="1739" spans="1:4" x14ac:dyDescent="0.2">
      <c r="A1739" s="4" t="s">
        <v>1733</v>
      </c>
      <c r="B1739" s="5">
        <v>0.69338025800000003</v>
      </c>
      <c r="C1739" s="5">
        <v>0.28790269499999999</v>
      </c>
      <c r="D1739" s="5">
        <v>2.0264634444997198</v>
      </c>
    </row>
    <row r="1740" spans="1:4" x14ac:dyDescent="0.2">
      <c r="A1740" s="4" t="s">
        <v>1734</v>
      </c>
      <c r="B1740" s="5">
        <v>0.78405404099999998</v>
      </c>
      <c r="C1740" s="5">
        <v>0.19094083000000001</v>
      </c>
      <c r="D1740" s="5">
        <v>1.95213577775539</v>
      </c>
    </row>
    <row r="1741" spans="1:4" x14ac:dyDescent="0.2">
      <c r="A1741" s="5" t="s">
        <v>1735</v>
      </c>
      <c r="B1741" s="5">
        <v>1.1511059809999999</v>
      </c>
      <c r="C1741" s="5">
        <v>0.135998129</v>
      </c>
      <c r="D1741" s="5">
        <v>1.3134170070987901</v>
      </c>
    </row>
    <row r="1742" spans="1:4" x14ac:dyDescent="0.2">
      <c r="A1742" s="4" t="s">
        <v>1736</v>
      </c>
      <c r="B1742" s="5">
        <v>1.1345734430000001</v>
      </c>
      <c r="C1742" s="5">
        <v>6.787062E-3</v>
      </c>
      <c r="D1742" s="5">
        <v>0.85804072448635804</v>
      </c>
    </row>
    <row r="1743" spans="1:4" x14ac:dyDescent="0.2">
      <c r="A1743" s="4" t="s">
        <v>1737</v>
      </c>
      <c r="B1743" s="5">
        <v>0.90444582799999995</v>
      </c>
      <c r="C1743" s="5">
        <v>0.84525913699999999</v>
      </c>
      <c r="D1743" s="5">
        <v>0.47651897080384298</v>
      </c>
    </row>
    <row r="1744" spans="1:4" x14ac:dyDescent="0.2">
      <c r="A1744" s="4" t="s">
        <v>1738</v>
      </c>
      <c r="B1744" s="5">
        <v>1.119533216</v>
      </c>
      <c r="C1744" s="5">
        <v>2.6703021E-2</v>
      </c>
      <c r="D1744" s="5">
        <v>1.7939224144544701</v>
      </c>
    </row>
    <row r="1745" spans="1:4" x14ac:dyDescent="0.2">
      <c r="A1745" s="5" t="s">
        <v>1739</v>
      </c>
      <c r="B1745" s="5">
        <v>0.91419489399999998</v>
      </c>
      <c r="C1745" s="5">
        <v>0.52196318799999997</v>
      </c>
      <c r="D1745" s="5">
        <v>2.1922380753693602</v>
      </c>
    </row>
    <row r="1746" spans="1:4" x14ac:dyDescent="0.2">
      <c r="A1746" s="5" t="s">
        <v>1740</v>
      </c>
      <c r="B1746" s="5">
        <v>1.1439626899999999</v>
      </c>
      <c r="C1746" s="5">
        <v>0.169814568</v>
      </c>
      <c r="D1746" s="5">
        <v>2.5632603424502198</v>
      </c>
    </row>
    <row r="1747" spans="1:4" x14ac:dyDescent="0.2">
      <c r="A1747" s="5" t="s">
        <v>1741</v>
      </c>
      <c r="B1747" s="5">
        <v>0.90949230299999995</v>
      </c>
      <c r="C1747" s="5">
        <v>0.56776873500000002</v>
      </c>
      <c r="D1747" s="5">
        <v>2.0150889855195402</v>
      </c>
    </row>
    <row r="1748" spans="1:4" x14ac:dyDescent="0.2">
      <c r="A1748" s="5" t="s">
        <v>1742</v>
      </c>
      <c r="B1748" s="5">
        <v>1.431432856</v>
      </c>
      <c r="C1748" s="5">
        <v>0.15776432100000001</v>
      </c>
      <c r="D1748" s="5">
        <v>2.2399116773114498</v>
      </c>
    </row>
    <row r="1749" spans="1:4" x14ac:dyDescent="0.2">
      <c r="A1749" s="5" t="s">
        <v>1743</v>
      </c>
      <c r="B1749" s="5">
        <v>1.313920816</v>
      </c>
      <c r="C1749" s="5">
        <v>0.30744622399999999</v>
      </c>
      <c r="D1749" s="5">
        <v>2.0483287533395602</v>
      </c>
    </row>
    <row r="1750" spans="1:4" x14ac:dyDescent="0.2">
      <c r="A1750" s="5" t="s">
        <v>1744</v>
      </c>
      <c r="B1750" s="5">
        <v>1.4524635910000001</v>
      </c>
      <c r="C1750" s="5">
        <v>0.44375803400000002</v>
      </c>
      <c r="D1750" s="5">
        <v>2.1462171627465501</v>
      </c>
    </row>
    <row r="1751" spans="1:4" x14ac:dyDescent="0.2">
      <c r="A1751" s="5" t="s">
        <v>1745</v>
      </c>
      <c r="B1751" s="5">
        <v>1.4638753040000001</v>
      </c>
      <c r="C1751" s="5">
        <v>1.4086247E-2</v>
      </c>
      <c r="D1751" s="5">
        <v>2.0408936604644001</v>
      </c>
    </row>
    <row r="1752" spans="1:4" x14ac:dyDescent="0.2">
      <c r="A1752" s="5" t="s">
        <v>1746</v>
      </c>
      <c r="B1752" s="5">
        <v>1.075844821</v>
      </c>
      <c r="C1752" s="5">
        <v>0.73495346299999997</v>
      </c>
      <c r="D1752" s="5">
        <v>2.2200473712666602</v>
      </c>
    </row>
    <row r="1753" spans="1:4" x14ac:dyDescent="0.2">
      <c r="A1753" s="5" t="s">
        <v>1747</v>
      </c>
      <c r="B1753" s="5">
        <v>1.21423416</v>
      </c>
      <c r="C1753" s="5">
        <v>0.54829414499999996</v>
      </c>
      <c r="D1753" s="5">
        <v>2.7612679297009999</v>
      </c>
    </row>
    <row r="1754" spans="1:4" x14ac:dyDescent="0.2">
      <c r="A1754" s="5" t="s">
        <v>1748</v>
      </c>
      <c r="B1754" s="5">
        <v>1.017775946</v>
      </c>
      <c r="C1754" s="5">
        <v>0.92028515899999996</v>
      </c>
      <c r="D1754" s="5">
        <v>1.6486786161779801</v>
      </c>
    </row>
    <row r="1755" spans="1:4" x14ac:dyDescent="0.2">
      <c r="A1755" s="5" t="s">
        <v>1749</v>
      </c>
      <c r="B1755" s="5">
        <v>1.1838916079999999</v>
      </c>
      <c r="C1755" s="5">
        <v>0.386493853</v>
      </c>
      <c r="D1755" s="5">
        <v>1.6547722698587599</v>
      </c>
    </row>
    <row r="1756" spans="1:4" x14ac:dyDescent="0.2">
      <c r="A1756" s="5" t="s">
        <v>1750</v>
      </c>
      <c r="B1756" s="5">
        <v>1.0300123720000001</v>
      </c>
      <c r="C1756" s="5">
        <v>0.71005155499999995</v>
      </c>
      <c r="D1756" s="5">
        <v>2.2424362509561599</v>
      </c>
    </row>
    <row r="1757" spans="1:4" x14ac:dyDescent="0.2">
      <c r="A1757" s="4" t="s">
        <v>1751</v>
      </c>
      <c r="B1757" s="5">
        <v>0.39332178499999998</v>
      </c>
      <c r="C1757" s="5">
        <v>0.11636542</v>
      </c>
      <c r="D1757" s="5">
        <v>0.46002239752259899</v>
      </c>
    </row>
    <row r="1758" spans="1:4" x14ac:dyDescent="0.2">
      <c r="A1758" s="4" t="s">
        <v>1752</v>
      </c>
      <c r="B1758" s="5">
        <v>0.78306429200000005</v>
      </c>
      <c r="C1758" s="5">
        <v>1.0546982E-2</v>
      </c>
      <c r="D1758" s="5">
        <v>2.21208831974673</v>
      </c>
    </row>
    <row r="1759" spans="1:4" x14ac:dyDescent="0.2">
      <c r="A1759" s="4" t="s">
        <v>1753</v>
      </c>
      <c r="B1759" s="5">
        <v>0.524870226</v>
      </c>
      <c r="C1759" s="5">
        <v>0.109443704</v>
      </c>
      <c r="D1759" s="5">
        <v>0.71189442393722502</v>
      </c>
    </row>
    <row r="1760" spans="1:4" x14ac:dyDescent="0.2">
      <c r="A1760" s="4" t="s">
        <v>1754</v>
      </c>
      <c r="B1760" s="5">
        <v>1.6674987349999999</v>
      </c>
      <c r="C1760" s="5">
        <v>0.28731738400000001</v>
      </c>
      <c r="D1760" s="5">
        <v>1.17569963251856</v>
      </c>
    </row>
    <row r="1761" spans="1:4" x14ac:dyDescent="0.2">
      <c r="A1761" s="4" t="s">
        <v>1755</v>
      </c>
      <c r="B1761" s="5">
        <v>1.008031694</v>
      </c>
      <c r="C1761" s="5">
        <v>0.93474082300000005</v>
      </c>
      <c r="D1761" s="5">
        <v>0.93645290641750301</v>
      </c>
    </row>
    <row r="1762" spans="1:4" x14ac:dyDescent="0.2">
      <c r="A1762" s="4" t="s">
        <v>1756</v>
      </c>
      <c r="B1762" s="5">
        <v>0.91532310299999997</v>
      </c>
      <c r="C1762" s="5">
        <v>0.17692983800000001</v>
      </c>
      <c r="D1762" s="5">
        <v>0.85129983431152401</v>
      </c>
    </row>
    <row r="1763" spans="1:4" x14ac:dyDescent="0.2">
      <c r="A1763" s="4" t="s">
        <v>1757</v>
      </c>
      <c r="B1763" s="5">
        <v>0.51061565200000003</v>
      </c>
      <c r="C1763" s="5">
        <v>2.7137569E-2</v>
      </c>
      <c r="D1763" s="5">
        <v>1.1387436154319801</v>
      </c>
    </row>
    <row r="1764" spans="1:4" x14ac:dyDescent="0.2">
      <c r="A1764" s="4" t="s">
        <v>1758</v>
      </c>
      <c r="B1764" s="5">
        <v>0.80889256200000004</v>
      </c>
      <c r="C1764" s="5">
        <v>0.133636377</v>
      </c>
      <c r="D1764" s="5">
        <v>0.78228259618292795</v>
      </c>
    </row>
    <row r="1765" spans="1:4" x14ac:dyDescent="0.2">
      <c r="A1765" s="4" t="s">
        <v>1759</v>
      </c>
      <c r="B1765" s="5">
        <v>0.72438203199999995</v>
      </c>
      <c r="C1765" s="5">
        <v>0.52372959500000005</v>
      </c>
      <c r="D1765" s="5">
        <v>0.76180820970079599</v>
      </c>
    </row>
    <row r="1766" spans="1:4" x14ac:dyDescent="0.2">
      <c r="A1766" s="4" t="s">
        <v>1760</v>
      </c>
      <c r="B1766" s="5">
        <v>0.97218132999999995</v>
      </c>
      <c r="C1766" s="5">
        <v>0.916203569</v>
      </c>
      <c r="D1766" s="5">
        <v>0.76576810039097198</v>
      </c>
    </row>
    <row r="1767" spans="1:4" x14ac:dyDescent="0.2">
      <c r="A1767" s="4" t="s">
        <v>1761</v>
      </c>
      <c r="B1767" s="5">
        <v>0.970605092</v>
      </c>
      <c r="C1767" s="5">
        <v>0.18174567899999999</v>
      </c>
      <c r="D1767" s="5">
        <v>0.95422887679697099</v>
      </c>
    </row>
    <row r="1768" spans="1:4" x14ac:dyDescent="0.2">
      <c r="A1768" s="4" t="s">
        <v>1762</v>
      </c>
      <c r="B1768" s="5">
        <v>0.91851488100000001</v>
      </c>
      <c r="C1768" s="5">
        <v>0.69759643000000005</v>
      </c>
      <c r="D1768" s="5">
        <v>1.2443046454855899</v>
      </c>
    </row>
    <row r="1769" spans="1:4" x14ac:dyDescent="0.2">
      <c r="A1769" s="4" t="s">
        <v>1763</v>
      </c>
      <c r="B1769" s="5">
        <v>1.052427365</v>
      </c>
      <c r="C1769" s="5">
        <v>0.46116061899999999</v>
      </c>
      <c r="D1769" s="5">
        <v>0.52891534428982301</v>
      </c>
    </row>
    <row r="1770" spans="1:4" x14ac:dyDescent="0.2">
      <c r="A1770" s="4" t="s">
        <v>1764</v>
      </c>
      <c r="B1770" s="5">
        <v>0.78316054999999996</v>
      </c>
      <c r="C1770" s="5">
        <v>0.33175754899999998</v>
      </c>
      <c r="D1770" s="5">
        <v>0.42864195250777698</v>
      </c>
    </row>
    <row r="1771" spans="1:4" x14ac:dyDescent="0.2">
      <c r="A1771" s="4" t="s">
        <v>1765</v>
      </c>
      <c r="B1771" s="5">
        <v>0.71989712699999997</v>
      </c>
      <c r="C1771" s="5">
        <v>0.12365008199999999</v>
      </c>
      <c r="D1771" s="5">
        <v>0.741838637858799</v>
      </c>
    </row>
    <row r="1772" spans="1:4" x14ac:dyDescent="0.2">
      <c r="A1772" s="4" t="s">
        <v>1766</v>
      </c>
      <c r="B1772" s="5">
        <v>0.88672787500000005</v>
      </c>
      <c r="C1772" s="5">
        <v>0.32544065700000002</v>
      </c>
      <c r="D1772" s="5">
        <v>0.66180282206516805</v>
      </c>
    </row>
    <row r="1773" spans="1:4" x14ac:dyDescent="0.2">
      <c r="A1773" s="4" t="s">
        <v>1767</v>
      </c>
      <c r="B1773" s="5">
        <v>1.0195296030000001</v>
      </c>
      <c r="C1773" s="5">
        <v>0.88618106100000005</v>
      </c>
      <c r="D1773" s="5">
        <v>2.34531930932972</v>
      </c>
    </row>
    <row r="1774" spans="1:4" x14ac:dyDescent="0.2">
      <c r="A1774" s="4" t="s">
        <v>1768</v>
      </c>
      <c r="B1774" s="5">
        <v>2.3731319740000001</v>
      </c>
      <c r="C1774" s="5">
        <v>1.097648E-2</v>
      </c>
      <c r="D1774" s="5">
        <v>3.1627627107685998</v>
      </c>
    </row>
    <row r="1775" spans="1:4" x14ac:dyDescent="0.2">
      <c r="A1775" s="4" t="s">
        <v>1769</v>
      </c>
      <c r="B1775" s="5">
        <v>0.97574247300000005</v>
      </c>
      <c r="C1775" s="5">
        <v>0.69036762799999996</v>
      </c>
      <c r="D1775" s="5">
        <v>1.6517170775391501</v>
      </c>
    </row>
    <row r="1776" spans="1:4" x14ac:dyDescent="0.2">
      <c r="A1776" s="4" t="s">
        <v>1770</v>
      </c>
      <c r="B1776" s="5">
        <v>0.70841696499999995</v>
      </c>
      <c r="C1776" s="5">
        <v>4.3424630000000004E-3</v>
      </c>
      <c r="D1776" s="5">
        <v>0.716047327735025</v>
      </c>
    </row>
    <row r="1777" spans="1:4" x14ac:dyDescent="0.2">
      <c r="A1777" s="4" t="s">
        <v>1771</v>
      </c>
      <c r="B1777" s="5">
        <v>0.79951573600000003</v>
      </c>
      <c r="C1777" s="5">
        <v>1.8907710000000001E-3</v>
      </c>
      <c r="D1777" s="5">
        <v>0.27293947221953302</v>
      </c>
    </row>
    <row r="1778" spans="1:4" x14ac:dyDescent="0.2">
      <c r="A1778" s="4" t="s">
        <v>1772</v>
      </c>
      <c r="B1778" s="5">
        <v>1.627088812</v>
      </c>
      <c r="C1778" s="5">
        <v>0.37012622699999997</v>
      </c>
      <c r="D1778" s="5">
        <v>1.98297371397565</v>
      </c>
    </row>
    <row r="1779" spans="1:4" x14ac:dyDescent="0.2">
      <c r="A1779" s="4" t="s">
        <v>1773</v>
      </c>
      <c r="B1779" s="5">
        <v>1.0257624510000001</v>
      </c>
      <c r="C1779" s="5">
        <v>0.419239525</v>
      </c>
      <c r="D1779" s="5">
        <v>0.98298988149200806</v>
      </c>
    </row>
    <row r="1780" spans="1:4" x14ac:dyDescent="0.2">
      <c r="A1780" s="4" t="s">
        <v>1774</v>
      </c>
      <c r="B1780" s="5">
        <v>1.1497817210000001</v>
      </c>
      <c r="C1780" s="5">
        <v>8.7698991000000004E-2</v>
      </c>
      <c r="D1780" s="5">
        <v>1.17084274101216</v>
      </c>
    </row>
    <row r="1781" spans="1:4" x14ac:dyDescent="0.2">
      <c r="A1781" s="4" t="s">
        <v>1775</v>
      </c>
      <c r="B1781" s="5">
        <v>1.437896665</v>
      </c>
      <c r="C1781" s="5">
        <v>0.11826795700000001</v>
      </c>
      <c r="D1781" s="5">
        <v>0.92083824170886097</v>
      </c>
    </row>
    <row r="1782" spans="1:4" x14ac:dyDescent="0.2">
      <c r="A1782" s="4" t="s">
        <v>1776</v>
      </c>
      <c r="B1782" s="5">
        <v>0.94603578799999999</v>
      </c>
      <c r="C1782" s="5">
        <v>0.81558042399999997</v>
      </c>
      <c r="D1782" s="5">
        <v>0.81872669354272898</v>
      </c>
    </row>
    <row r="1783" spans="1:4" x14ac:dyDescent="0.2">
      <c r="A1783" s="4" t="s">
        <v>1777</v>
      </c>
      <c r="B1783" s="5">
        <v>0.59648413300000003</v>
      </c>
      <c r="C1783" s="5">
        <v>0.18173196699999999</v>
      </c>
      <c r="D1783" s="5">
        <v>1.0757215621946901</v>
      </c>
    </row>
    <row r="1784" spans="1:4" x14ac:dyDescent="0.2">
      <c r="A1784" s="4" t="s">
        <v>1778</v>
      </c>
      <c r="B1784" s="5">
        <v>0.95177337399999995</v>
      </c>
      <c r="C1784" s="5">
        <v>0.41708176200000002</v>
      </c>
      <c r="D1784" s="5">
        <v>0.97903375543986504</v>
      </c>
    </row>
    <row r="1785" spans="1:4" x14ac:dyDescent="0.2">
      <c r="A1785" s="4" t="s">
        <v>1779</v>
      </c>
      <c r="B1785" s="5">
        <v>1.246330479</v>
      </c>
      <c r="C1785" s="5">
        <v>0.218496</v>
      </c>
      <c r="D1785" s="5">
        <v>0.67875836571855597</v>
      </c>
    </row>
    <row r="1786" spans="1:4" x14ac:dyDescent="0.2">
      <c r="A1786" s="4" t="s">
        <v>1780</v>
      </c>
      <c r="B1786" s="5">
        <v>1.130590647</v>
      </c>
      <c r="C1786" s="5">
        <v>9.0669880999999994E-2</v>
      </c>
      <c r="D1786" s="5">
        <v>0.96908092000887602</v>
      </c>
    </row>
    <row r="1787" spans="1:4" x14ac:dyDescent="0.2">
      <c r="A1787" s="4" t="s">
        <v>1781</v>
      </c>
      <c r="B1787" s="5">
        <v>0.96716459200000005</v>
      </c>
      <c r="C1787" s="5">
        <v>0.61631267000000001</v>
      </c>
      <c r="D1787" s="5">
        <v>0.929043791121409</v>
      </c>
    </row>
    <row r="1788" spans="1:4" x14ac:dyDescent="0.2">
      <c r="A1788" s="4" t="s">
        <v>1782</v>
      </c>
      <c r="B1788" s="5">
        <v>1.029668544</v>
      </c>
      <c r="C1788" s="5">
        <v>0.57482199700000003</v>
      </c>
      <c r="D1788" s="5">
        <v>0.87566644534662297</v>
      </c>
    </row>
    <row r="1789" spans="1:4" x14ac:dyDescent="0.2">
      <c r="A1789" s="4" t="s">
        <v>1783</v>
      </c>
      <c r="B1789" s="5">
        <v>1.2539907159999999</v>
      </c>
      <c r="C1789" s="5">
        <v>0.124895009</v>
      </c>
      <c r="D1789" s="5">
        <v>0.75495137880671304</v>
      </c>
    </row>
    <row r="1790" spans="1:4" x14ac:dyDescent="0.2">
      <c r="A1790" s="4" t="s">
        <v>1784</v>
      </c>
      <c r="B1790" s="5">
        <v>1.1644483640000001</v>
      </c>
      <c r="C1790" s="5">
        <v>0.35694012800000002</v>
      </c>
      <c r="D1790" s="5">
        <v>0.78123390316322705</v>
      </c>
    </row>
    <row r="1791" spans="1:4" x14ac:dyDescent="0.2">
      <c r="A1791" s="4" t="s">
        <v>1785</v>
      </c>
      <c r="B1791" s="5">
        <v>1.112760669</v>
      </c>
      <c r="C1791" s="5">
        <v>0.57622820500000005</v>
      </c>
      <c r="D1791" s="5">
        <v>0.61527783228719601</v>
      </c>
    </row>
    <row r="1792" spans="1:4" x14ac:dyDescent="0.2">
      <c r="A1792" s="4" t="s">
        <v>1786</v>
      </c>
      <c r="B1792" s="5">
        <v>0.91608709200000005</v>
      </c>
      <c r="C1792" s="5">
        <v>0.21549653599999999</v>
      </c>
      <c r="D1792" s="5">
        <v>1.0886834804198799</v>
      </c>
    </row>
    <row r="1793" spans="1:4" x14ac:dyDescent="0.2">
      <c r="A1793" s="4" t="s">
        <v>1787</v>
      </c>
      <c r="B1793" s="5">
        <v>0.90371535000000003</v>
      </c>
      <c r="C1793" s="5">
        <v>0.35706349799999998</v>
      </c>
      <c r="D1793" s="5">
        <v>0.42603100755284501</v>
      </c>
    </row>
    <row r="1794" spans="1:4" x14ac:dyDescent="0.2">
      <c r="A1794" s="4" t="s">
        <v>1788</v>
      </c>
      <c r="B1794" s="5">
        <v>1.15170668</v>
      </c>
      <c r="C1794" s="5">
        <v>0.26381402300000001</v>
      </c>
      <c r="D1794" s="5">
        <v>0.70792692099980603</v>
      </c>
    </row>
    <row r="1795" spans="1:4" x14ac:dyDescent="0.2">
      <c r="A1795" s="4" t="s">
        <v>1789</v>
      </c>
      <c r="B1795" s="5">
        <v>1.3540490489999999</v>
      </c>
      <c r="C1795" s="5">
        <v>1.2779959E-2</v>
      </c>
      <c r="D1795" s="5">
        <v>1.00703223247484</v>
      </c>
    </row>
    <row r="1796" spans="1:4" x14ac:dyDescent="0.2">
      <c r="A1796" s="4" t="s">
        <v>1790</v>
      </c>
      <c r="B1796" s="5">
        <v>1.3060166900000001</v>
      </c>
      <c r="C1796" s="5">
        <v>3.1670969E-2</v>
      </c>
      <c r="D1796" s="5">
        <v>0.77655273904635902</v>
      </c>
    </row>
    <row r="1797" spans="1:4" x14ac:dyDescent="0.2">
      <c r="A1797" s="4" t="s">
        <v>1791</v>
      </c>
      <c r="B1797" s="5">
        <v>0.92712771900000002</v>
      </c>
      <c r="C1797" s="5">
        <v>2.487076E-3</v>
      </c>
      <c r="D1797" s="5">
        <v>0.95939913822413203</v>
      </c>
    </row>
    <row r="1798" spans="1:4" x14ac:dyDescent="0.2">
      <c r="A1798" s="4" t="s">
        <v>1792</v>
      </c>
      <c r="B1798" s="5">
        <v>1.711163166</v>
      </c>
      <c r="C1798" s="5">
        <v>3.4532129000000002E-2</v>
      </c>
      <c r="D1798" s="5">
        <v>1.4522806748541499</v>
      </c>
    </row>
    <row r="1799" spans="1:4" x14ac:dyDescent="0.2">
      <c r="A1799" s="4" t="s">
        <v>1793</v>
      </c>
      <c r="B1799" s="5">
        <v>0.95856222999999996</v>
      </c>
      <c r="C1799" s="5">
        <v>0.56900719200000005</v>
      </c>
      <c r="D1799" s="5">
        <v>2.05155805627501</v>
      </c>
    </row>
    <row r="1800" spans="1:4" x14ac:dyDescent="0.2">
      <c r="A1800" s="4" t="s">
        <v>1794</v>
      </c>
      <c r="B1800" s="5">
        <v>0.97519727499999997</v>
      </c>
      <c r="C1800" s="5">
        <v>0.1975558</v>
      </c>
      <c r="D1800" s="5">
        <v>0.99017230360220698</v>
      </c>
    </row>
    <row r="1801" spans="1:4" x14ac:dyDescent="0.2">
      <c r="A1801" s="4" t="s">
        <v>1795</v>
      </c>
      <c r="B1801" s="5">
        <v>0.72482318099999998</v>
      </c>
      <c r="C1801" s="5">
        <v>0.17864714400000001</v>
      </c>
      <c r="D1801" s="5">
        <v>0.679957501834486</v>
      </c>
    </row>
    <row r="1802" spans="1:4" x14ac:dyDescent="0.2">
      <c r="A1802" s="4" t="s">
        <v>1796</v>
      </c>
      <c r="B1802" s="5">
        <v>0.74062971200000005</v>
      </c>
      <c r="C1802" s="5">
        <v>0.18521794799999999</v>
      </c>
      <c r="D1802" s="5">
        <v>0.52713806772731198</v>
      </c>
    </row>
    <row r="1803" spans="1:4" x14ac:dyDescent="0.2">
      <c r="A1803" s="4" t="s">
        <v>1797</v>
      </c>
      <c r="B1803" s="5">
        <v>1.2964213339999999</v>
      </c>
      <c r="C1803" s="5">
        <v>0.222138158</v>
      </c>
      <c r="D1803" s="5">
        <v>1.7284468030787501</v>
      </c>
    </row>
    <row r="1804" spans="1:4" x14ac:dyDescent="0.2">
      <c r="A1804" s="4" t="s">
        <v>1798</v>
      </c>
      <c r="B1804" s="5">
        <v>0.584922206</v>
      </c>
      <c r="C1804" s="5">
        <v>0.358837089</v>
      </c>
      <c r="D1804" s="5">
        <v>1.7056170650989599</v>
      </c>
    </row>
    <row r="1805" spans="1:4" x14ac:dyDescent="0.2">
      <c r="A1805" s="4" t="s">
        <v>1799</v>
      </c>
      <c r="B1805" s="5">
        <v>1.014210184</v>
      </c>
      <c r="C1805" s="5">
        <v>0.94156128400000005</v>
      </c>
      <c r="D1805" s="5">
        <v>1.03320390471799</v>
      </c>
    </row>
    <row r="1806" spans="1:4" x14ac:dyDescent="0.2">
      <c r="A1806" s="4" t="s">
        <v>1800</v>
      </c>
      <c r="B1806" s="5">
        <v>0.96234849300000003</v>
      </c>
      <c r="C1806" s="5">
        <v>0.15581653300000001</v>
      </c>
      <c r="D1806" s="5">
        <v>1.4305359880577599</v>
      </c>
    </row>
    <row r="1807" spans="1:4" x14ac:dyDescent="0.2">
      <c r="A1807" s="4" t="s">
        <v>1801</v>
      </c>
      <c r="B1807" s="5">
        <v>0.97285048299999999</v>
      </c>
      <c r="C1807" s="5">
        <v>0.23009352799999999</v>
      </c>
      <c r="D1807" s="5">
        <v>1.0888429601517899</v>
      </c>
    </row>
    <row r="1808" spans="1:4" x14ac:dyDescent="0.2">
      <c r="A1808" s="4" t="s">
        <v>1802</v>
      </c>
      <c r="B1808" s="5">
        <v>0.765361552</v>
      </c>
      <c r="C1808" s="5">
        <v>0.49757818999999998</v>
      </c>
      <c r="D1808" s="5">
        <v>0.61867426602000397</v>
      </c>
    </row>
    <row r="1809" spans="1:4" x14ac:dyDescent="0.2">
      <c r="A1809" s="4" t="s">
        <v>1803</v>
      </c>
      <c r="B1809" s="5">
        <v>0.92283566500000003</v>
      </c>
      <c r="C1809" s="5">
        <v>0.82062542800000005</v>
      </c>
      <c r="D1809" s="5">
        <v>0.85208777427008597</v>
      </c>
    </row>
    <row r="1810" spans="1:4" x14ac:dyDescent="0.2">
      <c r="A1810" s="4" t="s">
        <v>1804</v>
      </c>
      <c r="B1810" s="5">
        <v>1.1526807539999999</v>
      </c>
      <c r="C1810" s="5">
        <v>8.2956144999999995E-2</v>
      </c>
      <c r="D1810" s="5">
        <v>1.12554052249132</v>
      </c>
    </row>
    <row r="1811" spans="1:4" x14ac:dyDescent="0.2">
      <c r="A1811" s="4" t="s">
        <v>1805</v>
      </c>
      <c r="B1811" s="5">
        <v>0.89780020699999996</v>
      </c>
      <c r="C1811" s="5">
        <v>0.410824036</v>
      </c>
      <c r="D1811" s="5">
        <v>1.21410054905925</v>
      </c>
    </row>
    <row r="1812" spans="1:4" x14ac:dyDescent="0.2">
      <c r="A1812" s="4" t="s">
        <v>1806</v>
      </c>
      <c r="B1812" s="5">
        <v>0.87213517600000001</v>
      </c>
      <c r="C1812" s="5">
        <v>4.9422786000000003E-2</v>
      </c>
      <c r="D1812" s="5">
        <v>1.81542634109666</v>
      </c>
    </row>
    <row r="1813" spans="1:4" x14ac:dyDescent="0.2">
      <c r="A1813" s="4" t="s">
        <v>1807</v>
      </c>
      <c r="B1813" s="5">
        <v>0.97626902699999996</v>
      </c>
      <c r="C1813" s="5">
        <v>0.78064065699999996</v>
      </c>
      <c r="D1813" s="5">
        <v>2.24097530562543</v>
      </c>
    </row>
    <row r="1814" spans="1:4" x14ac:dyDescent="0.2">
      <c r="A1814" s="4" t="s">
        <v>1808</v>
      </c>
      <c r="B1814" s="5">
        <v>0.71160407000000003</v>
      </c>
      <c r="C1814" s="5">
        <v>7.2380374999999997E-2</v>
      </c>
      <c r="D1814" s="5">
        <v>0.480886596613672</v>
      </c>
    </row>
    <row r="1815" spans="1:4" x14ac:dyDescent="0.2">
      <c r="A1815" s="4" t="s">
        <v>1809</v>
      </c>
      <c r="B1815" s="5">
        <v>0.80029474099999998</v>
      </c>
      <c r="C1815" s="5">
        <v>0.55306548600000005</v>
      </c>
      <c r="D1815" s="5">
        <v>0.91031507613171803</v>
      </c>
    </row>
    <row r="1816" spans="1:4" x14ac:dyDescent="0.2">
      <c r="A1816" s="4" t="s">
        <v>1810</v>
      </c>
      <c r="B1816" s="5">
        <v>0.73304482900000001</v>
      </c>
      <c r="C1816" s="5">
        <v>2.7918959999999999E-3</v>
      </c>
      <c r="D1816" s="5">
        <v>2.1991669551420601</v>
      </c>
    </row>
    <row r="1817" spans="1:4" x14ac:dyDescent="0.2">
      <c r="A1817" s="4" t="s">
        <v>1811</v>
      </c>
      <c r="B1817" s="5">
        <v>0.778353089</v>
      </c>
      <c r="C1817" s="5">
        <v>0.270882599</v>
      </c>
      <c r="D1817" s="5">
        <v>2.3878281133009498</v>
      </c>
    </row>
    <row r="1818" spans="1:4" x14ac:dyDescent="0.2">
      <c r="A1818" s="4" t="s">
        <v>1812</v>
      </c>
      <c r="B1818" s="5">
        <v>1.2951516199999999</v>
      </c>
      <c r="C1818" s="5">
        <v>0.184220678</v>
      </c>
      <c r="D1818" s="5">
        <v>1.88118553314425</v>
      </c>
    </row>
    <row r="1819" spans="1:4" x14ac:dyDescent="0.2">
      <c r="A1819" s="4" t="s">
        <v>1813</v>
      </c>
      <c r="B1819" s="5">
        <v>0.91609407700000001</v>
      </c>
      <c r="C1819" s="5">
        <v>0.79531577799999997</v>
      </c>
      <c r="D1819" s="5">
        <v>1.6002996709943</v>
      </c>
    </row>
    <row r="1820" spans="1:4" x14ac:dyDescent="0.2">
      <c r="A1820" s="4" t="s">
        <v>1814</v>
      </c>
      <c r="B1820" s="5">
        <v>0.724062765</v>
      </c>
      <c r="C1820" s="5">
        <v>0.114896717</v>
      </c>
      <c r="D1820" s="5">
        <v>0.62611489597188297</v>
      </c>
    </row>
    <row r="1821" spans="1:4" x14ac:dyDescent="0.2">
      <c r="A1821" s="4" t="s">
        <v>1815</v>
      </c>
      <c r="B1821" s="5">
        <v>0.80042788499999995</v>
      </c>
      <c r="C1821" s="5">
        <v>0.22095004400000001</v>
      </c>
      <c r="D1821" s="5">
        <v>0.59515953554779</v>
      </c>
    </row>
    <row r="1822" spans="1:4" x14ac:dyDescent="0.2">
      <c r="A1822" s="4" t="s">
        <v>1816</v>
      </c>
      <c r="B1822" s="5">
        <v>0.79658671999999997</v>
      </c>
      <c r="C1822" s="5">
        <v>0.25629322500000001</v>
      </c>
      <c r="D1822" s="5">
        <v>1.2458376940529099</v>
      </c>
    </row>
    <row r="1823" spans="1:4" x14ac:dyDescent="0.2">
      <c r="A1823" s="4" t="s">
        <v>1817</v>
      </c>
      <c r="B1823" s="5">
        <v>1.3572843539999999</v>
      </c>
      <c r="C1823" s="5">
        <v>0.25429052299999999</v>
      </c>
      <c r="D1823" s="5">
        <v>2.6706395382682699</v>
      </c>
    </row>
    <row r="1824" spans="1:4" x14ac:dyDescent="0.2">
      <c r="A1824" s="4" t="s">
        <v>1818</v>
      </c>
      <c r="B1824" s="5">
        <v>1.0556068860000001</v>
      </c>
      <c r="C1824" s="5">
        <v>0.177150575</v>
      </c>
      <c r="D1824" s="5">
        <v>1.7839394475369501</v>
      </c>
    </row>
    <row r="1825" spans="1:4" x14ac:dyDescent="0.2">
      <c r="A1825" s="4" t="s">
        <v>1819</v>
      </c>
      <c r="B1825" s="5">
        <v>0.67421003199999996</v>
      </c>
      <c r="C1825" s="5">
        <v>0.34671666699999998</v>
      </c>
      <c r="D1825" s="5">
        <v>1.7104899584493001</v>
      </c>
    </row>
    <row r="1826" spans="1:4" x14ac:dyDescent="0.2">
      <c r="A1826" s="4" t="s">
        <v>1820</v>
      </c>
      <c r="B1826" s="5">
        <v>0.95664705900000002</v>
      </c>
      <c r="C1826" s="5">
        <v>0.51767583399999995</v>
      </c>
      <c r="D1826" s="5">
        <v>0.86691610529537</v>
      </c>
    </row>
    <row r="1827" spans="1:4" x14ac:dyDescent="0.2">
      <c r="A1827" s="5" t="s">
        <v>1821</v>
      </c>
      <c r="B1827" s="5">
        <v>0.777114992</v>
      </c>
      <c r="C1827" s="5">
        <v>0.42562045100000001</v>
      </c>
      <c r="D1827" s="5">
        <v>0.65110512925955799</v>
      </c>
    </row>
    <row r="1828" spans="1:4" x14ac:dyDescent="0.2">
      <c r="A1828" s="4" t="s">
        <v>1822</v>
      </c>
      <c r="B1828" s="5">
        <v>0.94498871100000004</v>
      </c>
      <c r="C1828" s="5">
        <v>0.51085674999999997</v>
      </c>
      <c r="D1828" s="5">
        <v>1.3836433346371799</v>
      </c>
    </row>
    <row r="1829" spans="1:4" x14ac:dyDescent="0.2">
      <c r="A1829" s="4" t="s">
        <v>1823</v>
      </c>
      <c r="B1829" s="5">
        <v>0.93413739600000001</v>
      </c>
      <c r="C1829" s="5">
        <v>0.54750724299999998</v>
      </c>
      <c r="D1829" s="5">
        <v>0.74349301920207</v>
      </c>
    </row>
    <row r="1830" spans="1:4" x14ac:dyDescent="0.2">
      <c r="A1830" s="4" t="s">
        <v>1824</v>
      </c>
      <c r="B1830" s="5">
        <v>0.72170458900000001</v>
      </c>
      <c r="C1830" s="5">
        <v>0.425707901</v>
      </c>
      <c r="D1830" s="5">
        <v>0.49002087059726201</v>
      </c>
    </row>
    <row r="1831" spans="1:4" x14ac:dyDescent="0.2">
      <c r="A1831" s="4" t="s">
        <v>1825</v>
      </c>
      <c r="B1831" s="5">
        <v>0.83279308799999996</v>
      </c>
      <c r="C1831" s="5">
        <v>8.6338098000000002E-2</v>
      </c>
      <c r="D1831" s="5">
        <v>1.23988198485196</v>
      </c>
    </row>
    <row r="1832" spans="1:4" x14ac:dyDescent="0.2">
      <c r="A1832" s="4" t="s">
        <v>1826</v>
      </c>
      <c r="B1832" s="5">
        <v>0.90616729799999995</v>
      </c>
      <c r="C1832" s="5">
        <v>0.17945487299999999</v>
      </c>
      <c r="D1832" s="5">
        <v>0.71072941469516704</v>
      </c>
    </row>
    <row r="1833" spans="1:4" x14ac:dyDescent="0.2">
      <c r="A1833" s="4" t="s">
        <v>1827</v>
      </c>
      <c r="B1833" s="5">
        <v>1.048921467</v>
      </c>
      <c r="C1833" s="5">
        <v>0.32970694299999997</v>
      </c>
      <c r="D1833" s="5">
        <v>0.97091330836002698</v>
      </c>
    </row>
    <row r="1834" spans="1:4" x14ac:dyDescent="0.2">
      <c r="A1834" s="4" t="s">
        <v>1828</v>
      </c>
      <c r="B1834" s="5">
        <v>0.85844245500000005</v>
      </c>
      <c r="C1834" s="5">
        <v>0.18253070499999999</v>
      </c>
      <c r="D1834" s="5">
        <v>0.87796233959012404</v>
      </c>
    </row>
    <row r="1835" spans="1:4" x14ac:dyDescent="0.2">
      <c r="A1835" s="4" t="s">
        <v>1829</v>
      </c>
      <c r="B1835" s="5">
        <v>0.55962798000000002</v>
      </c>
      <c r="C1835" s="5">
        <v>0.24749063600000001</v>
      </c>
      <c r="D1835" s="5">
        <v>0.38168628201892202</v>
      </c>
    </row>
    <row r="1836" spans="1:4" x14ac:dyDescent="0.2">
      <c r="A1836" s="4" t="s">
        <v>1830</v>
      </c>
      <c r="B1836" s="5">
        <v>1.445714156</v>
      </c>
      <c r="C1836" s="5">
        <v>0.30557884800000001</v>
      </c>
      <c r="D1836" s="5">
        <v>1.1308551692156701</v>
      </c>
    </row>
    <row r="1837" spans="1:4" x14ac:dyDescent="0.2">
      <c r="A1837" s="4" t="s">
        <v>1831</v>
      </c>
      <c r="B1837" s="5">
        <v>0.82636324900000002</v>
      </c>
      <c r="C1837" s="5">
        <v>0.117885659</v>
      </c>
      <c r="D1837" s="5">
        <v>0.72402996074568804</v>
      </c>
    </row>
    <row r="1838" spans="1:4" x14ac:dyDescent="0.2">
      <c r="A1838" s="4" t="s">
        <v>1832</v>
      </c>
      <c r="B1838" s="5">
        <v>0.56505505</v>
      </c>
      <c r="C1838" s="5">
        <v>7.8234881000000006E-2</v>
      </c>
      <c r="D1838" s="5">
        <v>0.810084674733062</v>
      </c>
    </row>
    <row r="1839" spans="1:4" x14ac:dyDescent="0.2">
      <c r="A1839" s="4" t="s">
        <v>1833</v>
      </c>
      <c r="B1839" s="5">
        <v>0.61773058400000003</v>
      </c>
      <c r="C1839" s="5">
        <v>0.153417574</v>
      </c>
      <c r="D1839" s="5">
        <v>0.69459192633747802</v>
      </c>
    </row>
    <row r="1840" spans="1:4" x14ac:dyDescent="0.2">
      <c r="A1840" s="4" t="s">
        <v>1834</v>
      </c>
      <c r="B1840" s="5">
        <v>1.6270549780000001</v>
      </c>
      <c r="C1840" s="5">
        <v>1.4310989999999999E-3</v>
      </c>
      <c r="D1840" s="5">
        <v>1.0111333833590599</v>
      </c>
    </row>
    <row r="1841" spans="1:4" x14ac:dyDescent="0.2">
      <c r="A1841" s="4" t="s">
        <v>1835</v>
      </c>
      <c r="B1841" s="5">
        <v>0.737325385</v>
      </c>
      <c r="C1841" s="5">
        <v>1.5981289999999999E-2</v>
      </c>
      <c r="D1841" s="5">
        <v>0.80061870705673499</v>
      </c>
    </row>
    <row r="1842" spans="1:4" x14ac:dyDescent="0.2">
      <c r="A1842" s="4" t="s">
        <v>1836</v>
      </c>
      <c r="B1842" s="5">
        <v>0.99597884199999998</v>
      </c>
      <c r="C1842" s="5">
        <v>0.55771963099999999</v>
      </c>
      <c r="D1842" s="5">
        <v>0.62618289654883397</v>
      </c>
    </row>
    <row r="1843" spans="1:4" x14ac:dyDescent="0.2">
      <c r="A1843" s="4" t="s">
        <v>1837</v>
      </c>
      <c r="B1843" s="5">
        <v>1.786835307</v>
      </c>
      <c r="C1843" s="5">
        <v>0.45914677999999998</v>
      </c>
      <c r="D1843" s="5">
        <v>2.8168965421596099</v>
      </c>
    </row>
    <row r="1844" spans="1:4" x14ac:dyDescent="0.2">
      <c r="A1844" s="4" t="s">
        <v>1838</v>
      </c>
      <c r="B1844" s="5">
        <v>0.860813932</v>
      </c>
      <c r="C1844" s="5">
        <v>0.20109665500000001</v>
      </c>
      <c r="D1844" s="5">
        <v>0.78368880885685699</v>
      </c>
    </row>
    <row r="1845" spans="1:4" x14ac:dyDescent="0.2">
      <c r="A1845" s="4" t="s">
        <v>1839</v>
      </c>
      <c r="B1845" s="5">
        <v>1.3900325499999999</v>
      </c>
      <c r="C1845" s="5">
        <v>1.3882736999999999E-2</v>
      </c>
      <c r="D1845" s="5">
        <v>1.2191670659890199</v>
      </c>
    </row>
    <row r="1846" spans="1:4" x14ac:dyDescent="0.2">
      <c r="A1846" s="4" t="s">
        <v>1840</v>
      </c>
      <c r="B1846" s="5">
        <v>1.294615187</v>
      </c>
      <c r="C1846" s="5">
        <v>0.24206251500000001</v>
      </c>
      <c r="D1846" s="5">
        <v>0.734433875773703</v>
      </c>
    </row>
    <row r="1847" spans="1:4" x14ac:dyDescent="0.2">
      <c r="A1847" s="4" t="s">
        <v>1841</v>
      </c>
      <c r="B1847" s="5">
        <v>1.112276394</v>
      </c>
      <c r="C1847" s="5">
        <v>0.32484812499999999</v>
      </c>
      <c r="D1847" s="5">
        <v>2.1065597780606899</v>
      </c>
    </row>
    <row r="1848" spans="1:4" x14ac:dyDescent="0.2">
      <c r="A1848" s="4" t="s">
        <v>1842</v>
      </c>
      <c r="B1848" s="5">
        <v>0.62254067199999996</v>
      </c>
      <c r="C1848" s="5">
        <v>0.11638944699999999</v>
      </c>
      <c r="D1848" s="5">
        <v>1.03933236019246</v>
      </c>
    </row>
    <row r="1849" spans="1:4" x14ac:dyDescent="0.2">
      <c r="A1849" s="4" t="s">
        <v>1843</v>
      </c>
      <c r="B1849" s="5">
        <v>0.52080203800000002</v>
      </c>
      <c r="C1849" s="5">
        <v>1.5420640000000001E-3</v>
      </c>
      <c r="D1849" s="5">
        <v>0.46762164154161801</v>
      </c>
    </row>
    <row r="1850" spans="1:4" x14ac:dyDescent="0.2">
      <c r="A1850" s="4" t="s">
        <v>1844</v>
      </c>
      <c r="B1850" s="5">
        <v>1.182809716</v>
      </c>
      <c r="C1850" s="5">
        <v>0.70780539499999995</v>
      </c>
      <c r="D1850" s="5">
        <v>0.72866517782427997</v>
      </c>
    </row>
    <row r="1851" spans="1:4" x14ac:dyDescent="0.2">
      <c r="A1851" s="4" t="s">
        <v>1845</v>
      </c>
      <c r="B1851" s="5">
        <v>1.0428247049999999</v>
      </c>
      <c r="C1851" s="5">
        <v>0.84989516700000001</v>
      </c>
      <c r="D1851" s="5">
        <v>0.81426751170715195</v>
      </c>
    </row>
    <row r="1852" spans="1:4" x14ac:dyDescent="0.2">
      <c r="A1852" s="4" t="s">
        <v>1846</v>
      </c>
      <c r="B1852" s="5">
        <v>1.171790506</v>
      </c>
      <c r="C1852" s="5">
        <v>4.3895282000000001E-2</v>
      </c>
      <c r="D1852" s="5">
        <v>2.4061772531544601</v>
      </c>
    </row>
    <row r="1853" spans="1:4" x14ac:dyDescent="0.2">
      <c r="A1853" s="4" t="s">
        <v>1847</v>
      </c>
      <c r="B1853" s="5">
        <v>0.47838542299999998</v>
      </c>
      <c r="C1853" s="5">
        <v>4.3471199000000002E-2</v>
      </c>
      <c r="D1853" s="5">
        <v>0.84441448782628903</v>
      </c>
    </row>
    <row r="1854" spans="1:4" x14ac:dyDescent="0.2">
      <c r="A1854" s="4" t="s">
        <v>1848</v>
      </c>
      <c r="B1854" s="5">
        <v>2.1206942949999998</v>
      </c>
      <c r="C1854" s="5">
        <v>5.1507053999999997E-2</v>
      </c>
      <c r="D1854" s="5">
        <v>1.46291902794275</v>
      </c>
    </row>
    <row r="1855" spans="1:4" x14ac:dyDescent="0.2">
      <c r="A1855" s="4" t="s">
        <v>1849</v>
      </c>
      <c r="B1855" s="5">
        <v>0.85320441300000005</v>
      </c>
      <c r="C1855" s="5">
        <v>0.51371663599999995</v>
      </c>
      <c r="D1855" s="5">
        <v>0.48543089959600799</v>
      </c>
    </row>
    <row r="1856" spans="1:4" x14ac:dyDescent="0.2">
      <c r="A1856" s="4" t="s">
        <v>1850</v>
      </c>
      <c r="B1856" s="5">
        <v>1.22842235</v>
      </c>
      <c r="C1856" s="5">
        <v>0.57532856399999999</v>
      </c>
      <c r="D1856" s="5">
        <v>0.89413372972421301</v>
      </c>
    </row>
    <row r="1857" spans="1:4" x14ac:dyDescent="0.2">
      <c r="A1857" s="4" t="s">
        <v>1851</v>
      </c>
      <c r="B1857" s="5">
        <v>1.0707153570000001</v>
      </c>
      <c r="C1857" s="5">
        <v>0.82456284599999996</v>
      </c>
      <c r="D1857" s="5">
        <v>1.72288603340229</v>
      </c>
    </row>
    <row r="1858" spans="1:4" x14ac:dyDescent="0.2">
      <c r="A1858" s="4" t="s">
        <v>1852</v>
      </c>
      <c r="B1858" s="5">
        <v>0.97040686799999998</v>
      </c>
      <c r="C1858" s="5">
        <v>0.68544356200000001</v>
      </c>
      <c r="D1858" s="5">
        <v>1.38242364010201</v>
      </c>
    </row>
    <row r="1859" spans="1:4" x14ac:dyDescent="0.2">
      <c r="A1859" s="4" t="s">
        <v>1853</v>
      </c>
      <c r="B1859" s="5">
        <v>0.87583115</v>
      </c>
      <c r="C1859" s="5">
        <v>0.38166695299999998</v>
      </c>
      <c r="D1859" s="5">
        <v>0.53472412891913501</v>
      </c>
    </row>
    <row r="1860" spans="1:4" x14ac:dyDescent="0.2">
      <c r="A1860" s="4" t="s">
        <v>1854</v>
      </c>
      <c r="B1860" s="5">
        <v>1.9667573840000001</v>
      </c>
      <c r="C1860" s="5">
        <v>8.5260291000000002E-2</v>
      </c>
      <c r="D1860" s="5">
        <v>0.72818361857758296</v>
      </c>
    </row>
    <row r="1861" spans="1:4" x14ac:dyDescent="0.2">
      <c r="A1861" s="4" t="s">
        <v>1855</v>
      </c>
      <c r="B1861" s="5">
        <v>1.697274605</v>
      </c>
      <c r="C1861" s="5">
        <v>1.555924E-3</v>
      </c>
      <c r="D1861" s="5">
        <v>1.32114606761603</v>
      </c>
    </row>
    <row r="1862" spans="1:4" x14ac:dyDescent="0.2">
      <c r="A1862" s="4" t="s">
        <v>1856</v>
      </c>
      <c r="B1862" s="5">
        <v>2.734853083</v>
      </c>
      <c r="C1862" s="5">
        <v>2.1631658000000002E-2</v>
      </c>
      <c r="D1862" s="5">
        <v>2.3206103466513102</v>
      </c>
    </row>
    <row r="1863" spans="1:4" x14ac:dyDescent="0.2">
      <c r="A1863" s="4" t="s">
        <v>1857</v>
      </c>
      <c r="B1863" s="5">
        <v>1.03334452</v>
      </c>
      <c r="C1863" s="5">
        <v>0.78974010900000002</v>
      </c>
      <c r="D1863" s="5">
        <v>1.3261284465485501</v>
      </c>
    </row>
    <row r="1864" spans="1:4" x14ac:dyDescent="0.2">
      <c r="A1864" s="4" t="s">
        <v>1858</v>
      </c>
      <c r="B1864" s="5">
        <v>2.7404889799999999</v>
      </c>
      <c r="C1864" s="5">
        <v>3.1208199999999998E-4</v>
      </c>
      <c r="D1864" s="5">
        <v>1.31162982596458</v>
      </c>
    </row>
    <row r="1865" spans="1:4" x14ac:dyDescent="0.2">
      <c r="A1865" s="4" t="s">
        <v>1859</v>
      </c>
      <c r="B1865" s="5">
        <v>5.4466909130000003</v>
      </c>
      <c r="C1865" s="5">
        <v>3.5235000000000003E-4</v>
      </c>
      <c r="D1865" s="5">
        <v>1.8097484388832401</v>
      </c>
    </row>
    <row r="1866" spans="1:4" x14ac:dyDescent="0.2">
      <c r="A1866" s="4" t="s">
        <v>1860</v>
      </c>
      <c r="B1866" s="5">
        <v>6.1531436199999998</v>
      </c>
      <c r="C1866" s="5">
        <v>1.14053E-4</v>
      </c>
      <c r="D1866" s="5">
        <v>1.62031201954277</v>
      </c>
    </row>
    <row r="1867" spans="1:4" x14ac:dyDescent="0.2">
      <c r="A1867" s="4" t="s">
        <v>1861</v>
      </c>
      <c r="B1867" s="5">
        <v>7.65956963</v>
      </c>
      <c r="C1867" s="5">
        <v>6.3969999999999999E-6</v>
      </c>
      <c r="D1867" s="5">
        <v>1.7790647072538299</v>
      </c>
    </row>
    <row r="1868" spans="1:4" x14ac:dyDescent="0.2">
      <c r="A1868" s="4" t="s">
        <v>1862</v>
      </c>
      <c r="B1868" s="5">
        <v>4.4355684249999996</v>
      </c>
      <c r="C1868" s="5">
        <v>9.1671099999999996E-4</v>
      </c>
      <c r="D1868" s="5">
        <v>1.28580822369911</v>
      </c>
    </row>
    <row r="1869" spans="1:4" x14ac:dyDescent="0.2">
      <c r="A1869" s="4" t="s">
        <v>1863</v>
      </c>
      <c r="B1869" s="5">
        <v>1.358775082</v>
      </c>
      <c r="C1869" s="5">
        <v>5.5988178999999999E-2</v>
      </c>
      <c r="D1869" s="5">
        <v>1.33895451152158</v>
      </c>
    </row>
    <row r="1870" spans="1:4" x14ac:dyDescent="0.2">
      <c r="A1870" s="4" t="s">
        <v>1864</v>
      </c>
      <c r="B1870" s="5">
        <v>0.98588253299999995</v>
      </c>
      <c r="C1870" s="5">
        <v>0.60358548099999998</v>
      </c>
      <c r="D1870" s="5">
        <v>1.5023222526910101</v>
      </c>
    </row>
    <row r="1871" spans="1:4" x14ac:dyDescent="0.2">
      <c r="A1871" s="4" t="s">
        <v>1865</v>
      </c>
      <c r="B1871" s="5">
        <v>0.84751178400000005</v>
      </c>
      <c r="C1871" s="5">
        <v>0.152377769</v>
      </c>
      <c r="D1871" s="5">
        <v>0.81882158289223295</v>
      </c>
    </row>
    <row r="1872" spans="1:4" x14ac:dyDescent="0.2">
      <c r="A1872" s="4" t="s">
        <v>1866</v>
      </c>
      <c r="B1872" s="5">
        <v>0.57541045199999996</v>
      </c>
      <c r="C1872" s="5">
        <v>2.3734924000000001E-2</v>
      </c>
      <c r="D1872" s="5">
        <v>0.731922707306501</v>
      </c>
    </row>
    <row r="1873" spans="1:4" x14ac:dyDescent="0.2">
      <c r="A1873" s="4" t="s">
        <v>1867</v>
      </c>
      <c r="B1873" s="5">
        <v>0.57613893699999996</v>
      </c>
      <c r="C1873" s="5">
        <v>0.42813550099999997</v>
      </c>
      <c r="D1873" s="5">
        <v>0.671941564823891</v>
      </c>
    </row>
    <row r="1874" spans="1:4" x14ac:dyDescent="0.2">
      <c r="A1874" s="4" t="s">
        <v>1868</v>
      </c>
      <c r="B1874" s="5">
        <v>0.65225077899999995</v>
      </c>
      <c r="C1874" s="5">
        <v>0.33486269600000002</v>
      </c>
      <c r="D1874" s="5">
        <v>1.4248321256407299</v>
      </c>
    </row>
    <row r="1875" spans="1:4" x14ac:dyDescent="0.2">
      <c r="A1875" s="4" t="s">
        <v>1869</v>
      </c>
      <c r="B1875" s="5">
        <v>1.687596109</v>
      </c>
      <c r="C1875" s="5">
        <v>1.6943099999999999E-2</v>
      </c>
      <c r="D1875" s="5">
        <v>2.33761186530245</v>
      </c>
    </row>
    <row r="1876" spans="1:4" x14ac:dyDescent="0.2">
      <c r="A1876" s="4" t="s">
        <v>1870</v>
      </c>
      <c r="B1876" s="5">
        <v>0.54173717499999996</v>
      </c>
      <c r="C1876" s="5">
        <v>0.200277549</v>
      </c>
      <c r="D1876" s="5">
        <v>0.67370936580809704</v>
      </c>
    </row>
    <row r="1877" spans="1:4" x14ac:dyDescent="0.2">
      <c r="A1877" s="4" t="s">
        <v>1871</v>
      </c>
      <c r="B1877" s="5">
        <v>1.024667379</v>
      </c>
      <c r="C1877" s="5">
        <v>0.66640057699999999</v>
      </c>
      <c r="D1877" s="5">
        <v>1.5302872334120201</v>
      </c>
    </row>
    <row r="1878" spans="1:4" x14ac:dyDescent="0.2">
      <c r="A1878" s="4" t="s">
        <v>1872</v>
      </c>
      <c r="B1878" s="5">
        <v>1.3143625990000001</v>
      </c>
      <c r="C1878" s="5">
        <v>0.66126512900000001</v>
      </c>
      <c r="D1878" s="5">
        <v>1.6015474993885399</v>
      </c>
    </row>
    <row r="1879" spans="1:4" x14ac:dyDescent="0.2">
      <c r="A1879" s="4" t="s">
        <v>1873</v>
      </c>
      <c r="B1879" s="5">
        <v>0.96005413699999997</v>
      </c>
      <c r="C1879" s="5">
        <v>0.373900966</v>
      </c>
      <c r="D1879" s="5">
        <v>0.658260041761218</v>
      </c>
    </row>
    <row r="1880" spans="1:4" x14ac:dyDescent="0.2">
      <c r="A1880" s="4" t="s">
        <v>1874</v>
      </c>
      <c r="B1880" s="5">
        <v>4.390364334</v>
      </c>
      <c r="C1880" s="5">
        <v>0.34431534200000002</v>
      </c>
      <c r="D1880" s="5">
        <v>1.95861005934855</v>
      </c>
    </row>
    <row r="1881" spans="1:4" x14ac:dyDescent="0.2">
      <c r="A1881" s="4" t="s">
        <v>1875</v>
      </c>
      <c r="B1881" s="5">
        <v>2.0252284650000001</v>
      </c>
      <c r="C1881" s="5">
        <v>0.48824094200000001</v>
      </c>
      <c r="D1881" s="5">
        <v>2.02562667406026</v>
      </c>
    </row>
    <row r="1882" spans="1:4" x14ac:dyDescent="0.2">
      <c r="A1882" s="4" t="s">
        <v>1876</v>
      </c>
      <c r="B1882" s="5">
        <v>1.0384391399999999</v>
      </c>
      <c r="C1882" s="5">
        <v>0.373900966</v>
      </c>
      <c r="D1882" s="5">
        <v>0.89459503633066695</v>
      </c>
    </row>
    <row r="1883" spans="1:4" x14ac:dyDescent="0.2">
      <c r="A1883" s="4" t="s">
        <v>1877</v>
      </c>
      <c r="B1883" s="5">
        <v>0.73865572000000002</v>
      </c>
      <c r="C1883" s="5">
        <v>5.0885411999999998E-2</v>
      </c>
      <c r="D1883" s="5">
        <v>2.3116319060014798</v>
      </c>
    </row>
    <row r="1884" spans="1:4" x14ac:dyDescent="0.2">
      <c r="A1884" s="4" t="s">
        <v>1878</v>
      </c>
      <c r="B1884" s="5">
        <v>1.213810888</v>
      </c>
      <c r="C1884" s="5">
        <v>0.33589730600000001</v>
      </c>
      <c r="D1884" s="5">
        <v>1.20558601097789</v>
      </c>
    </row>
    <row r="1885" spans="1:4" x14ac:dyDescent="0.2">
      <c r="A1885" s="4" t="s">
        <v>1879</v>
      </c>
      <c r="B1885" s="5">
        <v>1.11111643</v>
      </c>
      <c r="C1885" s="5">
        <v>5.3866684999999997E-2</v>
      </c>
      <c r="D1885" s="5">
        <v>1.1661942964890699</v>
      </c>
    </row>
    <row r="1886" spans="1:4" x14ac:dyDescent="0.2">
      <c r="A1886" s="5" t="s">
        <v>4433</v>
      </c>
      <c r="B1886" s="5">
        <v>1.0517977629999999</v>
      </c>
      <c r="C1886" s="5">
        <v>0.50390701100000002</v>
      </c>
      <c r="D1886" s="5">
        <v>1.1804857171491101</v>
      </c>
    </row>
    <row r="1887" spans="1:4" x14ac:dyDescent="0.2">
      <c r="A1887" s="4" t="s">
        <v>1880</v>
      </c>
      <c r="B1887" s="5">
        <v>1.36019862</v>
      </c>
      <c r="C1887" s="5">
        <v>0.43477010100000002</v>
      </c>
      <c r="D1887" s="5">
        <v>2.32085132729088</v>
      </c>
    </row>
    <row r="1888" spans="1:4" x14ac:dyDescent="0.2">
      <c r="A1888" s="4" t="s">
        <v>1881</v>
      </c>
      <c r="B1888" s="5">
        <v>1.1857347659999999</v>
      </c>
      <c r="C1888" s="5">
        <v>0.57151105000000002</v>
      </c>
      <c r="D1888" s="5">
        <v>1.7699550620039599</v>
      </c>
    </row>
    <row r="1889" spans="1:4" x14ac:dyDescent="0.2">
      <c r="A1889" s="4" t="s">
        <v>1882</v>
      </c>
      <c r="B1889" s="5">
        <v>1.1099125409999999</v>
      </c>
      <c r="C1889" s="5">
        <v>3.367943E-3</v>
      </c>
      <c r="D1889" s="5">
        <v>0.847422256833258</v>
      </c>
    </row>
    <row r="1890" spans="1:4" x14ac:dyDescent="0.2">
      <c r="A1890" s="4" t="s">
        <v>1883</v>
      </c>
      <c r="B1890" s="5">
        <v>0.92728410699999997</v>
      </c>
      <c r="C1890" s="5">
        <v>0.715954074</v>
      </c>
      <c r="D1890" s="5">
        <v>0.80242497136317403</v>
      </c>
    </row>
    <row r="1891" spans="1:4" x14ac:dyDescent="0.2">
      <c r="A1891" s="4" t="s">
        <v>1884</v>
      </c>
      <c r="B1891" s="5">
        <v>1.18531732</v>
      </c>
      <c r="C1891" s="5">
        <v>0.23491596200000001</v>
      </c>
      <c r="D1891" s="5">
        <v>0.80879411163194304</v>
      </c>
    </row>
    <row r="1892" spans="1:4" x14ac:dyDescent="0.2">
      <c r="A1892" s="4" t="s">
        <v>1885</v>
      </c>
      <c r="B1892" s="5">
        <v>1.217121618</v>
      </c>
      <c r="C1892" s="5">
        <v>8.5462650000000008E-3</v>
      </c>
      <c r="D1892" s="5">
        <v>1.3423436803633599</v>
      </c>
    </row>
    <row r="1893" spans="1:4" x14ac:dyDescent="0.2">
      <c r="A1893" s="4" t="s">
        <v>1886</v>
      </c>
      <c r="B1893" s="5">
        <v>0.89456589799999997</v>
      </c>
      <c r="C1893" s="5">
        <v>6.6573966999999998E-2</v>
      </c>
      <c r="D1893" s="5">
        <v>0.83820010378689602</v>
      </c>
    </row>
    <row r="1894" spans="1:4" x14ac:dyDescent="0.2">
      <c r="A1894" s="4" t="s">
        <v>1887</v>
      </c>
      <c r="B1894" s="5">
        <v>0.54214024000000005</v>
      </c>
      <c r="C1894" s="5">
        <v>2.1199322E-2</v>
      </c>
      <c r="D1894" s="5">
        <v>1.19785353917036</v>
      </c>
    </row>
    <row r="1895" spans="1:4" x14ac:dyDescent="0.2">
      <c r="A1895" s="4" t="s">
        <v>1888</v>
      </c>
      <c r="B1895" s="5">
        <v>0.97856256600000002</v>
      </c>
      <c r="C1895" s="5">
        <v>0.239654652</v>
      </c>
      <c r="D1895" s="5">
        <v>2.4131983057837001</v>
      </c>
    </row>
    <row r="1896" spans="1:4" x14ac:dyDescent="0.2">
      <c r="A1896" s="4" t="s">
        <v>1889</v>
      </c>
      <c r="B1896" s="5">
        <v>0.96466905999999997</v>
      </c>
      <c r="C1896" s="5">
        <v>0.84174576999999995</v>
      </c>
      <c r="D1896" s="5">
        <v>0.77568291677974899</v>
      </c>
    </row>
    <row r="1897" spans="1:4" x14ac:dyDescent="0.2">
      <c r="A1897" s="4" t="s">
        <v>1890</v>
      </c>
      <c r="B1897" s="5">
        <v>0.99009051800000003</v>
      </c>
      <c r="C1897" s="5">
        <v>0.373900966</v>
      </c>
      <c r="D1897" s="5">
        <v>0.82406032933223194</v>
      </c>
    </row>
    <row r="1898" spans="1:4" x14ac:dyDescent="0.2">
      <c r="A1898" s="4" t="s">
        <v>1891</v>
      </c>
      <c r="B1898" s="5">
        <v>0.71831223799999999</v>
      </c>
      <c r="C1898" s="5">
        <v>2.4784569999999999E-3</v>
      </c>
      <c r="D1898" s="5">
        <v>0.68242042418511795</v>
      </c>
    </row>
    <row r="1899" spans="1:4" x14ac:dyDescent="0.2">
      <c r="A1899" s="4" t="s">
        <v>1892</v>
      </c>
      <c r="B1899" s="5">
        <v>1.1902585560000001</v>
      </c>
      <c r="C1899" s="5">
        <v>0.19443708200000001</v>
      </c>
      <c r="D1899" s="5">
        <v>0.94878504431023103</v>
      </c>
    </row>
    <row r="1900" spans="1:4" x14ac:dyDescent="0.2">
      <c r="A1900" s="4" t="s">
        <v>1893</v>
      </c>
      <c r="B1900" s="5">
        <v>1.0685990700000001</v>
      </c>
      <c r="C1900" s="5">
        <v>0.113339235</v>
      </c>
      <c r="D1900" s="5">
        <v>1.1008283845303</v>
      </c>
    </row>
    <row r="1901" spans="1:4" x14ac:dyDescent="0.2">
      <c r="A1901" s="4" t="s">
        <v>1894</v>
      </c>
      <c r="B1901" s="5">
        <v>1.0232060270000001</v>
      </c>
      <c r="C1901" s="5">
        <v>0.373900966</v>
      </c>
      <c r="D1901" s="5">
        <v>0.71567983456165596</v>
      </c>
    </row>
    <row r="1902" spans="1:4" x14ac:dyDescent="0.2">
      <c r="A1902" s="4" t="s">
        <v>1895</v>
      </c>
      <c r="B1902" s="5">
        <v>1.3859507579999999</v>
      </c>
      <c r="C1902" s="5">
        <v>2.2341700000000001E-4</v>
      </c>
      <c r="D1902" s="5">
        <v>1.77099555991923</v>
      </c>
    </row>
    <row r="1903" spans="1:4" x14ac:dyDescent="0.2">
      <c r="A1903" s="4" t="s">
        <v>1896</v>
      </c>
      <c r="B1903" s="5">
        <v>1.4928308100000001</v>
      </c>
      <c r="C1903" s="5">
        <v>9.9376676999999997E-2</v>
      </c>
      <c r="D1903" s="5">
        <v>1.5579346531151299</v>
      </c>
    </row>
    <row r="1904" spans="1:4" x14ac:dyDescent="0.2">
      <c r="A1904" s="4" t="s">
        <v>1897</v>
      </c>
      <c r="B1904" s="5">
        <v>1.080399093</v>
      </c>
      <c r="C1904" s="5">
        <v>0.90179501900000003</v>
      </c>
      <c r="D1904" s="5">
        <v>0.54414517753212299</v>
      </c>
    </row>
    <row r="1905" spans="1:4" x14ac:dyDescent="0.2">
      <c r="A1905" s="4" t="s">
        <v>1898</v>
      </c>
      <c r="B1905" s="5">
        <v>0.77899231499999999</v>
      </c>
      <c r="C1905" s="5">
        <v>0.16631620899999999</v>
      </c>
      <c r="D1905" s="5">
        <v>0.99907944207881005</v>
      </c>
    </row>
    <row r="1906" spans="1:4" x14ac:dyDescent="0.2">
      <c r="A1906" s="4" t="s">
        <v>1899</v>
      </c>
      <c r="B1906" s="5">
        <v>0.99043737799999998</v>
      </c>
      <c r="C1906" s="5">
        <v>0.91717269599999995</v>
      </c>
      <c r="D1906" s="5">
        <v>0.77635566297469205</v>
      </c>
    </row>
    <row r="1907" spans="1:4" x14ac:dyDescent="0.2">
      <c r="A1907" s="4" t="s">
        <v>1900</v>
      </c>
      <c r="B1907" s="5">
        <v>0.70738555599999997</v>
      </c>
      <c r="C1907" s="5">
        <v>0.109733544</v>
      </c>
      <c r="D1907" s="5">
        <v>0.74223560387431498</v>
      </c>
    </row>
    <row r="1908" spans="1:4" x14ac:dyDescent="0.2">
      <c r="A1908" s="4" t="s">
        <v>1901</v>
      </c>
      <c r="B1908" s="5">
        <v>0.94671822500000002</v>
      </c>
      <c r="C1908" s="5">
        <v>0.23240433199999999</v>
      </c>
      <c r="D1908" s="5">
        <v>0.77653180889054696</v>
      </c>
    </row>
    <row r="1909" spans="1:4" x14ac:dyDescent="0.2">
      <c r="A1909" s="4" t="s">
        <v>1902</v>
      </c>
      <c r="B1909" s="5">
        <v>1.0334307140000001</v>
      </c>
      <c r="C1909" s="5">
        <v>0.73792974300000003</v>
      </c>
      <c r="D1909" s="5">
        <v>0.81808168060861997</v>
      </c>
    </row>
    <row r="1910" spans="1:4" x14ac:dyDescent="0.2">
      <c r="A1910" s="4" t="s">
        <v>1903</v>
      </c>
      <c r="B1910" s="5">
        <v>1.1636831839999999</v>
      </c>
      <c r="C1910" s="5">
        <v>4.3194607000000003E-2</v>
      </c>
      <c r="D1910" s="5">
        <v>1.13794088328972</v>
      </c>
    </row>
    <row r="1911" spans="1:4" x14ac:dyDescent="0.2">
      <c r="A1911" s="4" t="s">
        <v>1904</v>
      </c>
      <c r="B1911" s="5">
        <v>1.0926780119999999</v>
      </c>
      <c r="C1911" s="5">
        <v>5.3038776000000003E-2</v>
      </c>
      <c r="D1911" s="5">
        <v>0.786840872079835</v>
      </c>
    </row>
    <row r="1912" spans="1:4" x14ac:dyDescent="0.2">
      <c r="A1912" s="4" t="s">
        <v>1905</v>
      </c>
      <c r="B1912" s="5">
        <v>0.739473661</v>
      </c>
      <c r="C1912" s="5">
        <v>0.23642417700000001</v>
      </c>
      <c r="D1912" s="5">
        <v>0.72744975067845297</v>
      </c>
    </row>
    <row r="1913" spans="1:4" x14ac:dyDescent="0.2">
      <c r="A1913" s="4" t="s">
        <v>1906</v>
      </c>
      <c r="B1913" s="5">
        <v>1.2015688630000001</v>
      </c>
      <c r="C1913" s="5">
        <v>0.151476954</v>
      </c>
      <c r="D1913" s="5">
        <v>0.85580259638184197</v>
      </c>
    </row>
    <row r="1914" spans="1:4" x14ac:dyDescent="0.2">
      <c r="A1914" s="4" t="s">
        <v>1907</v>
      </c>
      <c r="B1914" s="5">
        <v>1.586491729</v>
      </c>
      <c r="C1914" s="5">
        <v>7.0730158000000001E-2</v>
      </c>
      <c r="D1914" s="5">
        <v>0.89642631409164297</v>
      </c>
    </row>
    <row r="1915" spans="1:4" x14ac:dyDescent="0.2">
      <c r="A1915" s="4" t="s">
        <v>1908</v>
      </c>
      <c r="B1915" s="5">
        <v>1.077497857</v>
      </c>
      <c r="C1915" s="5">
        <v>7.1607124999999994E-2</v>
      </c>
      <c r="D1915" s="5">
        <v>1.0327034491582501</v>
      </c>
    </row>
    <row r="1916" spans="1:4" x14ac:dyDescent="0.2">
      <c r="A1916" s="4" t="s">
        <v>1909</v>
      </c>
      <c r="B1916" s="5">
        <v>1.4497461760000001</v>
      </c>
      <c r="C1916" s="5">
        <v>0.318777374</v>
      </c>
      <c r="D1916" s="5">
        <v>1.10133968784853</v>
      </c>
    </row>
    <row r="1917" spans="1:4" x14ac:dyDescent="0.2">
      <c r="A1917" s="4" t="s">
        <v>1910</v>
      </c>
      <c r="B1917" s="5">
        <v>1.0685343839999999</v>
      </c>
      <c r="C1917" s="5">
        <v>0.64463599699999996</v>
      </c>
      <c r="D1917" s="5">
        <v>0.871272173451898</v>
      </c>
    </row>
    <row r="1918" spans="1:4" x14ac:dyDescent="0.2">
      <c r="A1918" s="4" t="s">
        <v>1911</v>
      </c>
      <c r="B1918" s="5">
        <v>1.1773000039999999</v>
      </c>
      <c r="C1918" s="5">
        <v>0.75119440199999998</v>
      </c>
      <c r="D1918" s="5">
        <v>1.6498071819589599</v>
      </c>
    </row>
    <row r="1919" spans="1:4" x14ac:dyDescent="0.2">
      <c r="A1919" s="4" t="s">
        <v>1912</v>
      </c>
      <c r="B1919" s="5">
        <v>1.415843363</v>
      </c>
      <c r="C1919" s="5">
        <v>1.6089936999999999E-2</v>
      </c>
      <c r="D1919" s="5">
        <v>0.99788584417039605</v>
      </c>
    </row>
    <row r="1920" spans="1:4" x14ac:dyDescent="0.2">
      <c r="A1920" s="4" t="s">
        <v>1913</v>
      </c>
      <c r="B1920" s="5">
        <v>1.039227371</v>
      </c>
      <c r="C1920" s="5">
        <v>0.167903566</v>
      </c>
      <c r="D1920" s="5">
        <v>1.24356472849727</v>
      </c>
    </row>
    <row r="1921" spans="1:4" x14ac:dyDescent="0.2">
      <c r="A1921" s="4" t="s">
        <v>1914</v>
      </c>
      <c r="B1921" s="5">
        <v>0.93074809700000005</v>
      </c>
      <c r="C1921" s="5">
        <v>0.413871926</v>
      </c>
      <c r="D1921" s="5">
        <v>0.56877831246156996</v>
      </c>
    </row>
    <row r="1922" spans="1:4" x14ac:dyDescent="0.2">
      <c r="A1922" s="4" t="s">
        <v>1915</v>
      </c>
      <c r="B1922" s="5">
        <v>0.73402443799999995</v>
      </c>
      <c r="C1922" s="5">
        <v>0.19952988499999999</v>
      </c>
      <c r="D1922" s="5">
        <v>0.60586104053154199</v>
      </c>
    </row>
    <row r="1923" spans="1:4" x14ac:dyDescent="0.2">
      <c r="A1923" s="4" t="s">
        <v>1916</v>
      </c>
      <c r="B1923" s="5">
        <v>0.80722196300000004</v>
      </c>
      <c r="C1923" s="5">
        <v>0.44956605700000002</v>
      </c>
      <c r="D1923" s="5">
        <v>0.48402813093362601</v>
      </c>
    </row>
    <row r="1924" spans="1:4" x14ac:dyDescent="0.2">
      <c r="A1924" s="4" t="s">
        <v>1917</v>
      </c>
      <c r="B1924" s="5">
        <v>0.70388029299999999</v>
      </c>
      <c r="C1924" s="5">
        <v>0.29424772399999999</v>
      </c>
      <c r="D1924" s="5">
        <v>0.77531250683901598</v>
      </c>
    </row>
    <row r="1925" spans="1:4" x14ac:dyDescent="0.2">
      <c r="A1925" s="4" t="s">
        <v>1918</v>
      </c>
      <c r="B1925" s="5">
        <v>1.0727242969999999</v>
      </c>
      <c r="C1925" s="5">
        <v>0.30246284099999998</v>
      </c>
      <c r="D1925" s="5">
        <v>0.94658816734548101</v>
      </c>
    </row>
    <row r="1926" spans="1:4" x14ac:dyDescent="0.2">
      <c r="A1926" s="4" t="s">
        <v>1919</v>
      </c>
      <c r="B1926" s="5">
        <v>1.017325721</v>
      </c>
      <c r="C1926" s="5">
        <v>0.31180293799999997</v>
      </c>
      <c r="D1926" s="5">
        <v>1.2451588143666901</v>
      </c>
    </row>
    <row r="1927" spans="1:4" x14ac:dyDescent="0.2">
      <c r="A1927" s="4" t="s">
        <v>1920</v>
      </c>
      <c r="B1927" s="5">
        <v>0.93518800700000004</v>
      </c>
      <c r="C1927" s="5">
        <v>0.65327466300000003</v>
      </c>
      <c r="D1927" s="5">
        <v>0.79359301787895797</v>
      </c>
    </row>
    <row r="1928" spans="1:4" x14ac:dyDescent="0.2">
      <c r="A1928" s="4" t="s">
        <v>1921</v>
      </c>
      <c r="B1928" s="5">
        <v>2.8779502770000001</v>
      </c>
      <c r="C1928" s="5">
        <v>2.0808559999999999E-3</v>
      </c>
      <c r="D1928" s="5">
        <v>1.2868290231806201</v>
      </c>
    </row>
    <row r="1929" spans="1:4" x14ac:dyDescent="0.2">
      <c r="A1929" s="4" t="s">
        <v>1922</v>
      </c>
      <c r="B1929" s="5">
        <v>1.809519933</v>
      </c>
      <c r="C1929" s="5">
        <v>0.46647364400000002</v>
      </c>
      <c r="D1929" s="5">
        <v>1.7474637042755501</v>
      </c>
    </row>
    <row r="1930" spans="1:4" x14ac:dyDescent="0.2">
      <c r="A1930" s="4" t="s">
        <v>1923</v>
      </c>
      <c r="B1930" s="5">
        <v>0.53329991399999999</v>
      </c>
      <c r="C1930" s="5">
        <v>0.12837470000000001</v>
      </c>
      <c r="D1930" s="5">
        <v>0.44587118358912298</v>
      </c>
    </row>
    <row r="1931" spans="1:4" x14ac:dyDescent="0.2">
      <c r="A1931" s="4" t="s">
        <v>1924</v>
      </c>
      <c r="B1931" s="5">
        <v>1.2408381939999999</v>
      </c>
      <c r="C1931" s="5">
        <v>1.8319009000000001E-2</v>
      </c>
      <c r="D1931" s="5">
        <v>1.2154036366960801</v>
      </c>
    </row>
    <row r="1932" spans="1:4" x14ac:dyDescent="0.2">
      <c r="A1932" s="4" t="s">
        <v>1925</v>
      </c>
      <c r="B1932" s="5">
        <v>0.80825232999999996</v>
      </c>
      <c r="C1932" s="5">
        <v>3.9447945999999998E-2</v>
      </c>
      <c r="D1932" s="5">
        <v>0.82328092506516104</v>
      </c>
    </row>
    <row r="1933" spans="1:4" x14ac:dyDescent="0.2">
      <c r="A1933" s="4" t="s">
        <v>1926</v>
      </c>
      <c r="B1933" s="5">
        <v>3.5911170229999998</v>
      </c>
      <c r="C1933" s="5">
        <v>1.3972844999999999E-2</v>
      </c>
      <c r="D1933" s="5">
        <v>3.6016158415856698</v>
      </c>
    </row>
    <row r="1934" spans="1:4" x14ac:dyDescent="0.2">
      <c r="A1934" s="4" t="s">
        <v>1927</v>
      </c>
      <c r="B1934" s="5">
        <v>2.4002888009999999</v>
      </c>
      <c r="C1934" s="5">
        <v>3.3119989999999999E-3</v>
      </c>
      <c r="D1934" s="5">
        <v>2.5818574896138302</v>
      </c>
    </row>
    <row r="1935" spans="1:4" x14ac:dyDescent="0.2">
      <c r="A1935" s="4" t="s">
        <v>1928</v>
      </c>
      <c r="B1935" s="5">
        <v>0.97142442500000004</v>
      </c>
      <c r="C1935" s="5">
        <v>0.20148827</v>
      </c>
      <c r="D1935" s="5">
        <v>4.3899206203730801</v>
      </c>
    </row>
    <row r="1936" spans="1:4" x14ac:dyDescent="0.2">
      <c r="A1936" s="4" t="s">
        <v>1929</v>
      </c>
      <c r="B1936" s="5">
        <v>0.54329072899999997</v>
      </c>
      <c r="C1936" s="5">
        <v>0.33527649900000001</v>
      </c>
      <c r="D1936" s="5">
        <v>0.707912732212855</v>
      </c>
    </row>
    <row r="1937" spans="1:4" x14ac:dyDescent="0.2">
      <c r="A1937" s="4" t="s">
        <v>1930</v>
      </c>
      <c r="B1937" s="5">
        <v>2.3084876269999999</v>
      </c>
      <c r="C1937" s="5">
        <v>2.3001099999999999E-4</v>
      </c>
      <c r="D1937" s="5">
        <v>1.8369687487284601</v>
      </c>
    </row>
    <row r="1938" spans="1:4" x14ac:dyDescent="0.2">
      <c r="A1938" s="4" t="s">
        <v>1931</v>
      </c>
      <c r="B1938" s="5">
        <v>1.416508246</v>
      </c>
      <c r="C1938" s="5">
        <v>2.5454852E-2</v>
      </c>
      <c r="D1938" s="5">
        <v>1.5971981585402699</v>
      </c>
    </row>
    <row r="1939" spans="1:4" x14ac:dyDescent="0.2">
      <c r="A1939" s="4" t="s">
        <v>1932</v>
      </c>
      <c r="B1939" s="5">
        <v>1.5391377260000001</v>
      </c>
      <c r="C1939" s="5">
        <v>1.7389300000000001E-3</v>
      </c>
      <c r="D1939" s="5">
        <v>1.7441794320380899</v>
      </c>
    </row>
    <row r="1940" spans="1:4" x14ac:dyDescent="0.2">
      <c r="A1940" s="4" t="s">
        <v>1933</v>
      </c>
      <c r="B1940" s="5">
        <v>1.739887067</v>
      </c>
      <c r="C1940" s="5">
        <v>2.8342631E-2</v>
      </c>
      <c r="D1940" s="5">
        <v>3.0088968481476899</v>
      </c>
    </row>
    <row r="1941" spans="1:4" x14ac:dyDescent="0.2">
      <c r="A1941" s="4" t="s">
        <v>1934</v>
      </c>
      <c r="B1941" s="5">
        <v>1.418572613</v>
      </c>
      <c r="C1941" s="5">
        <v>0.10276263400000001</v>
      </c>
      <c r="D1941" s="5">
        <v>2.76755421403888</v>
      </c>
    </row>
    <row r="1942" spans="1:4" x14ac:dyDescent="0.2">
      <c r="A1942" s="4" t="s">
        <v>1935</v>
      </c>
      <c r="B1942" s="5">
        <v>1.397832666</v>
      </c>
      <c r="C1942" s="5">
        <v>0.28502741100000001</v>
      </c>
      <c r="D1942" s="5">
        <v>2.6411113172396599</v>
      </c>
    </row>
    <row r="1943" spans="1:4" x14ac:dyDescent="0.2">
      <c r="A1943" s="4" t="s">
        <v>1936</v>
      </c>
      <c r="B1943" s="5">
        <v>1.39570109</v>
      </c>
      <c r="C1943" s="5">
        <v>2.430523E-3</v>
      </c>
      <c r="D1943" s="5">
        <v>2.0449614719537701</v>
      </c>
    </row>
    <row r="1944" spans="1:4" x14ac:dyDescent="0.2">
      <c r="A1944" s="4" t="s">
        <v>1937</v>
      </c>
      <c r="B1944" s="5">
        <v>1.1974922619999999</v>
      </c>
      <c r="C1944" s="5">
        <v>0.37612376400000003</v>
      </c>
      <c r="D1944" s="5">
        <v>2.9237635444937302</v>
      </c>
    </row>
    <row r="1945" spans="1:4" x14ac:dyDescent="0.2">
      <c r="A1945" s="4" t="s">
        <v>1938</v>
      </c>
      <c r="B1945" s="5">
        <v>0.54826248600000005</v>
      </c>
      <c r="C1945" s="5">
        <v>4.0531999999999999E-3</v>
      </c>
      <c r="D1945" s="5">
        <v>4.2677362981436202</v>
      </c>
    </row>
    <row r="1946" spans="1:4" x14ac:dyDescent="0.2">
      <c r="A1946" s="4" t="s">
        <v>1939</v>
      </c>
      <c r="B1946" s="5">
        <v>0.33331527399999999</v>
      </c>
      <c r="C1946" s="5">
        <v>2.6126370000000001E-3</v>
      </c>
      <c r="D1946" s="5">
        <v>0.62796869007834499</v>
      </c>
    </row>
    <row r="1947" spans="1:4" x14ac:dyDescent="0.2">
      <c r="A1947" s="4" t="s">
        <v>1940</v>
      </c>
      <c r="B1947" s="5">
        <v>1.593676713</v>
      </c>
      <c r="C1947" s="5">
        <v>0.103985546</v>
      </c>
      <c r="D1947" s="5">
        <v>3.9508180848884802</v>
      </c>
    </row>
    <row r="1948" spans="1:4" x14ac:dyDescent="0.2">
      <c r="A1948" s="4" t="s">
        <v>1941</v>
      </c>
      <c r="B1948" s="5">
        <v>0.999598286</v>
      </c>
      <c r="C1948" s="5">
        <v>0.998887478</v>
      </c>
      <c r="D1948" s="5">
        <v>2.4674956352713502</v>
      </c>
    </row>
    <row r="1949" spans="1:4" x14ac:dyDescent="0.2">
      <c r="A1949" s="4" t="s">
        <v>1942</v>
      </c>
      <c r="B1949" s="5">
        <v>0.38681992100000001</v>
      </c>
      <c r="C1949" s="5">
        <v>0.40960324100000001</v>
      </c>
      <c r="D1949" s="5">
        <v>0.78885414474031701</v>
      </c>
    </row>
    <row r="1950" spans="1:4" x14ac:dyDescent="0.2">
      <c r="A1950" s="4" t="s">
        <v>1943</v>
      </c>
      <c r="B1950" s="5">
        <v>0.99131193100000004</v>
      </c>
      <c r="C1950" s="5">
        <v>0.54610225099999998</v>
      </c>
      <c r="D1950" s="5">
        <v>2.2655668144386598</v>
      </c>
    </row>
    <row r="1951" spans="1:4" x14ac:dyDescent="0.2">
      <c r="A1951" s="4" t="s">
        <v>1944</v>
      </c>
      <c r="B1951" s="5">
        <v>1.0139730680000001</v>
      </c>
      <c r="C1951" s="5">
        <v>0.15996813400000001</v>
      </c>
      <c r="D1951" s="5">
        <v>1.9660538966763099</v>
      </c>
    </row>
    <row r="1952" spans="1:4" x14ac:dyDescent="0.2">
      <c r="A1952" s="4" t="s">
        <v>1945</v>
      </c>
      <c r="B1952" s="5">
        <v>1.036454416</v>
      </c>
      <c r="C1952" s="5">
        <v>0.35137129499999997</v>
      </c>
      <c r="D1952" s="5">
        <v>2.0150264901369801</v>
      </c>
    </row>
    <row r="1953" spans="1:4" x14ac:dyDescent="0.2">
      <c r="A1953" s="4" t="s">
        <v>1946</v>
      </c>
      <c r="B1953" s="5">
        <v>0.45763310800000001</v>
      </c>
      <c r="C1953" s="5">
        <v>6.1857899999999996E-4</v>
      </c>
      <c r="D1953" s="5">
        <v>1.1923347890570499</v>
      </c>
    </row>
    <row r="1954" spans="1:4" x14ac:dyDescent="0.2">
      <c r="A1954" s="4" t="s">
        <v>1947</v>
      </c>
      <c r="B1954" s="5">
        <v>0.83773237499999997</v>
      </c>
      <c r="C1954" s="5">
        <v>0.13959285599999999</v>
      </c>
      <c r="D1954" s="5">
        <v>0.62989780756160696</v>
      </c>
    </row>
    <row r="1955" spans="1:4" x14ac:dyDescent="0.2">
      <c r="A1955" s="4" t="s">
        <v>1948</v>
      </c>
      <c r="B1955" s="5">
        <v>0.98280379500000004</v>
      </c>
      <c r="C1955" s="5">
        <v>0.70825813299999996</v>
      </c>
      <c r="D1955" s="5">
        <v>0.84449572034399001</v>
      </c>
    </row>
    <row r="1956" spans="1:4" x14ac:dyDescent="0.2">
      <c r="A1956" s="4" t="s">
        <v>1949</v>
      </c>
      <c r="B1956" s="5">
        <v>1.3868457489999999</v>
      </c>
      <c r="C1956" s="5">
        <v>0.59456040799999998</v>
      </c>
      <c r="D1956" s="5">
        <v>2.5244178266425501</v>
      </c>
    </row>
    <row r="1957" spans="1:4" x14ac:dyDescent="0.2">
      <c r="A1957" s="4" t="s">
        <v>1950</v>
      </c>
      <c r="B1957" s="5">
        <v>0.58109891499999999</v>
      </c>
      <c r="C1957" s="5">
        <v>0.18491751300000001</v>
      </c>
      <c r="D1957" s="5">
        <v>1.15243824772878</v>
      </c>
    </row>
    <row r="1958" spans="1:4" x14ac:dyDescent="0.2">
      <c r="A1958" s="4" t="s">
        <v>1951</v>
      </c>
      <c r="B1958" s="5">
        <v>1.4047966730000001</v>
      </c>
      <c r="C1958" s="5">
        <v>0.13149538</v>
      </c>
      <c r="D1958" s="5">
        <v>1.5969862634037999</v>
      </c>
    </row>
    <row r="1959" spans="1:4" x14ac:dyDescent="0.2">
      <c r="A1959" s="4" t="s">
        <v>1952</v>
      </c>
      <c r="B1959" s="5">
        <v>0.98556186099999998</v>
      </c>
      <c r="C1959" s="5">
        <v>0.89049110600000003</v>
      </c>
      <c r="D1959" s="5">
        <v>1.1663596260704401</v>
      </c>
    </row>
    <row r="1960" spans="1:4" x14ac:dyDescent="0.2">
      <c r="A1960" s="4" t="s">
        <v>1953</v>
      </c>
      <c r="B1960" s="5">
        <v>0.86479195099999995</v>
      </c>
      <c r="C1960" s="5">
        <v>0.106907801</v>
      </c>
      <c r="D1960" s="5">
        <v>0.74849517698461598</v>
      </c>
    </row>
    <row r="1961" spans="1:4" x14ac:dyDescent="0.2">
      <c r="A1961" s="4" t="s">
        <v>1954</v>
      </c>
      <c r="B1961" s="5">
        <v>0.88521593899999995</v>
      </c>
      <c r="C1961" s="5">
        <v>0.19614103599999999</v>
      </c>
      <c r="D1961" s="5">
        <v>0.51782056218250005</v>
      </c>
    </row>
    <row r="1962" spans="1:4" x14ac:dyDescent="0.2">
      <c r="A1962" s="4" t="s">
        <v>1955</v>
      </c>
      <c r="B1962" s="5">
        <v>0.71147024800000003</v>
      </c>
      <c r="C1962" s="5">
        <v>0.39097260099999998</v>
      </c>
      <c r="D1962" s="5">
        <v>2.1293524815243798</v>
      </c>
    </row>
    <row r="1963" spans="1:4" x14ac:dyDescent="0.2">
      <c r="A1963" s="4" t="s">
        <v>1956</v>
      </c>
      <c r="B1963" s="5">
        <v>1.330802671</v>
      </c>
      <c r="C1963" s="5">
        <v>0.372432347</v>
      </c>
      <c r="D1963" s="5">
        <v>2.2658796272892698</v>
      </c>
    </row>
    <row r="1964" spans="1:4" x14ac:dyDescent="0.2">
      <c r="A1964" s="4" t="s">
        <v>1957</v>
      </c>
      <c r="B1964" s="5">
        <v>1.0189549959999999</v>
      </c>
      <c r="C1964" s="5">
        <v>0.94885945299999996</v>
      </c>
      <c r="D1964" s="5">
        <v>1.64446810385354</v>
      </c>
    </row>
    <row r="1965" spans="1:4" x14ac:dyDescent="0.2">
      <c r="A1965" s="4" t="s">
        <v>1958</v>
      </c>
      <c r="B1965" s="5">
        <v>1.636153003</v>
      </c>
      <c r="C1965" s="5">
        <v>0.46419624900000001</v>
      </c>
      <c r="D1965" s="5">
        <v>6.4656459586633099</v>
      </c>
    </row>
    <row r="1966" spans="1:4" x14ac:dyDescent="0.2">
      <c r="A1966" s="4" t="s">
        <v>1959</v>
      </c>
      <c r="B1966" s="5">
        <v>1.0674723239999999</v>
      </c>
      <c r="C1966" s="5">
        <v>0.40021099300000001</v>
      </c>
      <c r="D1966" s="5">
        <v>1.5517107538442401</v>
      </c>
    </row>
    <row r="1967" spans="1:4" x14ac:dyDescent="0.2">
      <c r="A1967" s="4" t="s">
        <v>1960</v>
      </c>
      <c r="B1967" s="5">
        <v>0.82225246500000004</v>
      </c>
      <c r="C1967" s="5">
        <v>0.17249240599999999</v>
      </c>
      <c r="D1967" s="5">
        <v>1.46230397264673</v>
      </c>
    </row>
    <row r="1968" spans="1:4" x14ac:dyDescent="0.2">
      <c r="A1968" s="4" t="s">
        <v>1961</v>
      </c>
      <c r="B1968" s="5">
        <v>1.1144961760000001</v>
      </c>
      <c r="C1968" s="5">
        <v>6.8611724999999998E-2</v>
      </c>
      <c r="D1968" s="5">
        <v>1.2918517714617901</v>
      </c>
    </row>
    <row r="1969" spans="1:4" x14ac:dyDescent="0.2">
      <c r="A1969" s="4" t="s">
        <v>1962</v>
      </c>
      <c r="B1969" s="5">
        <v>1.3129751999999999</v>
      </c>
      <c r="C1969" s="5">
        <v>0.53871997800000004</v>
      </c>
      <c r="D1969" s="5">
        <v>1.61558932540113</v>
      </c>
    </row>
    <row r="1970" spans="1:4" x14ac:dyDescent="0.2">
      <c r="A1970" s="4" t="s">
        <v>1963</v>
      </c>
      <c r="B1970" s="5">
        <v>1.0116196740000001</v>
      </c>
      <c r="C1970" s="5">
        <v>0.495035418</v>
      </c>
      <c r="D1970" s="5">
        <v>2.3077701616084698</v>
      </c>
    </row>
    <row r="1971" spans="1:4" x14ac:dyDescent="0.2">
      <c r="A1971" s="4" t="s">
        <v>1964</v>
      </c>
      <c r="B1971" s="5">
        <v>1.0750476950000001</v>
      </c>
      <c r="C1971" s="5">
        <v>0.17344368199999999</v>
      </c>
      <c r="D1971" s="5">
        <v>1.61262588526691</v>
      </c>
    </row>
    <row r="1972" spans="1:4" x14ac:dyDescent="0.2">
      <c r="A1972" s="5" t="s">
        <v>1965</v>
      </c>
      <c r="B1972" s="5">
        <v>0.84905642199999998</v>
      </c>
      <c r="C1972" s="5">
        <v>1.9818452E-2</v>
      </c>
      <c r="D1972" s="5">
        <v>1.3731912047311201</v>
      </c>
    </row>
    <row r="1973" spans="1:4" x14ac:dyDescent="0.2">
      <c r="A1973" s="4" t="s">
        <v>1966</v>
      </c>
      <c r="B1973" s="5">
        <v>1.3434816970000001</v>
      </c>
      <c r="C1973" s="5">
        <v>0.137872461</v>
      </c>
      <c r="D1973" s="5">
        <v>0.88858149563702504</v>
      </c>
    </row>
    <row r="1974" spans="1:4" x14ac:dyDescent="0.2">
      <c r="A1974" s="4" t="s">
        <v>1967</v>
      </c>
      <c r="B1974" s="5">
        <v>0.89865483400000001</v>
      </c>
      <c r="C1974" s="5">
        <v>0.324643389</v>
      </c>
      <c r="D1974" s="5">
        <v>1.448619746778</v>
      </c>
    </row>
    <row r="1975" spans="1:4" x14ac:dyDescent="0.2">
      <c r="A1975" s="4" t="s">
        <v>1968</v>
      </c>
      <c r="B1975" s="5">
        <v>1.0207137509999999</v>
      </c>
      <c r="C1975" s="5">
        <v>0.76994355999999997</v>
      </c>
      <c r="D1975" s="5">
        <v>0.94823278481679296</v>
      </c>
    </row>
    <row r="1976" spans="1:4" x14ac:dyDescent="0.2">
      <c r="A1976" s="4" t="s">
        <v>1969</v>
      </c>
      <c r="B1976" s="5">
        <v>1.1504441919999999</v>
      </c>
      <c r="C1976" s="5">
        <v>0.29964275800000001</v>
      </c>
      <c r="D1976" s="5">
        <v>1.5330857831243401</v>
      </c>
    </row>
    <row r="1977" spans="1:4" x14ac:dyDescent="0.2">
      <c r="A1977" s="4" t="s">
        <v>1970</v>
      </c>
      <c r="B1977" s="5">
        <v>0.99070309700000003</v>
      </c>
      <c r="C1977" s="5">
        <v>0.363371993</v>
      </c>
      <c r="D1977" s="5">
        <v>0.51131573663830898</v>
      </c>
    </row>
    <row r="1978" spans="1:4" x14ac:dyDescent="0.2">
      <c r="A1978" s="4" t="s">
        <v>1971</v>
      </c>
      <c r="B1978" s="5">
        <v>2.1614747749999998</v>
      </c>
      <c r="C1978" s="5">
        <v>0.12924171800000001</v>
      </c>
      <c r="D1978" s="5">
        <v>0.62381731898116299</v>
      </c>
    </row>
    <row r="1979" spans="1:4" x14ac:dyDescent="0.2">
      <c r="A1979" s="4" t="s">
        <v>1972</v>
      </c>
      <c r="B1979" s="5">
        <v>1.06534694</v>
      </c>
      <c r="C1979" s="5">
        <v>0.87747762200000001</v>
      </c>
      <c r="D1979" s="5">
        <v>1.49370948746483</v>
      </c>
    </row>
    <row r="1980" spans="1:4" x14ac:dyDescent="0.2">
      <c r="A1980" s="4" t="s">
        <v>1973</v>
      </c>
      <c r="B1980" s="5">
        <v>0.748759167</v>
      </c>
      <c r="C1980" s="5">
        <v>0.26382406600000002</v>
      </c>
      <c r="D1980" s="5">
        <v>0.48267098129093</v>
      </c>
    </row>
    <row r="1981" spans="1:4" x14ac:dyDescent="0.2">
      <c r="A1981" s="4" t="s">
        <v>1974</v>
      </c>
      <c r="B1981" s="5">
        <v>0.96316196899999995</v>
      </c>
      <c r="C1981" s="5">
        <v>0.373900966</v>
      </c>
      <c r="D1981" s="5">
        <v>0.87698160519408697</v>
      </c>
    </row>
    <row r="1982" spans="1:4" x14ac:dyDescent="0.2">
      <c r="A1982" s="4" t="s">
        <v>1975</v>
      </c>
      <c r="B1982" s="5">
        <v>0.73038244699999999</v>
      </c>
      <c r="C1982" s="5">
        <v>0.14978261000000001</v>
      </c>
      <c r="D1982" s="5">
        <v>1.2489857018655499</v>
      </c>
    </row>
    <row r="1983" spans="1:4" x14ac:dyDescent="0.2">
      <c r="A1983" s="4" t="s">
        <v>1976</v>
      </c>
      <c r="B1983" s="5">
        <v>0.86573656600000004</v>
      </c>
      <c r="C1983" s="5">
        <v>0.29499014699999998</v>
      </c>
      <c r="D1983" s="5">
        <v>1.67879170907668</v>
      </c>
    </row>
    <row r="1984" spans="1:4" x14ac:dyDescent="0.2">
      <c r="A1984" s="4" t="s">
        <v>1977</v>
      </c>
      <c r="B1984" s="5">
        <v>1.099776222</v>
      </c>
      <c r="C1984" s="5">
        <v>0.202984898</v>
      </c>
      <c r="D1984" s="5">
        <v>0.90127769135873304</v>
      </c>
    </row>
    <row r="1985" spans="1:4" x14ac:dyDescent="0.2">
      <c r="A1985" s="4" t="s">
        <v>1978</v>
      </c>
      <c r="B1985" s="5">
        <v>1.0360174719999999</v>
      </c>
      <c r="C1985" s="5">
        <v>0.89884147599999997</v>
      </c>
      <c r="D1985" s="5">
        <v>0.35725012643086301</v>
      </c>
    </row>
    <row r="1986" spans="1:4" x14ac:dyDescent="0.2">
      <c r="A1986" s="4" t="s">
        <v>1979</v>
      </c>
      <c r="B1986" s="5">
        <v>1.004210002</v>
      </c>
      <c r="C1986" s="5">
        <v>0.97949870000000006</v>
      </c>
      <c r="D1986" s="5">
        <v>0.43561792418036099</v>
      </c>
    </row>
    <row r="1987" spans="1:4" x14ac:dyDescent="0.2">
      <c r="A1987" s="4" t="s">
        <v>1980</v>
      </c>
      <c r="B1987" s="5">
        <v>0.93931438</v>
      </c>
      <c r="C1987" s="5">
        <v>0.373900966</v>
      </c>
      <c r="D1987" s="5">
        <v>0.48764984242712001</v>
      </c>
    </row>
    <row r="1988" spans="1:4" x14ac:dyDescent="0.2">
      <c r="A1988" s="4" t="s">
        <v>1981</v>
      </c>
      <c r="B1988" s="5">
        <v>1.1029247280000001</v>
      </c>
      <c r="C1988" s="5">
        <v>6.7435469999999999E-3</v>
      </c>
      <c r="D1988" s="5">
        <v>0.78443580382552702</v>
      </c>
    </row>
    <row r="1989" spans="1:4" x14ac:dyDescent="0.2">
      <c r="A1989" s="4" t="s">
        <v>1982</v>
      </c>
      <c r="B1989" s="5">
        <v>0.71450796500000002</v>
      </c>
      <c r="C1989" s="5">
        <v>0.12813525200000001</v>
      </c>
      <c r="D1989" s="5">
        <v>0.81130397715437996</v>
      </c>
    </row>
    <row r="1990" spans="1:4" x14ac:dyDescent="0.2">
      <c r="A1990" s="4" t="s">
        <v>1983</v>
      </c>
      <c r="B1990" s="5">
        <v>0.80371634800000002</v>
      </c>
      <c r="C1990" s="5">
        <v>0.14779535999999999</v>
      </c>
      <c r="D1990" s="5">
        <v>0.87962124027669997</v>
      </c>
    </row>
    <row r="1991" spans="1:4" x14ac:dyDescent="0.2">
      <c r="A1991" s="4" t="s">
        <v>1984</v>
      </c>
      <c r="B1991" s="5">
        <v>0.56264206900000002</v>
      </c>
      <c r="C1991" s="5">
        <v>0.28980192900000001</v>
      </c>
      <c r="D1991" s="5">
        <v>0.57838728726587896</v>
      </c>
    </row>
    <row r="1992" spans="1:4" x14ac:dyDescent="0.2">
      <c r="A1992" s="4" t="s">
        <v>1985</v>
      </c>
      <c r="B1992" s="5">
        <v>0.95502252600000004</v>
      </c>
      <c r="C1992" s="5">
        <v>0.20802943400000001</v>
      </c>
      <c r="D1992" s="5">
        <v>0.53960844899215898</v>
      </c>
    </row>
    <row r="1993" spans="1:4" x14ac:dyDescent="0.2">
      <c r="A1993" s="4" t="s">
        <v>1986</v>
      </c>
      <c r="B1993" s="5">
        <v>0.92016681499999997</v>
      </c>
      <c r="C1993" s="5">
        <v>0.17255500900000001</v>
      </c>
      <c r="D1993" s="5">
        <v>0.96831703927850399</v>
      </c>
    </row>
    <row r="1994" spans="1:4" x14ac:dyDescent="0.2">
      <c r="A1994" s="4" t="s">
        <v>1987</v>
      </c>
      <c r="B1994" s="5">
        <v>0.87852383499999998</v>
      </c>
      <c r="C1994" s="5">
        <v>0.50929217100000002</v>
      </c>
      <c r="D1994" s="5">
        <v>0.86962927449553995</v>
      </c>
    </row>
    <row r="1995" spans="1:4" x14ac:dyDescent="0.2">
      <c r="A1995" s="4" t="s">
        <v>1988</v>
      </c>
      <c r="B1995" s="5">
        <v>1.0137955009999999</v>
      </c>
      <c r="C1995" s="5">
        <v>0.97598925999999997</v>
      </c>
      <c r="D1995" s="5">
        <v>1.2247753470217999</v>
      </c>
    </row>
    <row r="1996" spans="1:4" x14ac:dyDescent="0.2">
      <c r="A1996" s="4" t="s">
        <v>1989</v>
      </c>
      <c r="B1996" s="5">
        <v>1.115353219</v>
      </c>
      <c r="C1996" s="5">
        <v>0.33823806200000001</v>
      </c>
      <c r="D1996" s="5">
        <v>0.87473460131549696</v>
      </c>
    </row>
    <row r="1997" spans="1:4" x14ac:dyDescent="0.2">
      <c r="A1997" s="4" t="s">
        <v>1990</v>
      </c>
      <c r="B1997" s="5">
        <v>1.2029697239999999</v>
      </c>
      <c r="C1997" s="5">
        <v>0.108242272</v>
      </c>
      <c r="D1997" s="5">
        <v>1.93094974344899</v>
      </c>
    </row>
    <row r="1998" spans="1:4" x14ac:dyDescent="0.2">
      <c r="A1998" s="4" t="s">
        <v>1991</v>
      </c>
      <c r="B1998" s="5">
        <v>2.2056797449999999</v>
      </c>
      <c r="C1998" s="5">
        <v>5.0570099999999998E-3</v>
      </c>
      <c r="D1998" s="5">
        <v>1.43466236992033</v>
      </c>
    </row>
    <row r="1999" spans="1:4" x14ac:dyDescent="0.2">
      <c r="A1999" s="4" t="s">
        <v>1992</v>
      </c>
      <c r="B1999" s="5">
        <v>0.84004411599999995</v>
      </c>
      <c r="C1999" s="5">
        <v>0.183346391</v>
      </c>
      <c r="D1999" s="5">
        <v>0.586259684783211</v>
      </c>
    </row>
    <row r="2000" spans="1:4" x14ac:dyDescent="0.2">
      <c r="A2000" s="4" t="s">
        <v>1993</v>
      </c>
      <c r="B2000" s="5">
        <v>1.0736417410000001</v>
      </c>
      <c r="C2000" s="5">
        <v>0.65520915499999999</v>
      </c>
      <c r="D2000" s="5">
        <v>1.3544020246573301</v>
      </c>
    </row>
    <row r="2001" spans="1:4" x14ac:dyDescent="0.2">
      <c r="A2001" s="4" t="s">
        <v>1994</v>
      </c>
      <c r="B2001" s="5">
        <v>0.73868609900000004</v>
      </c>
      <c r="C2001" s="5">
        <v>0.48537552900000003</v>
      </c>
      <c r="D2001" s="5">
        <v>0.53163589567356395</v>
      </c>
    </row>
    <row r="2002" spans="1:4" x14ac:dyDescent="0.2">
      <c r="A2002" s="4" t="s">
        <v>1995</v>
      </c>
      <c r="B2002" s="5">
        <v>1.003498875</v>
      </c>
      <c r="C2002" s="5">
        <v>0.945078478</v>
      </c>
      <c r="D2002" s="5">
        <v>0.68307033509399795</v>
      </c>
    </row>
    <row r="2003" spans="1:4" x14ac:dyDescent="0.2">
      <c r="A2003" s="4" t="s">
        <v>1996</v>
      </c>
      <c r="B2003" s="5">
        <v>0.82820395700000005</v>
      </c>
      <c r="C2003" s="5">
        <v>3.8085610999999998E-2</v>
      </c>
      <c r="D2003" s="5">
        <v>0.80765815835060295</v>
      </c>
    </row>
    <row r="2004" spans="1:4" x14ac:dyDescent="0.2">
      <c r="A2004" s="4" t="s">
        <v>1997</v>
      </c>
      <c r="B2004" s="5">
        <v>1.118815128</v>
      </c>
      <c r="C2004" s="5">
        <v>0.141303016</v>
      </c>
      <c r="D2004" s="5">
        <v>0.938440848180216</v>
      </c>
    </row>
    <row r="2005" spans="1:4" x14ac:dyDescent="0.2">
      <c r="A2005" s="4" t="s">
        <v>1998</v>
      </c>
      <c r="B2005" s="5">
        <v>0.87906616800000004</v>
      </c>
      <c r="C2005" s="5">
        <v>6.2960739999999996E-3</v>
      </c>
      <c r="D2005" s="5">
        <v>0.43576731457665302</v>
      </c>
    </row>
    <row r="2006" spans="1:4" x14ac:dyDescent="0.2">
      <c r="A2006" s="4" t="s">
        <v>1999</v>
      </c>
      <c r="B2006" s="5">
        <v>0.442776328</v>
      </c>
      <c r="C2006" s="5">
        <v>0.194331542</v>
      </c>
      <c r="D2006" s="5">
        <v>0.61145875164927299</v>
      </c>
    </row>
    <row r="2007" spans="1:4" x14ac:dyDescent="0.2">
      <c r="A2007" s="4" t="s">
        <v>2000</v>
      </c>
      <c r="B2007" s="5">
        <v>1.6201398300000001</v>
      </c>
      <c r="C2007" s="5">
        <v>6.6467699999999998E-3</v>
      </c>
      <c r="D2007" s="5">
        <v>1.00496622035538</v>
      </c>
    </row>
    <row r="2008" spans="1:4" x14ac:dyDescent="0.2">
      <c r="A2008" s="4" t="s">
        <v>2001</v>
      </c>
      <c r="B2008" s="5">
        <v>1.0765169240000001</v>
      </c>
      <c r="C2008" s="5">
        <v>0.73334176900000003</v>
      </c>
      <c r="D2008" s="5">
        <v>0.68734281757205296</v>
      </c>
    </row>
    <row r="2009" spans="1:4" x14ac:dyDescent="0.2">
      <c r="A2009" s="4" t="s">
        <v>2002</v>
      </c>
      <c r="B2009" s="5">
        <v>2.456469512</v>
      </c>
      <c r="C2009" s="5">
        <v>9.5546365999999994E-2</v>
      </c>
      <c r="D2009" s="5">
        <v>0.96757401331260695</v>
      </c>
    </row>
    <row r="2010" spans="1:4" x14ac:dyDescent="0.2">
      <c r="A2010" s="4" t="s">
        <v>2003</v>
      </c>
      <c r="B2010" s="5">
        <v>1.6597784330000001</v>
      </c>
      <c r="C2010" s="5">
        <v>1.5168065999999999E-2</v>
      </c>
      <c r="D2010" s="5">
        <v>1.3831871069519801</v>
      </c>
    </row>
    <row r="2011" spans="1:4" x14ac:dyDescent="0.2">
      <c r="A2011" s="4" t="s">
        <v>2004</v>
      </c>
      <c r="B2011" s="5">
        <v>1.4312569180000001</v>
      </c>
      <c r="C2011" s="5">
        <v>0.21456265199999999</v>
      </c>
      <c r="D2011" s="5">
        <v>1.2155322072124799</v>
      </c>
    </row>
    <row r="2012" spans="1:4" x14ac:dyDescent="0.2">
      <c r="A2012" s="4" t="s">
        <v>2005</v>
      </c>
      <c r="B2012" s="5">
        <v>0.89738273499999999</v>
      </c>
      <c r="C2012" s="5">
        <v>0.41827175900000002</v>
      </c>
      <c r="D2012" s="5">
        <v>1.0522242398387001</v>
      </c>
    </row>
    <row r="2013" spans="1:4" x14ac:dyDescent="0.2">
      <c r="A2013" s="4" t="s">
        <v>2006</v>
      </c>
      <c r="B2013" s="5">
        <v>1.0130230490000001</v>
      </c>
      <c r="C2013" s="5">
        <v>0.373900966</v>
      </c>
      <c r="D2013" s="5">
        <v>0.91650961036354195</v>
      </c>
    </row>
    <row r="2014" spans="1:4" x14ac:dyDescent="0.2">
      <c r="A2014" s="4" t="s">
        <v>2007</v>
      </c>
      <c r="B2014" s="5">
        <v>1.1259322350000001</v>
      </c>
      <c r="C2014" s="5">
        <v>0.13374750699999999</v>
      </c>
      <c r="D2014" s="5">
        <v>1.12882246415197</v>
      </c>
    </row>
    <row r="2015" spans="1:4" x14ac:dyDescent="0.2">
      <c r="A2015" s="4" t="s">
        <v>2008</v>
      </c>
      <c r="B2015" s="5">
        <v>1.1945823680000001</v>
      </c>
      <c r="C2015" s="5">
        <v>3.9429433999999999E-2</v>
      </c>
      <c r="D2015" s="5">
        <v>1.11401138111598</v>
      </c>
    </row>
    <row r="2016" spans="1:4" x14ac:dyDescent="0.2">
      <c r="A2016" s="4" t="s">
        <v>2009</v>
      </c>
      <c r="B2016" s="5">
        <v>1.1094876950000001</v>
      </c>
      <c r="C2016" s="5">
        <v>1.433656E-2</v>
      </c>
      <c r="D2016" s="5">
        <v>1.1999660095479801</v>
      </c>
    </row>
    <row r="2017" spans="1:4" x14ac:dyDescent="0.2">
      <c r="A2017" s="4" t="s">
        <v>2010</v>
      </c>
      <c r="B2017" s="5">
        <v>0.87669139900000004</v>
      </c>
      <c r="C2017" s="5">
        <v>2.0907130000000001E-3</v>
      </c>
      <c r="D2017" s="5">
        <v>0.99582805380582595</v>
      </c>
    </row>
    <row r="2018" spans="1:4" x14ac:dyDescent="0.2">
      <c r="A2018" s="4" t="s">
        <v>2011</v>
      </c>
      <c r="B2018" s="5">
        <v>1.295123491</v>
      </c>
      <c r="C2018" s="5">
        <v>0.26777743500000001</v>
      </c>
      <c r="D2018" s="5">
        <v>0.77125640787896099</v>
      </c>
    </row>
    <row r="2019" spans="1:4" x14ac:dyDescent="0.2">
      <c r="A2019" s="4" t="s">
        <v>2012</v>
      </c>
      <c r="B2019" s="5">
        <v>0.86752004599999999</v>
      </c>
      <c r="C2019" s="5">
        <v>9.3663560000000007E-2</v>
      </c>
      <c r="D2019" s="5">
        <v>0.79500703153997598</v>
      </c>
    </row>
    <row r="2020" spans="1:4" x14ac:dyDescent="0.2">
      <c r="A2020" s="4" t="s">
        <v>2013</v>
      </c>
      <c r="B2020" s="5">
        <v>1.219920106</v>
      </c>
      <c r="C2020" s="5">
        <v>0.425423263</v>
      </c>
      <c r="D2020" s="5">
        <v>0.83111802163409099</v>
      </c>
    </row>
    <row r="2021" spans="1:4" x14ac:dyDescent="0.2">
      <c r="A2021" s="4" t="s">
        <v>2014</v>
      </c>
      <c r="B2021" s="5">
        <v>1.012306851</v>
      </c>
      <c r="C2021" s="5">
        <v>0.456663131</v>
      </c>
      <c r="D2021" s="5">
        <v>1.1827294001853701</v>
      </c>
    </row>
    <row r="2022" spans="1:4" x14ac:dyDescent="0.2">
      <c r="A2022" s="5" t="s">
        <v>2015</v>
      </c>
      <c r="B2022" s="5">
        <v>0.495489595</v>
      </c>
      <c r="C2022" s="5">
        <v>0.235913505</v>
      </c>
      <c r="D2022" s="5">
        <v>0.77976650305766504</v>
      </c>
    </row>
    <row r="2023" spans="1:4" x14ac:dyDescent="0.2">
      <c r="A2023" s="4" t="s">
        <v>2016</v>
      </c>
      <c r="B2023" s="5">
        <v>1.9806276249999999</v>
      </c>
      <c r="C2023" s="5">
        <v>6.760159E-3</v>
      </c>
      <c r="D2023" s="5">
        <v>1.1474955901732999</v>
      </c>
    </row>
    <row r="2024" spans="1:4" x14ac:dyDescent="0.2">
      <c r="A2024" s="4" t="s">
        <v>2017</v>
      </c>
      <c r="B2024" s="5">
        <v>1.073636284</v>
      </c>
      <c r="C2024" s="5">
        <v>0.30819972200000001</v>
      </c>
      <c r="D2024" s="5">
        <v>0.85433925849910197</v>
      </c>
    </row>
    <row r="2025" spans="1:4" x14ac:dyDescent="0.2">
      <c r="A2025" s="4" t="s">
        <v>2018</v>
      </c>
      <c r="B2025" s="5">
        <v>0.97864012</v>
      </c>
      <c r="C2025" s="5">
        <v>0.29866670899999997</v>
      </c>
      <c r="D2025" s="5">
        <v>0.80277510077828096</v>
      </c>
    </row>
    <row r="2026" spans="1:4" x14ac:dyDescent="0.2">
      <c r="A2026" s="4" t="s">
        <v>2019</v>
      </c>
      <c r="B2026" s="5">
        <v>0.925853178</v>
      </c>
      <c r="C2026" s="5">
        <v>0.21735790899999999</v>
      </c>
      <c r="D2026" s="5">
        <v>0.59789579237814605</v>
      </c>
    </row>
    <row r="2027" spans="1:4" x14ac:dyDescent="0.2">
      <c r="A2027" s="4" t="s">
        <v>2020</v>
      </c>
      <c r="B2027" s="5">
        <v>1.414480218</v>
      </c>
      <c r="C2027" s="5">
        <v>5.1228519999999998E-3</v>
      </c>
      <c r="D2027" s="5">
        <v>0.93608976927231702</v>
      </c>
    </row>
    <row r="2028" spans="1:4" x14ac:dyDescent="0.2">
      <c r="A2028" s="4" t="s">
        <v>2021</v>
      </c>
      <c r="B2028" s="5">
        <v>0.26377931399999999</v>
      </c>
      <c r="C2028" s="5">
        <v>5.1970360000000004E-3</v>
      </c>
      <c r="D2028" s="5">
        <v>0.41514712787887798</v>
      </c>
    </row>
    <row r="2029" spans="1:4" x14ac:dyDescent="0.2">
      <c r="A2029" s="4" t="s">
        <v>2022</v>
      </c>
      <c r="B2029" s="5">
        <v>1.030558689</v>
      </c>
      <c r="C2029" s="5">
        <v>0.49083552499999999</v>
      </c>
      <c r="D2029" s="5">
        <v>0.60154042347596604</v>
      </c>
    </row>
    <row r="2030" spans="1:4" x14ac:dyDescent="0.2">
      <c r="A2030" s="4" t="s">
        <v>2023</v>
      </c>
      <c r="B2030" s="5">
        <v>2.054534657</v>
      </c>
      <c r="C2030" s="5">
        <v>9.2904049999999998E-3</v>
      </c>
      <c r="D2030" s="5">
        <v>0.79724807771061601</v>
      </c>
    </row>
    <row r="2031" spans="1:4" x14ac:dyDescent="0.2">
      <c r="A2031" s="4" t="s">
        <v>2024</v>
      </c>
      <c r="B2031" s="5">
        <v>0.99558840500000001</v>
      </c>
      <c r="C2031" s="5">
        <v>0.36901063499999998</v>
      </c>
      <c r="D2031" s="5">
        <v>2.0400993345834402</v>
      </c>
    </row>
    <row r="2032" spans="1:4" x14ac:dyDescent="0.2">
      <c r="A2032" s="4" t="s">
        <v>2025</v>
      </c>
      <c r="B2032" s="5">
        <v>0.59599164000000004</v>
      </c>
      <c r="C2032" s="5">
        <v>5.5933511999999998E-2</v>
      </c>
      <c r="D2032" s="5">
        <v>0.634075289272783</v>
      </c>
    </row>
    <row r="2033" spans="1:4" x14ac:dyDescent="0.2">
      <c r="A2033" s="4" t="s">
        <v>2026</v>
      </c>
      <c r="B2033" s="5">
        <v>0.65879918100000001</v>
      </c>
      <c r="C2033" s="5">
        <v>0.22893416799999999</v>
      </c>
      <c r="D2033" s="5">
        <v>0.82456960748194297</v>
      </c>
    </row>
    <row r="2034" spans="1:4" x14ac:dyDescent="0.2">
      <c r="A2034" s="4" t="s">
        <v>2027</v>
      </c>
      <c r="B2034" s="5">
        <v>0.69665840499999998</v>
      </c>
      <c r="C2034" s="5">
        <v>0.65519939599999999</v>
      </c>
      <c r="D2034" s="5">
        <v>0.89021127418173696</v>
      </c>
    </row>
    <row r="2035" spans="1:4" x14ac:dyDescent="0.2">
      <c r="A2035" s="4" t="s">
        <v>2028</v>
      </c>
      <c r="B2035" s="5">
        <v>1.44396923</v>
      </c>
      <c r="C2035" s="5">
        <v>3.0227395000000001E-2</v>
      </c>
      <c r="D2035" s="5">
        <v>0.76356910763160002</v>
      </c>
    </row>
    <row r="2036" spans="1:4" x14ac:dyDescent="0.2">
      <c r="A2036" s="4" t="s">
        <v>2029</v>
      </c>
      <c r="B2036" s="5">
        <v>0.73447909499999997</v>
      </c>
      <c r="C2036" s="5">
        <v>0.46935992100000001</v>
      </c>
      <c r="D2036" s="5">
        <v>0.62321655106076201</v>
      </c>
    </row>
    <row r="2037" spans="1:4" x14ac:dyDescent="0.2">
      <c r="A2037" s="4" t="s">
        <v>2030</v>
      </c>
      <c r="B2037" s="5">
        <v>1.1360442260000001</v>
      </c>
      <c r="C2037" s="5">
        <v>7.6656700000000001E-4</v>
      </c>
      <c r="D2037" s="5">
        <v>0.87373350062808797</v>
      </c>
    </row>
    <row r="2038" spans="1:4" x14ac:dyDescent="0.2">
      <c r="A2038" s="4" t="s">
        <v>2031</v>
      </c>
      <c r="B2038" s="5">
        <v>0.844672117</v>
      </c>
      <c r="C2038" s="5">
        <v>0.120182099</v>
      </c>
      <c r="D2038" s="5">
        <v>0.94602322571252795</v>
      </c>
    </row>
    <row r="2039" spans="1:4" x14ac:dyDescent="0.2">
      <c r="A2039" s="4" t="s">
        <v>2032</v>
      </c>
      <c r="B2039" s="5">
        <v>0.78435553999999996</v>
      </c>
      <c r="C2039" s="5">
        <v>0.18457654400000001</v>
      </c>
      <c r="D2039" s="5">
        <v>0.59648346446126399</v>
      </c>
    </row>
    <row r="2040" spans="1:4" x14ac:dyDescent="0.2">
      <c r="A2040" s="4" t="s">
        <v>2033</v>
      </c>
      <c r="B2040" s="5">
        <v>1.1977601179999999</v>
      </c>
      <c r="C2040" s="5">
        <v>0.17919370400000001</v>
      </c>
      <c r="D2040" s="5">
        <v>1.6980541062535399</v>
      </c>
    </row>
    <row r="2041" spans="1:4" x14ac:dyDescent="0.2">
      <c r="A2041" s="4" t="s">
        <v>2034</v>
      </c>
      <c r="B2041" s="5">
        <v>0.88825347499999996</v>
      </c>
      <c r="C2041" s="5">
        <v>0.22371385199999999</v>
      </c>
      <c r="D2041" s="5">
        <v>0.89855078700213897</v>
      </c>
    </row>
    <row r="2042" spans="1:4" x14ac:dyDescent="0.2">
      <c r="A2042" s="4" t="s">
        <v>2035</v>
      </c>
      <c r="B2042" s="5">
        <v>1.010778816</v>
      </c>
      <c r="C2042" s="5">
        <v>0.77216655599999995</v>
      </c>
      <c r="D2042" s="5">
        <v>1.2689655626138301</v>
      </c>
    </row>
    <row r="2043" spans="1:4" x14ac:dyDescent="0.2">
      <c r="A2043" s="4" t="s">
        <v>2036</v>
      </c>
      <c r="B2043" s="5">
        <v>1.0559701109999999</v>
      </c>
      <c r="C2043" s="5">
        <v>0.25529042600000001</v>
      </c>
      <c r="D2043" s="5">
        <v>0.69633766235470596</v>
      </c>
    </row>
    <row r="2044" spans="1:4" x14ac:dyDescent="0.2">
      <c r="A2044" s="4" t="s">
        <v>2037</v>
      </c>
      <c r="B2044" s="5">
        <v>1.0390696290000001</v>
      </c>
      <c r="C2044" s="5">
        <v>0.67411985500000005</v>
      </c>
      <c r="D2044" s="5">
        <v>2.6356503099047299</v>
      </c>
    </row>
    <row r="2045" spans="1:4" x14ac:dyDescent="0.2">
      <c r="A2045" s="4" t="s">
        <v>2038</v>
      </c>
      <c r="B2045" s="5">
        <v>0.37344007600000001</v>
      </c>
      <c r="C2045" s="5">
        <v>4.7459925E-2</v>
      </c>
      <c r="D2045" s="5">
        <v>0.46431774356427002</v>
      </c>
    </row>
    <row r="2046" spans="1:4" x14ac:dyDescent="0.2">
      <c r="A2046" s="4" t="s">
        <v>2039</v>
      </c>
      <c r="B2046" s="5">
        <v>0.55332793499999999</v>
      </c>
      <c r="C2046" s="5">
        <v>7.1735000000000004E-5</v>
      </c>
      <c r="D2046" s="5">
        <v>0.28333775286534402</v>
      </c>
    </row>
    <row r="2047" spans="1:4" x14ac:dyDescent="0.2">
      <c r="A2047" s="4" t="s">
        <v>2040</v>
      </c>
      <c r="B2047" s="5">
        <v>0.93380895799999997</v>
      </c>
      <c r="C2047" s="5">
        <v>0.17071349499999999</v>
      </c>
      <c r="D2047" s="5">
        <v>0.59712914385767202</v>
      </c>
    </row>
    <row r="2048" spans="1:4" x14ac:dyDescent="0.2">
      <c r="A2048" s="4" t="s">
        <v>2041</v>
      </c>
      <c r="B2048" s="5">
        <v>0.88192792799999997</v>
      </c>
      <c r="C2048" s="5">
        <v>0.89821730099999997</v>
      </c>
      <c r="D2048" s="5">
        <v>1.3344553185433301</v>
      </c>
    </row>
    <row r="2049" spans="1:4" x14ac:dyDescent="0.2">
      <c r="A2049" s="4" t="s">
        <v>2042</v>
      </c>
      <c r="B2049" s="5">
        <v>1.8392675190000001</v>
      </c>
      <c r="C2049" s="5">
        <v>0.29472712699999998</v>
      </c>
      <c r="D2049" s="5">
        <v>0.392470240648712</v>
      </c>
    </row>
    <row r="2050" spans="1:4" x14ac:dyDescent="0.2">
      <c r="A2050" s="4" t="s">
        <v>2043</v>
      </c>
      <c r="B2050" s="5">
        <v>2.9424841960000001</v>
      </c>
      <c r="C2050" s="5">
        <v>4.0011379999999999E-2</v>
      </c>
      <c r="D2050" s="5">
        <v>1.9721992231955301</v>
      </c>
    </row>
    <row r="2051" spans="1:4" x14ac:dyDescent="0.2">
      <c r="A2051" s="4" t="s">
        <v>2044</v>
      </c>
      <c r="B2051" s="5">
        <v>1.0868320380000001</v>
      </c>
      <c r="C2051" s="5">
        <v>0.77134302899999996</v>
      </c>
      <c r="D2051" s="5">
        <v>0.40608646848653501</v>
      </c>
    </row>
    <row r="2052" spans="1:4" x14ac:dyDescent="0.2">
      <c r="A2052" s="4" t="s">
        <v>2045</v>
      </c>
      <c r="B2052" s="5">
        <v>3.3705304680000001</v>
      </c>
      <c r="C2052" s="5">
        <v>7.7452505000000005E-2</v>
      </c>
      <c r="D2052" s="5">
        <v>2.20651492112464</v>
      </c>
    </row>
    <row r="2053" spans="1:4" x14ac:dyDescent="0.2">
      <c r="A2053" s="4" t="s">
        <v>2046</v>
      </c>
      <c r="B2053" s="5">
        <v>1.041045891</v>
      </c>
      <c r="C2053" s="5">
        <v>0.70433571800000006</v>
      </c>
      <c r="D2053" s="5">
        <v>0.47023041450286401</v>
      </c>
    </row>
    <row r="2054" spans="1:4" x14ac:dyDescent="0.2">
      <c r="A2054" s="4" t="s">
        <v>2047</v>
      </c>
      <c r="B2054" s="5">
        <v>0.85353210999999996</v>
      </c>
      <c r="C2054" s="5">
        <v>0.77705933400000005</v>
      </c>
      <c r="D2054" s="5">
        <v>0.43917272094937099</v>
      </c>
    </row>
    <row r="2055" spans="1:4" x14ac:dyDescent="0.2">
      <c r="A2055" s="4" t="s">
        <v>2048</v>
      </c>
      <c r="B2055" s="5">
        <v>1.248962361</v>
      </c>
      <c r="C2055" s="5">
        <v>0.68590041800000001</v>
      </c>
      <c r="D2055" s="5">
        <v>0.927299318174305</v>
      </c>
    </row>
    <row r="2056" spans="1:4" x14ac:dyDescent="0.2">
      <c r="A2056" s="4" t="s">
        <v>2049</v>
      </c>
      <c r="B2056" s="5">
        <v>1.80716053</v>
      </c>
      <c r="C2056" s="5">
        <v>0.50371653199999999</v>
      </c>
      <c r="D2056" s="5">
        <v>0.421554871407474</v>
      </c>
    </row>
    <row r="2057" spans="1:4" x14ac:dyDescent="0.2">
      <c r="A2057" s="4" t="s">
        <v>2050</v>
      </c>
      <c r="B2057" s="5">
        <v>1.2523171740000001</v>
      </c>
      <c r="C2057" s="5">
        <v>5.3924764E-2</v>
      </c>
      <c r="D2057" s="5">
        <v>1.2802334713519501</v>
      </c>
    </row>
    <row r="2058" spans="1:4" x14ac:dyDescent="0.2">
      <c r="A2058" s="4" t="s">
        <v>2051</v>
      </c>
      <c r="B2058" s="5">
        <v>0.68924796099999996</v>
      </c>
      <c r="C2058" s="5">
        <v>0.17249772399999999</v>
      </c>
      <c r="D2058" s="5">
        <v>0.88807711936265699</v>
      </c>
    </row>
    <row r="2059" spans="1:4" x14ac:dyDescent="0.2">
      <c r="A2059" s="4" t="s">
        <v>2052</v>
      </c>
      <c r="B2059" s="5">
        <v>0.83019011899999995</v>
      </c>
      <c r="C2059" s="5">
        <v>7.1125648999999999E-2</v>
      </c>
      <c r="D2059" s="5">
        <v>0.98451100312350304</v>
      </c>
    </row>
    <row r="2060" spans="1:4" x14ac:dyDescent="0.2">
      <c r="A2060" s="4" t="s">
        <v>2053</v>
      </c>
      <c r="B2060" s="5">
        <v>0.98756960100000002</v>
      </c>
      <c r="C2060" s="5">
        <v>0.57013962600000001</v>
      </c>
      <c r="D2060" s="5">
        <v>1.1405012897121201</v>
      </c>
    </row>
    <row r="2061" spans="1:4" x14ac:dyDescent="0.2">
      <c r="A2061" s="4" t="s">
        <v>2054</v>
      </c>
      <c r="B2061" s="5">
        <v>2.0372363060000001</v>
      </c>
      <c r="C2061" s="5">
        <v>5.4695009999999999E-3</v>
      </c>
      <c r="D2061" s="5">
        <v>1.4729778506187601</v>
      </c>
    </row>
    <row r="2062" spans="1:4" x14ac:dyDescent="0.2">
      <c r="A2062" s="4" t="s">
        <v>2055</v>
      </c>
      <c r="B2062" s="5">
        <v>1.1980543299999999</v>
      </c>
      <c r="C2062" s="5">
        <v>0.40560466699999997</v>
      </c>
      <c r="D2062" s="5">
        <v>0.88128507115863997</v>
      </c>
    </row>
    <row r="2063" spans="1:4" x14ac:dyDescent="0.2">
      <c r="A2063" s="4" t="s">
        <v>2056</v>
      </c>
      <c r="B2063" s="5">
        <v>1.126736111</v>
      </c>
      <c r="C2063" s="5">
        <v>0.373900966</v>
      </c>
      <c r="D2063" s="5">
        <v>0.82567882920917002</v>
      </c>
    </row>
    <row r="2064" spans="1:4" x14ac:dyDescent="0.2">
      <c r="A2064" s="4" t="s">
        <v>2057</v>
      </c>
      <c r="B2064" s="5">
        <v>0.82537310500000005</v>
      </c>
      <c r="C2064" s="5">
        <v>6.5764170000000002E-3</v>
      </c>
      <c r="D2064" s="5">
        <v>0.59441058247131895</v>
      </c>
    </row>
    <row r="2065" spans="1:4" x14ac:dyDescent="0.2">
      <c r="A2065" s="4" t="s">
        <v>2058</v>
      </c>
      <c r="B2065" s="5">
        <v>1.0761630419999999</v>
      </c>
      <c r="C2065" s="5">
        <v>0.37736069</v>
      </c>
      <c r="D2065" s="5">
        <v>0.70608226058763401</v>
      </c>
    </row>
    <row r="2066" spans="1:4" x14ac:dyDescent="0.2">
      <c r="A2066" s="4" t="s">
        <v>2059</v>
      </c>
      <c r="B2066" s="5">
        <v>1.47092158</v>
      </c>
      <c r="C2066" s="5">
        <v>0.20678902499999999</v>
      </c>
      <c r="D2066" s="5">
        <v>1.7280844918086999</v>
      </c>
    </row>
    <row r="2067" spans="1:4" x14ac:dyDescent="0.2">
      <c r="A2067" s="4" t="s">
        <v>2060</v>
      </c>
      <c r="B2067" s="5">
        <v>0.940527479</v>
      </c>
      <c r="C2067" s="5">
        <v>0.64926430499999999</v>
      </c>
      <c r="D2067" s="5">
        <v>0.49754858043896799</v>
      </c>
    </row>
    <row r="2068" spans="1:4" x14ac:dyDescent="0.2">
      <c r="A2068" s="4" t="s">
        <v>2061</v>
      </c>
      <c r="B2068" s="5">
        <v>0.78036266799999998</v>
      </c>
      <c r="C2068" s="5">
        <v>0.40121869199999999</v>
      </c>
      <c r="D2068" s="5">
        <v>0.904664851799171</v>
      </c>
    </row>
    <row r="2069" spans="1:4" x14ac:dyDescent="0.2">
      <c r="A2069" s="4" t="s">
        <v>2062</v>
      </c>
      <c r="B2069" s="5">
        <v>1.181377194</v>
      </c>
      <c r="C2069" s="5">
        <v>2.97516E-4</v>
      </c>
      <c r="D2069" s="5">
        <v>1.3241327686556501</v>
      </c>
    </row>
    <row r="2070" spans="1:4" x14ac:dyDescent="0.2">
      <c r="A2070" s="4" t="s">
        <v>2063</v>
      </c>
      <c r="B2070" s="5">
        <v>0.94882592399999999</v>
      </c>
      <c r="C2070" s="5">
        <v>0.28471941200000001</v>
      </c>
      <c r="D2070" s="5">
        <v>0.56182839614062796</v>
      </c>
    </row>
    <row r="2071" spans="1:4" x14ac:dyDescent="0.2">
      <c r="A2071" s="4" t="s">
        <v>2064</v>
      </c>
      <c r="B2071" s="5">
        <v>0.98818975200000003</v>
      </c>
      <c r="C2071" s="5">
        <v>0.91791007400000002</v>
      </c>
      <c r="D2071" s="5">
        <v>1.1793681417773301</v>
      </c>
    </row>
    <row r="2072" spans="1:4" x14ac:dyDescent="0.2">
      <c r="A2072" s="4" t="s">
        <v>2065</v>
      </c>
      <c r="B2072" s="5">
        <v>2.1387096950000002</v>
      </c>
      <c r="C2072" s="5">
        <v>6.2136407999999997E-2</v>
      </c>
      <c r="D2072" s="5">
        <v>1.5832344947855399</v>
      </c>
    </row>
    <row r="2073" spans="1:4" x14ac:dyDescent="0.2">
      <c r="A2073" s="4" t="s">
        <v>2066</v>
      </c>
      <c r="B2073" s="5">
        <v>0.94903728099999995</v>
      </c>
      <c r="C2073" s="5">
        <v>0.88785704799999998</v>
      </c>
      <c r="D2073" s="5">
        <v>0.57122048417500604</v>
      </c>
    </row>
    <row r="2074" spans="1:4" x14ac:dyDescent="0.2">
      <c r="A2074" s="4" t="s">
        <v>2067</v>
      </c>
      <c r="B2074" s="5">
        <v>0.66862691399999996</v>
      </c>
      <c r="C2074" s="5">
        <v>0.17729568400000001</v>
      </c>
      <c r="D2074" s="5">
        <v>0.64571129516647996</v>
      </c>
    </row>
    <row r="2075" spans="1:4" x14ac:dyDescent="0.2">
      <c r="A2075" s="4" t="s">
        <v>2068</v>
      </c>
      <c r="B2075" s="5">
        <v>0.68317338000000005</v>
      </c>
      <c r="C2075" s="5">
        <v>6.6566499999999996E-4</v>
      </c>
      <c r="D2075" s="5">
        <v>1.7404494417066301</v>
      </c>
    </row>
    <row r="2076" spans="1:4" x14ac:dyDescent="0.2">
      <c r="A2076" s="4" t="s">
        <v>2069</v>
      </c>
      <c r="B2076" s="5">
        <v>0.93536390800000002</v>
      </c>
      <c r="C2076" s="5">
        <v>0.47214298599999999</v>
      </c>
      <c r="D2076" s="5">
        <v>0.53159611075371105</v>
      </c>
    </row>
    <row r="2077" spans="1:4" x14ac:dyDescent="0.2">
      <c r="A2077" s="4" t="s">
        <v>2070</v>
      </c>
      <c r="B2077" s="5">
        <v>1.6406930230000001</v>
      </c>
      <c r="C2077" s="5">
        <v>8.7534170999999994E-2</v>
      </c>
      <c r="D2077" s="5">
        <v>0.79007968870855805</v>
      </c>
    </row>
    <row r="2078" spans="1:4" x14ac:dyDescent="0.2">
      <c r="A2078" s="4" t="s">
        <v>2071</v>
      </c>
      <c r="B2078" s="5">
        <v>1.4489886890000001</v>
      </c>
      <c r="C2078" s="5">
        <v>2.5751830999999999E-2</v>
      </c>
      <c r="D2078" s="5">
        <v>0.43870383799906199</v>
      </c>
    </row>
    <row r="2079" spans="1:4" x14ac:dyDescent="0.2">
      <c r="A2079" s="4" t="s">
        <v>2072</v>
      </c>
      <c r="B2079" s="5">
        <v>1.1990008379999999</v>
      </c>
      <c r="C2079" s="5">
        <v>0.1038428</v>
      </c>
      <c r="D2079" s="5">
        <v>2.10262005149109</v>
      </c>
    </row>
    <row r="2080" spans="1:4" x14ac:dyDescent="0.2">
      <c r="A2080" s="4" t="s">
        <v>2073</v>
      </c>
      <c r="B2080" s="5">
        <v>1.0148578509999999</v>
      </c>
      <c r="C2080" s="5">
        <v>0.90031059000000002</v>
      </c>
      <c r="D2080" s="5">
        <v>2.5328678501528099</v>
      </c>
    </row>
    <row r="2081" spans="1:4" x14ac:dyDescent="0.2">
      <c r="A2081" s="4" t="s">
        <v>2074</v>
      </c>
      <c r="B2081" s="5">
        <v>0.99642030999999998</v>
      </c>
      <c r="C2081" s="5">
        <v>0.373900966</v>
      </c>
      <c r="D2081" s="5">
        <v>2.16221351700211</v>
      </c>
    </row>
    <row r="2082" spans="1:4" x14ac:dyDescent="0.2">
      <c r="A2082" s="4" t="s">
        <v>2075</v>
      </c>
      <c r="B2082" s="5">
        <v>1.5936152219999999</v>
      </c>
      <c r="C2082" s="5">
        <v>9.5976340000000007E-3</v>
      </c>
      <c r="D2082" s="5">
        <v>2.8087051631629398</v>
      </c>
    </row>
    <row r="2083" spans="1:4" x14ac:dyDescent="0.2">
      <c r="A2083" s="4" t="s">
        <v>2076</v>
      </c>
      <c r="B2083" s="5">
        <v>0.63326737799999999</v>
      </c>
      <c r="C2083" s="5">
        <v>6.1723618000000001E-2</v>
      </c>
      <c r="D2083" s="5">
        <v>0.74099896743923699</v>
      </c>
    </row>
    <row r="2084" spans="1:4" x14ac:dyDescent="0.2">
      <c r="A2084" s="4" t="s">
        <v>2077</v>
      </c>
      <c r="B2084" s="5">
        <v>0.90493119</v>
      </c>
      <c r="C2084" s="5">
        <v>0.165123988</v>
      </c>
      <c r="D2084" s="5">
        <v>0.91256154747679297</v>
      </c>
    </row>
    <row r="2085" spans="1:4" x14ac:dyDescent="0.2">
      <c r="A2085" s="4" t="s">
        <v>2078</v>
      </c>
      <c r="B2085" s="5">
        <v>2.0063871309999999</v>
      </c>
      <c r="C2085" s="5">
        <v>4.71371E-4</v>
      </c>
      <c r="D2085" s="5">
        <v>2.9479429044529701</v>
      </c>
    </row>
    <row r="2086" spans="1:4" x14ac:dyDescent="0.2">
      <c r="A2086" s="5" t="s">
        <v>2079</v>
      </c>
      <c r="B2086" s="5">
        <v>1.9186900410000001</v>
      </c>
      <c r="C2086" s="5">
        <v>4.1917799999999998E-4</v>
      </c>
      <c r="D2086" s="5">
        <v>1.80078656180034</v>
      </c>
    </row>
    <row r="2087" spans="1:4" x14ac:dyDescent="0.2">
      <c r="A2087" s="4" t="s">
        <v>2080</v>
      </c>
      <c r="B2087" s="5">
        <v>0.71677439200000004</v>
      </c>
      <c r="C2087" s="5">
        <v>5.7632431999999997E-2</v>
      </c>
      <c r="D2087" s="5">
        <v>0.87153211650357298</v>
      </c>
    </row>
    <row r="2088" spans="1:4" x14ac:dyDescent="0.2">
      <c r="A2088" s="4" t="s">
        <v>2081</v>
      </c>
      <c r="B2088" s="5">
        <v>1.9232060419999999</v>
      </c>
      <c r="C2088" s="5">
        <v>3.9889249000000002E-2</v>
      </c>
      <c r="D2088" s="5">
        <v>2.2330248892917699</v>
      </c>
    </row>
    <row r="2089" spans="1:4" x14ac:dyDescent="0.2">
      <c r="A2089" s="4" t="s">
        <v>2082</v>
      </c>
      <c r="B2089" s="5">
        <v>1.061600042</v>
      </c>
      <c r="C2089" s="5">
        <v>0.18410214699999999</v>
      </c>
      <c r="D2089" s="5">
        <v>1.01646560846871</v>
      </c>
    </row>
    <row r="2090" spans="1:4" x14ac:dyDescent="0.2">
      <c r="A2090" s="4" t="s">
        <v>2083</v>
      </c>
      <c r="B2090" s="5">
        <v>0.81862691200000004</v>
      </c>
      <c r="C2090" s="5">
        <v>0.14988760100000001</v>
      </c>
      <c r="D2090" s="5">
        <v>0.63315810485364199</v>
      </c>
    </row>
    <row r="2091" spans="1:4" x14ac:dyDescent="0.2">
      <c r="A2091" s="4" t="s">
        <v>2084</v>
      </c>
      <c r="B2091" s="5">
        <v>0.58622835900000003</v>
      </c>
      <c r="C2091" s="5">
        <v>0.107398484</v>
      </c>
      <c r="D2091" s="5">
        <v>0.48528769092436902</v>
      </c>
    </row>
    <row r="2092" spans="1:4" x14ac:dyDescent="0.2">
      <c r="A2092" s="4" t="s">
        <v>2085</v>
      </c>
      <c r="B2092" s="5">
        <v>1.1201720479999999</v>
      </c>
      <c r="C2092" s="5">
        <v>0.28996971300000002</v>
      </c>
      <c r="D2092" s="5">
        <v>3.3019581021198201</v>
      </c>
    </row>
    <row r="2093" spans="1:4" x14ac:dyDescent="0.2">
      <c r="A2093" s="4" t="s">
        <v>2086</v>
      </c>
      <c r="B2093" s="5">
        <v>1.3471594950000001</v>
      </c>
      <c r="C2093" s="5">
        <v>7.3292468E-2</v>
      </c>
      <c r="D2093" s="5">
        <v>2.2155551968287401</v>
      </c>
    </row>
    <row r="2094" spans="1:4" x14ac:dyDescent="0.2">
      <c r="A2094" s="4" t="s">
        <v>2087</v>
      </c>
      <c r="B2094" s="5">
        <v>2.7174227059999998</v>
      </c>
      <c r="C2094" s="5">
        <v>1.028894E-2</v>
      </c>
      <c r="D2094" s="5">
        <v>1.7249336129328201</v>
      </c>
    </row>
    <row r="2095" spans="1:4" x14ac:dyDescent="0.2">
      <c r="A2095" s="4" t="s">
        <v>2088</v>
      </c>
      <c r="B2095" s="5">
        <v>1.1799325030000001</v>
      </c>
      <c r="C2095" s="5">
        <v>8.3694180000000007E-2</v>
      </c>
      <c r="D2095" s="5">
        <v>1.7216820283162699</v>
      </c>
    </row>
    <row r="2096" spans="1:4" x14ac:dyDescent="0.2">
      <c r="A2096" s="4" t="s">
        <v>2089</v>
      </c>
      <c r="B2096" s="5">
        <v>1.008549108</v>
      </c>
      <c r="C2096" s="5">
        <v>0.34319951500000001</v>
      </c>
      <c r="D2096" s="5">
        <v>0.66417953281013797</v>
      </c>
    </row>
    <row r="2097" spans="1:4" x14ac:dyDescent="0.2">
      <c r="A2097" s="4" t="s">
        <v>2090</v>
      </c>
      <c r="B2097" s="5">
        <v>1.766937896</v>
      </c>
      <c r="C2097" s="5">
        <v>2.925043E-3</v>
      </c>
      <c r="D2097" s="5">
        <v>1.22890910602577</v>
      </c>
    </row>
    <row r="2098" spans="1:4" x14ac:dyDescent="0.2">
      <c r="A2098" s="4" t="s">
        <v>2091</v>
      </c>
      <c r="B2098" s="5">
        <v>0.93034002500000001</v>
      </c>
      <c r="C2098" s="5">
        <v>0.61436287700000003</v>
      </c>
      <c r="D2098" s="5">
        <v>0.80652414530429595</v>
      </c>
    </row>
    <row r="2099" spans="1:4" x14ac:dyDescent="0.2">
      <c r="A2099" s="4" t="s">
        <v>2092</v>
      </c>
      <c r="B2099" s="5">
        <v>1.0865089059999999</v>
      </c>
      <c r="C2099" s="5">
        <v>0.66227476399999996</v>
      </c>
      <c r="D2099" s="5">
        <v>0.75145339839404801</v>
      </c>
    </row>
    <row r="2100" spans="1:4" x14ac:dyDescent="0.2">
      <c r="A2100" s="4" t="s">
        <v>2093</v>
      </c>
      <c r="B2100" s="5">
        <v>1.1961400630000001</v>
      </c>
      <c r="C2100" s="5">
        <v>0.57379413599999995</v>
      </c>
      <c r="D2100" s="5">
        <v>2.3924122596500799</v>
      </c>
    </row>
    <row r="2101" spans="1:4" x14ac:dyDescent="0.2">
      <c r="A2101" s="4" t="s">
        <v>2094</v>
      </c>
      <c r="B2101" s="5">
        <v>2.064517527</v>
      </c>
      <c r="C2101" s="5">
        <v>9.3031910000000006E-3</v>
      </c>
      <c r="D2101" s="5">
        <v>2.4991942200131101</v>
      </c>
    </row>
    <row r="2102" spans="1:4" x14ac:dyDescent="0.2">
      <c r="A2102" s="4" t="s">
        <v>2095</v>
      </c>
      <c r="B2102" s="5">
        <v>0.94104329200000003</v>
      </c>
      <c r="C2102" s="5">
        <v>0.373900966</v>
      </c>
      <c r="D2102" s="5">
        <v>1.19174556098923</v>
      </c>
    </row>
    <row r="2103" spans="1:4" x14ac:dyDescent="0.2">
      <c r="A2103" s="4" t="s">
        <v>2096</v>
      </c>
      <c r="B2103" s="5">
        <v>0.69923969900000005</v>
      </c>
      <c r="C2103" s="5">
        <v>2.8221888000000001E-2</v>
      </c>
      <c r="D2103" s="5">
        <v>0.56286876954445797</v>
      </c>
    </row>
    <row r="2104" spans="1:4" x14ac:dyDescent="0.2">
      <c r="A2104" s="4" t="s">
        <v>2097</v>
      </c>
      <c r="B2104" s="5">
        <v>0.72481095500000003</v>
      </c>
      <c r="C2104" s="5">
        <v>1.1129574E-2</v>
      </c>
      <c r="D2104" s="5">
        <v>1.99381972767195</v>
      </c>
    </row>
    <row r="2105" spans="1:4" x14ac:dyDescent="0.2">
      <c r="A2105" s="4" t="s">
        <v>2098</v>
      </c>
      <c r="B2105" s="5">
        <v>0.44862543900000001</v>
      </c>
      <c r="C2105" s="5">
        <v>4.3015300000000001E-4</v>
      </c>
      <c r="D2105" s="5">
        <v>1.0520473041270699</v>
      </c>
    </row>
    <row r="2106" spans="1:4" x14ac:dyDescent="0.2">
      <c r="A2106" s="4" t="s">
        <v>2099</v>
      </c>
      <c r="B2106" s="5">
        <v>0.926472462</v>
      </c>
      <c r="C2106" s="5">
        <v>0.57136637499999998</v>
      </c>
      <c r="D2106" s="5">
        <v>1.1859488725282701</v>
      </c>
    </row>
    <row r="2107" spans="1:4" x14ac:dyDescent="0.2">
      <c r="A2107" s="4" t="s">
        <v>2100</v>
      </c>
      <c r="B2107" s="5">
        <v>0.942751644</v>
      </c>
      <c r="C2107" s="5">
        <v>0.40898456599999999</v>
      </c>
      <c r="D2107" s="5">
        <v>2.9633138168670601</v>
      </c>
    </row>
    <row r="2108" spans="1:4" x14ac:dyDescent="0.2">
      <c r="A2108" s="4" t="s">
        <v>2101</v>
      </c>
      <c r="B2108" s="5">
        <v>1.173422586</v>
      </c>
      <c r="C2108" s="5">
        <v>7.9950020999999996E-2</v>
      </c>
      <c r="D2108" s="5">
        <v>1.7765182465048399</v>
      </c>
    </row>
    <row r="2109" spans="1:4" x14ac:dyDescent="0.2">
      <c r="A2109" s="4" t="s">
        <v>2102</v>
      </c>
      <c r="B2109" s="5">
        <v>0.806666734</v>
      </c>
      <c r="C2109" s="5">
        <v>0.410029802</v>
      </c>
      <c r="D2109" s="5">
        <v>0.70753696844235603</v>
      </c>
    </row>
    <row r="2110" spans="1:4" x14ac:dyDescent="0.2">
      <c r="A2110" s="4" t="s">
        <v>2103</v>
      </c>
      <c r="B2110" s="5">
        <v>1.8426903619999999</v>
      </c>
      <c r="C2110" s="5">
        <v>8.0095020000000003E-2</v>
      </c>
      <c r="D2110" s="5">
        <v>1.0266886029242499</v>
      </c>
    </row>
    <row r="2111" spans="1:4" x14ac:dyDescent="0.2">
      <c r="A2111" s="4" t="s">
        <v>2104</v>
      </c>
      <c r="B2111" s="5">
        <v>1.1204963889999999</v>
      </c>
      <c r="C2111" s="5">
        <v>0.50886577200000005</v>
      </c>
      <c r="D2111" s="5">
        <v>1.6584348984394099</v>
      </c>
    </row>
    <row r="2112" spans="1:4" x14ac:dyDescent="0.2">
      <c r="A2112" s="4" t="s">
        <v>2105</v>
      </c>
      <c r="B2112" s="5">
        <v>1.4628264989999999</v>
      </c>
      <c r="C2112" s="5">
        <v>1.4286282000000001E-2</v>
      </c>
      <c r="D2112" s="5">
        <v>1.77027528744673</v>
      </c>
    </row>
    <row r="2113" spans="1:4" x14ac:dyDescent="0.2">
      <c r="A2113" s="4" t="s">
        <v>2106</v>
      </c>
      <c r="B2113" s="5">
        <v>0.72360719900000003</v>
      </c>
      <c r="C2113" s="5">
        <v>0.125311326</v>
      </c>
      <c r="D2113" s="5">
        <v>1.00687312882039</v>
      </c>
    </row>
    <row r="2114" spans="1:4" x14ac:dyDescent="0.2">
      <c r="A2114" s="4" t="s">
        <v>2107</v>
      </c>
      <c r="B2114" s="5">
        <v>0.85615623799999996</v>
      </c>
      <c r="C2114" s="5">
        <v>4.2309380000000001E-3</v>
      </c>
      <c r="D2114" s="5">
        <v>1.44294323742354</v>
      </c>
    </row>
    <row r="2115" spans="1:4" x14ac:dyDescent="0.2">
      <c r="A2115" s="4" t="s">
        <v>2108</v>
      </c>
      <c r="B2115" s="5">
        <v>0.88326790799999999</v>
      </c>
      <c r="C2115" s="5">
        <v>0.24987346499999999</v>
      </c>
      <c r="D2115" s="5">
        <v>2.3874655477327802</v>
      </c>
    </row>
    <row r="2116" spans="1:4" x14ac:dyDescent="0.2">
      <c r="A2116" s="4" t="s">
        <v>2109</v>
      </c>
      <c r="B2116" s="5">
        <v>1.267552937</v>
      </c>
      <c r="C2116" s="5">
        <v>4.0487388999999999E-2</v>
      </c>
      <c r="D2116" s="5">
        <v>1.63143140950826</v>
      </c>
    </row>
    <row r="2117" spans="1:4" x14ac:dyDescent="0.2">
      <c r="A2117" s="4" t="s">
        <v>2110</v>
      </c>
      <c r="B2117" s="5">
        <v>0.91048974100000002</v>
      </c>
      <c r="C2117" s="5">
        <v>2.4274858E-2</v>
      </c>
      <c r="D2117" s="5">
        <v>3.0662658302715098</v>
      </c>
    </row>
    <row r="2118" spans="1:4" x14ac:dyDescent="0.2">
      <c r="A2118" s="4" t="s">
        <v>2111</v>
      </c>
      <c r="B2118" s="5">
        <v>7.8575288639999998</v>
      </c>
      <c r="C2118" s="5">
        <v>1.4695714E-2</v>
      </c>
      <c r="D2118" s="5">
        <v>2.3854780484940599</v>
      </c>
    </row>
    <row r="2119" spans="1:4" x14ac:dyDescent="0.2">
      <c r="A2119" s="4" t="s">
        <v>2112</v>
      </c>
      <c r="B2119" s="5">
        <v>1.286051426</v>
      </c>
      <c r="C2119" s="5">
        <v>0.29332103199999998</v>
      </c>
      <c r="D2119" s="5">
        <v>1.79541298523871</v>
      </c>
    </row>
    <row r="2120" spans="1:4" x14ac:dyDescent="0.2">
      <c r="A2120" s="4" t="s">
        <v>2113</v>
      </c>
      <c r="B2120" s="5">
        <v>1.5256679449999999</v>
      </c>
      <c r="C2120" s="5">
        <v>0.347976165</v>
      </c>
      <c r="D2120" s="5">
        <v>1.80663038146915</v>
      </c>
    </row>
    <row r="2121" spans="1:4" x14ac:dyDescent="0.2">
      <c r="A2121" s="4" t="s">
        <v>2114</v>
      </c>
      <c r="B2121" s="5">
        <v>1.2637808699999999</v>
      </c>
      <c r="C2121" s="5">
        <v>0.40258813900000001</v>
      </c>
      <c r="D2121" s="5">
        <v>0.59947415194487097</v>
      </c>
    </row>
    <row r="2122" spans="1:4" x14ac:dyDescent="0.2">
      <c r="A2122" s="4" t="s">
        <v>2115</v>
      </c>
      <c r="B2122" s="5">
        <v>1.0678907049999999</v>
      </c>
      <c r="C2122" s="5">
        <v>0.20137175500000001</v>
      </c>
      <c r="D2122" s="5">
        <v>1.55742231890781</v>
      </c>
    </row>
    <row r="2123" spans="1:4" x14ac:dyDescent="0.2">
      <c r="A2123" s="4" t="s">
        <v>2116</v>
      </c>
      <c r="B2123" s="5">
        <v>0.35320948699999999</v>
      </c>
      <c r="C2123" s="5">
        <v>1.9816390999999999E-2</v>
      </c>
      <c r="D2123" s="5">
        <v>1.6076166240896801</v>
      </c>
    </row>
    <row r="2124" spans="1:4" x14ac:dyDescent="0.2">
      <c r="A2124" s="4" t="s">
        <v>2117</v>
      </c>
      <c r="B2124" s="5">
        <v>2.7347709390000001</v>
      </c>
      <c r="C2124" s="5">
        <v>0.106055185</v>
      </c>
      <c r="D2124" s="5">
        <v>2.6785487519782598</v>
      </c>
    </row>
    <row r="2125" spans="1:4" x14ac:dyDescent="0.2">
      <c r="A2125" s="4" t="s">
        <v>2118</v>
      </c>
      <c r="B2125" s="5">
        <v>0.75599783099999995</v>
      </c>
      <c r="C2125" s="5">
        <v>0.21454334899999999</v>
      </c>
      <c r="D2125" s="5">
        <v>1.6385076002343999</v>
      </c>
    </row>
    <row r="2126" spans="1:4" x14ac:dyDescent="0.2">
      <c r="A2126" s="4" t="s">
        <v>2119</v>
      </c>
      <c r="B2126" s="5">
        <v>0.81138957199999995</v>
      </c>
      <c r="C2126" s="5">
        <v>0.30812462000000002</v>
      </c>
      <c r="D2126" s="5">
        <v>0.79760062497751505</v>
      </c>
    </row>
    <row r="2127" spans="1:4" x14ac:dyDescent="0.2">
      <c r="A2127" s="4" t="s">
        <v>2120</v>
      </c>
      <c r="B2127" s="5">
        <v>4.2748397330000003</v>
      </c>
      <c r="C2127" s="5">
        <v>9.9850000000000004E-4</v>
      </c>
      <c r="D2127" s="5">
        <v>3.4612293826062102</v>
      </c>
    </row>
    <row r="2128" spans="1:4" x14ac:dyDescent="0.2">
      <c r="A2128" s="4" t="s">
        <v>2121</v>
      </c>
      <c r="B2128" s="5">
        <v>0.99591141900000002</v>
      </c>
      <c r="C2128" s="5">
        <v>0.98345106299999996</v>
      </c>
      <c r="D2128" s="5">
        <v>0.53640711703030097</v>
      </c>
    </row>
    <row r="2129" spans="1:4" x14ac:dyDescent="0.2">
      <c r="A2129" s="4" t="s">
        <v>2122</v>
      </c>
      <c r="B2129" s="5">
        <v>0.73169619799999996</v>
      </c>
      <c r="C2129" s="5">
        <v>0.17423992199999999</v>
      </c>
      <c r="D2129" s="5">
        <v>0.52726118603859695</v>
      </c>
    </row>
    <row r="2130" spans="1:4" x14ac:dyDescent="0.2">
      <c r="A2130" s="4" t="s">
        <v>2123</v>
      </c>
      <c r="B2130" s="5">
        <v>1.063834945</v>
      </c>
      <c r="C2130" s="5">
        <v>0.60567888700000005</v>
      </c>
      <c r="D2130" s="5">
        <v>1.21315855412921</v>
      </c>
    </row>
    <row r="2131" spans="1:4" x14ac:dyDescent="0.2">
      <c r="A2131" s="4" t="s">
        <v>2124</v>
      </c>
      <c r="B2131" s="5">
        <v>0.99345968799999995</v>
      </c>
      <c r="C2131" s="5">
        <v>0.91480009500000004</v>
      </c>
      <c r="D2131" s="5">
        <v>1.0476411349186501</v>
      </c>
    </row>
    <row r="2132" spans="1:4" x14ac:dyDescent="0.2">
      <c r="A2132" s="4" t="s">
        <v>2125</v>
      </c>
      <c r="B2132" s="5">
        <v>1.0004187490000001</v>
      </c>
      <c r="C2132" s="5">
        <v>0.99365909299999999</v>
      </c>
      <c r="D2132" s="5">
        <v>1.22636690885357</v>
      </c>
    </row>
    <row r="2133" spans="1:4" x14ac:dyDescent="0.2">
      <c r="A2133" s="4" t="s">
        <v>2126</v>
      </c>
      <c r="B2133" s="5">
        <v>1.0948728480000001</v>
      </c>
      <c r="C2133" s="5">
        <v>0.70082149999999999</v>
      </c>
      <c r="D2133" s="5">
        <v>1.9444882024210901</v>
      </c>
    </row>
    <row r="2134" spans="1:4" x14ac:dyDescent="0.2">
      <c r="A2134" s="4" t="s">
        <v>2127</v>
      </c>
      <c r="B2134" s="5">
        <v>1.0880594109999999</v>
      </c>
      <c r="C2134" s="5">
        <v>0.15106745799999999</v>
      </c>
      <c r="D2134" s="5">
        <v>0.86194597170923704</v>
      </c>
    </row>
    <row r="2135" spans="1:4" x14ac:dyDescent="0.2">
      <c r="A2135" s="4" t="s">
        <v>2128</v>
      </c>
      <c r="B2135" s="5">
        <v>1.0290860820000001</v>
      </c>
      <c r="C2135" s="5">
        <v>0.12806691100000001</v>
      </c>
      <c r="D2135" s="5">
        <v>1.2922327151008</v>
      </c>
    </row>
    <row r="2136" spans="1:4" x14ac:dyDescent="0.2">
      <c r="A2136" s="4" t="s">
        <v>2129</v>
      </c>
      <c r="B2136" s="5">
        <v>1.030363457</v>
      </c>
      <c r="C2136" s="5">
        <v>0.373900966</v>
      </c>
      <c r="D2136" s="5">
        <v>1.30996879486504</v>
      </c>
    </row>
    <row r="2137" spans="1:4" x14ac:dyDescent="0.2">
      <c r="A2137" s="5" t="s">
        <v>2130</v>
      </c>
      <c r="B2137" s="5">
        <v>0.34312044600000002</v>
      </c>
      <c r="C2137" s="5">
        <v>1.7486100000000001E-4</v>
      </c>
      <c r="D2137" s="5">
        <v>0.821836950862323</v>
      </c>
    </row>
    <row r="2138" spans="1:4" x14ac:dyDescent="0.2">
      <c r="A2138" s="4" t="s">
        <v>2131</v>
      </c>
      <c r="B2138" s="5">
        <v>0.966017346</v>
      </c>
      <c r="C2138" s="5">
        <v>0.88725947900000002</v>
      </c>
      <c r="D2138" s="5">
        <v>0.68488533771038296</v>
      </c>
    </row>
    <row r="2139" spans="1:4" x14ac:dyDescent="0.2">
      <c r="A2139" s="4" t="s">
        <v>2132</v>
      </c>
      <c r="B2139" s="5">
        <v>0.67577083800000004</v>
      </c>
      <c r="C2139" s="5">
        <v>0.105023964</v>
      </c>
      <c r="D2139" s="5">
        <v>0.542065256228485</v>
      </c>
    </row>
    <row r="2140" spans="1:4" x14ac:dyDescent="0.2">
      <c r="A2140" s="4" t="s">
        <v>2133</v>
      </c>
      <c r="B2140" s="5">
        <v>0.85848073599999997</v>
      </c>
      <c r="C2140" s="5">
        <v>0.222547093</v>
      </c>
      <c r="D2140" s="5">
        <v>0.60858976950978405</v>
      </c>
    </row>
    <row r="2141" spans="1:4" x14ac:dyDescent="0.2">
      <c r="A2141" s="4" t="s">
        <v>2134</v>
      </c>
      <c r="B2141" s="5">
        <v>0.47218583400000003</v>
      </c>
      <c r="C2141" s="5">
        <v>3.8830789999999998E-3</v>
      </c>
      <c r="D2141" s="5">
        <v>0.56851297354743702</v>
      </c>
    </row>
    <row r="2142" spans="1:4" x14ac:dyDescent="0.2">
      <c r="A2142" s="4" t="s">
        <v>2135</v>
      </c>
      <c r="B2142" s="5">
        <v>1.1676098880000001</v>
      </c>
      <c r="C2142" s="5">
        <v>0.274828134</v>
      </c>
      <c r="D2142" s="5">
        <v>2.2966821567184601</v>
      </c>
    </row>
    <row r="2143" spans="1:4" x14ac:dyDescent="0.2">
      <c r="A2143" s="4" t="s">
        <v>2136</v>
      </c>
      <c r="B2143" s="5">
        <v>0.91346308499999995</v>
      </c>
      <c r="C2143" s="5">
        <v>0.11849831399999999</v>
      </c>
      <c r="D2143" s="5">
        <v>1.93445024236177</v>
      </c>
    </row>
    <row r="2144" spans="1:4" x14ac:dyDescent="0.2">
      <c r="A2144" s="4" t="s">
        <v>2137</v>
      </c>
      <c r="B2144" s="5">
        <v>0.95258077200000002</v>
      </c>
      <c r="C2144" s="5">
        <v>0.16282727</v>
      </c>
      <c r="D2144" s="5">
        <v>0.86791145572444695</v>
      </c>
    </row>
    <row r="2145" spans="1:4" x14ac:dyDescent="0.2">
      <c r="A2145" s="4" t="s">
        <v>2138</v>
      </c>
      <c r="B2145" s="5">
        <v>2.7501417859999999</v>
      </c>
      <c r="C2145" s="5">
        <v>0.120623761</v>
      </c>
      <c r="D2145" s="5">
        <v>2.9371736477885499</v>
      </c>
    </row>
    <row r="2146" spans="1:4" x14ac:dyDescent="0.2">
      <c r="A2146" s="4" t="s">
        <v>2139</v>
      </c>
      <c r="B2146" s="5">
        <v>0.83065424899999996</v>
      </c>
      <c r="C2146" s="5">
        <v>0.16602539899999999</v>
      </c>
      <c r="D2146" s="5">
        <v>1.3579064625767101</v>
      </c>
    </row>
    <row r="2147" spans="1:4" x14ac:dyDescent="0.2">
      <c r="A2147" s="4" t="s">
        <v>2140</v>
      </c>
      <c r="B2147" s="5">
        <v>1.09369793</v>
      </c>
      <c r="C2147" s="5">
        <v>0.78138993199999995</v>
      </c>
      <c r="D2147" s="5">
        <v>1.33180582333232</v>
      </c>
    </row>
    <row r="2148" spans="1:4" x14ac:dyDescent="0.2">
      <c r="A2148" s="4" t="s">
        <v>2141</v>
      </c>
      <c r="B2148" s="5">
        <v>0.65707987800000001</v>
      </c>
      <c r="C2148" s="5">
        <v>0.42098743500000002</v>
      </c>
      <c r="D2148" s="5">
        <v>1.2789683110710901</v>
      </c>
    </row>
    <row r="2149" spans="1:4" x14ac:dyDescent="0.2">
      <c r="A2149" s="4" t="s">
        <v>2142</v>
      </c>
      <c r="B2149" s="5">
        <v>1.0385523940000001</v>
      </c>
      <c r="C2149" s="5">
        <v>0.78013369600000004</v>
      </c>
      <c r="D2149" s="5">
        <v>4.2773437225496096</v>
      </c>
    </row>
    <row r="2150" spans="1:4" x14ac:dyDescent="0.2">
      <c r="A2150" s="4" t="s">
        <v>2143</v>
      </c>
      <c r="B2150" s="5">
        <v>0.96199902299999995</v>
      </c>
      <c r="C2150" s="5">
        <v>0.50893870200000002</v>
      </c>
      <c r="D2150" s="5">
        <v>0.877409934348237</v>
      </c>
    </row>
    <row r="2151" spans="1:4" x14ac:dyDescent="0.2">
      <c r="A2151" s="4" t="s">
        <v>2144</v>
      </c>
      <c r="B2151" s="5">
        <v>0.889807193</v>
      </c>
      <c r="C2151" s="5">
        <v>6.8547990000000003E-2</v>
      </c>
      <c r="D2151" s="5">
        <v>1.0556657204129001</v>
      </c>
    </row>
    <row r="2152" spans="1:4" x14ac:dyDescent="0.2">
      <c r="A2152" s="4" t="s">
        <v>2145</v>
      </c>
      <c r="B2152" s="5">
        <v>1.274549731</v>
      </c>
      <c r="C2152" s="5">
        <v>0.32148020599999999</v>
      </c>
      <c r="D2152" s="5">
        <v>1.68169066942912</v>
      </c>
    </row>
    <row r="2153" spans="1:4" x14ac:dyDescent="0.2">
      <c r="A2153" s="4" t="s">
        <v>2146</v>
      </c>
      <c r="B2153" s="5">
        <v>0.693167859</v>
      </c>
      <c r="C2153" s="5">
        <v>8.4107873E-2</v>
      </c>
      <c r="D2153" s="5">
        <v>0.95187003961196104</v>
      </c>
    </row>
    <row r="2154" spans="1:4" x14ac:dyDescent="0.2">
      <c r="A2154" s="4" t="s">
        <v>2147</v>
      </c>
      <c r="B2154" s="5">
        <v>3.6580378429999998</v>
      </c>
      <c r="C2154" s="5">
        <v>5.2500242000000003E-2</v>
      </c>
      <c r="D2154" s="5">
        <v>2.98494036184985</v>
      </c>
    </row>
    <row r="2155" spans="1:4" x14ac:dyDescent="0.2">
      <c r="A2155" s="4" t="s">
        <v>2148</v>
      </c>
      <c r="B2155" s="5">
        <v>1.3940622650000001</v>
      </c>
      <c r="C2155" s="5">
        <v>9.8337000000000008E-3</v>
      </c>
      <c r="D2155" s="5">
        <v>1.44698073299824</v>
      </c>
    </row>
    <row r="2156" spans="1:4" x14ac:dyDescent="0.2">
      <c r="A2156" s="4" t="s">
        <v>2149</v>
      </c>
      <c r="B2156" s="5">
        <v>0.25037978599999999</v>
      </c>
      <c r="C2156" s="5">
        <v>5.9225274000000001E-2</v>
      </c>
      <c r="D2156" s="5">
        <v>0.61506359991034498</v>
      </c>
    </row>
    <row r="2157" spans="1:4" x14ac:dyDescent="0.2">
      <c r="A2157" s="4" t="s">
        <v>2150</v>
      </c>
      <c r="B2157" s="5">
        <v>0.84856162000000002</v>
      </c>
      <c r="C2157" s="5">
        <v>0.102951135</v>
      </c>
      <c r="D2157" s="5">
        <v>0.74714724093232698</v>
      </c>
    </row>
    <row r="2158" spans="1:4" x14ac:dyDescent="0.2">
      <c r="A2158" s="4" t="s">
        <v>2151</v>
      </c>
      <c r="B2158" s="5">
        <v>1.424592533</v>
      </c>
      <c r="C2158" s="5">
        <v>1.1014177E-2</v>
      </c>
      <c r="D2158" s="5">
        <v>2.3901146435061502</v>
      </c>
    </row>
    <row r="2159" spans="1:4" x14ac:dyDescent="0.2">
      <c r="A2159" s="4" t="s">
        <v>2152</v>
      </c>
      <c r="B2159" s="5">
        <v>0.64785820800000005</v>
      </c>
      <c r="C2159" s="5">
        <v>7.2103744999999997E-2</v>
      </c>
      <c r="D2159" s="5">
        <v>0.579586676301732</v>
      </c>
    </row>
    <row r="2160" spans="1:4" x14ac:dyDescent="0.2">
      <c r="A2160" s="4" t="s">
        <v>2153</v>
      </c>
      <c r="B2160" s="5">
        <v>0.90772655400000002</v>
      </c>
      <c r="C2160" s="5">
        <v>0.144249765</v>
      </c>
      <c r="D2160" s="5">
        <v>0.73391541806833405</v>
      </c>
    </row>
    <row r="2161" spans="1:4" x14ac:dyDescent="0.2">
      <c r="A2161" s="4" t="s">
        <v>2154</v>
      </c>
      <c r="B2161" s="5">
        <v>2.311543747</v>
      </c>
      <c r="C2161" s="5">
        <v>0.38231856800000003</v>
      </c>
      <c r="D2161" s="5">
        <v>2.5596421362936099</v>
      </c>
    </row>
    <row r="2162" spans="1:4" x14ac:dyDescent="0.2">
      <c r="A2162" s="4" t="s">
        <v>2155</v>
      </c>
      <c r="B2162" s="5">
        <v>1.0547306839999999</v>
      </c>
      <c r="C2162" s="5">
        <v>0.85167464599999998</v>
      </c>
      <c r="D2162" s="5">
        <v>0.92204118887947595</v>
      </c>
    </row>
    <row r="2163" spans="1:4" x14ac:dyDescent="0.2">
      <c r="A2163" s="4" t="s">
        <v>2156</v>
      </c>
      <c r="B2163" s="5">
        <v>0.99771937799999999</v>
      </c>
      <c r="C2163" s="5">
        <v>0.98802367999999996</v>
      </c>
      <c r="D2163" s="5">
        <v>0.71890880285997705</v>
      </c>
    </row>
    <row r="2164" spans="1:4" x14ac:dyDescent="0.2">
      <c r="A2164" s="4" t="s">
        <v>2157</v>
      </c>
      <c r="B2164" s="5">
        <v>1.142619455</v>
      </c>
      <c r="C2164" s="5">
        <v>9.8076900000000009E-3</v>
      </c>
      <c r="D2164" s="5">
        <v>1.21111758950235</v>
      </c>
    </row>
    <row r="2165" spans="1:4" x14ac:dyDescent="0.2">
      <c r="A2165" s="4" t="s">
        <v>2158</v>
      </c>
      <c r="B2165" s="5">
        <v>1.05778689</v>
      </c>
      <c r="C2165" s="5">
        <v>0.59199011400000001</v>
      </c>
      <c r="D2165" s="5">
        <v>1.4584843188185399</v>
      </c>
    </row>
    <row r="2166" spans="1:4" x14ac:dyDescent="0.2">
      <c r="A2166" s="4" t="s">
        <v>2159</v>
      </c>
      <c r="B2166" s="5">
        <v>1.825109471</v>
      </c>
      <c r="C2166" s="5">
        <v>2.2331244E-2</v>
      </c>
      <c r="D2166" s="5">
        <v>0.98777566788609905</v>
      </c>
    </row>
    <row r="2167" spans="1:4" x14ac:dyDescent="0.2">
      <c r="A2167" s="4" t="s">
        <v>2160</v>
      </c>
      <c r="B2167" s="5">
        <v>0.94899167299999998</v>
      </c>
      <c r="C2167" s="5">
        <v>9.3902903999999995E-2</v>
      </c>
      <c r="D2167" s="5">
        <v>0.61972767037489196</v>
      </c>
    </row>
    <row r="2168" spans="1:4" x14ac:dyDescent="0.2">
      <c r="A2168" s="4" t="s">
        <v>2161</v>
      </c>
      <c r="B2168" s="5">
        <v>0.63812118399999995</v>
      </c>
      <c r="C2168" s="5">
        <v>0.42604566300000002</v>
      </c>
      <c r="D2168" s="5">
        <v>0.51548205232105504</v>
      </c>
    </row>
    <row r="2169" spans="1:4" x14ac:dyDescent="0.2">
      <c r="A2169" s="4" t="s">
        <v>2162</v>
      </c>
      <c r="B2169" s="5">
        <v>0.96699120100000002</v>
      </c>
      <c r="C2169" s="5">
        <v>0.373900966</v>
      </c>
      <c r="D2169" s="5">
        <v>0.77647854756735502</v>
      </c>
    </row>
    <row r="2170" spans="1:4" x14ac:dyDescent="0.2">
      <c r="A2170" s="4" t="s">
        <v>2163</v>
      </c>
      <c r="B2170" s="5">
        <v>0.78531661900000005</v>
      </c>
      <c r="C2170" s="5">
        <v>0.14413585000000001</v>
      </c>
      <c r="D2170" s="5">
        <v>0.258629183746443</v>
      </c>
    </row>
    <row r="2171" spans="1:4" x14ac:dyDescent="0.2">
      <c r="A2171" s="4" t="s">
        <v>2164</v>
      </c>
      <c r="B2171" s="5">
        <v>1.1162202050000001</v>
      </c>
      <c r="C2171" s="5">
        <v>0.26724445200000002</v>
      </c>
      <c r="D2171" s="5">
        <v>0.20578603233211501</v>
      </c>
    </row>
    <row r="2172" spans="1:4" x14ac:dyDescent="0.2">
      <c r="A2172" s="4" t="s">
        <v>2165</v>
      </c>
      <c r="B2172" s="5">
        <v>0.870423854</v>
      </c>
      <c r="C2172" s="5">
        <v>0.68187358499999995</v>
      </c>
      <c r="D2172" s="5">
        <v>0.88796281249378695</v>
      </c>
    </row>
    <row r="2173" spans="1:4" x14ac:dyDescent="0.2">
      <c r="A2173" s="4" t="s">
        <v>2166</v>
      </c>
      <c r="B2173" s="5">
        <v>0.91648933700000002</v>
      </c>
      <c r="C2173" s="5">
        <v>0.70918039600000005</v>
      </c>
      <c r="D2173" s="5">
        <v>1.3699618912328</v>
      </c>
    </row>
    <row r="2174" spans="1:4" x14ac:dyDescent="0.2">
      <c r="A2174" s="4" t="s">
        <v>2167</v>
      </c>
      <c r="B2174" s="5">
        <v>1.1600559050000001</v>
      </c>
      <c r="C2174" s="5">
        <v>0.20858193</v>
      </c>
      <c r="D2174" s="5">
        <v>0.90933162284177704</v>
      </c>
    </row>
    <row r="2175" spans="1:4" x14ac:dyDescent="0.2">
      <c r="A2175" s="4" t="s">
        <v>2168</v>
      </c>
      <c r="B2175" s="5">
        <v>1.1153436839999999</v>
      </c>
      <c r="C2175" s="5">
        <v>0.57561748899999998</v>
      </c>
      <c r="D2175" s="5">
        <v>0.69247951738459301</v>
      </c>
    </row>
    <row r="2176" spans="1:4" x14ac:dyDescent="0.2">
      <c r="A2176" s="4" t="s">
        <v>2169</v>
      </c>
      <c r="B2176" s="5">
        <v>3.3633214389999999</v>
      </c>
      <c r="C2176" s="5">
        <v>0.15846020399999999</v>
      </c>
      <c r="D2176" s="5">
        <v>4.0492248937870103</v>
      </c>
    </row>
    <row r="2177" spans="1:4" x14ac:dyDescent="0.2">
      <c r="A2177" s="4" t="s">
        <v>2170</v>
      </c>
      <c r="B2177" s="5">
        <v>0.775566647</v>
      </c>
      <c r="C2177" s="5">
        <v>0.129266623</v>
      </c>
      <c r="D2177" s="5">
        <v>2.0948411492796302</v>
      </c>
    </row>
    <row r="2178" spans="1:4" x14ac:dyDescent="0.2">
      <c r="A2178" s="4" t="s">
        <v>2171</v>
      </c>
      <c r="B2178" s="5">
        <v>1.0450613710000001</v>
      </c>
      <c r="C2178" s="5">
        <v>0.79991462700000004</v>
      </c>
      <c r="D2178" s="5">
        <v>1.5028490627661999</v>
      </c>
    </row>
    <row r="2179" spans="1:4" x14ac:dyDescent="0.2">
      <c r="A2179" s="4" t="s">
        <v>2172</v>
      </c>
      <c r="B2179" s="5">
        <v>0.90677006299999996</v>
      </c>
      <c r="C2179" s="5">
        <v>0.675847121</v>
      </c>
      <c r="D2179" s="5">
        <v>1.0032091595718899</v>
      </c>
    </row>
    <row r="2180" spans="1:4" x14ac:dyDescent="0.2">
      <c r="A2180" s="4" t="s">
        <v>2173</v>
      </c>
      <c r="B2180" s="5">
        <v>0.744842173</v>
      </c>
      <c r="C2180" s="5">
        <v>8.2126581000000004E-2</v>
      </c>
      <c r="D2180" s="5">
        <v>1.2318939683022001</v>
      </c>
    </row>
    <row r="2181" spans="1:4" x14ac:dyDescent="0.2">
      <c r="A2181" s="4" t="s">
        <v>2174</v>
      </c>
      <c r="B2181" s="5">
        <v>1.904096153</v>
      </c>
      <c r="C2181" s="5">
        <v>2.6595791000000001E-2</v>
      </c>
      <c r="D2181" s="5">
        <v>4.0821515257215104</v>
      </c>
    </row>
    <row r="2182" spans="1:4" x14ac:dyDescent="0.2">
      <c r="A2182" s="4" t="s">
        <v>2175</v>
      </c>
      <c r="B2182" s="5">
        <v>1.4274359379999999</v>
      </c>
      <c r="C2182" s="5">
        <v>0.67765489800000001</v>
      </c>
      <c r="D2182" s="5">
        <v>4.1093033290039296</v>
      </c>
    </row>
    <row r="2183" spans="1:4" x14ac:dyDescent="0.2">
      <c r="A2183" s="4" t="s">
        <v>2176</v>
      </c>
      <c r="B2183" s="5">
        <v>1.7480062380000001</v>
      </c>
      <c r="C2183" s="5">
        <v>2.0657633000000002E-2</v>
      </c>
      <c r="D2183" s="5">
        <v>2.4866271982130899</v>
      </c>
    </row>
    <row r="2184" spans="1:4" x14ac:dyDescent="0.2">
      <c r="A2184" s="4" t="s">
        <v>2177</v>
      </c>
      <c r="B2184" s="5">
        <v>2.1865712099999999</v>
      </c>
      <c r="C2184" s="5">
        <v>4.9170180000000004E-3</v>
      </c>
      <c r="D2184" s="5">
        <v>1.82360192509637</v>
      </c>
    </row>
    <row r="2185" spans="1:4" x14ac:dyDescent="0.2">
      <c r="A2185" s="4" t="s">
        <v>2178</v>
      </c>
      <c r="B2185" s="5">
        <v>1.007492896</v>
      </c>
      <c r="C2185" s="5">
        <v>0.95372589100000005</v>
      </c>
      <c r="D2185" s="5">
        <v>0.87550590507089499</v>
      </c>
    </row>
    <row r="2186" spans="1:4" x14ac:dyDescent="0.2">
      <c r="A2186" s="4" t="s">
        <v>2179</v>
      </c>
      <c r="B2186" s="5">
        <v>0.99042914000000004</v>
      </c>
      <c r="C2186" s="5">
        <v>0.89956240899999995</v>
      </c>
      <c r="D2186" s="5">
        <v>1.85397926810418</v>
      </c>
    </row>
    <row r="2187" spans="1:4" x14ac:dyDescent="0.2">
      <c r="A2187" s="4" t="s">
        <v>2180</v>
      </c>
      <c r="B2187" s="5">
        <v>1.009583801</v>
      </c>
      <c r="C2187" s="5">
        <v>0.58564062500000003</v>
      </c>
      <c r="D2187" s="5">
        <v>0.92348586643736297</v>
      </c>
    </row>
    <row r="2188" spans="1:4" x14ac:dyDescent="0.2">
      <c r="A2188" s="4" t="s">
        <v>2181</v>
      </c>
      <c r="B2188" s="5">
        <v>0.96241208700000003</v>
      </c>
      <c r="C2188" s="5">
        <v>0.217756803</v>
      </c>
      <c r="D2188" s="5">
        <v>0.96909396408748705</v>
      </c>
    </row>
    <row r="2189" spans="1:4" x14ac:dyDescent="0.2">
      <c r="A2189" s="4" t="s">
        <v>2182</v>
      </c>
      <c r="B2189" s="5">
        <v>0.92733895600000005</v>
      </c>
      <c r="C2189" s="5">
        <v>0.25570745499999997</v>
      </c>
      <c r="D2189" s="5">
        <v>0.69790329426328401</v>
      </c>
    </row>
    <row r="2190" spans="1:4" x14ac:dyDescent="0.2">
      <c r="A2190" s="4" t="s">
        <v>2183</v>
      </c>
      <c r="B2190" s="5">
        <v>0.81986029500000002</v>
      </c>
      <c r="C2190" s="5">
        <v>0.29543557399999998</v>
      </c>
      <c r="D2190" s="5">
        <v>0.85697043384428295</v>
      </c>
    </row>
    <row r="2191" spans="1:4" x14ac:dyDescent="0.2">
      <c r="A2191" s="4" t="s">
        <v>2184</v>
      </c>
      <c r="B2191" s="5">
        <v>1.1662434669999999</v>
      </c>
      <c r="C2191" s="5">
        <v>0.78134358199999998</v>
      </c>
      <c r="D2191" s="5">
        <v>1.8801591925582799</v>
      </c>
    </row>
    <row r="2192" spans="1:4" x14ac:dyDescent="0.2">
      <c r="A2192" s="4" t="s">
        <v>2185</v>
      </c>
      <c r="B2192" s="5">
        <v>1.061636099</v>
      </c>
      <c r="C2192" s="5">
        <v>2.8690004000000002E-2</v>
      </c>
      <c r="D2192" s="5">
        <v>2.2298938622230202</v>
      </c>
    </row>
    <row r="2193" spans="1:4" x14ac:dyDescent="0.2">
      <c r="A2193" s="4" t="s">
        <v>2186</v>
      </c>
      <c r="B2193" s="5">
        <v>0.88922967500000005</v>
      </c>
      <c r="C2193" s="5">
        <v>0.66599530399999995</v>
      </c>
      <c r="D2193" s="5">
        <v>0.83004085744974399</v>
      </c>
    </row>
    <row r="2194" spans="1:4" x14ac:dyDescent="0.2">
      <c r="A2194" s="4" t="s">
        <v>2187</v>
      </c>
      <c r="B2194" s="5">
        <v>1.4398335099999999</v>
      </c>
      <c r="C2194" s="5">
        <v>4.1641920999999998E-2</v>
      </c>
      <c r="D2194" s="5">
        <v>0.81960364067105096</v>
      </c>
    </row>
    <row r="2195" spans="1:4" x14ac:dyDescent="0.2">
      <c r="A2195" s="4" t="s">
        <v>2188</v>
      </c>
      <c r="B2195" s="5">
        <v>1.5551175820000001</v>
      </c>
      <c r="C2195" s="5">
        <v>1.6616812000000002E-2</v>
      </c>
      <c r="D2195" s="5">
        <v>1.5290414697191399</v>
      </c>
    </row>
    <row r="2196" spans="1:4" x14ac:dyDescent="0.2">
      <c r="A2196" s="4" t="s">
        <v>2189</v>
      </c>
      <c r="B2196" s="5">
        <v>1.2913350159999999</v>
      </c>
      <c r="C2196" s="5">
        <v>3.2185549000000001E-2</v>
      </c>
      <c r="D2196" s="5">
        <v>1.5730293740505199</v>
      </c>
    </row>
    <row r="2197" spans="1:4" x14ac:dyDescent="0.2">
      <c r="A2197" s="4" t="s">
        <v>2190</v>
      </c>
      <c r="B2197" s="5">
        <v>0.99086860600000004</v>
      </c>
      <c r="C2197" s="5">
        <v>0.94807492500000001</v>
      </c>
      <c r="D2197" s="5">
        <v>0.97081094757790098</v>
      </c>
    </row>
    <row r="2198" spans="1:4" x14ac:dyDescent="0.2">
      <c r="A2198" s="4" t="s">
        <v>2191</v>
      </c>
      <c r="B2198" s="5">
        <v>0.88928042399999996</v>
      </c>
      <c r="C2198" s="5">
        <v>0.29469342700000001</v>
      </c>
      <c r="D2198" s="5">
        <v>0.412524182697244</v>
      </c>
    </row>
    <row r="2199" spans="1:4" x14ac:dyDescent="0.2">
      <c r="A2199" s="4" t="s">
        <v>2192</v>
      </c>
      <c r="B2199" s="5">
        <v>1.07830253</v>
      </c>
      <c r="C2199" s="5">
        <v>0.65977427499999997</v>
      </c>
      <c r="D2199" s="5">
        <v>1.39565678140559</v>
      </c>
    </row>
    <row r="2200" spans="1:4" x14ac:dyDescent="0.2">
      <c r="A2200" s="4" t="s">
        <v>2193</v>
      </c>
      <c r="B2200" s="5">
        <v>1.4218967090000001</v>
      </c>
      <c r="C2200" s="5">
        <v>0.33857683700000002</v>
      </c>
      <c r="D2200" s="5">
        <v>0.86416932067047902</v>
      </c>
    </row>
    <row r="2201" spans="1:4" x14ac:dyDescent="0.2">
      <c r="A2201" s="4" t="s">
        <v>2194</v>
      </c>
      <c r="B2201" s="5">
        <v>0.76692496200000004</v>
      </c>
      <c r="C2201" s="5">
        <v>0.102393979</v>
      </c>
      <c r="D2201" s="5">
        <v>1.1038978000442401</v>
      </c>
    </row>
    <row r="2202" spans="1:4" x14ac:dyDescent="0.2">
      <c r="A2202" s="4" t="s">
        <v>2195</v>
      </c>
      <c r="B2202" s="5">
        <v>0.81120737099999995</v>
      </c>
      <c r="C2202" s="5">
        <v>2.8700175000000001E-2</v>
      </c>
      <c r="D2202" s="5">
        <v>0.83112047234595099</v>
      </c>
    </row>
    <row r="2203" spans="1:4" x14ac:dyDescent="0.2">
      <c r="A2203" s="4" t="s">
        <v>2196</v>
      </c>
      <c r="B2203" s="5">
        <v>0.98631610800000002</v>
      </c>
      <c r="C2203" s="5">
        <v>0.80356506599999999</v>
      </c>
      <c r="D2203" s="5">
        <v>0.89939837410335299</v>
      </c>
    </row>
    <row r="2204" spans="1:4" x14ac:dyDescent="0.2">
      <c r="A2204" s="4" t="s">
        <v>2197</v>
      </c>
      <c r="B2204" s="5">
        <v>1.8353433720000001</v>
      </c>
      <c r="C2204" s="5">
        <v>8.4484228999999994E-2</v>
      </c>
      <c r="D2204" s="5">
        <v>1.00217249988992</v>
      </c>
    </row>
    <row r="2205" spans="1:4" x14ac:dyDescent="0.2">
      <c r="A2205" s="4" t="s">
        <v>2198</v>
      </c>
      <c r="B2205" s="5">
        <v>1.7113553239999999</v>
      </c>
      <c r="C2205" s="5">
        <v>0.12668380100000001</v>
      </c>
      <c r="D2205" s="5">
        <v>1.8662255735919899</v>
      </c>
    </row>
    <row r="2206" spans="1:4" x14ac:dyDescent="0.2">
      <c r="A2206" s="4" t="s">
        <v>2199</v>
      </c>
      <c r="B2206" s="5">
        <v>2.0089569749999998</v>
      </c>
      <c r="C2206" s="5">
        <v>9.9686468E-2</v>
      </c>
      <c r="D2206" s="5">
        <v>3.79222428621526</v>
      </c>
    </row>
    <row r="2207" spans="1:4" x14ac:dyDescent="0.2">
      <c r="A2207" s="4" t="s">
        <v>2200</v>
      </c>
      <c r="B2207" s="5">
        <v>1.1283917320000001</v>
      </c>
      <c r="C2207" s="5">
        <v>0.70532990900000003</v>
      </c>
      <c r="D2207" s="5">
        <v>1.8066857389086901</v>
      </c>
    </row>
    <row r="2208" spans="1:4" x14ac:dyDescent="0.2">
      <c r="A2208" s="4" t="s">
        <v>2201</v>
      </c>
      <c r="B2208" s="5">
        <v>1.239229449</v>
      </c>
      <c r="C2208" s="5">
        <v>3.1904960000000001E-3</v>
      </c>
      <c r="D2208" s="5">
        <v>0.82614617548112301</v>
      </c>
    </row>
    <row r="2209" spans="1:4" x14ac:dyDescent="0.2">
      <c r="A2209" s="4" t="s">
        <v>2202</v>
      </c>
      <c r="B2209" s="5">
        <v>1.056659582</v>
      </c>
      <c r="C2209" s="5">
        <v>0.79800591300000001</v>
      </c>
      <c r="D2209" s="5">
        <v>0.67363828105882695</v>
      </c>
    </row>
    <row r="2210" spans="1:4" x14ac:dyDescent="0.2">
      <c r="A2210" s="4" t="s">
        <v>2203</v>
      </c>
      <c r="B2210" s="5">
        <v>0.96214750999999998</v>
      </c>
      <c r="C2210" s="5">
        <v>0.25596112799999998</v>
      </c>
      <c r="D2210" s="5">
        <v>1.0942506693727001</v>
      </c>
    </row>
    <row r="2211" spans="1:4" x14ac:dyDescent="0.2">
      <c r="A2211" s="4" t="s">
        <v>2204</v>
      </c>
      <c r="B2211" s="5">
        <v>1.5018724910000001</v>
      </c>
      <c r="C2211" s="5">
        <v>9.0651099999999998E-2</v>
      </c>
      <c r="D2211" s="5">
        <v>0.79904667526918804</v>
      </c>
    </row>
    <row r="2212" spans="1:4" x14ac:dyDescent="0.2">
      <c r="A2212" s="4" t="s">
        <v>2205</v>
      </c>
      <c r="B2212" s="5">
        <v>1.1051993870000001</v>
      </c>
      <c r="C2212" s="5">
        <v>0.142996078</v>
      </c>
      <c r="D2212" s="5">
        <v>0.78095504036353003</v>
      </c>
    </row>
    <row r="2213" spans="1:4" x14ac:dyDescent="0.2">
      <c r="A2213" s="4" t="s">
        <v>2206</v>
      </c>
      <c r="B2213" s="5">
        <v>0.83119372400000002</v>
      </c>
      <c r="C2213" s="5">
        <v>2.9342462E-2</v>
      </c>
      <c r="D2213" s="5">
        <v>0.77417461783795205</v>
      </c>
    </row>
    <row r="2214" spans="1:4" x14ac:dyDescent="0.2">
      <c r="A2214" s="4" t="s">
        <v>2207</v>
      </c>
      <c r="B2214" s="5">
        <v>0.92122342400000001</v>
      </c>
      <c r="C2214" s="5">
        <v>0.43202921900000002</v>
      </c>
      <c r="D2214" s="5">
        <v>0.88022798197773799</v>
      </c>
    </row>
    <row r="2215" spans="1:4" x14ac:dyDescent="0.2">
      <c r="A2215" s="4" t="s">
        <v>2208</v>
      </c>
      <c r="B2215" s="5">
        <v>1.1268353019999999</v>
      </c>
      <c r="C2215" s="5">
        <v>0.12056386299999999</v>
      </c>
      <c r="D2215" s="5">
        <v>0.85413502259587404</v>
      </c>
    </row>
    <row r="2216" spans="1:4" x14ac:dyDescent="0.2">
      <c r="A2216" s="4" t="s">
        <v>2209</v>
      </c>
      <c r="B2216" s="5">
        <v>0.90179536500000002</v>
      </c>
      <c r="C2216" s="5">
        <v>0.109008179</v>
      </c>
      <c r="D2216" s="5">
        <v>0.50810079070887704</v>
      </c>
    </row>
    <row r="2217" spans="1:4" x14ac:dyDescent="0.2">
      <c r="A2217" s="4" t="s">
        <v>2210</v>
      </c>
      <c r="B2217" s="5">
        <v>1.204023319</v>
      </c>
      <c r="C2217" s="5">
        <v>0.46624172699999999</v>
      </c>
      <c r="D2217" s="5">
        <v>0.450677621203593</v>
      </c>
    </row>
    <row r="2218" spans="1:4" x14ac:dyDescent="0.2">
      <c r="A2218" s="4" t="s">
        <v>2211</v>
      </c>
      <c r="B2218" s="5">
        <v>0.936307942</v>
      </c>
      <c r="C2218" s="5">
        <v>0.15332278499999999</v>
      </c>
      <c r="D2218" s="5">
        <v>1.8876015466590099</v>
      </c>
    </row>
    <row r="2219" spans="1:4" x14ac:dyDescent="0.2">
      <c r="A2219" s="4" t="s">
        <v>2212</v>
      </c>
      <c r="B2219" s="5">
        <v>0.96704393</v>
      </c>
      <c r="C2219" s="5">
        <v>2.1326017999999999E-2</v>
      </c>
      <c r="D2219" s="5">
        <v>0.56446940427832404</v>
      </c>
    </row>
    <row r="2220" spans="1:4" x14ac:dyDescent="0.2">
      <c r="A2220" s="4" t="s">
        <v>2213</v>
      </c>
      <c r="B2220" s="5">
        <v>0.86512329799999999</v>
      </c>
      <c r="C2220" s="5">
        <v>0.28592972700000002</v>
      </c>
      <c r="D2220" s="5">
        <v>2.7381418850209802</v>
      </c>
    </row>
    <row r="2221" spans="1:4" x14ac:dyDescent="0.2">
      <c r="A2221" s="4" t="s">
        <v>2214</v>
      </c>
      <c r="B2221" s="5">
        <v>1.487476284</v>
      </c>
      <c r="C2221" s="5">
        <v>0.45752449299999998</v>
      </c>
      <c r="D2221" s="5">
        <v>1.3249346467565699</v>
      </c>
    </row>
    <row r="2222" spans="1:4" x14ac:dyDescent="0.2">
      <c r="A2222" s="4" t="s">
        <v>2215</v>
      </c>
      <c r="B2222" s="5">
        <v>0.89452683399999999</v>
      </c>
      <c r="C2222" s="5">
        <v>0.373900966</v>
      </c>
      <c r="D2222" s="5">
        <v>1.8989076548120101</v>
      </c>
    </row>
    <row r="2223" spans="1:4" x14ac:dyDescent="0.2">
      <c r="A2223" s="4" t="s">
        <v>2216</v>
      </c>
      <c r="B2223" s="5">
        <v>0.49535521100000002</v>
      </c>
      <c r="C2223" s="5">
        <v>7.4593716000000004E-2</v>
      </c>
      <c r="D2223" s="5">
        <v>0.93948708918955404</v>
      </c>
    </row>
    <row r="2224" spans="1:4" x14ac:dyDescent="0.2">
      <c r="A2224" s="4" t="s">
        <v>2217</v>
      </c>
      <c r="B2224" s="5">
        <v>1.1280682319999999</v>
      </c>
      <c r="C2224" s="5">
        <v>1.6874798E-2</v>
      </c>
      <c r="D2224" s="5">
        <v>1.0765624440436099</v>
      </c>
    </row>
    <row r="2225" spans="1:4" x14ac:dyDescent="0.2">
      <c r="A2225" s="4" t="s">
        <v>2218</v>
      </c>
      <c r="B2225" s="5">
        <v>0.56637742499999999</v>
      </c>
      <c r="C2225" s="5">
        <v>0.33751924799999999</v>
      </c>
      <c r="D2225" s="5">
        <v>0.62245540297371305</v>
      </c>
    </row>
    <row r="2226" spans="1:4" x14ac:dyDescent="0.2">
      <c r="A2226" s="4" t="s">
        <v>2219</v>
      </c>
      <c r="B2226" s="5">
        <v>1.0302058709999999</v>
      </c>
      <c r="C2226" s="5">
        <v>0.87804575799999995</v>
      </c>
      <c r="D2226" s="5">
        <v>0.59881943517929204</v>
      </c>
    </row>
    <row r="2227" spans="1:4" x14ac:dyDescent="0.2">
      <c r="A2227" s="4" t="s">
        <v>2220</v>
      </c>
      <c r="B2227" s="5">
        <v>1.034998493</v>
      </c>
      <c r="C2227" s="5">
        <v>0.88293335699999997</v>
      </c>
      <c r="D2227" s="5">
        <v>0.64790545565894297</v>
      </c>
    </row>
    <row r="2228" spans="1:4" x14ac:dyDescent="0.2">
      <c r="A2228" s="4" t="s">
        <v>2221</v>
      </c>
      <c r="B2228" s="5">
        <v>0.84302013799999997</v>
      </c>
      <c r="C2228" s="5">
        <v>0.15503576699999999</v>
      </c>
      <c r="D2228" s="5">
        <v>0.60221367459514796</v>
      </c>
    </row>
    <row r="2229" spans="1:4" x14ac:dyDescent="0.2">
      <c r="A2229" s="4" t="s">
        <v>2222</v>
      </c>
      <c r="B2229" s="5">
        <v>0.75097979599999998</v>
      </c>
      <c r="C2229" s="5">
        <v>0.47399429199999998</v>
      </c>
      <c r="D2229" s="5">
        <v>0.56440464178051897</v>
      </c>
    </row>
    <row r="2230" spans="1:4" x14ac:dyDescent="0.2">
      <c r="A2230" s="4" t="s">
        <v>2223</v>
      </c>
      <c r="B2230" s="5">
        <v>0.93856441400000001</v>
      </c>
      <c r="C2230" s="5">
        <v>0.807310368</v>
      </c>
      <c r="D2230" s="5">
        <v>0.60129077813532406</v>
      </c>
    </row>
    <row r="2231" spans="1:4" x14ac:dyDescent="0.2">
      <c r="A2231" s="4" t="s">
        <v>2224</v>
      </c>
      <c r="B2231" s="5">
        <v>1.552704544</v>
      </c>
      <c r="C2231" s="5">
        <v>2.3435058000000002E-2</v>
      </c>
      <c r="D2231" s="5">
        <v>1.5036282660051199</v>
      </c>
    </row>
    <row r="2232" spans="1:4" x14ac:dyDescent="0.2">
      <c r="A2232" s="4" t="s">
        <v>2225</v>
      </c>
      <c r="B2232" s="5">
        <v>0.88942220800000005</v>
      </c>
      <c r="C2232" s="5">
        <v>7.8685940999999995E-2</v>
      </c>
      <c r="D2232" s="5">
        <v>0.67803655880673597</v>
      </c>
    </row>
    <row r="2233" spans="1:4" x14ac:dyDescent="0.2">
      <c r="A2233" s="5" t="s">
        <v>2226</v>
      </c>
      <c r="B2233" s="5">
        <v>0.870712496</v>
      </c>
      <c r="C2233" s="5">
        <v>0.12619838</v>
      </c>
      <c r="D2233" s="5">
        <v>0.770508042138071</v>
      </c>
    </row>
    <row r="2234" spans="1:4" x14ac:dyDescent="0.2">
      <c r="A2234" s="4" t="s">
        <v>2227</v>
      </c>
      <c r="B2234" s="5">
        <v>0.91288075999999996</v>
      </c>
      <c r="C2234" s="5">
        <v>0.25207298</v>
      </c>
      <c r="D2234" s="5">
        <v>0.82174558832855404</v>
      </c>
    </row>
    <row r="2235" spans="1:4" x14ac:dyDescent="0.2">
      <c r="A2235" s="4" t="s">
        <v>2228</v>
      </c>
      <c r="B2235" s="5">
        <v>0.65725570600000005</v>
      </c>
      <c r="C2235" s="5">
        <v>2.2667728000000002E-2</v>
      </c>
      <c r="D2235" s="5">
        <v>0.52330310768004595</v>
      </c>
    </row>
    <row r="2236" spans="1:4" x14ac:dyDescent="0.2">
      <c r="A2236" s="4" t="s">
        <v>2229</v>
      </c>
      <c r="B2236" s="5">
        <v>0.76331441099999997</v>
      </c>
      <c r="C2236" s="5">
        <v>7.9120281000000001E-2</v>
      </c>
      <c r="D2236" s="5">
        <v>1.7982909046159601</v>
      </c>
    </row>
    <row r="2237" spans="1:4" x14ac:dyDescent="0.2">
      <c r="A2237" s="4" t="s">
        <v>2230</v>
      </c>
      <c r="B2237" s="5">
        <v>1.313282238</v>
      </c>
      <c r="C2237" s="5">
        <v>6.6047067000000001E-2</v>
      </c>
      <c r="D2237" s="5">
        <v>0.51059637773494104</v>
      </c>
    </row>
    <row r="2238" spans="1:4" x14ac:dyDescent="0.2">
      <c r="A2238" s="4" t="s">
        <v>2231</v>
      </c>
      <c r="B2238" s="5">
        <v>0.66927653200000004</v>
      </c>
      <c r="C2238" s="5">
        <v>2.8994882999999999E-2</v>
      </c>
      <c r="D2238" s="5">
        <v>0.74393301468764605</v>
      </c>
    </row>
    <row r="2239" spans="1:4" x14ac:dyDescent="0.2">
      <c r="A2239" s="4" t="s">
        <v>2232</v>
      </c>
      <c r="B2239" s="5">
        <v>0.66415858400000005</v>
      </c>
      <c r="C2239" s="5">
        <v>0.15942552700000001</v>
      </c>
      <c r="D2239" s="5">
        <v>1.69612958754993</v>
      </c>
    </row>
    <row r="2240" spans="1:4" x14ac:dyDescent="0.2">
      <c r="A2240" s="4" t="s">
        <v>2233</v>
      </c>
      <c r="B2240" s="5">
        <v>2.0403038219999998</v>
      </c>
      <c r="C2240" s="5">
        <v>2.51534E-3</v>
      </c>
      <c r="D2240" s="5">
        <v>2.6064378323637198</v>
      </c>
    </row>
    <row r="2241" spans="1:4" x14ac:dyDescent="0.2">
      <c r="A2241" s="4" t="s">
        <v>2234</v>
      </c>
      <c r="B2241" s="5">
        <v>1.012584052</v>
      </c>
      <c r="C2241" s="5">
        <v>0.373900966</v>
      </c>
      <c r="D2241" s="5">
        <v>0.85589987571409898</v>
      </c>
    </row>
    <row r="2242" spans="1:4" x14ac:dyDescent="0.2">
      <c r="A2242" s="4" t="s">
        <v>2235</v>
      </c>
      <c r="B2242" s="5">
        <v>0.95762385699999997</v>
      </c>
      <c r="C2242" s="5">
        <v>0.90548104399999996</v>
      </c>
      <c r="D2242" s="5">
        <v>0.57617861259530501</v>
      </c>
    </row>
    <row r="2243" spans="1:4" x14ac:dyDescent="0.2">
      <c r="A2243" s="4" t="s">
        <v>2236</v>
      </c>
      <c r="B2243" s="5">
        <v>1.0645184839999999</v>
      </c>
      <c r="C2243" s="5">
        <v>0.30593953899999998</v>
      </c>
      <c r="D2243" s="5">
        <v>0.64635290739089901</v>
      </c>
    </row>
    <row r="2244" spans="1:4" x14ac:dyDescent="0.2">
      <c r="A2244" s="4" t="s">
        <v>2237</v>
      </c>
      <c r="B2244" s="5">
        <v>0.99241721500000002</v>
      </c>
      <c r="C2244" s="5">
        <v>0.78596339299999995</v>
      </c>
      <c r="D2244" s="5">
        <v>0.78058822013218798</v>
      </c>
    </row>
    <row r="2245" spans="1:4" x14ac:dyDescent="0.2">
      <c r="A2245" s="4" t="s">
        <v>2238</v>
      </c>
      <c r="B2245" s="5">
        <v>1.016194574</v>
      </c>
      <c r="C2245" s="5">
        <v>0.911157094</v>
      </c>
      <c r="D2245" s="5">
        <v>0.75663824735218699</v>
      </c>
    </row>
    <row r="2246" spans="1:4" x14ac:dyDescent="0.2">
      <c r="A2246" s="4" t="s">
        <v>2239</v>
      </c>
      <c r="B2246" s="5">
        <v>1.250434654</v>
      </c>
      <c r="C2246" s="5">
        <v>0.203748021</v>
      </c>
      <c r="D2246" s="5">
        <v>0.70824741714678396</v>
      </c>
    </row>
    <row r="2247" spans="1:4" x14ac:dyDescent="0.2">
      <c r="A2247" s="4" t="s">
        <v>2240</v>
      </c>
      <c r="B2247" s="5">
        <v>1.0099640919999999</v>
      </c>
      <c r="C2247" s="5">
        <v>0.373900966</v>
      </c>
      <c r="D2247" s="5">
        <v>0.31160072480168099</v>
      </c>
    </row>
    <row r="2248" spans="1:4" x14ac:dyDescent="0.2">
      <c r="A2248" s="4" t="s">
        <v>2241</v>
      </c>
      <c r="B2248" s="5">
        <v>1.9596671960000001</v>
      </c>
      <c r="C2248" s="5">
        <v>9.0659477000000002E-2</v>
      </c>
      <c r="D2248" s="5">
        <v>0.68105571247517704</v>
      </c>
    </row>
    <row r="2249" spans="1:4" x14ac:dyDescent="0.2">
      <c r="A2249" s="4" t="s">
        <v>2242</v>
      </c>
      <c r="B2249" s="5">
        <v>1.066179982</v>
      </c>
      <c r="C2249" s="5">
        <v>0.57901554899999996</v>
      </c>
      <c r="D2249" s="5">
        <v>0.54558418163634104</v>
      </c>
    </row>
    <row r="2250" spans="1:4" x14ac:dyDescent="0.2">
      <c r="A2250" s="4" t="s">
        <v>2243</v>
      </c>
      <c r="B2250" s="5">
        <v>0.72935764800000003</v>
      </c>
      <c r="C2250" s="5">
        <v>0.32011473600000001</v>
      </c>
      <c r="D2250" s="5">
        <v>1.06605928833246</v>
      </c>
    </row>
    <row r="2251" spans="1:4" x14ac:dyDescent="0.2">
      <c r="A2251" s="4" t="s">
        <v>2244</v>
      </c>
      <c r="B2251" s="5">
        <v>1.270913052</v>
      </c>
      <c r="C2251" s="5">
        <v>0.40264533299999999</v>
      </c>
      <c r="D2251" s="5">
        <v>0.69014464211756699</v>
      </c>
    </row>
    <row r="2252" spans="1:4" x14ac:dyDescent="0.2">
      <c r="A2252" s="4" t="s">
        <v>2245</v>
      </c>
      <c r="B2252" s="5">
        <v>1.0126390329999999</v>
      </c>
      <c r="C2252" s="5">
        <v>0.93924571999999995</v>
      </c>
      <c r="D2252" s="5">
        <v>0.88615245056780201</v>
      </c>
    </row>
    <row r="2253" spans="1:4" x14ac:dyDescent="0.2">
      <c r="A2253" s="4" t="s">
        <v>2246</v>
      </c>
      <c r="B2253" s="5">
        <v>0.93076078500000003</v>
      </c>
      <c r="C2253" s="5">
        <v>0.56810096099999996</v>
      </c>
      <c r="D2253" s="5">
        <v>1.5137916560054601</v>
      </c>
    </row>
    <row r="2254" spans="1:4" x14ac:dyDescent="0.2">
      <c r="A2254" s="4" t="s">
        <v>2247</v>
      </c>
      <c r="B2254" s="5">
        <v>1.0295303309999999</v>
      </c>
      <c r="C2254" s="5">
        <v>0.85105766000000005</v>
      </c>
      <c r="D2254" s="5">
        <v>0.55055964275164604</v>
      </c>
    </row>
    <row r="2255" spans="1:4" x14ac:dyDescent="0.2">
      <c r="A2255" s="4" t="s">
        <v>2248</v>
      </c>
      <c r="B2255" s="5">
        <v>1.029532471</v>
      </c>
      <c r="C2255" s="5">
        <v>0.29001965899999999</v>
      </c>
      <c r="D2255" s="5">
        <v>0.53689999319060899</v>
      </c>
    </row>
    <row r="2256" spans="1:4" x14ac:dyDescent="0.2">
      <c r="A2256" s="4" t="s">
        <v>2249</v>
      </c>
      <c r="B2256" s="5">
        <v>1.1269699129999999</v>
      </c>
      <c r="C2256" s="5">
        <v>0.64464416199999997</v>
      </c>
      <c r="D2256" s="5">
        <v>3.4166663802850601</v>
      </c>
    </row>
    <row r="2257" spans="1:4" x14ac:dyDescent="0.2">
      <c r="A2257" s="4" t="s">
        <v>2250</v>
      </c>
      <c r="B2257" s="5">
        <v>0.27035832100000001</v>
      </c>
      <c r="C2257" s="5">
        <v>0.24926593699999999</v>
      </c>
      <c r="D2257" s="5">
        <v>0.77996372043083295</v>
      </c>
    </row>
    <row r="2258" spans="1:4" x14ac:dyDescent="0.2">
      <c r="A2258" s="4" t="s">
        <v>2251</v>
      </c>
      <c r="B2258" s="5">
        <v>0.99738955500000004</v>
      </c>
      <c r="C2258" s="5">
        <v>0.95545322899999996</v>
      </c>
      <c r="D2258" s="5">
        <v>1.1849232741594</v>
      </c>
    </row>
    <row r="2259" spans="1:4" x14ac:dyDescent="0.2">
      <c r="A2259" s="4" t="s">
        <v>2252</v>
      </c>
      <c r="B2259" s="5">
        <v>2.7741933350000001</v>
      </c>
      <c r="C2259" s="5">
        <v>0.214189669</v>
      </c>
      <c r="D2259" s="5">
        <v>2.7748041447916001</v>
      </c>
    </row>
    <row r="2260" spans="1:4" x14ac:dyDescent="0.2">
      <c r="A2260" s="4" t="s">
        <v>2253</v>
      </c>
      <c r="B2260" s="5">
        <v>0.64938756600000003</v>
      </c>
      <c r="C2260" s="5">
        <v>0.54160905000000004</v>
      </c>
      <c r="D2260" s="5">
        <v>0.62410582285420702</v>
      </c>
    </row>
    <row r="2261" spans="1:4" x14ac:dyDescent="0.2">
      <c r="A2261" s="4" t="s">
        <v>2254</v>
      </c>
      <c r="B2261" s="5">
        <v>1.002743768</v>
      </c>
      <c r="C2261" s="5">
        <v>0.99283326999999999</v>
      </c>
      <c r="D2261" s="5">
        <v>0.61573141104120299</v>
      </c>
    </row>
    <row r="2262" spans="1:4" x14ac:dyDescent="0.2">
      <c r="A2262" s="4" t="s">
        <v>2255</v>
      </c>
      <c r="B2262" s="5">
        <v>1.003869452</v>
      </c>
      <c r="C2262" s="5">
        <v>0.373900966</v>
      </c>
      <c r="D2262" s="5">
        <v>3.9706101648903802</v>
      </c>
    </row>
    <row r="2263" spans="1:4" x14ac:dyDescent="0.2">
      <c r="A2263" s="4" t="s">
        <v>2256</v>
      </c>
      <c r="B2263" s="5">
        <v>0.91917873900000002</v>
      </c>
      <c r="C2263" s="5">
        <v>0.15072533900000001</v>
      </c>
      <c r="D2263" s="5">
        <v>2.064825019233</v>
      </c>
    </row>
    <row r="2264" spans="1:4" x14ac:dyDescent="0.2">
      <c r="A2264" s="4" t="s">
        <v>2257</v>
      </c>
      <c r="B2264" s="5">
        <v>1.215982669</v>
      </c>
      <c r="C2264" s="5">
        <v>3.4747189999999998E-3</v>
      </c>
      <c r="D2264" s="5">
        <v>0.52319684651628495</v>
      </c>
    </row>
    <row r="2265" spans="1:4" x14ac:dyDescent="0.2">
      <c r="A2265" s="4" t="s">
        <v>2258</v>
      </c>
      <c r="B2265" s="5">
        <v>0.89906313400000004</v>
      </c>
      <c r="C2265" s="5">
        <v>0.26705473400000002</v>
      </c>
      <c r="D2265" s="5">
        <v>3.4750554551528898</v>
      </c>
    </row>
    <row r="2266" spans="1:4" x14ac:dyDescent="0.2">
      <c r="A2266" s="4" t="s">
        <v>2259</v>
      </c>
      <c r="B2266" s="5">
        <v>2.1298423789999998</v>
      </c>
      <c r="C2266" s="5">
        <v>2.8012196E-2</v>
      </c>
      <c r="D2266" s="5">
        <v>1.0453618201689301</v>
      </c>
    </row>
    <row r="2267" spans="1:4" x14ac:dyDescent="0.2">
      <c r="A2267" s="4" t="s">
        <v>2260</v>
      </c>
      <c r="B2267" s="5">
        <v>1.052926939</v>
      </c>
      <c r="C2267" s="5">
        <v>0.55578909600000004</v>
      </c>
      <c r="D2267" s="5">
        <v>1.00541606277833</v>
      </c>
    </row>
    <row r="2268" spans="1:4" x14ac:dyDescent="0.2">
      <c r="A2268" s="4" t="s">
        <v>2261</v>
      </c>
      <c r="B2268" s="5">
        <v>0.82607213199999996</v>
      </c>
      <c r="C2268" s="5">
        <v>0.58701566900000002</v>
      </c>
      <c r="D2268" s="5">
        <v>8.4492226408777995</v>
      </c>
    </row>
    <row r="2269" spans="1:4" x14ac:dyDescent="0.2">
      <c r="A2269" s="4" t="s">
        <v>2262</v>
      </c>
      <c r="B2269" s="5">
        <v>0.66993359299999999</v>
      </c>
      <c r="C2269" s="5">
        <v>1.236378E-3</v>
      </c>
      <c r="D2269" s="5">
        <v>1.4716841483557599</v>
      </c>
    </row>
    <row r="2270" spans="1:4" x14ac:dyDescent="0.2">
      <c r="A2270" s="4" t="s">
        <v>2263</v>
      </c>
      <c r="B2270" s="5">
        <v>0.73518419999999995</v>
      </c>
      <c r="C2270" s="5">
        <v>8.3025512999999995E-2</v>
      </c>
      <c r="D2270" s="5">
        <v>3.6228096929738598</v>
      </c>
    </row>
    <row r="2271" spans="1:4" x14ac:dyDescent="0.2">
      <c r="A2271" s="4" t="s">
        <v>2264</v>
      </c>
      <c r="B2271" s="5">
        <v>1.207317116</v>
      </c>
      <c r="C2271" s="5">
        <v>3.3574176999999997E-2</v>
      </c>
      <c r="D2271" s="5">
        <v>1.5504515499048499</v>
      </c>
    </row>
    <row r="2272" spans="1:4" x14ac:dyDescent="0.2">
      <c r="A2272" s="4" t="s">
        <v>2265</v>
      </c>
      <c r="B2272" s="5">
        <v>1.2231386909999999</v>
      </c>
      <c r="C2272" s="5">
        <v>0.22689311200000001</v>
      </c>
      <c r="D2272" s="5">
        <v>2.1694623912700002</v>
      </c>
    </row>
    <row r="2273" spans="1:4" x14ac:dyDescent="0.2">
      <c r="A2273" s="4" t="s">
        <v>2266</v>
      </c>
      <c r="B2273" s="5">
        <v>1.8919754040000001</v>
      </c>
      <c r="C2273" s="5">
        <v>0.29531423499999998</v>
      </c>
      <c r="D2273" s="5">
        <v>1.52184816066731</v>
      </c>
    </row>
    <row r="2274" spans="1:4" x14ac:dyDescent="0.2">
      <c r="A2274" s="4" t="s">
        <v>2267</v>
      </c>
      <c r="B2274" s="5">
        <v>1.174547995</v>
      </c>
      <c r="C2274" s="5">
        <v>0.36218923800000002</v>
      </c>
      <c r="D2274" s="5">
        <v>0.77567381061363305</v>
      </c>
    </row>
    <row r="2275" spans="1:4" x14ac:dyDescent="0.2">
      <c r="A2275" s="4" t="s">
        <v>2268</v>
      </c>
      <c r="B2275" s="5">
        <v>1.0960168669999999</v>
      </c>
      <c r="C2275" s="5">
        <v>0.11721872899999999</v>
      </c>
      <c r="D2275" s="5">
        <v>1.7553836190607</v>
      </c>
    </row>
    <row r="2276" spans="1:4" x14ac:dyDescent="0.2">
      <c r="A2276" s="4" t="s">
        <v>2269</v>
      </c>
      <c r="B2276" s="5">
        <v>0.71901179000000004</v>
      </c>
      <c r="C2276" s="5">
        <v>1.824769E-3</v>
      </c>
      <c r="D2276" s="5">
        <v>0.77608288651879798</v>
      </c>
    </row>
    <row r="2277" spans="1:4" x14ac:dyDescent="0.2">
      <c r="A2277" s="4" t="s">
        <v>2270</v>
      </c>
      <c r="B2277" s="5">
        <v>1.1052282419999999</v>
      </c>
      <c r="C2277" s="5">
        <v>0.31868665899999998</v>
      </c>
      <c r="D2277" s="5">
        <v>1.38799650308291</v>
      </c>
    </row>
    <row r="2278" spans="1:4" x14ac:dyDescent="0.2">
      <c r="A2278" s="4" t="s">
        <v>2271</v>
      </c>
      <c r="B2278" s="5">
        <v>0.75901834800000001</v>
      </c>
      <c r="C2278" s="5">
        <v>0.54385387399999996</v>
      </c>
      <c r="D2278" s="5">
        <v>0.40416874712529</v>
      </c>
    </row>
    <row r="2279" spans="1:4" x14ac:dyDescent="0.2">
      <c r="A2279" s="4" t="s">
        <v>2272</v>
      </c>
      <c r="B2279" s="5">
        <v>0.88227705199999995</v>
      </c>
      <c r="C2279" s="5">
        <v>3.0482650000000001E-3</v>
      </c>
      <c r="D2279" s="5">
        <v>1.3014595457906</v>
      </c>
    </row>
    <row r="2280" spans="1:4" x14ac:dyDescent="0.2">
      <c r="A2280" s="4" t="s">
        <v>2273</v>
      </c>
      <c r="B2280" s="5">
        <v>0.98500412199999998</v>
      </c>
      <c r="C2280" s="5">
        <v>0.898354549</v>
      </c>
      <c r="D2280" s="5">
        <v>1.15510142997247</v>
      </c>
    </row>
    <row r="2281" spans="1:4" x14ac:dyDescent="0.2">
      <c r="A2281" s="4" t="s">
        <v>2274</v>
      </c>
      <c r="B2281" s="5">
        <v>1.2666708360000001</v>
      </c>
      <c r="C2281" s="5">
        <v>2.6447497E-2</v>
      </c>
      <c r="D2281" s="5">
        <v>1.0558527552862</v>
      </c>
    </row>
    <row r="2282" spans="1:4" x14ac:dyDescent="0.2">
      <c r="A2282" s="4" t="s">
        <v>2275</v>
      </c>
      <c r="B2282" s="5">
        <v>1.075988755</v>
      </c>
      <c r="C2282" s="5">
        <v>0.67315187300000001</v>
      </c>
      <c r="D2282" s="5">
        <v>0.54619317091712705</v>
      </c>
    </row>
    <row r="2283" spans="1:4" x14ac:dyDescent="0.2">
      <c r="A2283" s="4" t="s">
        <v>2276</v>
      </c>
      <c r="B2283" s="5">
        <v>0.91881607300000001</v>
      </c>
      <c r="C2283" s="5">
        <v>0.40612567199999999</v>
      </c>
      <c r="D2283" s="5">
        <v>0.95161451194756996</v>
      </c>
    </row>
    <row r="2284" spans="1:4" x14ac:dyDescent="0.2">
      <c r="A2284" s="4" t="s">
        <v>2277</v>
      </c>
      <c r="B2284" s="5">
        <v>0.54569497600000005</v>
      </c>
      <c r="C2284" s="5">
        <v>0.22784233200000001</v>
      </c>
      <c r="D2284" s="5">
        <v>1.66351690845398</v>
      </c>
    </row>
    <row r="2285" spans="1:4" x14ac:dyDescent="0.2">
      <c r="A2285" s="4" t="s">
        <v>2278</v>
      </c>
      <c r="B2285" s="5">
        <v>1.1301704189999999</v>
      </c>
      <c r="C2285" s="5">
        <v>2.9008296999999999E-2</v>
      </c>
      <c r="D2285" s="5">
        <v>0.92189213387032098</v>
      </c>
    </row>
    <row r="2286" spans="1:4" x14ac:dyDescent="0.2">
      <c r="A2286" s="4" t="s">
        <v>2279</v>
      </c>
      <c r="B2286" s="5">
        <v>0.80854464000000004</v>
      </c>
      <c r="C2286" s="5">
        <v>0.65216454000000001</v>
      </c>
      <c r="D2286" s="5">
        <v>0.46938380457158302</v>
      </c>
    </row>
    <row r="2287" spans="1:4" x14ac:dyDescent="0.2">
      <c r="A2287" s="4" t="s">
        <v>2280</v>
      </c>
      <c r="B2287" s="5">
        <v>0.91237405900000002</v>
      </c>
      <c r="C2287" s="5">
        <v>3.9653768999999998E-2</v>
      </c>
      <c r="D2287" s="5">
        <v>0.67950763653187096</v>
      </c>
    </row>
    <row r="2288" spans="1:4" x14ac:dyDescent="0.2">
      <c r="A2288" s="4" t="s">
        <v>2281</v>
      </c>
      <c r="B2288" s="5">
        <v>0.74586012199999996</v>
      </c>
      <c r="C2288" s="5">
        <v>4.4377274000000001E-2</v>
      </c>
      <c r="D2288" s="5">
        <v>0.180531445769231</v>
      </c>
    </row>
    <row r="2289" spans="1:4" x14ac:dyDescent="0.2">
      <c r="A2289" s="4" t="s">
        <v>2282</v>
      </c>
      <c r="B2289" s="5">
        <v>0.47082995</v>
      </c>
      <c r="C2289" s="5">
        <v>0.108508413</v>
      </c>
      <c r="D2289" s="5">
        <v>0.903168279625717</v>
      </c>
    </row>
    <row r="2290" spans="1:4" x14ac:dyDescent="0.2">
      <c r="A2290" s="4" t="s">
        <v>2283</v>
      </c>
      <c r="B2290" s="5">
        <v>21.705373349999999</v>
      </c>
      <c r="C2290" s="5">
        <v>1.9088740000000001E-3</v>
      </c>
      <c r="D2290" s="5">
        <v>3.9931370426480699</v>
      </c>
    </row>
    <row r="2291" spans="1:4" x14ac:dyDescent="0.2">
      <c r="A2291" s="4" t="s">
        <v>2284</v>
      </c>
      <c r="B2291" s="5">
        <v>2.5781329569999998</v>
      </c>
      <c r="C2291" s="5">
        <v>8.5132399999999998E-4</v>
      </c>
      <c r="D2291" s="5">
        <v>1.3103997977709501</v>
      </c>
    </row>
    <row r="2292" spans="1:4" x14ac:dyDescent="0.2">
      <c r="A2292" s="4" t="s">
        <v>2285</v>
      </c>
      <c r="B2292" s="5">
        <v>3.3767296240000002</v>
      </c>
      <c r="C2292" s="5">
        <v>6.1296798999999999E-2</v>
      </c>
      <c r="D2292" s="5">
        <v>3.0083609895172398</v>
      </c>
    </row>
    <row r="2293" spans="1:4" x14ac:dyDescent="0.2">
      <c r="A2293" s="4" t="s">
        <v>2286</v>
      </c>
      <c r="B2293" s="5">
        <v>1.2820726360000001</v>
      </c>
      <c r="C2293" s="5">
        <v>6.7181304999999997E-2</v>
      </c>
      <c r="D2293" s="5">
        <v>3.5913776628924201</v>
      </c>
    </row>
    <row r="2294" spans="1:4" x14ac:dyDescent="0.2">
      <c r="A2294" s="4" t="s">
        <v>2287</v>
      </c>
      <c r="B2294" s="5">
        <v>1.2249588899999999</v>
      </c>
      <c r="C2294" s="5">
        <v>0.27300674600000002</v>
      </c>
      <c r="D2294" s="5">
        <v>1.5795726075111201</v>
      </c>
    </row>
    <row r="2295" spans="1:4" x14ac:dyDescent="0.2">
      <c r="A2295" s="4" t="s">
        <v>2288</v>
      </c>
      <c r="B2295" s="5">
        <v>1.226028345</v>
      </c>
      <c r="C2295" s="5">
        <v>0.12836650199999999</v>
      </c>
      <c r="D2295" s="5">
        <v>1.2753139403098701</v>
      </c>
    </row>
    <row r="2296" spans="1:4" x14ac:dyDescent="0.2">
      <c r="A2296" s="4" t="s">
        <v>2289</v>
      </c>
      <c r="B2296" s="5">
        <v>1.7842882090000001</v>
      </c>
      <c r="C2296" s="5">
        <v>3.7646921E-2</v>
      </c>
      <c r="D2296" s="5">
        <v>2.9668851065488502</v>
      </c>
    </row>
    <row r="2297" spans="1:4" x14ac:dyDescent="0.2">
      <c r="A2297" s="4" t="s">
        <v>2290</v>
      </c>
      <c r="B2297" s="5">
        <v>1.1654598730000001</v>
      </c>
      <c r="C2297" s="5">
        <v>0.45546880899999997</v>
      </c>
      <c r="D2297" s="5">
        <v>0.62715411622641404</v>
      </c>
    </row>
    <row r="2298" spans="1:4" x14ac:dyDescent="0.2">
      <c r="A2298" s="4" t="s">
        <v>2291</v>
      </c>
      <c r="B2298" s="5">
        <v>0.76872882300000001</v>
      </c>
      <c r="C2298" s="5">
        <v>0.22306631900000001</v>
      </c>
      <c r="D2298" s="5">
        <v>0.82333372328504695</v>
      </c>
    </row>
    <row r="2299" spans="1:4" x14ac:dyDescent="0.2">
      <c r="A2299" s="4" t="s">
        <v>2292</v>
      </c>
      <c r="B2299" s="5">
        <v>0.92243873399999998</v>
      </c>
      <c r="C2299" s="5">
        <v>0.19850105700000001</v>
      </c>
      <c r="D2299" s="5">
        <v>1.5356066434237701</v>
      </c>
    </row>
    <row r="2300" spans="1:4" x14ac:dyDescent="0.2">
      <c r="A2300" s="4" t="s">
        <v>2293</v>
      </c>
      <c r="B2300" s="5">
        <v>0.88073526199999996</v>
      </c>
      <c r="C2300" s="5">
        <v>2.0970680000000001E-3</v>
      </c>
      <c r="D2300" s="5">
        <v>1.89176579767106</v>
      </c>
    </row>
    <row r="2301" spans="1:4" x14ac:dyDescent="0.2">
      <c r="A2301" s="4" t="s">
        <v>2294</v>
      </c>
      <c r="B2301" s="5">
        <v>1.065618475</v>
      </c>
      <c r="C2301" s="5">
        <v>0.231411332</v>
      </c>
      <c r="D2301" s="5">
        <v>1.00715993731164</v>
      </c>
    </row>
    <row r="2302" spans="1:4" x14ac:dyDescent="0.2">
      <c r="A2302" s="4" t="s">
        <v>2295</v>
      </c>
      <c r="B2302" s="5">
        <v>0.95389078500000002</v>
      </c>
      <c r="C2302" s="5">
        <v>0.60741325300000004</v>
      </c>
      <c r="D2302" s="5">
        <v>1.01978582574235</v>
      </c>
    </row>
    <row r="2303" spans="1:4" x14ac:dyDescent="0.2">
      <c r="A2303" s="4" t="s">
        <v>2296</v>
      </c>
      <c r="B2303" s="5">
        <v>0.99959343599999995</v>
      </c>
      <c r="C2303" s="5">
        <v>0.99868687499999997</v>
      </c>
      <c r="D2303" s="5">
        <v>1.0456001056748001</v>
      </c>
    </row>
    <row r="2304" spans="1:4" x14ac:dyDescent="0.2">
      <c r="A2304" s="4" t="s">
        <v>2297</v>
      </c>
      <c r="B2304" s="5">
        <v>0.95605355000000003</v>
      </c>
      <c r="C2304" s="5">
        <v>0.35092559699999998</v>
      </c>
      <c r="D2304" s="5">
        <v>0.65187733859013397</v>
      </c>
    </row>
    <row r="2305" spans="1:4" x14ac:dyDescent="0.2">
      <c r="A2305" s="4" t="s">
        <v>2298</v>
      </c>
      <c r="B2305" s="5">
        <v>0.951617253</v>
      </c>
      <c r="C2305" s="5">
        <v>0.175883019</v>
      </c>
      <c r="D2305" s="5">
        <v>1.1682081837530101</v>
      </c>
    </row>
    <row r="2306" spans="1:4" x14ac:dyDescent="0.2">
      <c r="A2306" s="4" t="s">
        <v>2299</v>
      </c>
      <c r="B2306" s="5">
        <v>1.5762386690000001</v>
      </c>
      <c r="C2306" s="5">
        <v>2.7907769999999999E-3</v>
      </c>
      <c r="D2306" s="5">
        <v>1.2389577643804399</v>
      </c>
    </row>
    <row r="2307" spans="1:4" x14ac:dyDescent="0.2">
      <c r="A2307" s="4" t="s">
        <v>2300</v>
      </c>
      <c r="B2307" s="5">
        <v>0.93960350500000001</v>
      </c>
      <c r="C2307" s="5">
        <v>0.20671181399999999</v>
      </c>
      <c r="D2307" s="5">
        <v>0.93990749824851605</v>
      </c>
    </row>
    <row r="2308" spans="1:4" x14ac:dyDescent="0.2">
      <c r="A2308" s="4" t="s">
        <v>2301</v>
      </c>
      <c r="B2308" s="5">
        <v>1.11104224</v>
      </c>
      <c r="C2308" s="5">
        <v>0.121500949</v>
      </c>
      <c r="D2308" s="5">
        <v>1.1289315280212799</v>
      </c>
    </row>
    <row r="2309" spans="1:4" x14ac:dyDescent="0.2">
      <c r="A2309" s="4" t="s">
        <v>2302</v>
      </c>
      <c r="B2309" s="5">
        <v>0.79885763799999998</v>
      </c>
      <c r="C2309" s="5">
        <v>6.8376158000000006E-2</v>
      </c>
      <c r="D2309" s="5">
        <v>0.80794086908053697</v>
      </c>
    </row>
    <row r="2310" spans="1:4" x14ac:dyDescent="0.2">
      <c r="A2310" s="4" t="s">
        <v>2303</v>
      </c>
      <c r="B2310" s="5">
        <v>1.71445852</v>
      </c>
      <c r="C2310" s="5">
        <v>7.4160042999999995E-2</v>
      </c>
      <c r="D2310" s="5">
        <v>2.7973093481130502</v>
      </c>
    </row>
    <row r="2311" spans="1:4" x14ac:dyDescent="0.2">
      <c r="A2311" s="4" t="s">
        <v>2304</v>
      </c>
      <c r="B2311" s="5">
        <v>0.77538102399999997</v>
      </c>
      <c r="C2311" s="5">
        <v>7.5039119999999997E-3</v>
      </c>
      <c r="D2311" s="5">
        <v>0.99075171427519204</v>
      </c>
    </row>
    <row r="2312" spans="1:4" x14ac:dyDescent="0.2">
      <c r="A2312" s="5" t="s">
        <v>2305</v>
      </c>
      <c r="B2312" s="5">
        <v>1.4672431779999999</v>
      </c>
      <c r="C2312" s="5">
        <v>8.6298897999999999E-2</v>
      </c>
      <c r="D2312" s="5">
        <v>1.0712806704342499</v>
      </c>
    </row>
    <row r="2313" spans="1:4" x14ac:dyDescent="0.2">
      <c r="A2313" s="4" t="s">
        <v>2306</v>
      </c>
      <c r="B2313" s="5">
        <v>0.89801907800000003</v>
      </c>
      <c r="C2313" s="5">
        <v>0.17341283399999999</v>
      </c>
      <c r="D2313" s="5">
        <v>1.07179617441633</v>
      </c>
    </row>
    <row r="2314" spans="1:4" x14ac:dyDescent="0.2">
      <c r="A2314" s="5" t="s">
        <v>2307</v>
      </c>
      <c r="B2314" s="5">
        <v>1.323867742</v>
      </c>
      <c r="C2314" s="5">
        <v>0.72890174100000005</v>
      </c>
      <c r="D2314" s="5">
        <v>3.8027673213343598</v>
      </c>
    </row>
    <row r="2315" spans="1:4" x14ac:dyDescent="0.2">
      <c r="A2315" s="4" t="s">
        <v>2308</v>
      </c>
      <c r="B2315" s="5">
        <v>1.473032914</v>
      </c>
      <c r="C2315" s="5">
        <v>0.270787373</v>
      </c>
      <c r="D2315" s="5">
        <v>2.4024515765566301</v>
      </c>
    </row>
    <row r="2316" spans="1:4" x14ac:dyDescent="0.2">
      <c r="A2316" s="4" t="s">
        <v>2309</v>
      </c>
      <c r="B2316" s="5">
        <v>0.49157916200000001</v>
      </c>
      <c r="C2316" s="5">
        <v>7.7352957999999999E-2</v>
      </c>
      <c r="D2316" s="5">
        <v>0.52515802112897203</v>
      </c>
    </row>
    <row r="2317" spans="1:4" x14ac:dyDescent="0.2">
      <c r="A2317" s="4" t="s">
        <v>2310</v>
      </c>
      <c r="B2317" s="5">
        <v>0.81090585400000004</v>
      </c>
      <c r="C2317" s="5">
        <v>0.288015089</v>
      </c>
      <c r="D2317" s="5">
        <v>0.97769760859329702</v>
      </c>
    </row>
    <row r="2318" spans="1:4" x14ac:dyDescent="0.2">
      <c r="A2318" s="4" t="s">
        <v>2311</v>
      </c>
      <c r="B2318" s="5">
        <v>0.822510309</v>
      </c>
      <c r="C2318" s="5">
        <v>1.0609929000000001E-2</v>
      </c>
      <c r="D2318" s="5">
        <v>0.467228714570463</v>
      </c>
    </row>
    <row r="2319" spans="1:4" x14ac:dyDescent="0.2">
      <c r="A2319" s="4" t="s">
        <v>2312</v>
      </c>
      <c r="B2319" s="5">
        <v>0.35098728299999998</v>
      </c>
      <c r="C2319" s="5">
        <v>4.4061170000000002E-3</v>
      </c>
      <c r="D2319" s="5">
        <v>0.89179975147933799</v>
      </c>
    </row>
    <row r="2320" spans="1:4" x14ac:dyDescent="0.2">
      <c r="A2320" s="4" t="s">
        <v>2313</v>
      </c>
      <c r="B2320" s="5">
        <v>0.47446930599999998</v>
      </c>
      <c r="C2320" s="5">
        <v>0.12061978600000001</v>
      </c>
      <c r="D2320" s="5">
        <v>0.91367598564639296</v>
      </c>
    </row>
    <row r="2321" spans="1:4" x14ac:dyDescent="0.2">
      <c r="A2321" s="4" t="s">
        <v>2314</v>
      </c>
      <c r="B2321" s="5">
        <v>0.88827440899999999</v>
      </c>
      <c r="C2321" s="5">
        <v>0.228812036</v>
      </c>
      <c r="D2321" s="5">
        <v>0.82115537689199802</v>
      </c>
    </row>
    <row r="2322" spans="1:4" x14ac:dyDescent="0.2">
      <c r="A2322" s="4" t="s">
        <v>2315</v>
      </c>
      <c r="B2322" s="5">
        <v>0.91288708699999999</v>
      </c>
      <c r="C2322" s="5">
        <v>0.73211946400000005</v>
      </c>
      <c r="D2322" s="5">
        <v>0.70871140218930495</v>
      </c>
    </row>
    <row r="2323" spans="1:4" x14ac:dyDescent="0.2">
      <c r="A2323" s="4" t="s">
        <v>2316</v>
      </c>
      <c r="B2323" s="5">
        <v>0.70697168200000005</v>
      </c>
      <c r="C2323" s="5">
        <v>5.3790640000000002E-3</v>
      </c>
      <c r="D2323" s="5">
        <v>0.81971013121534597</v>
      </c>
    </row>
    <row r="2324" spans="1:4" x14ac:dyDescent="0.2">
      <c r="A2324" s="4" t="s">
        <v>2317</v>
      </c>
      <c r="B2324" s="5">
        <v>0.89762618500000002</v>
      </c>
      <c r="C2324" s="5">
        <v>0.56358617200000005</v>
      </c>
      <c r="D2324" s="5">
        <v>0.85774752115152697</v>
      </c>
    </row>
    <row r="2325" spans="1:4" x14ac:dyDescent="0.2">
      <c r="A2325" s="4" t="s">
        <v>2318</v>
      </c>
      <c r="B2325" s="5">
        <v>0.69425199999999998</v>
      </c>
      <c r="C2325" s="5">
        <v>6.2117608999999997E-2</v>
      </c>
      <c r="D2325" s="5">
        <v>0.84839023394121504</v>
      </c>
    </row>
    <row r="2326" spans="1:4" x14ac:dyDescent="0.2">
      <c r="A2326" s="4" t="s">
        <v>2319</v>
      </c>
      <c r="B2326" s="5">
        <v>0.78301906099999996</v>
      </c>
      <c r="C2326" s="5">
        <v>1.2161196000000001E-2</v>
      </c>
      <c r="D2326" s="5">
        <v>0.84437228298001499</v>
      </c>
    </row>
    <row r="2327" spans="1:4" x14ac:dyDescent="0.2">
      <c r="A2327" s="4" t="s">
        <v>2320</v>
      </c>
      <c r="B2327" s="5">
        <v>1.0428663890000001</v>
      </c>
      <c r="C2327" s="5">
        <v>0.61510467800000002</v>
      </c>
      <c r="D2327" s="5">
        <v>0.75846866775275101</v>
      </c>
    </row>
    <row r="2328" spans="1:4" x14ac:dyDescent="0.2">
      <c r="A2328" s="4" t="s">
        <v>2321</v>
      </c>
      <c r="B2328" s="5">
        <v>0.64375188900000002</v>
      </c>
      <c r="C2328" s="5">
        <v>0.34728584299999998</v>
      </c>
      <c r="D2328" s="5">
        <v>1.1131468925171799</v>
      </c>
    </row>
    <row r="2329" spans="1:4" x14ac:dyDescent="0.2">
      <c r="A2329" s="4" t="s">
        <v>2322</v>
      </c>
      <c r="B2329" s="5">
        <v>0.74604953699999998</v>
      </c>
      <c r="C2329" s="5">
        <v>0.44911420200000002</v>
      </c>
      <c r="D2329" s="5">
        <v>1.6189619743111201</v>
      </c>
    </row>
    <row r="2330" spans="1:4" x14ac:dyDescent="0.2">
      <c r="A2330" s="4" t="s">
        <v>2323</v>
      </c>
      <c r="B2330" s="5">
        <v>1.0749955339999999</v>
      </c>
      <c r="C2330" s="5">
        <v>0.79984731600000003</v>
      </c>
      <c r="D2330" s="5">
        <v>0.671439216589375</v>
      </c>
    </row>
    <row r="2331" spans="1:4" x14ac:dyDescent="0.2">
      <c r="A2331" s="4" t="s">
        <v>2324</v>
      </c>
      <c r="B2331" s="5">
        <v>1.0262436770000001</v>
      </c>
      <c r="C2331" s="5">
        <v>0.91880483999999996</v>
      </c>
      <c r="D2331" s="5">
        <v>1.1788709072830399</v>
      </c>
    </row>
    <row r="2332" spans="1:4" x14ac:dyDescent="0.2">
      <c r="A2332" s="4" t="s">
        <v>2325</v>
      </c>
      <c r="B2332" s="5">
        <v>0.76864481600000001</v>
      </c>
      <c r="C2332" s="5">
        <v>0.148684655</v>
      </c>
      <c r="D2332" s="5">
        <v>1.0516984990086</v>
      </c>
    </row>
    <row r="2333" spans="1:4" x14ac:dyDescent="0.2">
      <c r="A2333" s="4" t="s">
        <v>2326</v>
      </c>
      <c r="B2333" s="5">
        <v>0.75289904399999996</v>
      </c>
      <c r="C2333" s="5">
        <v>3.3645435000000001E-2</v>
      </c>
      <c r="D2333" s="5">
        <v>0.633804893562255</v>
      </c>
    </row>
    <row r="2334" spans="1:4" x14ac:dyDescent="0.2">
      <c r="A2334" s="4" t="s">
        <v>2327</v>
      </c>
      <c r="B2334" s="5">
        <v>0.99195895599999995</v>
      </c>
      <c r="C2334" s="5">
        <v>0.82571284700000003</v>
      </c>
      <c r="D2334" s="5">
        <v>1.0030633175069701</v>
      </c>
    </row>
    <row r="2335" spans="1:4" x14ac:dyDescent="0.2">
      <c r="A2335" s="4" t="s">
        <v>2328</v>
      </c>
      <c r="B2335" s="5">
        <v>0.62443515500000002</v>
      </c>
      <c r="C2335" s="5">
        <v>0.11982899900000001</v>
      </c>
      <c r="D2335" s="5">
        <v>1.0215745534212299</v>
      </c>
    </row>
    <row r="2336" spans="1:4" x14ac:dyDescent="0.2">
      <c r="A2336" s="4" t="s">
        <v>2329</v>
      </c>
      <c r="B2336" s="5">
        <v>0.39569150600000003</v>
      </c>
      <c r="C2336" s="5">
        <v>2.4418896999999998E-2</v>
      </c>
      <c r="D2336" s="5">
        <v>0.96550566581132802</v>
      </c>
    </row>
    <row r="2337" spans="1:4" x14ac:dyDescent="0.2">
      <c r="A2337" s="4" t="s">
        <v>2330</v>
      </c>
      <c r="B2337" s="5">
        <v>0.71464863300000003</v>
      </c>
      <c r="C2337" s="5">
        <v>6.1924360999999997E-2</v>
      </c>
      <c r="D2337" s="5">
        <v>0.93602822186606605</v>
      </c>
    </row>
    <row r="2338" spans="1:4" x14ac:dyDescent="0.2">
      <c r="A2338" s="4" t="s">
        <v>2331</v>
      </c>
      <c r="B2338" s="5">
        <v>0.98708530000000005</v>
      </c>
      <c r="C2338" s="5">
        <v>0.373900966</v>
      </c>
      <c r="D2338" s="5">
        <v>1.07456681557713</v>
      </c>
    </row>
    <row r="2339" spans="1:4" x14ac:dyDescent="0.2">
      <c r="A2339" s="4" t="s">
        <v>2332</v>
      </c>
      <c r="B2339" s="5">
        <v>0.59207438000000001</v>
      </c>
      <c r="C2339" s="5">
        <v>6.0060537999999997E-2</v>
      </c>
      <c r="D2339" s="5">
        <v>0.99997546113432101</v>
      </c>
    </row>
    <row r="2340" spans="1:4" x14ac:dyDescent="0.2">
      <c r="A2340" s="4" t="s">
        <v>2333</v>
      </c>
      <c r="B2340" s="5">
        <v>0.81567386500000005</v>
      </c>
      <c r="C2340" s="5">
        <v>0.15524660800000001</v>
      </c>
      <c r="D2340" s="5">
        <v>0.835671824543057</v>
      </c>
    </row>
    <row r="2341" spans="1:4" x14ac:dyDescent="0.2">
      <c r="A2341" s="4" t="s">
        <v>2334</v>
      </c>
      <c r="B2341" s="5">
        <v>0.58243542000000004</v>
      </c>
      <c r="C2341" s="5">
        <v>1.9640780000000002E-3</v>
      </c>
      <c r="D2341" s="5">
        <v>1.18444733416133</v>
      </c>
    </row>
    <row r="2342" spans="1:4" x14ac:dyDescent="0.2">
      <c r="A2342" s="4" t="s">
        <v>2335</v>
      </c>
      <c r="B2342" s="5">
        <v>1.931606647</v>
      </c>
      <c r="C2342" s="5">
        <v>7.4741416000000005E-2</v>
      </c>
      <c r="D2342" s="5">
        <v>2.4008795307507298</v>
      </c>
    </row>
    <row r="2343" spans="1:4" x14ac:dyDescent="0.2">
      <c r="A2343" s="4" t="s">
        <v>2336</v>
      </c>
      <c r="B2343" s="5">
        <v>1.0000464419999999</v>
      </c>
      <c r="C2343" s="5">
        <v>0.99847954699999997</v>
      </c>
      <c r="D2343" s="5">
        <v>0.82416372820172201</v>
      </c>
    </row>
    <row r="2344" spans="1:4" x14ac:dyDescent="0.2">
      <c r="A2344" s="4" t="s">
        <v>2337</v>
      </c>
      <c r="B2344" s="5">
        <v>0.98235791900000002</v>
      </c>
      <c r="C2344" s="5">
        <v>0.91174116000000005</v>
      </c>
      <c r="D2344" s="5">
        <v>0.76284357645741696</v>
      </c>
    </row>
    <row r="2345" spans="1:4" x14ac:dyDescent="0.2">
      <c r="A2345" s="4" t="s">
        <v>2338</v>
      </c>
      <c r="B2345" s="5">
        <v>0.89635574900000003</v>
      </c>
      <c r="C2345" s="5">
        <v>0.44520997800000001</v>
      </c>
      <c r="D2345" s="5">
        <v>0.76493795436066203</v>
      </c>
    </row>
    <row r="2346" spans="1:4" x14ac:dyDescent="0.2">
      <c r="A2346" s="4" t="s">
        <v>2339</v>
      </c>
      <c r="B2346" s="5">
        <v>0.57551482600000003</v>
      </c>
      <c r="C2346" s="5">
        <v>1.5074899999999999E-4</v>
      </c>
      <c r="D2346" s="5">
        <v>0.57281830284342705</v>
      </c>
    </row>
    <row r="2347" spans="1:4" x14ac:dyDescent="0.2">
      <c r="A2347" s="4" t="s">
        <v>2340</v>
      </c>
      <c r="B2347" s="5">
        <v>0.765015738</v>
      </c>
      <c r="C2347" s="5">
        <v>0.116799123</v>
      </c>
      <c r="D2347" s="5">
        <v>0.63071646710702201</v>
      </c>
    </row>
    <row r="2348" spans="1:4" x14ac:dyDescent="0.2">
      <c r="A2348" s="4" t="s">
        <v>2341</v>
      </c>
      <c r="B2348" s="5">
        <v>0.61300808200000001</v>
      </c>
      <c r="C2348" s="5">
        <v>0.120609695</v>
      </c>
      <c r="D2348" s="5">
        <v>0.21014085142245201</v>
      </c>
    </row>
    <row r="2349" spans="1:4" x14ac:dyDescent="0.2">
      <c r="A2349" s="4" t="s">
        <v>2342</v>
      </c>
      <c r="B2349" s="5">
        <v>1.6332888990000001</v>
      </c>
      <c r="C2349" s="5">
        <v>0.131798318</v>
      </c>
      <c r="D2349" s="5">
        <v>1.1120735680854601</v>
      </c>
    </row>
    <row r="2350" spans="1:4" x14ac:dyDescent="0.2">
      <c r="A2350" s="4" t="s">
        <v>2343</v>
      </c>
      <c r="B2350" s="5">
        <v>1.2694799999999999</v>
      </c>
      <c r="C2350" s="5">
        <v>2.4603257999999999E-2</v>
      </c>
      <c r="D2350" s="5">
        <v>2.84205041668833</v>
      </c>
    </row>
    <row r="2351" spans="1:4" x14ac:dyDescent="0.2">
      <c r="A2351" s="4" t="s">
        <v>2344</v>
      </c>
      <c r="B2351" s="5">
        <v>1.0350209720000001</v>
      </c>
      <c r="C2351" s="5">
        <v>0.40362354</v>
      </c>
      <c r="D2351" s="5">
        <v>1.0232490382119801</v>
      </c>
    </row>
    <row r="2352" spans="1:4" x14ac:dyDescent="0.2">
      <c r="A2352" s="5" t="s">
        <v>2345</v>
      </c>
      <c r="B2352" s="5">
        <v>0.99976274099999995</v>
      </c>
      <c r="C2352" s="5">
        <v>0.373900966</v>
      </c>
      <c r="D2352" s="5">
        <v>0.87462992358354896</v>
      </c>
    </row>
    <row r="2353" spans="1:4" x14ac:dyDescent="0.2">
      <c r="A2353" s="4" t="s">
        <v>2346</v>
      </c>
      <c r="B2353" s="5">
        <v>2.3627658519999999</v>
      </c>
      <c r="C2353" s="5">
        <v>0.42301965000000002</v>
      </c>
      <c r="D2353" s="5">
        <v>0.13420928386726</v>
      </c>
    </row>
    <row r="2354" spans="1:4" x14ac:dyDescent="0.2">
      <c r="A2354" s="4" t="s">
        <v>2347</v>
      </c>
      <c r="B2354" s="5">
        <v>0.81458848900000003</v>
      </c>
      <c r="C2354" s="5">
        <v>0.24983982599999999</v>
      </c>
      <c r="D2354" s="5">
        <v>0.57697726539323302</v>
      </c>
    </row>
    <row r="2355" spans="1:4" x14ac:dyDescent="0.2">
      <c r="A2355" s="4" t="s">
        <v>2348</v>
      </c>
      <c r="B2355" s="5">
        <v>1.2502754739999999</v>
      </c>
      <c r="C2355" s="5">
        <v>5.2526308000000001E-2</v>
      </c>
      <c r="D2355" s="5">
        <v>1.0759135195243501</v>
      </c>
    </row>
    <row r="2356" spans="1:4" x14ac:dyDescent="0.2">
      <c r="A2356" s="4" t="s">
        <v>2349</v>
      </c>
      <c r="B2356" s="5">
        <v>0.96808502500000004</v>
      </c>
      <c r="C2356" s="5">
        <v>0.12083627800000001</v>
      </c>
      <c r="D2356" s="5">
        <v>1.12482687642056</v>
      </c>
    </row>
    <row r="2357" spans="1:4" x14ac:dyDescent="0.2">
      <c r="A2357" s="5" t="s">
        <v>2350</v>
      </c>
      <c r="B2357" s="5">
        <v>0.79594703300000003</v>
      </c>
      <c r="C2357" s="5">
        <v>0.31149785600000002</v>
      </c>
      <c r="D2357" s="5">
        <v>0.69528301534789105</v>
      </c>
    </row>
    <row r="2358" spans="1:4" x14ac:dyDescent="0.2">
      <c r="A2358" s="5" t="s">
        <v>2351</v>
      </c>
      <c r="B2358" s="5">
        <v>0.35736163500000001</v>
      </c>
      <c r="C2358" s="5">
        <v>1.0041648E-2</v>
      </c>
      <c r="D2358" s="5">
        <v>0.82146168884174298</v>
      </c>
    </row>
    <row r="2359" spans="1:4" x14ac:dyDescent="0.2">
      <c r="A2359" s="4" t="s">
        <v>2352</v>
      </c>
      <c r="B2359" s="5">
        <v>0.83508271000000001</v>
      </c>
      <c r="C2359" s="5">
        <v>0.20704660899999999</v>
      </c>
      <c r="D2359" s="5">
        <v>0.57608192565292704</v>
      </c>
    </row>
    <row r="2360" spans="1:4" x14ac:dyDescent="0.2">
      <c r="A2360" s="5" t="s">
        <v>2353</v>
      </c>
      <c r="B2360" s="5">
        <v>1.160646794</v>
      </c>
      <c r="C2360" s="5">
        <v>0.65504495600000001</v>
      </c>
      <c r="D2360" s="5">
        <v>0.77211538379459099</v>
      </c>
    </row>
    <row r="2361" spans="1:4" x14ac:dyDescent="0.2">
      <c r="A2361" s="4" t="s">
        <v>2354</v>
      </c>
      <c r="B2361" s="5">
        <v>1.0536538600000001</v>
      </c>
      <c r="C2361" s="5">
        <v>0.24525664799999999</v>
      </c>
      <c r="D2361" s="5">
        <v>1.08175649409247</v>
      </c>
    </row>
    <row r="2362" spans="1:4" x14ac:dyDescent="0.2">
      <c r="A2362" s="4" t="s">
        <v>2355</v>
      </c>
      <c r="B2362" s="5">
        <v>0.82931379699999996</v>
      </c>
      <c r="C2362" s="5">
        <v>0.375300998</v>
      </c>
      <c r="D2362" s="5">
        <v>0.99656136997809197</v>
      </c>
    </row>
    <row r="2363" spans="1:4" x14ac:dyDescent="0.2">
      <c r="A2363" s="4" t="s">
        <v>2356</v>
      </c>
      <c r="B2363" s="5">
        <v>0.76981143100000005</v>
      </c>
      <c r="C2363" s="5">
        <v>0.186404506</v>
      </c>
      <c r="D2363" s="5">
        <v>0.66686854011439101</v>
      </c>
    </row>
    <row r="2364" spans="1:4" x14ac:dyDescent="0.2">
      <c r="A2364" s="4" t="s">
        <v>2357</v>
      </c>
      <c r="B2364" s="5">
        <v>0.94468766999999998</v>
      </c>
      <c r="C2364" s="5">
        <v>0.19399511</v>
      </c>
      <c r="D2364" s="5">
        <v>0.74460629610089102</v>
      </c>
    </row>
    <row r="2365" spans="1:4" x14ac:dyDescent="0.2">
      <c r="A2365" s="4" t="s">
        <v>2358</v>
      </c>
      <c r="B2365" s="5">
        <v>0.853730129</v>
      </c>
      <c r="C2365" s="5">
        <v>9.3844976999999996E-2</v>
      </c>
      <c r="D2365" s="5">
        <v>0.66304571443810201</v>
      </c>
    </row>
    <row r="2366" spans="1:4" x14ac:dyDescent="0.2">
      <c r="A2366" s="4" t="s">
        <v>2359</v>
      </c>
      <c r="B2366" s="5">
        <v>1.254674673</v>
      </c>
      <c r="C2366" s="5">
        <v>5.1215200000000001E-3</v>
      </c>
      <c r="D2366" s="5">
        <v>0.94612196293349005</v>
      </c>
    </row>
    <row r="2367" spans="1:4" x14ac:dyDescent="0.2">
      <c r="A2367" s="4" t="s">
        <v>2360</v>
      </c>
      <c r="B2367" s="5">
        <v>1.041165924</v>
      </c>
      <c r="C2367" s="5">
        <v>0.20131241599999999</v>
      </c>
      <c r="D2367" s="5">
        <v>1.0810596636413301</v>
      </c>
    </row>
    <row r="2368" spans="1:4" x14ac:dyDescent="0.2">
      <c r="A2368" s="4" t="s">
        <v>2361</v>
      </c>
      <c r="B2368" s="5">
        <v>1.098818166</v>
      </c>
      <c r="C2368" s="5">
        <v>0.27455054099999998</v>
      </c>
      <c r="D2368" s="5">
        <v>0.75693539501859497</v>
      </c>
    </row>
    <row r="2369" spans="1:4" x14ac:dyDescent="0.2">
      <c r="A2369" s="4" t="s">
        <v>2362</v>
      </c>
      <c r="B2369" s="5">
        <v>1.0000231049999999</v>
      </c>
      <c r="C2369" s="5">
        <v>0.99988462199999995</v>
      </c>
      <c r="D2369" s="5">
        <v>1.2836818589563801</v>
      </c>
    </row>
    <row r="2370" spans="1:4" x14ac:dyDescent="0.2">
      <c r="A2370" s="4" t="s">
        <v>2363</v>
      </c>
      <c r="B2370" s="5">
        <v>0.76691557099999996</v>
      </c>
      <c r="C2370" s="5">
        <v>9.4451087000000003E-2</v>
      </c>
      <c r="D2370" s="5">
        <v>1.4502489483968299</v>
      </c>
    </row>
    <row r="2371" spans="1:4" x14ac:dyDescent="0.2">
      <c r="A2371" s="4" t="s">
        <v>2364</v>
      </c>
      <c r="B2371" s="5">
        <v>0.80079599599999995</v>
      </c>
      <c r="C2371" s="5">
        <v>9.4235186999999998E-2</v>
      </c>
      <c r="D2371" s="5">
        <v>0.88891108700524102</v>
      </c>
    </row>
    <row r="2372" spans="1:4" x14ac:dyDescent="0.2">
      <c r="A2372" s="4" t="s">
        <v>2365</v>
      </c>
      <c r="B2372" s="5">
        <v>0.405521413</v>
      </c>
      <c r="C2372" s="5">
        <v>4.0567987E-2</v>
      </c>
      <c r="D2372" s="5">
        <v>0.28201053976649498</v>
      </c>
    </row>
    <row r="2373" spans="1:4" x14ac:dyDescent="0.2">
      <c r="A2373" s="4" t="s">
        <v>2366</v>
      </c>
      <c r="B2373" s="5">
        <v>0.63703343499999998</v>
      </c>
      <c r="C2373" s="5">
        <v>0.22949423299999999</v>
      </c>
      <c r="D2373" s="5">
        <v>0.376651962743138</v>
      </c>
    </row>
    <row r="2374" spans="1:4" x14ac:dyDescent="0.2">
      <c r="A2374" s="4" t="s">
        <v>2367</v>
      </c>
      <c r="B2374" s="5">
        <v>0.95329347900000005</v>
      </c>
      <c r="C2374" s="5">
        <v>0.71855594300000003</v>
      </c>
      <c r="D2374" s="5">
        <v>0.64934799453662995</v>
      </c>
    </row>
    <row r="2375" spans="1:4" x14ac:dyDescent="0.2">
      <c r="A2375" s="4" t="s">
        <v>2368</v>
      </c>
      <c r="B2375" s="5">
        <v>0.75074489600000005</v>
      </c>
      <c r="C2375" s="5">
        <v>1.8777538E-2</v>
      </c>
      <c r="D2375" s="5">
        <v>1.7036828839203499</v>
      </c>
    </row>
    <row r="2376" spans="1:4" x14ac:dyDescent="0.2">
      <c r="A2376" s="4" t="s">
        <v>2369</v>
      </c>
      <c r="B2376" s="5">
        <v>1.246230272</v>
      </c>
      <c r="C2376" s="5">
        <v>6.0521734000000001E-2</v>
      </c>
      <c r="D2376" s="5">
        <v>2.5949777522342701</v>
      </c>
    </row>
    <row r="2377" spans="1:4" x14ac:dyDescent="0.2">
      <c r="A2377" s="4" t="s">
        <v>2370</v>
      </c>
      <c r="B2377" s="5">
        <v>2.5914537869999998</v>
      </c>
      <c r="C2377" s="5">
        <v>9.5864999999999995E-3</v>
      </c>
      <c r="D2377" s="5">
        <v>1.2018257864367401</v>
      </c>
    </row>
    <row r="2378" spans="1:4" x14ac:dyDescent="0.2">
      <c r="A2378" s="4" t="s">
        <v>2371</v>
      </c>
      <c r="B2378" s="5">
        <v>3.514467223</v>
      </c>
      <c r="C2378" s="5">
        <v>1.5189229999999999E-3</v>
      </c>
      <c r="D2378" s="5">
        <v>1.5943411514897401</v>
      </c>
    </row>
    <row r="2379" spans="1:4" x14ac:dyDescent="0.2">
      <c r="A2379" s="4" t="s">
        <v>2372</v>
      </c>
      <c r="B2379" s="5">
        <v>0.90097730200000004</v>
      </c>
      <c r="C2379" s="5">
        <v>0.11385453199999999</v>
      </c>
      <c r="D2379" s="5">
        <v>1.39788471720277</v>
      </c>
    </row>
    <row r="2380" spans="1:4" x14ac:dyDescent="0.2">
      <c r="A2380" s="4" t="s">
        <v>2373</v>
      </c>
      <c r="B2380" s="5">
        <v>5.66323606</v>
      </c>
      <c r="C2380" s="5">
        <v>1.93053E-4</v>
      </c>
      <c r="D2380" s="5">
        <v>2.19904777561162</v>
      </c>
    </row>
    <row r="2381" spans="1:4" x14ac:dyDescent="0.2">
      <c r="A2381" s="4" t="s">
        <v>2374</v>
      </c>
      <c r="B2381" s="5">
        <v>0.58621007400000003</v>
      </c>
      <c r="C2381" s="5">
        <v>8.7783239999999998E-2</v>
      </c>
      <c r="D2381" s="5">
        <v>1.02837928203415</v>
      </c>
    </row>
    <row r="2382" spans="1:4" x14ac:dyDescent="0.2">
      <c r="A2382" s="4" t="s">
        <v>2375</v>
      </c>
      <c r="B2382" s="5">
        <v>1.0320646410000001</v>
      </c>
      <c r="C2382" s="5">
        <v>0.90489032000000003</v>
      </c>
      <c r="D2382" s="5">
        <v>1.39492924069638</v>
      </c>
    </row>
    <row r="2383" spans="1:4" x14ac:dyDescent="0.2">
      <c r="A2383" s="4" t="s">
        <v>2376</v>
      </c>
      <c r="B2383" s="5">
        <v>0.98365274400000002</v>
      </c>
      <c r="C2383" s="5">
        <v>0.74991929800000001</v>
      </c>
      <c r="D2383" s="5">
        <v>1.1076222199729799</v>
      </c>
    </row>
    <row r="2384" spans="1:4" x14ac:dyDescent="0.2">
      <c r="A2384" s="4" t="s">
        <v>2377</v>
      </c>
      <c r="B2384" s="5">
        <v>0.93273791399999995</v>
      </c>
      <c r="C2384" s="5">
        <v>0.57557411000000003</v>
      </c>
      <c r="D2384" s="5">
        <v>0.87909968588501497</v>
      </c>
    </row>
    <row r="2385" spans="1:4" x14ac:dyDescent="0.2">
      <c r="A2385" s="4" t="s">
        <v>2378</v>
      </c>
      <c r="B2385" s="5">
        <v>2.8642895340000001</v>
      </c>
      <c r="C2385" s="5">
        <v>1.3151431999999999E-2</v>
      </c>
      <c r="D2385" s="5">
        <v>1.4033313974414601</v>
      </c>
    </row>
    <row r="2386" spans="1:4" x14ac:dyDescent="0.2">
      <c r="A2386" s="4" t="s">
        <v>2379</v>
      </c>
      <c r="B2386" s="5">
        <v>1.961054549</v>
      </c>
      <c r="C2386" s="5">
        <v>3.0165061E-2</v>
      </c>
      <c r="D2386" s="5">
        <v>3.9215851378575199</v>
      </c>
    </row>
    <row r="2387" spans="1:4" x14ac:dyDescent="0.2">
      <c r="A2387" s="4" t="s">
        <v>2380</v>
      </c>
      <c r="B2387" s="5">
        <v>1.8195495429999999</v>
      </c>
      <c r="C2387" s="5">
        <v>4.7660519999999998E-3</v>
      </c>
      <c r="D2387" s="5">
        <v>0.86903548865318303</v>
      </c>
    </row>
    <row r="2388" spans="1:4" x14ac:dyDescent="0.2">
      <c r="A2388" s="4" t="s">
        <v>2381</v>
      </c>
      <c r="B2388" s="5">
        <v>1.1830835820000001</v>
      </c>
      <c r="C2388" s="5">
        <v>7.9105762999999996E-2</v>
      </c>
      <c r="D2388" s="5">
        <v>0.70162228284723605</v>
      </c>
    </row>
    <row r="2389" spans="1:4" x14ac:dyDescent="0.2">
      <c r="A2389" s="4" t="s">
        <v>2382</v>
      </c>
      <c r="B2389" s="5">
        <v>1.2950038020000001</v>
      </c>
      <c r="C2389" s="5">
        <v>0.44087562299999999</v>
      </c>
      <c r="D2389" s="5">
        <v>2.85412607891868</v>
      </c>
    </row>
    <row r="2390" spans="1:4" x14ac:dyDescent="0.2">
      <c r="A2390" s="4" t="s">
        <v>2383</v>
      </c>
      <c r="B2390" s="5">
        <v>1.616968604</v>
      </c>
      <c r="C2390" s="5">
        <v>0.57842126500000002</v>
      </c>
      <c r="D2390" s="5">
        <v>5.2189532697803296</v>
      </c>
    </row>
    <row r="2391" spans="1:4" x14ac:dyDescent="0.2">
      <c r="A2391" s="4" t="s">
        <v>2384</v>
      </c>
      <c r="B2391" s="5">
        <v>1.639758856</v>
      </c>
      <c r="C2391" s="5">
        <v>0.18729148600000001</v>
      </c>
      <c r="D2391" s="5">
        <v>1.09364487596885</v>
      </c>
    </row>
    <row r="2392" spans="1:4" x14ac:dyDescent="0.2">
      <c r="A2392" s="4" t="s">
        <v>2385</v>
      </c>
      <c r="B2392" s="5">
        <v>2.456890113</v>
      </c>
      <c r="C2392" s="5">
        <v>2.2583999999999999E-5</v>
      </c>
      <c r="D2392" s="5">
        <v>3.4309776656816</v>
      </c>
    </row>
    <row r="2393" spans="1:4" x14ac:dyDescent="0.2">
      <c r="A2393" s="4" t="s">
        <v>2386</v>
      </c>
      <c r="B2393" s="5">
        <v>1.152533485</v>
      </c>
      <c r="C2393" s="5">
        <v>0.244702749</v>
      </c>
      <c r="D2393" s="5">
        <v>2.7618535229774999</v>
      </c>
    </row>
    <row r="2394" spans="1:4" x14ac:dyDescent="0.2">
      <c r="A2394" s="4" t="s">
        <v>2387</v>
      </c>
      <c r="B2394" s="5">
        <v>0.96132755999999997</v>
      </c>
      <c r="C2394" s="5">
        <v>0.83207784200000001</v>
      </c>
      <c r="D2394" s="5">
        <v>1.4142668280463699</v>
      </c>
    </row>
    <row r="2395" spans="1:4" x14ac:dyDescent="0.2">
      <c r="A2395" s="4" t="s">
        <v>2388</v>
      </c>
      <c r="B2395" s="5">
        <v>0.70033220299999999</v>
      </c>
      <c r="C2395" s="5">
        <v>1.3369315E-2</v>
      </c>
      <c r="D2395" s="5">
        <v>1.2510711898211599</v>
      </c>
    </row>
    <row r="2396" spans="1:4" x14ac:dyDescent="0.2">
      <c r="A2396" s="4" t="s">
        <v>2389</v>
      </c>
      <c r="B2396" s="5">
        <v>1.5191254359999999</v>
      </c>
      <c r="C2396" s="5">
        <v>4.3099380000000001E-3</v>
      </c>
      <c r="D2396" s="5">
        <v>2.7937483044944602</v>
      </c>
    </row>
    <row r="2397" spans="1:4" x14ac:dyDescent="0.2">
      <c r="A2397" s="4" t="s">
        <v>2390</v>
      </c>
      <c r="B2397" s="5">
        <v>1.684495219</v>
      </c>
      <c r="C2397" s="5">
        <v>0.514648989</v>
      </c>
      <c r="D2397" s="5">
        <v>0.74273596301604505</v>
      </c>
    </row>
    <row r="2398" spans="1:4" x14ac:dyDescent="0.2">
      <c r="A2398" s="4" t="s">
        <v>2391</v>
      </c>
      <c r="B2398" s="5">
        <v>1.4456186259999999</v>
      </c>
      <c r="C2398" s="5">
        <v>1.74835E-4</v>
      </c>
      <c r="D2398" s="5">
        <v>2.1372247807955098</v>
      </c>
    </row>
    <row r="2399" spans="1:4" x14ac:dyDescent="0.2">
      <c r="A2399" s="4" t="s">
        <v>2392</v>
      </c>
      <c r="B2399" s="5">
        <v>1.5006560330000001</v>
      </c>
      <c r="C2399" s="5">
        <v>2.5176450000000002E-3</v>
      </c>
      <c r="D2399" s="5">
        <v>2.1107117334273</v>
      </c>
    </row>
    <row r="2400" spans="1:4" x14ac:dyDescent="0.2">
      <c r="A2400" s="4" t="s">
        <v>2393</v>
      </c>
      <c r="B2400" s="5">
        <v>1.360428687</v>
      </c>
      <c r="C2400" s="5">
        <v>0.225895874</v>
      </c>
      <c r="D2400" s="5">
        <v>4.7722015141235499</v>
      </c>
    </row>
    <row r="2401" spans="1:4" x14ac:dyDescent="0.2">
      <c r="A2401" s="4" t="s">
        <v>2394</v>
      </c>
      <c r="B2401" s="5">
        <v>1.0660053410000001</v>
      </c>
      <c r="C2401" s="5">
        <v>0.67509279499999997</v>
      </c>
      <c r="D2401" s="5">
        <v>3.34541953408652</v>
      </c>
    </row>
    <row r="2402" spans="1:4" x14ac:dyDescent="0.2">
      <c r="A2402" s="4" t="s">
        <v>2395</v>
      </c>
      <c r="B2402" s="5">
        <v>1.915232227</v>
      </c>
      <c r="C2402" s="5">
        <v>0.12276390099999999</v>
      </c>
      <c r="D2402" s="5">
        <v>4.0036312449300198</v>
      </c>
    </row>
    <row r="2403" spans="1:4" x14ac:dyDescent="0.2">
      <c r="A2403" s="4" t="s">
        <v>2396</v>
      </c>
      <c r="B2403" s="5">
        <v>1.1191946719999999</v>
      </c>
      <c r="C2403" s="5">
        <v>0.70471857100000002</v>
      </c>
      <c r="D2403" s="5">
        <v>0.48961653032835001</v>
      </c>
    </row>
    <row r="2404" spans="1:4" x14ac:dyDescent="0.2">
      <c r="A2404" s="4" t="s">
        <v>2397</v>
      </c>
      <c r="B2404" s="5">
        <v>1.468873002</v>
      </c>
      <c r="C2404" s="5">
        <v>0.106362964</v>
      </c>
      <c r="D2404" s="5">
        <v>1.48375911476473</v>
      </c>
    </row>
    <row r="2405" spans="1:4" x14ac:dyDescent="0.2">
      <c r="A2405" s="4" t="s">
        <v>2398</v>
      </c>
      <c r="B2405" s="5">
        <v>1.52384553</v>
      </c>
      <c r="C2405" s="5">
        <v>3.0543107E-2</v>
      </c>
      <c r="D2405" s="5">
        <v>1.4951377277361699</v>
      </c>
    </row>
    <row r="2406" spans="1:4" x14ac:dyDescent="0.2">
      <c r="A2406" s="4" t="s">
        <v>2399</v>
      </c>
      <c r="B2406" s="5">
        <v>1.8911319129999999</v>
      </c>
      <c r="C2406" s="5">
        <v>1.50939E-4</v>
      </c>
      <c r="D2406" s="5">
        <v>1.9140421037116999</v>
      </c>
    </row>
    <row r="2407" spans="1:4" x14ac:dyDescent="0.2">
      <c r="A2407" s="4" t="s">
        <v>2400</v>
      </c>
      <c r="B2407" s="5">
        <v>0.85250921499999999</v>
      </c>
      <c r="C2407" s="5">
        <v>0.76245993700000003</v>
      </c>
      <c r="D2407" s="5">
        <v>5.2126346364842</v>
      </c>
    </row>
    <row r="2408" spans="1:4" x14ac:dyDescent="0.2">
      <c r="A2408" s="4" t="s">
        <v>2401</v>
      </c>
      <c r="B2408" s="5">
        <v>1.6262446749999999</v>
      </c>
      <c r="C2408" s="5">
        <v>4.1453117999999997E-2</v>
      </c>
      <c r="D2408" s="5">
        <v>0.70933704908833595</v>
      </c>
    </row>
    <row r="2409" spans="1:4" x14ac:dyDescent="0.2">
      <c r="A2409" s="4" t="s">
        <v>2402</v>
      </c>
      <c r="B2409" s="5">
        <v>0.86022223799999997</v>
      </c>
      <c r="C2409" s="5">
        <v>0.10365933500000001</v>
      </c>
      <c r="D2409" s="5">
        <v>0.735564570277081</v>
      </c>
    </row>
    <row r="2410" spans="1:4" x14ac:dyDescent="0.2">
      <c r="A2410" s="4" t="s">
        <v>2403</v>
      </c>
      <c r="B2410" s="5">
        <v>0.95972390500000004</v>
      </c>
      <c r="C2410" s="5">
        <v>0.80260012599999997</v>
      </c>
      <c r="D2410" s="5">
        <v>0.77681664266170403</v>
      </c>
    </row>
    <row r="2411" spans="1:4" x14ac:dyDescent="0.2">
      <c r="A2411" s="4" t="s">
        <v>2404</v>
      </c>
      <c r="B2411" s="5">
        <v>0.92208223899999997</v>
      </c>
      <c r="C2411" s="5">
        <v>9.3116476000000004E-2</v>
      </c>
      <c r="D2411" s="5">
        <v>0.82876172917451396</v>
      </c>
    </row>
    <row r="2412" spans="1:4" x14ac:dyDescent="0.2">
      <c r="A2412" s="4" t="s">
        <v>2405</v>
      </c>
      <c r="B2412" s="5">
        <v>0.98036530499999996</v>
      </c>
      <c r="C2412" s="5">
        <v>0.38108931699999998</v>
      </c>
      <c r="D2412" s="5">
        <v>1.0281711043811099</v>
      </c>
    </row>
    <row r="2413" spans="1:4" x14ac:dyDescent="0.2">
      <c r="A2413" s="4" t="s">
        <v>2406</v>
      </c>
      <c r="B2413" s="5">
        <v>0.88564677999999997</v>
      </c>
      <c r="C2413" s="5">
        <v>4.9252378999999999E-2</v>
      </c>
      <c r="D2413" s="5">
        <v>0.89538223123296801</v>
      </c>
    </row>
    <row r="2414" spans="1:4" x14ac:dyDescent="0.2">
      <c r="A2414" s="4" t="s">
        <v>2407</v>
      </c>
      <c r="B2414" s="5">
        <v>1.065141672</v>
      </c>
      <c r="C2414" s="5">
        <v>7.2209300000000004E-3</v>
      </c>
      <c r="D2414" s="5">
        <v>1.0006515995521801</v>
      </c>
    </row>
    <row r="2415" spans="1:4" x14ac:dyDescent="0.2">
      <c r="A2415" s="4" t="s">
        <v>2408</v>
      </c>
      <c r="B2415" s="5">
        <v>0.77375853999999999</v>
      </c>
      <c r="C2415" s="5">
        <v>1.2763949E-2</v>
      </c>
      <c r="D2415" s="5">
        <v>0.68791257648269599</v>
      </c>
    </row>
    <row r="2416" spans="1:4" x14ac:dyDescent="0.2">
      <c r="A2416" s="4" t="s">
        <v>2409</v>
      </c>
      <c r="B2416" s="5">
        <v>1.0279128829999999</v>
      </c>
      <c r="C2416" s="5">
        <v>0.320979601</v>
      </c>
      <c r="D2416" s="5">
        <v>0.78715395013742195</v>
      </c>
    </row>
    <row r="2417" spans="1:4" x14ac:dyDescent="0.2">
      <c r="A2417" s="4" t="s">
        <v>2410</v>
      </c>
      <c r="B2417" s="5">
        <v>1.222547907</v>
      </c>
      <c r="C2417" s="5">
        <v>0.13172391999999999</v>
      </c>
      <c r="D2417" s="5">
        <v>1.18193128906808</v>
      </c>
    </row>
    <row r="2418" spans="1:4" x14ac:dyDescent="0.2">
      <c r="A2418" s="4" t="s">
        <v>2411</v>
      </c>
      <c r="B2418" s="5">
        <v>1.255155405</v>
      </c>
      <c r="C2418" s="5">
        <v>6.1839588000000001E-2</v>
      </c>
      <c r="D2418" s="5">
        <v>1.3438831575169199</v>
      </c>
    </row>
    <row r="2419" spans="1:4" x14ac:dyDescent="0.2">
      <c r="A2419" s="4" t="s">
        <v>2412</v>
      </c>
      <c r="B2419" s="5">
        <v>0.804116999</v>
      </c>
      <c r="C2419" s="5">
        <v>2.9449929E-2</v>
      </c>
      <c r="D2419" s="5">
        <v>1.30521429675033</v>
      </c>
    </row>
    <row r="2420" spans="1:4" x14ac:dyDescent="0.2">
      <c r="A2420" s="5" t="s">
        <v>2413</v>
      </c>
      <c r="B2420" s="5">
        <v>1.0193310449999999</v>
      </c>
      <c r="C2420" s="5">
        <v>0.98068620699999998</v>
      </c>
      <c r="D2420" s="5">
        <v>2.5569432969077401</v>
      </c>
    </row>
    <row r="2421" spans="1:4" x14ac:dyDescent="0.2">
      <c r="A2421" s="4" t="s">
        <v>2414</v>
      </c>
      <c r="B2421" s="5">
        <v>1.3196478540000001</v>
      </c>
      <c r="C2421" s="5">
        <v>7.2180877000000004E-2</v>
      </c>
      <c r="D2421" s="5">
        <v>1.06349583981845</v>
      </c>
    </row>
    <row r="2422" spans="1:4" x14ac:dyDescent="0.2">
      <c r="A2422" s="4" t="s">
        <v>2415</v>
      </c>
      <c r="B2422" s="5">
        <v>0.84552247000000003</v>
      </c>
      <c r="C2422" s="5">
        <v>2.2423200000000001E-2</v>
      </c>
      <c r="D2422" s="5">
        <v>0.88810366612680702</v>
      </c>
    </row>
    <row r="2423" spans="1:4" x14ac:dyDescent="0.2">
      <c r="A2423" s="4" t="s">
        <v>2416</v>
      </c>
      <c r="B2423" s="5">
        <v>0.77355368999999996</v>
      </c>
      <c r="C2423" s="5">
        <v>0.448504291</v>
      </c>
      <c r="D2423" s="5">
        <v>1.42470118596864</v>
      </c>
    </row>
    <row r="2424" spans="1:4" x14ac:dyDescent="0.2">
      <c r="A2424" s="4" t="s">
        <v>2417</v>
      </c>
      <c r="B2424" s="5">
        <v>1.2474560610000001</v>
      </c>
      <c r="C2424" s="5">
        <v>8.4838463000000003E-2</v>
      </c>
      <c r="D2424" s="5">
        <v>1.5245570369257999</v>
      </c>
    </row>
    <row r="2425" spans="1:4" x14ac:dyDescent="0.2">
      <c r="A2425" s="4" t="s">
        <v>2418</v>
      </c>
      <c r="B2425" s="5">
        <v>1.106823361</v>
      </c>
      <c r="C2425" s="5">
        <v>0.67796443799999995</v>
      </c>
      <c r="D2425" s="5">
        <v>1.2313159425422799</v>
      </c>
    </row>
    <row r="2426" spans="1:4" x14ac:dyDescent="0.2">
      <c r="A2426" s="4" t="s">
        <v>2419</v>
      </c>
      <c r="B2426" s="5">
        <v>1.0934109030000001</v>
      </c>
      <c r="C2426" s="5">
        <v>0.17095792600000001</v>
      </c>
      <c r="D2426" s="5">
        <v>1.10011925581742</v>
      </c>
    </row>
    <row r="2427" spans="1:4" x14ac:dyDescent="0.2">
      <c r="A2427" s="4" t="s">
        <v>2420</v>
      </c>
      <c r="B2427" s="5">
        <v>1.0348248950000001</v>
      </c>
      <c r="C2427" s="5">
        <v>0.391571008</v>
      </c>
      <c r="D2427" s="5">
        <v>1.47386177050158</v>
      </c>
    </row>
    <row r="2428" spans="1:4" x14ac:dyDescent="0.2">
      <c r="A2428" s="4" t="s">
        <v>2421</v>
      </c>
      <c r="B2428" s="5">
        <v>1.047908923</v>
      </c>
      <c r="C2428" s="5">
        <v>0.129189149</v>
      </c>
      <c r="D2428" s="5">
        <v>0.83562859332349704</v>
      </c>
    </row>
    <row r="2429" spans="1:4" x14ac:dyDescent="0.2">
      <c r="A2429" s="4" t="s">
        <v>2422</v>
      </c>
      <c r="B2429" s="5">
        <v>0.49953476800000002</v>
      </c>
      <c r="C2429" s="5">
        <v>6.0550919999999998E-3</v>
      </c>
      <c r="D2429" s="5">
        <v>0.753588774200038</v>
      </c>
    </row>
    <row r="2430" spans="1:4" x14ac:dyDescent="0.2">
      <c r="A2430" s="4" t="s">
        <v>2423</v>
      </c>
      <c r="B2430" s="5">
        <v>1.112904656</v>
      </c>
      <c r="C2430" s="5">
        <v>0.37980709099999999</v>
      </c>
      <c r="D2430" s="5">
        <v>0.80041618821575999</v>
      </c>
    </row>
    <row r="2431" spans="1:4" x14ac:dyDescent="0.2">
      <c r="A2431" s="4" t="s">
        <v>2424</v>
      </c>
      <c r="B2431" s="5">
        <v>0.98994252199999999</v>
      </c>
      <c r="C2431" s="5">
        <v>0.61326328600000002</v>
      </c>
      <c r="D2431" s="5">
        <v>1.38600731537429</v>
      </c>
    </row>
    <row r="2432" spans="1:4" x14ac:dyDescent="0.2">
      <c r="A2432" s="4" t="s">
        <v>2425</v>
      </c>
      <c r="B2432" s="5">
        <v>0.99116237900000004</v>
      </c>
      <c r="C2432" s="5">
        <v>0.97384619100000003</v>
      </c>
      <c r="D2432" s="5">
        <v>0.66767867126506597</v>
      </c>
    </row>
    <row r="2433" spans="1:4" x14ac:dyDescent="0.2">
      <c r="A2433" s="4" t="s">
        <v>2426</v>
      </c>
      <c r="B2433" s="5">
        <v>1.122510028</v>
      </c>
      <c r="C2433" s="5">
        <v>1.6225394000000001E-2</v>
      </c>
      <c r="D2433" s="5">
        <v>1.4183962988047301</v>
      </c>
    </row>
    <row r="2434" spans="1:4" x14ac:dyDescent="0.2">
      <c r="A2434" s="4" t="s">
        <v>2427</v>
      </c>
      <c r="B2434" s="5">
        <v>0.60341550200000005</v>
      </c>
      <c r="C2434" s="5">
        <v>3.2139700000000001E-4</v>
      </c>
      <c r="D2434" s="5">
        <v>0.59088853814633002</v>
      </c>
    </row>
    <row r="2435" spans="1:4" x14ac:dyDescent="0.2">
      <c r="A2435" s="4" t="s">
        <v>2428</v>
      </c>
      <c r="B2435" s="5">
        <v>1.1474776069999999</v>
      </c>
      <c r="C2435" s="5">
        <v>0.65082666300000003</v>
      </c>
      <c r="D2435" s="5">
        <v>1.82415966924127</v>
      </c>
    </row>
    <row r="2436" spans="1:4" x14ac:dyDescent="0.2">
      <c r="A2436" s="4" t="s">
        <v>2429</v>
      </c>
      <c r="B2436" s="5">
        <v>0.77073741500000004</v>
      </c>
      <c r="C2436" s="5">
        <v>0.69745241199999997</v>
      </c>
      <c r="D2436" s="5">
        <v>2.3305017281879401</v>
      </c>
    </row>
    <row r="2437" spans="1:4" x14ac:dyDescent="0.2">
      <c r="A2437" s="4" t="s">
        <v>2430</v>
      </c>
      <c r="B2437" s="5">
        <v>1.230447412</v>
      </c>
      <c r="C2437" s="5">
        <v>0.66008083200000001</v>
      </c>
      <c r="D2437" s="5">
        <v>0.73889860062858503</v>
      </c>
    </row>
    <row r="2438" spans="1:4" x14ac:dyDescent="0.2">
      <c r="A2438" s="4" t="s">
        <v>2431</v>
      </c>
      <c r="B2438" s="5">
        <v>0.81910274400000005</v>
      </c>
      <c r="C2438" s="5">
        <v>0.60335568500000003</v>
      </c>
      <c r="D2438" s="5">
        <v>0.81062831940783897</v>
      </c>
    </row>
    <row r="2439" spans="1:4" x14ac:dyDescent="0.2">
      <c r="A2439" s="4" t="s">
        <v>2432</v>
      </c>
      <c r="B2439" s="5">
        <v>1.685714637</v>
      </c>
      <c r="C2439" s="5">
        <v>2.4518610999999999E-2</v>
      </c>
      <c r="D2439" s="5">
        <v>1.08721293262577</v>
      </c>
    </row>
    <row r="2440" spans="1:4" x14ac:dyDescent="0.2">
      <c r="A2440" s="4" t="s">
        <v>2433</v>
      </c>
      <c r="B2440" s="5">
        <v>0.89062478499999997</v>
      </c>
      <c r="C2440" s="5">
        <v>0.373900966</v>
      </c>
      <c r="D2440" s="5">
        <v>1.0934475935168499</v>
      </c>
    </row>
    <row r="2441" spans="1:4" x14ac:dyDescent="0.2">
      <c r="A2441" s="4" t="s">
        <v>2434</v>
      </c>
      <c r="B2441" s="5">
        <v>0.98041808399999997</v>
      </c>
      <c r="C2441" s="5">
        <v>0.73310487199999996</v>
      </c>
      <c r="D2441" s="5">
        <v>1.1757687507631001</v>
      </c>
    </row>
    <row r="2442" spans="1:4" x14ac:dyDescent="0.2">
      <c r="A2442" s="4" t="s">
        <v>2435</v>
      </c>
      <c r="B2442" s="5">
        <v>1.2046897640000001</v>
      </c>
      <c r="C2442" s="5">
        <v>0.510810824</v>
      </c>
      <c r="D2442" s="5">
        <v>1.9507474799026301</v>
      </c>
    </row>
    <row r="2443" spans="1:4" x14ac:dyDescent="0.2">
      <c r="A2443" s="4" t="s">
        <v>2436</v>
      </c>
      <c r="B2443" s="5">
        <v>0.58318128700000005</v>
      </c>
      <c r="C2443" s="5">
        <v>0.120266269</v>
      </c>
      <c r="D2443" s="5">
        <v>0.56402423714769201</v>
      </c>
    </row>
    <row r="2444" spans="1:4" x14ac:dyDescent="0.2">
      <c r="A2444" s="4" t="s">
        <v>2437</v>
      </c>
      <c r="B2444" s="5">
        <v>1.0131482780000001</v>
      </c>
      <c r="C2444" s="5">
        <v>0.33990488000000002</v>
      </c>
      <c r="D2444" s="5">
        <v>0.867458608606401</v>
      </c>
    </row>
    <row r="2445" spans="1:4" x14ac:dyDescent="0.2">
      <c r="A2445" s="4" t="s">
        <v>2438</v>
      </c>
      <c r="B2445" s="5">
        <v>0.70579445500000004</v>
      </c>
      <c r="C2445" s="5">
        <v>0.38106878799999999</v>
      </c>
      <c r="D2445" s="5">
        <v>0.86636545883065696</v>
      </c>
    </row>
    <row r="2446" spans="1:4" x14ac:dyDescent="0.2">
      <c r="A2446" s="4" t="s">
        <v>2439</v>
      </c>
      <c r="B2446" s="5">
        <v>0.83551443999999997</v>
      </c>
      <c r="C2446" s="5">
        <v>0.47959623600000001</v>
      </c>
      <c r="D2446" s="5">
        <v>0.44450927103586502</v>
      </c>
    </row>
    <row r="2447" spans="1:4" x14ac:dyDescent="0.2">
      <c r="A2447" s="4" t="s">
        <v>2440</v>
      </c>
      <c r="B2447" s="5">
        <v>0.903652503</v>
      </c>
      <c r="C2447" s="5">
        <v>0.62996314799999997</v>
      </c>
      <c r="D2447" s="5">
        <v>0.50280252964393801</v>
      </c>
    </row>
    <row r="2448" spans="1:4" x14ac:dyDescent="0.2">
      <c r="A2448" s="4" t="s">
        <v>2441</v>
      </c>
      <c r="B2448" s="5">
        <v>1.5044255010000001</v>
      </c>
      <c r="C2448" s="5">
        <v>1.7796626999999999E-2</v>
      </c>
      <c r="D2448" s="5">
        <v>0.98117018363855002</v>
      </c>
    </row>
    <row r="2449" spans="1:4" x14ac:dyDescent="0.2">
      <c r="A2449" s="4" t="s">
        <v>2442</v>
      </c>
      <c r="B2449" s="5">
        <v>1.3015529459999999</v>
      </c>
      <c r="C2449" s="5">
        <v>0.116260064</v>
      </c>
      <c r="D2449" s="5">
        <v>1.29858752489125</v>
      </c>
    </row>
    <row r="2450" spans="1:4" x14ac:dyDescent="0.2">
      <c r="A2450" s="4" t="s">
        <v>2443</v>
      </c>
      <c r="B2450" s="5">
        <v>1.025608649</v>
      </c>
      <c r="C2450" s="5">
        <v>0.117440024</v>
      </c>
      <c r="D2450" s="5">
        <v>1.06214630011667</v>
      </c>
    </row>
    <row r="2451" spans="1:4" x14ac:dyDescent="0.2">
      <c r="A2451" s="4" t="s">
        <v>2444</v>
      </c>
      <c r="B2451" s="5">
        <v>1.39028244</v>
      </c>
      <c r="C2451" s="5">
        <v>0.10210227400000001</v>
      </c>
      <c r="D2451" s="5">
        <v>0.83577533146169503</v>
      </c>
    </row>
    <row r="2452" spans="1:4" x14ac:dyDescent="0.2">
      <c r="A2452" s="4" t="s">
        <v>2445</v>
      </c>
      <c r="B2452" s="5">
        <v>1.0766912959999999</v>
      </c>
      <c r="C2452" s="5">
        <v>0.41106034299999999</v>
      </c>
      <c r="D2452" s="5">
        <v>0.80138598538500605</v>
      </c>
    </row>
    <row r="2453" spans="1:4" x14ac:dyDescent="0.2">
      <c r="A2453" s="4" t="s">
        <v>2446</v>
      </c>
      <c r="B2453" s="5">
        <v>2.218090659</v>
      </c>
      <c r="C2453" s="5">
        <v>0.19762443699999999</v>
      </c>
      <c r="D2453" s="5">
        <v>0.77067438494878904</v>
      </c>
    </row>
    <row r="2454" spans="1:4" x14ac:dyDescent="0.2">
      <c r="A2454" s="4" t="s">
        <v>2447</v>
      </c>
      <c r="B2454" s="5">
        <v>0.87845563599999998</v>
      </c>
      <c r="C2454" s="5">
        <v>0.42397870500000001</v>
      </c>
      <c r="D2454" s="5">
        <v>1.1191153604262101</v>
      </c>
    </row>
    <row r="2455" spans="1:4" x14ac:dyDescent="0.2">
      <c r="A2455" s="4" t="s">
        <v>2448</v>
      </c>
      <c r="B2455" s="5">
        <v>1.396268439</v>
      </c>
      <c r="C2455" s="5">
        <v>2.6208790999999999E-2</v>
      </c>
      <c r="D2455" s="5">
        <v>1.0389967203513499</v>
      </c>
    </row>
    <row r="2456" spans="1:4" x14ac:dyDescent="0.2">
      <c r="A2456" s="4" t="s">
        <v>2449</v>
      </c>
      <c r="B2456" s="5">
        <v>0.83580154699999998</v>
      </c>
      <c r="C2456" s="5">
        <v>0.448199083</v>
      </c>
      <c r="D2456" s="5">
        <v>4.8902612995420096</v>
      </c>
    </row>
    <row r="2457" spans="1:4" x14ac:dyDescent="0.2">
      <c r="A2457" s="4" t="s">
        <v>2450</v>
      </c>
      <c r="B2457" s="5">
        <v>0.29448512500000001</v>
      </c>
      <c r="C2457" s="5">
        <v>7.5595614000000005E-2</v>
      </c>
      <c r="D2457" s="5">
        <v>0.35945812830496998</v>
      </c>
    </row>
    <row r="2458" spans="1:4" x14ac:dyDescent="0.2">
      <c r="A2458" s="4" t="s">
        <v>2451</v>
      </c>
      <c r="B2458" s="5">
        <v>0.76956192800000001</v>
      </c>
      <c r="C2458" s="5">
        <v>0.47442436199999999</v>
      </c>
      <c r="D2458" s="5">
        <v>1.01044110919976</v>
      </c>
    </row>
    <row r="2459" spans="1:4" x14ac:dyDescent="0.2">
      <c r="A2459" s="4" t="s">
        <v>2452</v>
      </c>
      <c r="B2459" s="5">
        <v>0.95854849900000005</v>
      </c>
      <c r="C2459" s="5">
        <v>0.70565372199999998</v>
      </c>
      <c r="D2459" s="5">
        <v>0.76612062656180202</v>
      </c>
    </row>
    <row r="2460" spans="1:4" x14ac:dyDescent="0.2">
      <c r="A2460" s="4" t="s">
        <v>2453</v>
      </c>
      <c r="B2460" s="5">
        <v>1.141005174</v>
      </c>
      <c r="C2460" s="5">
        <v>0.48279641200000001</v>
      </c>
      <c r="D2460" s="5">
        <v>2.38769001378403</v>
      </c>
    </row>
    <row r="2461" spans="1:4" x14ac:dyDescent="0.2">
      <c r="A2461" s="4" t="s">
        <v>2454</v>
      </c>
      <c r="B2461" s="5">
        <v>0.75284738100000004</v>
      </c>
      <c r="C2461" s="5">
        <v>1.5111505000000001E-2</v>
      </c>
      <c r="D2461" s="5">
        <v>1.49278859832725</v>
      </c>
    </row>
    <row r="2462" spans="1:4" x14ac:dyDescent="0.2">
      <c r="A2462" s="4" t="s">
        <v>2455</v>
      </c>
      <c r="B2462" s="5">
        <v>0.63105515099999998</v>
      </c>
      <c r="C2462" s="5">
        <v>8.4171269000000007E-2</v>
      </c>
      <c r="D2462" s="5">
        <v>3.96595872074393</v>
      </c>
    </row>
    <row r="2463" spans="1:4" x14ac:dyDescent="0.2">
      <c r="A2463" s="4" t="s">
        <v>2456</v>
      </c>
      <c r="B2463" s="5">
        <v>0.81579090799999998</v>
      </c>
      <c r="C2463" s="5">
        <v>0.324100579</v>
      </c>
      <c r="D2463" s="5">
        <v>2.1931294914818</v>
      </c>
    </row>
    <row r="2464" spans="1:4" x14ac:dyDescent="0.2">
      <c r="A2464" s="4" t="s">
        <v>2457</v>
      </c>
      <c r="B2464" s="5">
        <v>0.81538877399999998</v>
      </c>
      <c r="C2464" s="5">
        <v>0.47568537999999999</v>
      </c>
      <c r="D2464" s="5">
        <v>3.13721530258112</v>
      </c>
    </row>
    <row r="2465" spans="1:4" x14ac:dyDescent="0.2">
      <c r="A2465" s="4" t="s">
        <v>2458</v>
      </c>
      <c r="B2465" s="5">
        <v>0.74651336800000001</v>
      </c>
      <c r="C2465" s="5">
        <v>3.8007711999999999E-2</v>
      </c>
      <c r="D2465" s="5">
        <v>0.86393213463219698</v>
      </c>
    </row>
    <row r="2466" spans="1:4" x14ac:dyDescent="0.2">
      <c r="A2466" s="4" t="s">
        <v>2459</v>
      </c>
      <c r="B2466" s="5">
        <v>0.49867783999999998</v>
      </c>
      <c r="C2466" s="5">
        <v>3.7436329999999997E-2</v>
      </c>
      <c r="D2466" s="5">
        <v>4.4370082074268602</v>
      </c>
    </row>
    <row r="2467" spans="1:4" x14ac:dyDescent="0.2">
      <c r="A2467" s="4" t="s">
        <v>2460</v>
      </c>
      <c r="B2467" s="5">
        <v>0.72394499899999998</v>
      </c>
      <c r="C2467" s="5">
        <v>0.34322720200000001</v>
      </c>
      <c r="D2467" s="5">
        <v>1.5937802076649401</v>
      </c>
    </row>
    <row r="2468" spans="1:4" x14ac:dyDescent="0.2">
      <c r="A2468" s="4" t="s">
        <v>2461</v>
      </c>
      <c r="B2468" s="5">
        <v>0.854265249</v>
      </c>
      <c r="C2468" s="5">
        <v>0.40656633800000003</v>
      </c>
      <c r="D2468" s="5">
        <v>1.7748039804546401</v>
      </c>
    </row>
    <row r="2469" spans="1:4" x14ac:dyDescent="0.2">
      <c r="A2469" s="4" t="s">
        <v>2462</v>
      </c>
      <c r="B2469" s="5">
        <v>0.55970983399999996</v>
      </c>
      <c r="C2469" s="5">
        <v>0.15605279</v>
      </c>
      <c r="D2469" s="5">
        <v>1.9932141754663899</v>
      </c>
    </row>
    <row r="2470" spans="1:4" x14ac:dyDescent="0.2">
      <c r="A2470" s="4" t="s">
        <v>2463</v>
      </c>
      <c r="B2470" s="5">
        <v>1.035806607</v>
      </c>
      <c r="C2470" s="5">
        <v>0.22043252499999999</v>
      </c>
      <c r="D2470" s="5">
        <v>1.3119660039924199</v>
      </c>
    </row>
    <row r="2471" spans="1:4" x14ac:dyDescent="0.2">
      <c r="A2471" s="4" t="s">
        <v>2464</v>
      </c>
      <c r="B2471" s="5">
        <v>1.001096698</v>
      </c>
      <c r="C2471" s="5">
        <v>0.99561309799999997</v>
      </c>
      <c r="D2471" s="5">
        <v>1.5468220554401799</v>
      </c>
    </row>
    <row r="2472" spans="1:4" x14ac:dyDescent="0.2">
      <c r="A2472" s="4" t="s">
        <v>2465</v>
      </c>
      <c r="B2472" s="5">
        <v>1.242263023</v>
      </c>
      <c r="C2472" s="5">
        <v>0.447694906</v>
      </c>
      <c r="D2472" s="5">
        <v>0.67284148216973805</v>
      </c>
    </row>
    <row r="2473" spans="1:4" x14ac:dyDescent="0.2">
      <c r="A2473" s="4" t="s">
        <v>2466</v>
      </c>
      <c r="B2473" s="5">
        <v>0.88163088300000003</v>
      </c>
      <c r="C2473" s="5">
        <v>0.37199899199999997</v>
      </c>
      <c r="D2473" s="5">
        <v>0.39733055818430102</v>
      </c>
    </row>
    <row r="2474" spans="1:4" x14ac:dyDescent="0.2">
      <c r="A2474" s="4" t="s">
        <v>2467</v>
      </c>
      <c r="B2474" s="5">
        <v>0.77799511399999999</v>
      </c>
      <c r="C2474" s="5">
        <v>0.34773674300000001</v>
      </c>
      <c r="D2474" s="5">
        <v>2.7216457732494099</v>
      </c>
    </row>
    <row r="2475" spans="1:4" x14ac:dyDescent="0.2">
      <c r="A2475" s="4" t="s">
        <v>2468</v>
      </c>
      <c r="B2475" s="5">
        <v>3.2270180929999999</v>
      </c>
      <c r="C2475" s="5">
        <v>8.3129992E-2</v>
      </c>
      <c r="D2475" s="5">
        <v>2.0825311304101701</v>
      </c>
    </row>
    <row r="2476" spans="1:4" x14ac:dyDescent="0.2">
      <c r="A2476" s="4" t="s">
        <v>2469</v>
      </c>
      <c r="B2476" s="5">
        <v>0.97460982200000001</v>
      </c>
      <c r="C2476" s="5">
        <v>0.373900966</v>
      </c>
      <c r="D2476" s="5">
        <v>0.64386927469077004</v>
      </c>
    </row>
    <row r="2477" spans="1:4" x14ac:dyDescent="0.2">
      <c r="A2477" s="4" t="s">
        <v>2470</v>
      </c>
      <c r="B2477" s="5">
        <v>0.80525521300000003</v>
      </c>
      <c r="C2477" s="5">
        <v>0.30971384200000002</v>
      </c>
      <c r="D2477" s="5">
        <v>0.70334524788853203</v>
      </c>
    </row>
    <row r="2478" spans="1:4" x14ac:dyDescent="0.2">
      <c r="A2478" s="4" t="s">
        <v>2471</v>
      </c>
      <c r="B2478" s="5">
        <v>0.92672337500000002</v>
      </c>
      <c r="C2478" s="5">
        <v>0.24691053499999999</v>
      </c>
      <c r="D2478" s="5">
        <v>0.70440937887245803</v>
      </c>
    </row>
    <row r="2479" spans="1:4" x14ac:dyDescent="0.2">
      <c r="A2479" s="5" t="s">
        <v>2472</v>
      </c>
      <c r="B2479" s="5">
        <v>0.50351628100000001</v>
      </c>
      <c r="C2479" s="5">
        <v>3.9604899999999997E-3</v>
      </c>
      <c r="D2479" s="5">
        <v>0.838486969207212</v>
      </c>
    </row>
    <row r="2480" spans="1:4" x14ac:dyDescent="0.2">
      <c r="A2480" s="4" t="s">
        <v>2473</v>
      </c>
      <c r="B2480" s="5">
        <v>1.128645696</v>
      </c>
      <c r="C2480" s="5">
        <v>0.28583349699999999</v>
      </c>
      <c r="D2480" s="5">
        <v>1.2864809810579101</v>
      </c>
    </row>
    <row r="2481" spans="1:4" x14ac:dyDescent="0.2">
      <c r="A2481" s="4" t="s">
        <v>2474</v>
      </c>
      <c r="B2481" s="5">
        <v>0.66749071199999999</v>
      </c>
      <c r="C2481" s="5">
        <v>4.8106636000000001E-2</v>
      </c>
      <c r="D2481" s="5">
        <v>1.0050605591688</v>
      </c>
    </row>
    <row r="2482" spans="1:4" x14ac:dyDescent="0.2">
      <c r="A2482" s="4" t="s">
        <v>2475</v>
      </c>
      <c r="B2482" s="5">
        <v>1.7547023580000001</v>
      </c>
      <c r="C2482" s="5">
        <v>0.240835576</v>
      </c>
      <c r="D2482" s="5">
        <v>1.3947809546539101</v>
      </c>
    </row>
    <row r="2483" spans="1:4" x14ac:dyDescent="0.2">
      <c r="A2483" s="4" t="s">
        <v>2476</v>
      </c>
      <c r="B2483" s="5">
        <v>1.4548458849999999</v>
      </c>
      <c r="C2483" s="5">
        <v>3.2625207000000003E-2</v>
      </c>
      <c r="D2483" s="5">
        <v>1.99825507749042</v>
      </c>
    </row>
    <row r="2484" spans="1:4" x14ac:dyDescent="0.2">
      <c r="A2484" s="4" t="s">
        <v>2477</v>
      </c>
      <c r="B2484" s="5">
        <v>3.5602798999999998</v>
      </c>
      <c r="C2484" s="5">
        <v>0.101961465</v>
      </c>
      <c r="D2484" s="5">
        <v>5.5801232922662898</v>
      </c>
    </row>
    <row r="2485" spans="1:4" x14ac:dyDescent="0.2">
      <c r="A2485" s="4" t="s">
        <v>2478</v>
      </c>
      <c r="B2485" s="5">
        <v>1.124069314</v>
      </c>
      <c r="C2485" s="5">
        <v>0.67693417</v>
      </c>
      <c r="D2485" s="5">
        <v>0.86343898864827195</v>
      </c>
    </row>
    <row r="2486" spans="1:4" x14ac:dyDescent="0.2">
      <c r="A2486" s="4" t="s">
        <v>2479</v>
      </c>
      <c r="B2486" s="5">
        <v>1.5100737390000001</v>
      </c>
      <c r="C2486" s="5">
        <v>2.8869657E-2</v>
      </c>
      <c r="D2486" s="5">
        <v>0.95043759774242298</v>
      </c>
    </row>
    <row r="2487" spans="1:4" x14ac:dyDescent="0.2">
      <c r="A2487" s="4" t="s">
        <v>2480</v>
      </c>
      <c r="B2487" s="5">
        <v>1.287490987</v>
      </c>
      <c r="C2487" s="5">
        <v>3.8584819999999999E-3</v>
      </c>
      <c r="D2487" s="5">
        <v>1.4859516442204499</v>
      </c>
    </row>
    <row r="2488" spans="1:4" x14ac:dyDescent="0.2">
      <c r="A2488" s="4" t="s">
        <v>2481</v>
      </c>
      <c r="B2488" s="5">
        <v>1.4041801119999999</v>
      </c>
      <c r="C2488" s="5">
        <v>9.1471173000000003E-2</v>
      </c>
      <c r="D2488" s="5">
        <v>1.6713717248181701</v>
      </c>
    </row>
    <row r="2489" spans="1:4" x14ac:dyDescent="0.2">
      <c r="A2489" s="4" t="s">
        <v>2482</v>
      </c>
      <c r="B2489" s="5">
        <v>0.98073300399999996</v>
      </c>
      <c r="C2489" s="5">
        <v>0.12379213</v>
      </c>
      <c r="D2489" s="5">
        <v>1.7459661585084301</v>
      </c>
    </row>
    <row r="2490" spans="1:4" x14ac:dyDescent="0.2">
      <c r="A2490" s="4" t="s">
        <v>2483</v>
      </c>
      <c r="B2490" s="5">
        <v>0.97087715399999996</v>
      </c>
      <c r="C2490" s="5">
        <v>0.50755108999999998</v>
      </c>
      <c r="D2490" s="5">
        <v>0.57090838243051401</v>
      </c>
    </row>
    <row r="2491" spans="1:4" x14ac:dyDescent="0.2">
      <c r="A2491" s="4" t="s">
        <v>2484</v>
      </c>
      <c r="B2491" s="5">
        <v>0.77232055099999997</v>
      </c>
      <c r="C2491" s="5">
        <v>0.14774331299999999</v>
      </c>
      <c r="D2491" s="5">
        <v>0.65149381121361405</v>
      </c>
    </row>
    <row r="2492" spans="1:4" x14ac:dyDescent="0.2">
      <c r="A2492" s="4" t="s">
        <v>2485</v>
      </c>
      <c r="B2492" s="5">
        <v>0.95348974900000005</v>
      </c>
      <c r="C2492" s="5">
        <v>0.37404467699999999</v>
      </c>
      <c r="D2492" s="5">
        <v>1.19741957212612</v>
      </c>
    </row>
    <row r="2493" spans="1:4" x14ac:dyDescent="0.2">
      <c r="A2493" s="4" t="s">
        <v>2486</v>
      </c>
      <c r="B2493" s="5">
        <v>1.886570482</v>
      </c>
      <c r="C2493" s="5">
        <v>2.2503084E-2</v>
      </c>
      <c r="D2493" s="5">
        <v>0.99097344619630001</v>
      </c>
    </row>
    <row r="2494" spans="1:4" x14ac:dyDescent="0.2">
      <c r="A2494" s="4" t="s">
        <v>2487</v>
      </c>
      <c r="B2494" s="5">
        <v>0.56063031699999999</v>
      </c>
      <c r="C2494" s="5">
        <v>5.1942489000000001E-2</v>
      </c>
      <c r="D2494" s="5">
        <v>0.74407331164257295</v>
      </c>
    </row>
    <row r="2495" spans="1:4" x14ac:dyDescent="0.2">
      <c r="A2495" s="4" t="s">
        <v>2488</v>
      </c>
      <c r="B2495" s="5">
        <v>0.85300415100000004</v>
      </c>
      <c r="C2495" s="5">
        <v>0.15113179400000001</v>
      </c>
      <c r="D2495" s="5">
        <v>0.65328393419634201</v>
      </c>
    </row>
    <row r="2496" spans="1:4" x14ac:dyDescent="0.2">
      <c r="A2496" s="4" t="s">
        <v>2489</v>
      </c>
      <c r="B2496" s="5">
        <v>3.6814122999999999</v>
      </c>
      <c r="C2496" s="5">
        <v>6.9686934000000006E-2</v>
      </c>
      <c r="D2496" s="5">
        <v>1.2707002481909699</v>
      </c>
    </row>
    <row r="2497" spans="1:4" x14ac:dyDescent="0.2">
      <c r="A2497" s="4" t="s">
        <v>2490</v>
      </c>
      <c r="B2497" s="5">
        <v>3.2058953520000002</v>
      </c>
      <c r="C2497" s="5">
        <v>5.2451821000000003E-2</v>
      </c>
      <c r="D2497" s="5">
        <v>1.56171676994231</v>
      </c>
    </row>
    <row r="2498" spans="1:4" x14ac:dyDescent="0.2">
      <c r="A2498" s="4" t="s">
        <v>2491</v>
      </c>
      <c r="B2498" s="5">
        <v>0.54292243299999998</v>
      </c>
      <c r="C2498" s="5">
        <v>0.168241005</v>
      </c>
      <c r="D2498" s="5">
        <v>0.53880051312778598</v>
      </c>
    </row>
    <row r="2499" spans="1:4" x14ac:dyDescent="0.2">
      <c r="A2499" s="4" t="s">
        <v>2492</v>
      </c>
      <c r="B2499" s="5">
        <v>0.94829072700000006</v>
      </c>
      <c r="C2499" s="5">
        <v>0.80038348800000003</v>
      </c>
      <c r="D2499" s="5">
        <v>1.36732982104309</v>
      </c>
    </row>
    <row r="2500" spans="1:4" x14ac:dyDescent="0.2">
      <c r="A2500" s="4" t="s">
        <v>2493</v>
      </c>
      <c r="B2500" s="5">
        <v>1.1262548610000001</v>
      </c>
      <c r="C2500" s="5">
        <v>1.7178316999999999E-2</v>
      </c>
      <c r="D2500" s="5">
        <v>0.594026261288222</v>
      </c>
    </row>
    <row r="2501" spans="1:4" x14ac:dyDescent="0.2">
      <c r="A2501" s="4" t="s">
        <v>2494</v>
      </c>
      <c r="B2501" s="5">
        <v>0.53661861200000005</v>
      </c>
      <c r="C2501" s="5">
        <v>0.24473730199999999</v>
      </c>
      <c r="D2501" s="5">
        <v>0.91104861705907902</v>
      </c>
    </row>
    <row r="2502" spans="1:4" x14ac:dyDescent="0.2">
      <c r="A2502" s="4" t="s">
        <v>2495</v>
      </c>
      <c r="B2502" s="5">
        <v>1.2330731029999999</v>
      </c>
      <c r="C2502" s="5">
        <v>0.56715798500000003</v>
      </c>
      <c r="D2502" s="5">
        <v>1.20972455100594</v>
      </c>
    </row>
    <row r="2503" spans="1:4" x14ac:dyDescent="0.2">
      <c r="A2503" s="4" t="s">
        <v>2496</v>
      </c>
      <c r="B2503" s="5">
        <v>1.249169572</v>
      </c>
      <c r="C2503" s="5">
        <v>6.8837267999999993E-2</v>
      </c>
      <c r="D2503" s="5">
        <v>1.6235729985801799</v>
      </c>
    </row>
    <row r="2504" spans="1:4" x14ac:dyDescent="0.2">
      <c r="A2504" s="4" t="s">
        <v>2497</v>
      </c>
      <c r="B2504" s="5">
        <v>1.1160059099999999</v>
      </c>
      <c r="C2504" s="5">
        <v>0.25686957199999999</v>
      </c>
      <c r="D2504" s="5">
        <v>0.829547312528222</v>
      </c>
    </row>
    <row r="2505" spans="1:4" x14ac:dyDescent="0.2">
      <c r="A2505" s="4" t="s">
        <v>2498</v>
      </c>
      <c r="B2505" s="5">
        <v>0.85781830100000001</v>
      </c>
      <c r="C2505" s="5">
        <v>2.7090624000000001E-2</v>
      </c>
      <c r="D2505" s="5">
        <v>1.0452500867583401</v>
      </c>
    </row>
    <row r="2506" spans="1:4" x14ac:dyDescent="0.2">
      <c r="A2506" s="4" t="s">
        <v>2499</v>
      </c>
      <c r="B2506" s="5">
        <v>0.80283829200000001</v>
      </c>
      <c r="C2506" s="5">
        <v>7.2162736000000005E-2</v>
      </c>
      <c r="D2506" s="5">
        <v>0.78888713822120704</v>
      </c>
    </row>
    <row r="2507" spans="1:4" x14ac:dyDescent="0.2">
      <c r="A2507" s="4" t="s">
        <v>2500</v>
      </c>
      <c r="B2507" s="5">
        <v>0.89421604200000004</v>
      </c>
      <c r="C2507" s="5">
        <v>8.4515186000000006E-2</v>
      </c>
      <c r="D2507" s="5">
        <v>0.90631079961571404</v>
      </c>
    </row>
    <row r="2508" spans="1:4" x14ac:dyDescent="0.2">
      <c r="A2508" s="4" t="s">
        <v>2501</v>
      </c>
      <c r="B2508" s="5">
        <v>0.82967123099999995</v>
      </c>
      <c r="C2508" s="5">
        <v>0.314281056</v>
      </c>
      <c r="D2508" s="5">
        <v>0.77776076583681897</v>
      </c>
    </row>
    <row r="2509" spans="1:4" x14ac:dyDescent="0.2">
      <c r="A2509" s="4" t="s">
        <v>2502</v>
      </c>
      <c r="B2509" s="5">
        <v>0.53525613599999999</v>
      </c>
      <c r="C2509" s="5">
        <v>0.155633772</v>
      </c>
      <c r="D2509" s="5">
        <v>0.78731462250433204</v>
      </c>
    </row>
    <row r="2510" spans="1:4" x14ac:dyDescent="0.2">
      <c r="A2510" s="4" t="s">
        <v>2503</v>
      </c>
      <c r="B2510" s="5">
        <v>0.57139764699999995</v>
      </c>
      <c r="C2510" s="5">
        <v>3.435736E-3</v>
      </c>
      <c r="D2510" s="5">
        <v>0.459527800735964</v>
      </c>
    </row>
    <row r="2511" spans="1:4" x14ac:dyDescent="0.2">
      <c r="A2511" s="4" t="s">
        <v>2504</v>
      </c>
      <c r="B2511" s="5">
        <v>1.445578212</v>
      </c>
      <c r="C2511" s="5">
        <v>1.8943280999999999E-2</v>
      </c>
      <c r="D2511" s="5">
        <v>1.6063544134826699</v>
      </c>
    </row>
    <row r="2512" spans="1:4" x14ac:dyDescent="0.2">
      <c r="A2512" s="4" t="s">
        <v>2505</v>
      </c>
      <c r="B2512" s="5">
        <v>0.65261633299999999</v>
      </c>
      <c r="C2512" s="5">
        <v>4.6637265999999997E-2</v>
      </c>
      <c r="D2512" s="5">
        <v>0.70118812504380001</v>
      </c>
    </row>
    <row r="2513" spans="1:4" x14ac:dyDescent="0.2">
      <c r="A2513" s="4" t="s">
        <v>2506</v>
      </c>
      <c r="B2513" s="5">
        <v>0.96547914400000001</v>
      </c>
      <c r="C2513" s="5">
        <v>0.373900966</v>
      </c>
      <c r="D2513" s="5">
        <v>0.96868145146534501</v>
      </c>
    </row>
    <row r="2514" spans="1:4" x14ac:dyDescent="0.2">
      <c r="A2514" s="4" t="s">
        <v>2507</v>
      </c>
      <c r="B2514" s="5">
        <v>1.3269407929999999</v>
      </c>
      <c r="C2514" s="5">
        <v>0.149386884</v>
      </c>
      <c r="D2514" s="5">
        <v>1.23585164362529</v>
      </c>
    </row>
    <row r="2515" spans="1:4" x14ac:dyDescent="0.2">
      <c r="A2515" s="4" t="s">
        <v>2508</v>
      </c>
      <c r="B2515" s="5">
        <v>0.96721889500000002</v>
      </c>
      <c r="C2515" s="5">
        <v>0.154952648</v>
      </c>
      <c r="D2515" s="5">
        <v>1.2770619414650399</v>
      </c>
    </row>
    <row r="2516" spans="1:4" x14ac:dyDescent="0.2">
      <c r="A2516" s="4" t="s">
        <v>2509</v>
      </c>
      <c r="B2516" s="5">
        <v>0.62817669799999998</v>
      </c>
      <c r="C2516" s="5">
        <v>0.41108770900000002</v>
      </c>
      <c r="D2516" s="5">
        <v>0.64513335312442099</v>
      </c>
    </row>
    <row r="2517" spans="1:4" x14ac:dyDescent="0.2">
      <c r="A2517" s="4" t="s">
        <v>2510</v>
      </c>
      <c r="B2517" s="5">
        <v>1.023649866</v>
      </c>
      <c r="C2517" s="5">
        <v>0.55528093099999998</v>
      </c>
      <c r="D2517" s="5">
        <v>0.81472462921064404</v>
      </c>
    </row>
    <row r="2518" spans="1:4" x14ac:dyDescent="0.2">
      <c r="A2518" s="4" t="s">
        <v>2511</v>
      </c>
      <c r="B2518" s="5">
        <v>0.91619059999999997</v>
      </c>
      <c r="C2518" s="5">
        <v>0.61680458400000004</v>
      </c>
      <c r="D2518" s="5">
        <v>0.61749367864290305</v>
      </c>
    </row>
    <row r="2519" spans="1:4" x14ac:dyDescent="0.2">
      <c r="A2519" s="4" t="s">
        <v>2512</v>
      </c>
      <c r="B2519" s="5">
        <v>1.0068022409999999</v>
      </c>
      <c r="C2519" s="5">
        <v>0.88370759200000004</v>
      </c>
      <c r="D2519" s="5">
        <v>0.464043894850449</v>
      </c>
    </row>
    <row r="2520" spans="1:4" x14ac:dyDescent="0.2">
      <c r="A2520" s="4" t="s">
        <v>2513</v>
      </c>
      <c r="B2520" s="5">
        <v>1.203759069</v>
      </c>
      <c r="C2520" s="5">
        <v>0.165443127</v>
      </c>
      <c r="D2520" s="5">
        <v>0.60304021795377605</v>
      </c>
    </row>
    <row r="2521" spans="1:4" x14ac:dyDescent="0.2">
      <c r="A2521" s="4" t="s">
        <v>2514</v>
      </c>
      <c r="B2521" s="5">
        <v>1.5885226560000001</v>
      </c>
      <c r="C2521" s="5">
        <v>1.3222813999999999E-2</v>
      </c>
      <c r="D2521" s="5">
        <v>0.71208124170453801</v>
      </c>
    </row>
    <row r="2522" spans="1:4" x14ac:dyDescent="0.2">
      <c r="A2522" s="4" t="s">
        <v>2515</v>
      </c>
      <c r="B2522" s="5">
        <v>0.98661012599999998</v>
      </c>
      <c r="C2522" s="5">
        <v>0.89200724399999998</v>
      </c>
      <c r="D2522" s="5">
        <v>0.52184755789015402</v>
      </c>
    </row>
    <row r="2523" spans="1:4" x14ac:dyDescent="0.2">
      <c r="A2523" s="4" t="s">
        <v>2516</v>
      </c>
      <c r="B2523" s="5">
        <v>0.864563199</v>
      </c>
      <c r="C2523" s="5">
        <v>0.18942014099999999</v>
      </c>
      <c r="D2523" s="5">
        <v>2.3498641937107898</v>
      </c>
    </row>
    <row r="2524" spans="1:4" x14ac:dyDescent="0.2">
      <c r="A2524" s="4" t="s">
        <v>2517</v>
      </c>
      <c r="B2524" s="5">
        <v>0.97276282400000003</v>
      </c>
      <c r="C2524" s="5">
        <v>0.76329846000000001</v>
      </c>
      <c r="D2524" s="5">
        <v>0.85424869713159601</v>
      </c>
    </row>
    <row r="2525" spans="1:4" x14ac:dyDescent="0.2">
      <c r="A2525" s="4" t="s">
        <v>2518</v>
      </c>
      <c r="B2525" s="5">
        <v>0.49571758199999999</v>
      </c>
      <c r="C2525" s="5">
        <v>2.9679892999999999E-2</v>
      </c>
      <c r="D2525" s="5">
        <v>0.68463816409413303</v>
      </c>
    </row>
    <row r="2526" spans="1:4" x14ac:dyDescent="0.2">
      <c r="A2526" s="4" t="s">
        <v>2519</v>
      </c>
      <c r="B2526" s="5">
        <v>1.199975818</v>
      </c>
      <c r="C2526" s="5">
        <v>0.28440898100000001</v>
      </c>
      <c r="D2526" s="5">
        <v>0.96233052597523705</v>
      </c>
    </row>
    <row r="2527" spans="1:4" x14ac:dyDescent="0.2">
      <c r="A2527" s="4" t="s">
        <v>2520</v>
      </c>
      <c r="B2527" s="5">
        <v>0.74335744199999998</v>
      </c>
      <c r="C2527" s="5">
        <v>1.2599309999999999E-3</v>
      </c>
      <c r="D2527" s="5">
        <v>0.84678742838184595</v>
      </c>
    </row>
    <row r="2528" spans="1:4" x14ac:dyDescent="0.2">
      <c r="A2528" s="4" t="s">
        <v>2521</v>
      </c>
      <c r="B2528" s="5">
        <v>0.58494112700000001</v>
      </c>
      <c r="C2528" s="5">
        <v>0.221810069</v>
      </c>
      <c r="D2528" s="5">
        <v>0.62948299061167001</v>
      </c>
    </row>
    <row r="2529" spans="1:4" x14ac:dyDescent="0.2">
      <c r="A2529" s="4" t="s">
        <v>2522</v>
      </c>
      <c r="B2529" s="5">
        <v>1.159823815</v>
      </c>
      <c r="C2529" s="5">
        <v>0.27068819</v>
      </c>
      <c r="D2529" s="5">
        <v>0.77850773349572</v>
      </c>
    </row>
    <row r="2530" spans="1:4" x14ac:dyDescent="0.2">
      <c r="A2530" s="4" t="s">
        <v>2523</v>
      </c>
      <c r="B2530" s="5">
        <v>1.00374166</v>
      </c>
      <c r="C2530" s="5">
        <v>0.373900966</v>
      </c>
      <c r="D2530" s="5">
        <v>1.2111664952185599</v>
      </c>
    </row>
    <row r="2531" spans="1:4" x14ac:dyDescent="0.2">
      <c r="A2531" s="4" t="s">
        <v>2524</v>
      </c>
      <c r="B2531" s="5">
        <v>0.58455405000000005</v>
      </c>
      <c r="C2531" s="5">
        <v>3.7936781000000003E-2</v>
      </c>
      <c r="D2531" s="5">
        <v>0.82589305261793999</v>
      </c>
    </row>
    <row r="2532" spans="1:4" x14ac:dyDescent="0.2">
      <c r="A2532" s="4" t="s">
        <v>2525</v>
      </c>
      <c r="B2532" s="5">
        <v>1.611422718</v>
      </c>
      <c r="C2532" s="5">
        <v>3.5811000000000003E-4</v>
      </c>
      <c r="D2532" s="5">
        <v>1.2418137668722</v>
      </c>
    </row>
    <row r="2533" spans="1:4" x14ac:dyDescent="0.2">
      <c r="A2533" s="4" t="s">
        <v>2526</v>
      </c>
      <c r="B2533" s="5">
        <v>1.5006629680000001</v>
      </c>
      <c r="C2533" s="5">
        <v>8.2088100000000004E-3</v>
      </c>
      <c r="D2533" s="5">
        <v>1.29847883661999</v>
      </c>
    </row>
    <row r="2534" spans="1:4" x14ac:dyDescent="0.2">
      <c r="A2534" s="4" t="s">
        <v>2527</v>
      </c>
      <c r="B2534" s="5">
        <v>1.378421396</v>
      </c>
      <c r="C2534" s="5">
        <v>0.38411531500000001</v>
      </c>
      <c r="D2534" s="5">
        <v>1.1340241424378401</v>
      </c>
    </row>
    <row r="2535" spans="1:4" x14ac:dyDescent="0.2">
      <c r="A2535" s="4" t="s">
        <v>2528</v>
      </c>
      <c r="B2535" s="5">
        <v>0.98585451599999996</v>
      </c>
      <c r="C2535" s="5">
        <v>0.88557568900000005</v>
      </c>
      <c r="D2535" s="5">
        <v>0.64007506915105306</v>
      </c>
    </row>
    <row r="2536" spans="1:4" x14ac:dyDescent="0.2">
      <c r="A2536" s="4" t="s">
        <v>2529</v>
      </c>
      <c r="B2536" s="5">
        <v>0.99163287099999997</v>
      </c>
      <c r="C2536" s="5">
        <v>0.83877611900000004</v>
      </c>
      <c r="D2536" s="5">
        <v>0.85669666023702395</v>
      </c>
    </row>
    <row r="2537" spans="1:4" x14ac:dyDescent="0.2">
      <c r="A2537" s="4" t="s">
        <v>2530</v>
      </c>
      <c r="B2537" s="5">
        <v>0.79857141300000001</v>
      </c>
      <c r="C2537" s="5">
        <v>6.8480679999999997E-3</v>
      </c>
      <c r="D2537" s="5">
        <v>0.76173825412670504</v>
      </c>
    </row>
    <row r="2538" spans="1:4" x14ac:dyDescent="0.2">
      <c r="A2538" s="4" t="s">
        <v>2531</v>
      </c>
      <c r="B2538" s="5">
        <v>1.5310159720000001</v>
      </c>
      <c r="C2538" s="5">
        <v>0.26028200299999998</v>
      </c>
      <c r="D2538" s="5">
        <v>2.48829128745531</v>
      </c>
    </row>
    <row r="2539" spans="1:4" x14ac:dyDescent="0.2">
      <c r="A2539" s="4" t="s">
        <v>2532</v>
      </c>
      <c r="B2539" s="5">
        <v>0.88469761199999997</v>
      </c>
      <c r="C2539" s="5">
        <v>8.6399643999999998E-2</v>
      </c>
      <c r="D2539" s="5">
        <v>0.74213840715611501</v>
      </c>
    </row>
    <row r="2540" spans="1:4" x14ac:dyDescent="0.2">
      <c r="A2540" s="4" t="s">
        <v>2533</v>
      </c>
      <c r="B2540" s="5">
        <v>0.664565513</v>
      </c>
      <c r="C2540" s="5">
        <v>3.3256999999999997E-5</v>
      </c>
      <c r="D2540" s="5">
        <v>0.65752330647059798</v>
      </c>
    </row>
    <row r="2541" spans="1:4" x14ac:dyDescent="0.2">
      <c r="A2541" s="4" t="s">
        <v>2534</v>
      </c>
      <c r="B2541" s="5">
        <v>0.36140966699999999</v>
      </c>
      <c r="C2541" s="5">
        <v>9.0085661999999997E-2</v>
      </c>
      <c r="D2541" s="5">
        <v>0.361280261922305</v>
      </c>
    </row>
    <row r="2542" spans="1:4" x14ac:dyDescent="0.2">
      <c r="A2542" s="4" t="s">
        <v>2535</v>
      </c>
      <c r="B2542" s="5">
        <v>0.903566278</v>
      </c>
      <c r="C2542" s="5">
        <v>0.17336576000000001</v>
      </c>
      <c r="D2542" s="5">
        <v>0.96116564709961905</v>
      </c>
    </row>
    <row r="2543" spans="1:4" x14ac:dyDescent="0.2">
      <c r="A2543" s="4" t="s">
        <v>2536</v>
      </c>
      <c r="B2543" s="5">
        <v>0.86299852600000004</v>
      </c>
      <c r="C2543" s="5">
        <v>0.55977437699999999</v>
      </c>
      <c r="D2543" s="5">
        <v>1.2466861205704101</v>
      </c>
    </row>
    <row r="2544" spans="1:4" x14ac:dyDescent="0.2">
      <c r="A2544" s="4" t="s">
        <v>2537</v>
      </c>
      <c r="B2544" s="5">
        <v>0.94088762699999995</v>
      </c>
      <c r="C2544" s="5">
        <v>0.18656857600000001</v>
      </c>
      <c r="D2544" s="5">
        <v>0.92426658425379205</v>
      </c>
    </row>
    <row r="2545" spans="1:4" x14ac:dyDescent="0.2">
      <c r="A2545" s="4" t="s">
        <v>2538</v>
      </c>
      <c r="B2545" s="5">
        <v>0.61843833999999998</v>
      </c>
      <c r="C2545" s="5">
        <v>3.9820909000000002E-2</v>
      </c>
      <c r="D2545" s="5">
        <v>0.85513917787350302</v>
      </c>
    </row>
    <row r="2546" spans="1:4" x14ac:dyDescent="0.2">
      <c r="A2546" s="4" t="s">
        <v>2539</v>
      </c>
      <c r="B2546" s="5">
        <v>1.703025456</v>
      </c>
      <c r="C2546" s="5">
        <v>0.21599839000000001</v>
      </c>
      <c r="D2546" s="5">
        <v>1.0522906865196</v>
      </c>
    </row>
    <row r="2547" spans="1:4" x14ac:dyDescent="0.2">
      <c r="A2547" s="4" t="s">
        <v>2540</v>
      </c>
      <c r="B2547" s="5">
        <v>1.309579219</v>
      </c>
      <c r="C2547" s="5">
        <v>4.1895700000000002E-4</v>
      </c>
      <c r="D2547" s="5">
        <v>1.05020836381569</v>
      </c>
    </row>
    <row r="2548" spans="1:4" x14ac:dyDescent="0.2">
      <c r="A2548" s="4" t="s">
        <v>2541</v>
      </c>
      <c r="B2548" s="5">
        <v>0.80505746199999995</v>
      </c>
      <c r="C2548" s="5">
        <v>0.16107577000000001</v>
      </c>
      <c r="D2548" s="5">
        <v>0.40839444849601098</v>
      </c>
    </row>
    <row r="2549" spans="1:4" x14ac:dyDescent="0.2">
      <c r="A2549" s="4" t="s">
        <v>2542</v>
      </c>
      <c r="B2549" s="5">
        <v>1.2381181560000001</v>
      </c>
      <c r="C2549" s="5">
        <v>0.49394193600000003</v>
      </c>
      <c r="D2549" s="5">
        <v>0.236187547664435</v>
      </c>
    </row>
    <row r="2550" spans="1:4" x14ac:dyDescent="0.2">
      <c r="A2550" s="4" t="s">
        <v>2543</v>
      </c>
      <c r="B2550" s="5">
        <v>1.035836763</v>
      </c>
      <c r="C2550" s="5">
        <v>0.58284581999999996</v>
      </c>
      <c r="D2550" s="5">
        <v>0.77383858900707803</v>
      </c>
    </row>
    <row r="2551" spans="1:4" x14ac:dyDescent="0.2">
      <c r="A2551" s="4" t="s">
        <v>2544</v>
      </c>
      <c r="B2551" s="5">
        <v>0.96741713699999998</v>
      </c>
      <c r="C2551" s="5">
        <v>0.20668630800000001</v>
      </c>
      <c r="D2551" s="5">
        <v>1.2306224244066799</v>
      </c>
    </row>
    <row r="2552" spans="1:4" x14ac:dyDescent="0.2">
      <c r="A2552" s="4" t="s">
        <v>2545</v>
      </c>
      <c r="B2552" s="5">
        <v>2.6195463700000001</v>
      </c>
      <c r="C2552" s="5">
        <v>0.27706533</v>
      </c>
      <c r="D2552" s="5">
        <v>1.52802717156635</v>
      </c>
    </row>
    <row r="2553" spans="1:4" x14ac:dyDescent="0.2">
      <c r="A2553" s="4" t="s">
        <v>2546</v>
      </c>
      <c r="B2553" s="5">
        <v>1.0577949550000001</v>
      </c>
      <c r="C2553" s="5">
        <v>0.37954848099999999</v>
      </c>
      <c r="D2553" s="5">
        <v>1.78452349505888</v>
      </c>
    </row>
    <row r="2554" spans="1:4" x14ac:dyDescent="0.2">
      <c r="A2554" s="5" t="s">
        <v>2547</v>
      </c>
      <c r="B2554" s="5">
        <v>0.850566339</v>
      </c>
      <c r="C2554" s="5">
        <v>0.43048270599999999</v>
      </c>
      <c r="D2554" s="5">
        <v>0.99577415191145002</v>
      </c>
    </row>
    <row r="2555" spans="1:4" x14ac:dyDescent="0.2">
      <c r="A2555" s="4" t="s">
        <v>2548</v>
      </c>
      <c r="B2555" s="5">
        <v>1.0412315990000001</v>
      </c>
      <c r="C2555" s="5">
        <v>0.363045391</v>
      </c>
      <c r="D2555" s="5">
        <v>1.49612403189722</v>
      </c>
    </row>
    <row r="2556" spans="1:4" x14ac:dyDescent="0.2">
      <c r="A2556" s="4" t="s">
        <v>2549</v>
      </c>
      <c r="B2556" s="5">
        <v>1.1585390449999999</v>
      </c>
      <c r="C2556" s="5">
        <v>0.44266910900000001</v>
      </c>
      <c r="D2556" s="5">
        <v>0.52755939853915301</v>
      </c>
    </row>
    <row r="2557" spans="1:4" x14ac:dyDescent="0.2">
      <c r="A2557" s="4" t="s">
        <v>2550</v>
      </c>
      <c r="B2557" s="5">
        <v>1.533808461</v>
      </c>
      <c r="C2557" s="5">
        <v>0.42724514800000002</v>
      </c>
      <c r="D2557" s="5">
        <v>0.55558079252486903</v>
      </c>
    </row>
    <row r="2558" spans="1:4" x14ac:dyDescent="0.2">
      <c r="A2558" s="4" t="s">
        <v>2551</v>
      </c>
      <c r="B2558" s="5">
        <v>0.54231876700000003</v>
      </c>
      <c r="C2558" s="5">
        <v>4.3270390000000004E-3</v>
      </c>
      <c r="D2558" s="5">
        <v>0.538411786463182</v>
      </c>
    </row>
    <row r="2559" spans="1:4" x14ac:dyDescent="0.2">
      <c r="A2559" s="4" t="s">
        <v>2552</v>
      </c>
      <c r="B2559" s="5">
        <v>2.0546519110000001</v>
      </c>
      <c r="C2559" s="5">
        <v>4.1556875E-2</v>
      </c>
      <c r="D2559" s="5">
        <v>1.9322823590067399</v>
      </c>
    </row>
    <row r="2560" spans="1:4" x14ac:dyDescent="0.2">
      <c r="A2560" s="4" t="s">
        <v>2553</v>
      </c>
      <c r="B2560" s="5">
        <v>3.3628528850000001</v>
      </c>
      <c r="C2560" s="5">
        <v>2.0342400000000001E-4</v>
      </c>
      <c r="D2560" s="5">
        <v>0.76437339294596895</v>
      </c>
    </row>
    <row r="2561" spans="1:4" x14ac:dyDescent="0.2">
      <c r="A2561" s="4" t="s">
        <v>2554</v>
      </c>
      <c r="B2561" s="5">
        <v>1.053355925</v>
      </c>
      <c r="C2561" s="5">
        <v>5.6610105000000001E-2</v>
      </c>
      <c r="D2561" s="5">
        <v>1.0065892300430199</v>
      </c>
    </row>
    <row r="2562" spans="1:4" x14ac:dyDescent="0.2">
      <c r="A2562" s="4" t="s">
        <v>2555</v>
      </c>
      <c r="B2562" s="5">
        <v>0.61603461900000001</v>
      </c>
      <c r="C2562" s="5">
        <v>0.16737785199999999</v>
      </c>
      <c r="D2562" s="5">
        <v>0.67677663205965599</v>
      </c>
    </row>
    <row r="2563" spans="1:4" x14ac:dyDescent="0.2">
      <c r="A2563" s="4" t="s">
        <v>2556</v>
      </c>
      <c r="B2563" s="5">
        <v>0.96328392799999996</v>
      </c>
      <c r="C2563" s="5">
        <v>0.85287965899999996</v>
      </c>
      <c r="D2563" s="5">
        <v>2.94516632194629</v>
      </c>
    </row>
    <row r="2564" spans="1:4" x14ac:dyDescent="0.2">
      <c r="A2564" s="4" t="s">
        <v>2557</v>
      </c>
      <c r="B2564" s="5">
        <v>0.93186400700000005</v>
      </c>
      <c r="C2564" s="5">
        <v>0.266284523</v>
      </c>
      <c r="D2564" s="5">
        <v>1.49663972791155</v>
      </c>
    </row>
    <row r="2565" spans="1:4" x14ac:dyDescent="0.2">
      <c r="A2565" s="4" t="s">
        <v>2558</v>
      </c>
      <c r="B2565" s="5">
        <v>1.208271221</v>
      </c>
      <c r="C2565" s="5">
        <v>0.219097444</v>
      </c>
      <c r="D2565" s="5">
        <v>3.4060639234727899</v>
      </c>
    </row>
    <row r="2566" spans="1:4" x14ac:dyDescent="0.2">
      <c r="A2566" s="4" t="s">
        <v>2559</v>
      </c>
      <c r="B2566" s="5">
        <v>0.87059642400000004</v>
      </c>
      <c r="C2566" s="5">
        <v>0.107226446</v>
      </c>
      <c r="D2566" s="5">
        <v>0.70721224571683206</v>
      </c>
    </row>
    <row r="2567" spans="1:4" x14ac:dyDescent="0.2">
      <c r="A2567" s="4" t="s">
        <v>2560</v>
      </c>
      <c r="B2567" s="5">
        <v>1.3626238209999999</v>
      </c>
      <c r="C2567" s="5">
        <v>1.7298000000000001E-3</v>
      </c>
      <c r="D2567" s="5">
        <v>0.878596738670544</v>
      </c>
    </row>
    <row r="2568" spans="1:4" x14ac:dyDescent="0.2">
      <c r="A2568" s="4" t="s">
        <v>2561</v>
      </c>
      <c r="B2568" s="5">
        <v>1.048855549</v>
      </c>
      <c r="C2568" s="5">
        <v>0.37490747800000002</v>
      </c>
      <c r="D2568" s="5">
        <v>1.2171714794976101</v>
      </c>
    </row>
    <row r="2569" spans="1:4" x14ac:dyDescent="0.2">
      <c r="A2569" s="4" t="s">
        <v>2562</v>
      </c>
      <c r="B2569" s="5">
        <v>0.87299401399999998</v>
      </c>
      <c r="C2569" s="5">
        <v>0.31062924400000003</v>
      </c>
      <c r="D2569" s="5">
        <v>1.3736617744019799</v>
      </c>
    </row>
    <row r="2570" spans="1:4" x14ac:dyDescent="0.2">
      <c r="A2570" s="4" t="s">
        <v>2563</v>
      </c>
      <c r="B2570" s="5">
        <v>0.67027576</v>
      </c>
      <c r="C2570" s="5">
        <v>6.4207716999999997E-2</v>
      </c>
      <c r="D2570" s="5">
        <v>0.26431388456507898</v>
      </c>
    </row>
    <row r="2571" spans="1:4" x14ac:dyDescent="0.2">
      <c r="A2571" s="4" t="s">
        <v>2564</v>
      </c>
      <c r="B2571" s="5">
        <v>0.82435500500000003</v>
      </c>
      <c r="C2571" s="5">
        <v>5.5116968000000002E-2</v>
      </c>
      <c r="D2571" s="5">
        <v>0.915729403453589</v>
      </c>
    </row>
    <row r="2572" spans="1:4" x14ac:dyDescent="0.2">
      <c r="A2572" s="4" t="s">
        <v>2565</v>
      </c>
      <c r="B2572" s="5">
        <v>0.71897640600000001</v>
      </c>
      <c r="C2572" s="5">
        <v>9.1534538999999998E-2</v>
      </c>
      <c r="D2572" s="5">
        <v>0.95642178056840799</v>
      </c>
    </row>
    <row r="2573" spans="1:4" x14ac:dyDescent="0.2">
      <c r="A2573" s="4" t="s">
        <v>2566</v>
      </c>
      <c r="B2573" s="5">
        <v>0.70640102100000002</v>
      </c>
      <c r="C2573" s="5">
        <v>6.1271096999999997E-2</v>
      </c>
      <c r="D2573" s="5">
        <v>0.56618466703880499</v>
      </c>
    </row>
    <row r="2574" spans="1:4" x14ac:dyDescent="0.2">
      <c r="A2574" s="4" t="s">
        <v>2567</v>
      </c>
      <c r="B2574" s="5">
        <v>1.0603005999999999</v>
      </c>
      <c r="C2574" s="5">
        <v>0.63434487500000003</v>
      </c>
      <c r="D2574" s="5">
        <v>1.09898625858543</v>
      </c>
    </row>
    <row r="2575" spans="1:4" x14ac:dyDescent="0.2">
      <c r="A2575" s="4" t="s">
        <v>2568</v>
      </c>
      <c r="B2575" s="5">
        <v>0.89627374000000004</v>
      </c>
      <c r="C2575" s="5">
        <v>0.205207325</v>
      </c>
      <c r="D2575" s="5">
        <v>0.61175712010650796</v>
      </c>
    </row>
    <row r="2576" spans="1:4" x14ac:dyDescent="0.2">
      <c r="A2576" s="4" t="s">
        <v>2569</v>
      </c>
      <c r="B2576" s="5">
        <v>0.88904807100000005</v>
      </c>
      <c r="C2576" s="5">
        <v>0.75262936899999999</v>
      </c>
      <c r="D2576" s="5">
        <v>0.87218754012441801</v>
      </c>
    </row>
    <row r="2577" spans="1:4" x14ac:dyDescent="0.2">
      <c r="A2577" s="4" t="s">
        <v>2570</v>
      </c>
      <c r="B2577" s="5">
        <v>0.74281078499999997</v>
      </c>
      <c r="C2577" s="5">
        <v>1.4204322E-2</v>
      </c>
      <c r="D2577" s="5">
        <v>0.77382540653365695</v>
      </c>
    </row>
    <row r="2578" spans="1:4" x14ac:dyDescent="0.2">
      <c r="A2578" s="4" t="s">
        <v>2571</v>
      </c>
      <c r="B2578" s="5">
        <v>0.98592581400000001</v>
      </c>
      <c r="C2578" s="5">
        <v>0.94165257599999996</v>
      </c>
      <c r="D2578" s="5">
        <v>0.59298078778933805</v>
      </c>
    </row>
    <row r="2579" spans="1:4" x14ac:dyDescent="0.2">
      <c r="A2579" s="4" t="s">
        <v>2572</v>
      </c>
      <c r="B2579" s="5">
        <v>0.77794083000000003</v>
      </c>
      <c r="C2579" s="5">
        <v>0.43654996299999999</v>
      </c>
      <c r="D2579" s="5">
        <v>0.55302036484245398</v>
      </c>
    </row>
    <row r="2580" spans="1:4" x14ac:dyDescent="0.2">
      <c r="A2580" s="4" t="s">
        <v>2573</v>
      </c>
      <c r="B2580" s="5">
        <v>0.93369526199999997</v>
      </c>
      <c r="C2580" s="5">
        <v>0.64221441599999995</v>
      </c>
      <c r="D2580" s="5">
        <v>0.99862315568562599</v>
      </c>
    </row>
    <row r="2581" spans="1:4" x14ac:dyDescent="0.2">
      <c r="A2581" s="4" t="s">
        <v>2574</v>
      </c>
      <c r="B2581" s="5">
        <v>1.35259507</v>
      </c>
      <c r="C2581" s="5">
        <v>4.569788E-3</v>
      </c>
      <c r="D2581" s="5">
        <v>0.66531990767821603</v>
      </c>
    </row>
    <row r="2582" spans="1:4" x14ac:dyDescent="0.2">
      <c r="A2582" s="4" t="s">
        <v>2575</v>
      </c>
      <c r="B2582" s="5">
        <v>0.81541138199999996</v>
      </c>
      <c r="C2582" s="5">
        <v>0.41084815200000002</v>
      </c>
      <c r="D2582" s="5">
        <v>0.40979742227921701</v>
      </c>
    </row>
    <row r="2583" spans="1:4" x14ac:dyDescent="0.2">
      <c r="A2583" s="4" t="s">
        <v>2576</v>
      </c>
      <c r="B2583" s="5">
        <v>1.286573014</v>
      </c>
      <c r="C2583" s="5">
        <v>0.111961255</v>
      </c>
      <c r="D2583" s="5">
        <v>0.87512928404157198</v>
      </c>
    </row>
    <row r="2584" spans="1:4" x14ac:dyDescent="0.2">
      <c r="A2584" s="4" t="s">
        <v>2577</v>
      </c>
      <c r="B2584" s="5">
        <v>1.0591698789999999</v>
      </c>
      <c r="C2584" s="5">
        <v>0.87715409200000005</v>
      </c>
      <c r="D2584" s="5">
        <v>0.60512190255507203</v>
      </c>
    </row>
    <row r="2585" spans="1:4" x14ac:dyDescent="0.2">
      <c r="A2585" s="4" t="s">
        <v>2578</v>
      </c>
      <c r="B2585" s="5">
        <v>1.0580386530000001</v>
      </c>
      <c r="C2585" s="5">
        <v>0.69450062099999998</v>
      </c>
      <c r="D2585" s="5">
        <v>0.54990112412699699</v>
      </c>
    </row>
    <row r="2586" spans="1:4" x14ac:dyDescent="0.2">
      <c r="A2586" s="4" t="s">
        <v>2579</v>
      </c>
      <c r="B2586" s="5">
        <v>1.048073576</v>
      </c>
      <c r="C2586" s="5">
        <v>0.88212835599999995</v>
      </c>
      <c r="D2586" s="5">
        <v>0.573641833827644</v>
      </c>
    </row>
    <row r="2587" spans="1:4" x14ac:dyDescent="0.2">
      <c r="A2587" s="4" t="s">
        <v>2580</v>
      </c>
      <c r="B2587" s="5">
        <v>1.059919477</v>
      </c>
      <c r="C2587" s="5">
        <v>0.81033394999999997</v>
      </c>
      <c r="D2587" s="5">
        <v>1.0400687699453399</v>
      </c>
    </row>
    <row r="2588" spans="1:4" x14ac:dyDescent="0.2">
      <c r="A2588" s="4" t="s">
        <v>2581</v>
      </c>
      <c r="B2588" s="5">
        <v>1.368528677</v>
      </c>
      <c r="C2588" s="5">
        <v>0.17384260900000001</v>
      </c>
      <c r="D2588" s="5">
        <v>0.68575737926979696</v>
      </c>
    </row>
    <row r="2589" spans="1:4" x14ac:dyDescent="0.2">
      <c r="A2589" s="4" t="s">
        <v>2582</v>
      </c>
      <c r="B2589" s="5">
        <v>1.3890536609999999</v>
      </c>
      <c r="C2589" s="5">
        <v>2.524792E-2</v>
      </c>
      <c r="D2589" s="5">
        <v>0.78723639340003404</v>
      </c>
    </row>
    <row r="2590" spans="1:4" x14ac:dyDescent="0.2">
      <c r="A2590" s="4" t="s">
        <v>2583</v>
      </c>
      <c r="B2590" s="5">
        <v>1.2109332429999999</v>
      </c>
      <c r="C2590" s="5">
        <v>0.47816357199999998</v>
      </c>
      <c r="D2590" s="5">
        <v>0.63987372427920697</v>
      </c>
    </row>
    <row r="2591" spans="1:4" x14ac:dyDescent="0.2">
      <c r="A2591" s="4" t="s">
        <v>2584</v>
      </c>
      <c r="B2591" s="5">
        <v>1.3879205649999999</v>
      </c>
      <c r="C2591" s="5">
        <v>5.1563117999999998E-2</v>
      </c>
      <c r="D2591" s="5">
        <v>0.61938877806356296</v>
      </c>
    </row>
    <row r="2592" spans="1:4" x14ac:dyDescent="0.2">
      <c r="A2592" s="4" t="s">
        <v>2585</v>
      </c>
      <c r="B2592" s="5">
        <v>0.94880838599999995</v>
      </c>
      <c r="C2592" s="5">
        <v>0.904183497</v>
      </c>
      <c r="D2592" s="5">
        <v>1.1068012400970599</v>
      </c>
    </row>
    <row r="2593" spans="1:4" x14ac:dyDescent="0.2">
      <c r="A2593" s="4" t="s">
        <v>2586</v>
      </c>
      <c r="B2593" s="5">
        <v>1.3601112550000001</v>
      </c>
      <c r="C2593" s="5">
        <v>4.1994429999999998E-3</v>
      </c>
      <c r="D2593" s="5">
        <v>1.0450718170069699</v>
      </c>
    </row>
    <row r="2594" spans="1:4" x14ac:dyDescent="0.2">
      <c r="A2594" s="4" t="s">
        <v>2587</v>
      </c>
      <c r="B2594" s="5">
        <v>0.87643155500000003</v>
      </c>
      <c r="C2594" s="5">
        <v>0.39479006100000003</v>
      </c>
      <c r="D2594" s="5">
        <v>0.78351926269683103</v>
      </c>
    </row>
    <row r="2595" spans="1:4" x14ac:dyDescent="0.2">
      <c r="A2595" s="4" t="s">
        <v>2588</v>
      </c>
      <c r="B2595" s="5">
        <v>0.96778892400000005</v>
      </c>
      <c r="C2595" s="5">
        <v>0.77484576599999999</v>
      </c>
      <c r="D2595" s="5">
        <v>0.63540097572171095</v>
      </c>
    </row>
    <row r="2596" spans="1:4" x14ac:dyDescent="0.2">
      <c r="A2596" s="4" t="s">
        <v>2589</v>
      </c>
      <c r="B2596" s="5">
        <v>0.63664718899999995</v>
      </c>
      <c r="C2596" s="5">
        <v>8.7554646E-2</v>
      </c>
      <c r="D2596" s="5">
        <v>0.67817256820243599</v>
      </c>
    </row>
    <row r="2597" spans="1:4" x14ac:dyDescent="0.2">
      <c r="A2597" s="4" t="s">
        <v>2590</v>
      </c>
      <c r="B2597" s="5">
        <v>0.86862497100000002</v>
      </c>
      <c r="C2597" s="5">
        <v>0.24163673699999999</v>
      </c>
      <c r="D2597" s="5">
        <v>0.54890201022562601</v>
      </c>
    </row>
    <row r="2598" spans="1:4" x14ac:dyDescent="0.2">
      <c r="A2598" s="4" t="s">
        <v>2591</v>
      </c>
      <c r="B2598" s="5">
        <v>1.4644297630000001</v>
      </c>
      <c r="C2598" s="5">
        <v>0.25481190999999997</v>
      </c>
      <c r="D2598" s="5">
        <v>0.71667933015603202</v>
      </c>
    </row>
    <row r="2599" spans="1:4" x14ac:dyDescent="0.2">
      <c r="A2599" s="4" t="s">
        <v>2592</v>
      </c>
      <c r="B2599" s="5">
        <v>2.0342589430000002</v>
      </c>
      <c r="C2599" s="5">
        <v>6.5740000000000001E-6</v>
      </c>
      <c r="D2599" s="5">
        <v>0.62082224665150998</v>
      </c>
    </row>
    <row r="2600" spans="1:4" x14ac:dyDescent="0.2">
      <c r="A2600" s="4" t="s">
        <v>2593</v>
      </c>
      <c r="B2600" s="5">
        <v>1.0680686159999999</v>
      </c>
      <c r="C2600" s="5">
        <v>0.164621295</v>
      </c>
      <c r="D2600" s="5">
        <v>0.87301522801069498</v>
      </c>
    </row>
    <row r="2601" spans="1:4" x14ac:dyDescent="0.2">
      <c r="A2601" s="4" t="s">
        <v>2594</v>
      </c>
      <c r="B2601" s="5">
        <v>0.92061934700000003</v>
      </c>
      <c r="C2601" s="5">
        <v>0.51383924000000003</v>
      </c>
      <c r="D2601" s="5">
        <v>0.73539761545194404</v>
      </c>
    </row>
    <row r="2602" spans="1:4" x14ac:dyDescent="0.2">
      <c r="A2602" s="4" t="s">
        <v>2595</v>
      </c>
      <c r="B2602" s="5">
        <v>1.3400966000000001</v>
      </c>
      <c r="C2602" s="5">
        <v>0.103407842</v>
      </c>
      <c r="D2602" s="5">
        <v>1.08962812023996</v>
      </c>
    </row>
    <row r="2603" spans="1:4" x14ac:dyDescent="0.2">
      <c r="A2603" s="4" t="s">
        <v>2596</v>
      </c>
      <c r="B2603" s="5">
        <v>0.95034768999999997</v>
      </c>
      <c r="C2603" s="5">
        <v>0.207182429</v>
      </c>
      <c r="D2603" s="5">
        <v>1.06576211021298</v>
      </c>
    </row>
    <row r="2604" spans="1:4" x14ac:dyDescent="0.2">
      <c r="A2604" s="4" t="s">
        <v>2597</v>
      </c>
      <c r="B2604" s="5">
        <v>0.87348045900000004</v>
      </c>
      <c r="C2604" s="5">
        <v>1.8644787999999999E-2</v>
      </c>
      <c r="D2604" s="5">
        <v>1.9697072904761901</v>
      </c>
    </row>
    <row r="2605" spans="1:4" x14ac:dyDescent="0.2">
      <c r="A2605" s="4" t="s">
        <v>2598</v>
      </c>
      <c r="B2605" s="5">
        <v>0.68249954999999995</v>
      </c>
      <c r="C2605" s="5">
        <v>0.16822293099999999</v>
      </c>
      <c r="D2605" s="5">
        <v>1.9273042446981401</v>
      </c>
    </row>
    <row r="2606" spans="1:4" x14ac:dyDescent="0.2">
      <c r="A2606" s="4" t="s">
        <v>2599</v>
      </c>
      <c r="B2606" s="5">
        <v>0.83731284699999997</v>
      </c>
      <c r="C2606" s="5">
        <v>0.48335328500000002</v>
      </c>
      <c r="D2606" s="5">
        <v>1.7017192610126199</v>
      </c>
    </row>
    <row r="2607" spans="1:4" x14ac:dyDescent="0.2">
      <c r="A2607" s="4" t="s">
        <v>2600</v>
      </c>
      <c r="B2607" s="5">
        <v>1.734200052</v>
      </c>
      <c r="C2607" s="5">
        <v>0.239919305</v>
      </c>
      <c r="D2607" s="5">
        <v>0.71355714059776099</v>
      </c>
    </row>
    <row r="2608" spans="1:4" x14ac:dyDescent="0.2">
      <c r="A2608" s="4" t="s">
        <v>2601</v>
      </c>
      <c r="B2608" s="5">
        <v>6.3482047770000003</v>
      </c>
      <c r="C2608" s="5">
        <v>3.1824558000000003E-2</v>
      </c>
      <c r="D2608" s="5">
        <v>1.4362333492827399</v>
      </c>
    </row>
    <row r="2609" spans="1:4" x14ac:dyDescent="0.2">
      <c r="A2609" s="4" t="s">
        <v>2602</v>
      </c>
      <c r="B2609" s="5">
        <v>3.1957369629999999</v>
      </c>
      <c r="C2609" s="5">
        <v>7.6065204999999997E-2</v>
      </c>
      <c r="D2609" s="5">
        <v>0.80290118784459297</v>
      </c>
    </row>
    <row r="2610" spans="1:4" x14ac:dyDescent="0.2">
      <c r="A2610" s="4" t="s">
        <v>2603</v>
      </c>
      <c r="B2610" s="5">
        <v>1.4170418170000001</v>
      </c>
      <c r="C2610" s="5">
        <v>2.7091790000000001E-2</v>
      </c>
      <c r="D2610" s="5">
        <v>1.2756960230729399</v>
      </c>
    </row>
    <row r="2611" spans="1:4" x14ac:dyDescent="0.2">
      <c r="A2611" s="4" t="s">
        <v>2604</v>
      </c>
      <c r="B2611" s="5">
        <v>0.91796114900000003</v>
      </c>
      <c r="C2611" s="5">
        <v>2.0152026E-2</v>
      </c>
      <c r="D2611" s="5">
        <v>0.59755336940077597</v>
      </c>
    </row>
    <row r="2612" spans="1:4" x14ac:dyDescent="0.2">
      <c r="A2612" s="4" t="s">
        <v>2605</v>
      </c>
      <c r="B2612" s="5">
        <v>1.0758679390000001</v>
      </c>
      <c r="C2612" s="5">
        <v>9.6519831E-2</v>
      </c>
      <c r="D2612" s="5">
        <v>2.12503719346681</v>
      </c>
    </row>
    <row r="2613" spans="1:4" x14ac:dyDescent="0.2">
      <c r="A2613" s="4" t="s">
        <v>2606</v>
      </c>
      <c r="B2613" s="5">
        <v>0.85305105800000003</v>
      </c>
      <c r="C2613" s="5">
        <v>0.13703823200000001</v>
      </c>
      <c r="D2613" s="5">
        <v>0.402544677251642</v>
      </c>
    </row>
    <row r="2614" spans="1:4" x14ac:dyDescent="0.2">
      <c r="A2614" s="4" t="s">
        <v>2607</v>
      </c>
      <c r="B2614" s="5">
        <v>1.0680641740000001</v>
      </c>
      <c r="C2614" s="5">
        <v>0.111494792</v>
      </c>
      <c r="D2614" s="5">
        <v>1.0222172857070899</v>
      </c>
    </row>
    <row r="2615" spans="1:4" x14ac:dyDescent="0.2">
      <c r="A2615" s="4" t="s">
        <v>2608</v>
      </c>
      <c r="B2615" s="5">
        <v>2.2635246219999998</v>
      </c>
      <c r="C2615" s="5">
        <v>0.62057331199999999</v>
      </c>
      <c r="D2615" s="5">
        <v>4.9592179861637202</v>
      </c>
    </row>
    <row r="2616" spans="1:4" x14ac:dyDescent="0.2">
      <c r="A2616" s="4" t="s">
        <v>2609</v>
      </c>
      <c r="B2616" s="5">
        <v>1.1345734430000001</v>
      </c>
      <c r="C2616" s="5">
        <v>0.28937711500000002</v>
      </c>
      <c r="D2616" s="5">
        <v>0.63176132862603496</v>
      </c>
    </row>
    <row r="2617" spans="1:4" x14ac:dyDescent="0.2">
      <c r="A2617" s="4" t="s">
        <v>2610</v>
      </c>
      <c r="B2617" s="5">
        <v>0.66981998799999998</v>
      </c>
      <c r="C2617" s="5">
        <v>0.148624743</v>
      </c>
      <c r="D2617" s="5">
        <v>0.52411636207935697</v>
      </c>
    </row>
    <row r="2618" spans="1:4" x14ac:dyDescent="0.2">
      <c r="A2618" s="4" t="s">
        <v>2611</v>
      </c>
      <c r="B2618" s="5">
        <v>2.7191354140000001</v>
      </c>
      <c r="C2618" s="5">
        <v>0.24653801</v>
      </c>
      <c r="D2618" s="5">
        <v>5.8839120991435401</v>
      </c>
    </row>
    <row r="2619" spans="1:4" x14ac:dyDescent="0.2">
      <c r="A2619" s="4" t="s">
        <v>2612</v>
      </c>
      <c r="B2619" s="5">
        <v>1.4445405140000001</v>
      </c>
      <c r="C2619" s="5">
        <v>0.11846907800000001</v>
      </c>
      <c r="D2619" s="5">
        <v>2.4183391555885798</v>
      </c>
    </row>
    <row r="2620" spans="1:4" x14ac:dyDescent="0.2">
      <c r="A2620" s="4" t="s">
        <v>2613</v>
      </c>
      <c r="B2620" s="5">
        <v>0.95037887099999996</v>
      </c>
      <c r="C2620" s="5">
        <v>0.81054718000000003</v>
      </c>
      <c r="D2620" s="5">
        <v>1.4807744982580799</v>
      </c>
    </row>
    <row r="2621" spans="1:4" x14ac:dyDescent="0.2">
      <c r="A2621" s="4" t="s">
        <v>2614</v>
      </c>
      <c r="B2621" s="5">
        <v>0.933050885</v>
      </c>
      <c r="C2621" s="5">
        <v>0.31487785899999998</v>
      </c>
      <c r="D2621" s="5">
        <v>0.95990932668339402</v>
      </c>
    </row>
    <row r="2622" spans="1:4" x14ac:dyDescent="0.2">
      <c r="A2622" s="4" t="s">
        <v>2615</v>
      </c>
      <c r="B2622" s="5">
        <v>0.99885696099999999</v>
      </c>
      <c r="C2622" s="5">
        <v>0.93528958200000001</v>
      </c>
      <c r="D2622" s="5">
        <v>1.29570470255411</v>
      </c>
    </row>
    <row r="2623" spans="1:4" x14ac:dyDescent="0.2">
      <c r="A2623" s="4" t="s">
        <v>2616</v>
      </c>
      <c r="B2623" s="5">
        <v>0.70108826899999999</v>
      </c>
      <c r="C2623" s="5">
        <v>1.2680146999999999E-2</v>
      </c>
      <c r="D2623" s="5">
        <v>1.6730965036332901</v>
      </c>
    </row>
    <row r="2624" spans="1:4" x14ac:dyDescent="0.2">
      <c r="A2624" s="4" t="s">
        <v>2617</v>
      </c>
      <c r="B2624" s="5">
        <v>0.60556035699999999</v>
      </c>
      <c r="C2624" s="5">
        <v>0.110922412</v>
      </c>
      <c r="D2624" s="5">
        <v>0.64311502045372204</v>
      </c>
    </row>
    <row r="2625" spans="1:4" x14ac:dyDescent="0.2">
      <c r="A2625" s="4" t="s">
        <v>2618</v>
      </c>
      <c r="B2625" s="5">
        <v>0.88837190099999996</v>
      </c>
      <c r="C2625" s="5">
        <v>4.3105285E-2</v>
      </c>
      <c r="D2625" s="5">
        <v>1.60488873211892</v>
      </c>
    </row>
    <row r="2626" spans="1:4" x14ac:dyDescent="0.2">
      <c r="A2626" s="4" t="s">
        <v>2619</v>
      </c>
      <c r="B2626" s="5">
        <v>0.87357511600000004</v>
      </c>
      <c r="C2626" s="5">
        <v>0.24044348500000001</v>
      </c>
      <c r="D2626" s="5">
        <v>1.50676972601045</v>
      </c>
    </row>
    <row r="2627" spans="1:4" x14ac:dyDescent="0.2">
      <c r="A2627" s="4" t="s">
        <v>2620</v>
      </c>
      <c r="B2627" s="5">
        <v>1.147633245</v>
      </c>
      <c r="C2627" s="5">
        <v>0.47584318799999997</v>
      </c>
      <c r="D2627" s="5">
        <v>1.3588630171609599</v>
      </c>
    </row>
    <row r="2628" spans="1:4" x14ac:dyDescent="0.2">
      <c r="A2628" s="4" t="s">
        <v>2621</v>
      </c>
      <c r="B2628" s="5">
        <v>0.63227715500000004</v>
      </c>
      <c r="C2628" s="5">
        <v>0.18152800999999999</v>
      </c>
      <c r="D2628" s="5">
        <v>1.9885723343067001</v>
      </c>
    </row>
    <row r="2629" spans="1:4" x14ac:dyDescent="0.2">
      <c r="A2629" s="4" t="s">
        <v>2622</v>
      </c>
      <c r="B2629" s="5">
        <v>1.323283032</v>
      </c>
      <c r="C2629" s="5">
        <v>0.55296091000000003</v>
      </c>
      <c r="D2629" s="5">
        <v>2.3086440163585702</v>
      </c>
    </row>
    <row r="2630" spans="1:4" x14ac:dyDescent="0.2">
      <c r="A2630" s="4" t="s">
        <v>2623</v>
      </c>
      <c r="B2630" s="5">
        <v>1.1110656000000001</v>
      </c>
      <c r="C2630" s="5">
        <v>0.373900966</v>
      </c>
      <c r="D2630" s="5">
        <v>0.83530591390048003</v>
      </c>
    </row>
    <row r="2631" spans="1:4" x14ac:dyDescent="0.2">
      <c r="A2631" s="4" t="s">
        <v>2624</v>
      </c>
      <c r="B2631" s="5">
        <v>1.384501548</v>
      </c>
      <c r="C2631" s="5">
        <v>9.7302153000000002E-2</v>
      </c>
      <c r="D2631" s="5">
        <v>1.9145896178892901</v>
      </c>
    </row>
    <row r="2632" spans="1:4" x14ac:dyDescent="0.2">
      <c r="A2632" s="4" t="s">
        <v>2625</v>
      </c>
      <c r="B2632" s="5">
        <v>1.1640411020000001</v>
      </c>
      <c r="C2632" s="5">
        <v>2.7683348999999999E-2</v>
      </c>
      <c r="D2632" s="5">
        <v>2.1153512620487702</v>
      </c>
    </row>
    <row r="2633" spans="1:4" x14ac:dyDescent="0.2">
      <c r="A2633" s="4" t="s">
        <v>2626</v>
      </c>
      <c r="B2633" s="5">
        <v>1.3519764299999999</v>
      </c>
      <c r="C2633" s="5">
        <v>3.4860799999999997E-2</v>
      </c>
      <c r="D2633" s="5">
        <v>1.5319223844818299</v>
      </c>
    </row>
    <row r="2634" spans="1:4" x14ac:dyDescent="0.2">
      <c r="A2634" s="4" t="s">
        <v>2627</v>
      </c>
      <c r="B2634" s="5">
        <v>1.0621150130000001</v>
      </c>
      <c r="C2634" s="5">
        <v>0.25790239700000001</v>
      </c>
      <c r="D2634" s="5">
        <v>0.96950248169220299</v>
      </c>
    </row>
    <row r="2635" spans="1:4" x14ac:dyDescent="0.2">
      <c r="A2635" s="4" t="s">
        <v>2628</v>
      </c>
      <c r="B2635" s="5">
        <v>0.99409433400000002</v>
      </c>
      <c r="C2635" s="5">
        <v>0.13664731699999999</v>
      </c>
      <c r="D2635" s="5">
        <v>0.48368467854855501</v>
      </c>
    </row>
    <row r="2636" spans="1:4" x14ac:dyDescent="0.2">
      <c r="A2636" s="4" t="s">
        <v>2629</v>
      </c>
      <c r="B2636" s="5">
        <v>1.181377194</v>
      </c>
      <c r="C2636" s="5">
        <v>0.26609107999999998</v>
      </c>
      <c r="D2636" s="5">
        <v>1.47370079783894</v>
      </c>
    </row>
    <row r="2637" spans="1:4" x14ac:dyDescent="0.2">
      <c r="A2637" s="4" t="s">
        <v>2630</v>
      </c>
      <c r="B2637" s="5">
        <v>0.97788699800000001</v>
      </c>
      <c r="C2637" s="5">
        <v>0.373900966</v>
      </c>
      <c r="D2637" s="5">
        <v>0.84139908614724701</v>
      </c>
    </row>
    <row r="2638" spans="1:4" x14ac:dyDescent="0.2">
      <c r="A2638" s="4" t="s">
        <v>2631</v>
      </c>
      <c r="B2638" s="5">
        <v>1.7685479479999999</v>
      </c>
      <c r="C2638" s="5">
        <v>0.145947302</v>
      </c>
      <c r="D2638" s="5">
        <v>0.64067879782208603</v>
      </c>
    </row>
    <row r="2639" spans="1:4" x14ac:dyDescent="0.2">
      <c r="A2639" s="4" t="s">
        <v>2632</v>
      </c>
      <c r="B2639" s="5">
        <v>1.002629555</v>
      </c>
      <c r="C2639" s="5">
        <v>0.44626811900000002</v>
      </c>
      <c r="D2639" s="5">
        <v>0.81852954218995999</v>
      </c>
    </row>
    <row r="2640" spans="1:4" x14ac:dyDescent="0.2">
      <c r="A2640" s="4" t="s">
        <v>2633</v>
      </c>
      <c r="B2640" s="5">
        <v>0.39160434199999999</v>
      </c>
      <c r="C2640" s="5">
        <v>0.11619925</v>
      </c>
      <c r="D2640" s="5">
        <v>0.65638531393328603</v>
      </c>
    </row>
    <row r="2641" spans="1:4" x14ac:dyDescent="0.2">
      <c r="A2641" s="4" t="s">
        <v>2634</v>
      </c>
      <c r="B2641" s="5">
        <v>1.3159360069999999</v>
      </c>
      <c r="C2641" s="5">
        <v>0.29763284000000001</v>
      </c>
      <c r="D2641" s="5">
        <v>0.97344770669702696</v>
      </c>
    </row>
    <row r="2642" spans="1:4" x14ac:dyDescent="0.2">
      <c r="A2642" s="4" t="s">
        <v>2635</v>
      </c>
      <c r="B2642" s="5">
        <v>1.4131784620000001</v>
      </c>
      <c r="C2642" s="5">
        <v>0.27306153</v>
      </c>
      <c r="D2642" s="5">
        <v>0.79875390144987302</v>
      </c>
    </row>
    <row r="2643" spans="1:4" x14ac:dyDescent="0.2">
      <c r="A2643" s="4" t="s">
        <v>2636</v>
      </c>
      <c r="B2643" s="5">
        <v>0.674040258</v>
      </c>
      <c r="C2643" s="5">
        <v>0.204139352</v>
      </c>
      <c r="D2643" s="5">
        <v>1.0136787373928999</v>
      </c>
    </row>
    <row r="2644" spans="1:4" x14ac:dyDescent="0.2">
      <c r="A2644" s="4" t="s">
        <v>2637</v>
      </c>
      <c r="B2644" s="5">
        <v>0.84929617999999996</v>
      </c>
      <c r="C2644" s="5">
        <v>0.147850176</v>
      </c>
      <c r="D2644" s="5">
        <v>1.3929748669489599</v>
      </c>
    </row>
    <row r="2645" spans="1:4" x14ac:dyDescent="0.2">
      <c r="A2645" s="4" t="s">
        <v>2638</v>
      </c>
      <c r="B2645" s="5">
        <v>0.63480702600000005</v>
      </c>
      <c r="C2645" s="5">
        <v>1.5303381E-2</v>
      </c>
      <c r="D2645" s="5">
        <v>1.3873776570013401</v>
      </c>
    </row>
    <row r="2646" spans="1:4" x14ac:dyDescent="0.2">
      <c r="A2646" s="4" t="s">
        <v>2639</v>
      </c>
      <c r="B2646" s="5">
        <v>0.85422458999999995</v>
      </c>
      <c r="C2646" s="5">
        <v>4.4222636000000003E-2</v>
      </c>
      <c r="D2646" s="5">
        <v>0.53634793607183295</v>
      </c>
    </row>
    <row r="2647" spans="1:4" x14ac:dyDescent="0.2">
      <c r="A2647" s="4" t="s">
        <v>2640</v>
      </c>
      <c r="B2647" s="5">
        <v>0.86008431500000004</v>
      </c>
      <c r="C2647" s="5">
        <v>0.45609473699999997</v>
      </c>
      <c r="D2647" s="5">
        <v>0.72698977404250797</v>
      </c>
    </row>
    <row r="2648" spans="1:4" x14ac:dyDescent="0.2">
      <c r="A2648" s="4" t="s">
        <v>2641</v>
      </c>
      <c r="B2648" s="5">
        <v>0.93198157199999998</v>
      </c>
      <c r="C2648" s="5">
        <v>0.80312621100000003</v>
      </c>
      <c r="D2648" s="5">
        <v>0.93681690560793196</v>
      </c>
    </row>
    <row r="2649" spans="1:4" x14ac:dyDescent="0.2">
      <c r="A2649" s="4" t="s">
        <v>2642</v>
      </c>
      <c r="B2649" s="5">
        <v>0.98548694599999997</v>
      </c>
      <c r="C2649" s="5">
        <v>0.93439365600000002</v>
      </c>
      <c r="D2649" s="5">
        <v>0.93765362381968997</v>
      </c>
    </row>
    <row r="2650" spans="1:4" x14ac:dyDescent="0.2">
      <c r="A2650" s="4" t="s">
        <v>2643</v>
      </c>
      <c r="B2650" s="5">
        <v>1.2531623519999999</v>
      </c>
      <c r="C2650" s="5">
        <v>0.40597248000000002</v>
      </c>
      <c r="D2650" s="5">
        <v>1.31740464821707</v>
      </c>
    </row>
    <row r="2651" spans="1:4" x14ac:dyDescent="0.2">
      <c r="A2651" s="4" t="s">
        <v>2644</v>
      </c>
      <c r="B2651" s="5">
        <v>0.88498464799999998</v>
      </c>
      <c r="C2651" s="5">
        <v>0.18048857500000001</v>
      </c>
      <c r="D2651" s="5">
        <v>0.80719921596438604</v>
      </c>
    </row>
    <row r="2652" spans="1:4" x14ac:dyDescent="0.2">
      <c r="A2652" s="4" t="s">
        <v>2645</v>
      </c>
      <c r="B2652" s="5">
        <v>0.86508552100000002</v>
      </c>
      <c r="C2652" s="5">
        <v>1.8828886999999999E-2</v>
      </c>
      <c r="D2652" s="5">
        <v>1.1731806595923799</v>
      </c>
    </row>
    <row r="2653" spans="1:4" x14ac:dyDescent="0.2">
      <c r="A2653" s="4" t="s">
        <v>2646</v>
      </c>
      <c r="B2653" s="5">
        <v>0.99330063099999999</v>
      </c>
      <c r="C2653" s="5">
        <v>0.97212992200000004</v>
      </c>
      <c r="D2653" s="5">
        <v>0.65436979759026503</v>
      </c>
    </row>
    <row r="2654" spans="1:4" x14ac:dyDescent="0.2">
      <c r="A2654" s="4" t="s">
        <v>2647</v>
      </c>
      <c r="B2654" s="5">
        <v>1.3854359350000001</v>
      </c>
      <c r="C2654" s="5">
        <v>0.106714745</v>
      </c>
      <c r="D2654" s="5">
        <v>1.1812282018154601</v>
      </c>
    </row>
    <row r="2655" spans="1:4" x14ac:dyDescent="0.2">
      <c r="A2655" s="4" t="s">
        <v>2648</v>
      </c>
      <c r="B2655" s="5">
        <v>0.829552964</v>
      </c>
      <c r="C2655" s="5">
        <v>0.39373613499999999</v>
      </c>
      <c r="D2655" s="5">
        <v>0.46208309135570402</v>
      </c>
    </row>
    <row r="2656" spans="1:4" x14ac:dyDescent="0.2">
      <c r="A2656" s="4" t="s">
        <v>2649</v>
      </c>
      <c r="B2656" s="5">
        <v>0.72134233400000003</v>
      </c>
      <c r="C2656" s="5">
        <v>1.1066871000000001E-2</v>
      </c>
      <c r="D2656" s="5">
        <v>0.80471526885788303</v>
      </c>
    </row>
    <row r="2657" spans="1:4" x14ac:dyDescent="0.2">
      <c r="A2657" s="4" t="s">
        <v>2650</v>
      </c>
      <c r="B2657" s="5">
        <v>1.105138103</v>
      </c>
      <c r="C2657" s="5">
        <v>0.79607211</v>
      </c>
      <c r="D2657" s="5">
        <v>1.59081787162653</v>
      </c>
    </row>
    <row r="2658" spans="1:4" x14ac:dyDescent="0.2">
      <c r="A2658" s="4" t="s">
        <v>2651</v>
      </c>
      <c r="B2658" s="5">
        <v>0.55981316999999997</v>
      </c>
      <c r="C2658" s="5">
        <v>0.13746872099999999</v>
      </c>
      <c r="D2658" s="5">
        <v>0.58157102206012101</v>
      </c>
    </row>
    <row r="2659" spans="1:4" x14ac:dyDescent="0.2">
      <c r="A2659" s="4" t="s">
        <v>2652</v>
      </c>
      <c r="B2659" s="5">
        <v>0.65343093699999999</v>
      </c>
      <c r="C2659" s="5">
        <v>9.8388993999999994E-2</v>
      </c>
      <c r="D2659" s="5">
        <v>0.97685502922402301</v>
      </c>
    </row>
    <row r="2660" spans="1:4" x14ac:dyDescent="0.2">
      <c r="A2660" s="4" t="s">
        <v>2653</v>
      </c>
      <c r="B2660" s="5">
        <v>0.80729246600000004</v>
      </c>
      <c r="C2660" s="5">
        <v>5.2252696000000001E-2</v>
      </c>
      <c r="D2660" s="5">
        <v>1.27956505631202</v>
      </c>
    </row>
    <row r="2661" spans="1:4" x14ac:dyDescent="0.2">
      <c r="A2661" s="4" t="s">
        <v>2654</v>
      </c>
      <c r="B2661" s="5">
        <v>0.93410718000000004</v>
      </c>
      <c r="C2661" s="5">
        <v>0.725996635</v>
      </c>
      <c r="D2661" s="5">
        <v>0.66492825700931502</v>
      </c>
    </row>
    <row r="2662" spans="1:4" x14ac:dyDescent="0.2">
      <c r="A2662" s="4" t="s">
        <v>2655</v>
      </c>
      <c r="B2662" s="5">
        <v>1.3093731799999999</v>
      </c>
      <c r="C2662" s="5">
        <v>0.56454289499999999</v>
      </c>
      <c r="D2662" s="5">
        <v>1.3330834508882099</v>
      </c>
    </row>
    <row r="2663" spans="1:4" x14ac:dyDescent="0.2">
      <c r="A2663" s="4" t="s">
        <v>2656</v>
      </c>
      <c r="B2663" s="5">
        <v>1.0188683620000001</v>
      </c>
      <c r="C2663" s="5">
        <v>0.38431768199999999</v>
      </c>
      <c r="D2663" s="5">
        <v>1.0118199900804301</v>
      </c>
    </row>
    <row r="2664" spans="1:4" x14ac:dyDescent="0.2">
      <c r="A2664" s="4" t="s">
        <v>2657</v>
      </c>
      <c r="B2664" s="5">
        <v>1.1560336019999999</v>
      </c>
      <c r="C2664" s="5">
        <v>0.107705039</v>
      </c>
      <c r="D2664" s="5">
        <v>2.0217189801118902</v>
      </c>
    </row>
    <row r="2665" spans="1:4" x14ac:dyDescent="0.2">
      <c r="A2665" s="4" t="s">
        <v>2658</v>
      </c>
      <c r="B2665" s="5">
        <v>1.1262241559999999</v>
      </c>
      <c r="C2665" s="5">
        <v>0.110587783</v>
      </c>
      <c r="D2665" s="5">
        <v>1.3434906911673099</v>
      </c>
    </row>
    <row r="2666" spans="1:4" x14ac:dyDescent="0.2">
      <c r="A2666" s="4" t="s">
        <v>2659</v>
      </c>
      <c r="B2666" s="5">
        <v>1.0061108969999999</v>
      </c>
      <c r="C2666" s="5">
        <v>0.89434775399999999</v>
      </c>
      <c r="D2666" s="5">
        <v>0.40169237021274501</v>
      </c>
    </row>
    <row r="2667" spans="1:4" x14ac:dyDescent="0.2">
      <c r="A2667" s="4" t="s">
        <v>2660</v>
      </c>
      <c r="B2667" s="5">
        <v>1.0781281460000001</v>
      </c>
      <c r="C2667" s="5">
        <v>0.10535082699999999</v>
      </c>
      <c r="D2667" s="5">
        <v>1.3026446271358401</v>
      </c>
    </row>
    <row r="2668" spans="1:4" x14ac:dyDescent="0.2">
      <c r="A2668" s="4" t="s">
        <v>2661</v>
      </c>
      <c r="B2668" s="5">
        <v>1.138309075</v>
      </c>
      <c r="C2668" s="5">
        <v>0.357705787</v>
      </c>
      <c r="D2668" s="5">
        <v>0.56302840360511197</v>
      </c>
    </row>
    <row r="2669" spans="1:4" x14ac:dyDescent="0.2">
      <c r="A2669" s="4" t="s">
        <v>2662</v>
      </c>
      <c r="B2669" s="5">
        <v>1.4964533790000001</v>
      </c>
      <c r="C2669" s="5">
        <v>0.37612645099999997</v>
      </c>
      <c r="D2669" s="5">
        <v>1.90497090395561</v>
      </c>
    </row>
    <row r="2670" spans="1:4" x14ac:dyDescent="0.2">
      <c r="A2670" s="4" t="s">
        <v>2663</v>
      </c>
      <c r="B2670" s="5">
        <v>0.86003920599999995</v>
      </c>
      <c r="C2670" s="5">
        <v>0.36319246399999999</v>
      </c>
      <c r="D2670" s="5">
        <v>0.77170415737215003</v>
      </c>
    </row>
    <row r="2671" spans="1:4" x14ac:dyDescent="0.2">
      <c r="A2671" s="4" t="s">
        <v>2664</v>
      </c>
      <c r="B2671" s="5">
        <v>1.0157835390000001</v>
      </c>
      <c r="C2671" s="5">
        <v>0.373900966</v>
      </c>
      <c r="D2671" s="5">
        <v>1.36629035453087</v>
      </c>
    </row>
    <row r="2672" spans="1:4" x14ac:dyDescent="0.2">
      <c r="A2672" s="4" t="s">
        <v>2665</v>
      </c>
      <c r="B2672" s="5">
        <v>1.142714236</v>
      </c>
      <c r="C2672" s="5">
        <v>0.18042442</v>
      </c>
      <c r="D2672" s="5">
        <v>1.03302464478498</v>
      </c>
    </row>
    <row r="2673" spans="1:4" x14ac:dyDescent="0.2">
      <c r="A2673" s="4" t="s">
        <v>2666</v>
      </c>
      <c r="B2673" s="5">
        <v>1.0015399709999999</v>
      </c>
      <c r="C2673" s="5">
        <v>0.98411489600000002</v>
      </c>
      <c r="D2673" s="5">
        <v>0.83314952578758505</v>
      </c>
    </row>
    <row r="2674" spans="1:4" x14ac:dyDescent="0.2">
      <c r="A2674" s="4" t="s">
        <v>2667</v>
      </c>
      <c r="B2674" s="5">
        <v>1.055922048</v>
      </c>
      <c r="C2674" s="5">
        <v>0.63860837500000001</v>
      </c>
      <c r="D2674" s="5">
        <v>0.865088493371439</v>
      </c>
    </row>
    <row r="2675" spans="1:4" x14ac:dyDescent="0.2">
      <c r="A2675" s="4" t="s">
        <v>2668</v>
      </c>
      <c r="B2675" s="5">
        <v>0.90332393</v>
      </c>
      <c r="C2675" s="5">
        <v>0.49368351100000002</v>
      </c>
      <c r="D2675" s="5">
        <v>0.86029725394267598</v>
      </c>
    </row>
    <row r="2676" spans="1:4" x14ac:dyDescent="0.2">
      <c r="A2676" s="4" t="s">
        <v>2669</v>
      </c>
      <c r="B2676" s="5">
        <v>0.96735611799999999</v>
      </c>
      <c r="C2676" s="5">
        <v>0.15119919600000001</v>
      </c>
      <c r="D2676" s="5">
        <v>1.0108359737192401</v>
      </c>
    </row>
    <row r="2677" spans="1:4" x14ac:dyDescent="0.2">
      <c r="A2677" s="4" t="s">
        <v>2670</v>
      </c>
      <c r="B2677" s="5">
        <v>1.9783550050000001</v>
      </c>
      <c r="C2677" s="5">
        <v>1.9271469999999999E-2</v>
      </c>
      <c r="D2677" s="5">
        <v>1.5713611335427899</v>
      </c>
    </row>
    <row r="2678" spans="1:4" x14ac:dyDescent="0.2">
      <c r="A2678" s="4" t="s">
        <v>2671</v>
      </c>
      <c r="B2678" s="5">
        <v>1.9758316119999999</v>
      </c>
      <c r="C2678" s="5">
        <v>1.4094786999999999E-2</v>
      </c>
      <c r="D2678" s="5">
        <v>1.06848810291464</v>
      </c>
    </row>
    <row r="2679" spans="1:4" x14ac:dyDescent="0.2">
      <c r="A2679" s="4" t="s">
        <v>2672</v>
      </c>
      <c r="B2679" s="5">
        <v>1.5475149349999999</v>
      </c>
      <c r="C2679" s="5">
        <v>0.12643072399999999</v>
      </c>
      <c r="D2679" s="5">
        <v>1.6036142653658501</v>
      </c>
    </row>
    <row r="2680" spans="1:4" x14ac:dyDescent="0.2">
      <c r="A2680" s="4" t="s">
        <v>2673</v>
      </c>
      <c r="B2680" s="5">
        <v>1.2222708369999999</v>
      </c>
      <c r="C2680" s="5">
        <v>0.40681115499999998</v>
      </c>
      <c r="D2680" s="5">
        <v>0.927185991913267</v>
      </c>
    </row>
    <row r="2681" spans="1:4" x14ac:dyDescent="0.2">
      <c r="A2681" s="4" t="s">
        <v>2674</v>
      </c>
      <c r="B2681" s="5">
        <v>1.6511028599999999</v>
      </c>
      <c r="C2681" s="5">
        <v>1.2168715E-2</v>
      </c>
      <c r="D2681" s="5">
        <v>1.7052479289540601</v>
      </c>
    </row>
    <row r="2682" spans="1:4" x14ac:dyDescent="0.2">
      <c r="A2682" s="4" t="s">
        <v>2675</v>
      </c>
      <c r="B2682" s="5">
        <v>0.99694512400000002</v>
      </c>
      <c r="C2682" s="5">
        <v>0.95124646199999996</v>
      </c>
      <c r="D2682" s="5">
        <v>1.8429029745193599</v>
      </c>
    </row>
    <row r="2683" spans="1:4" x14ac:dyDescent="0.2">
      <c r="A2683" s="4" t="s">
        <v>2676</v>
      </c>
      <c r="B2683" s="5">
        <v>1.097814018</v>
      </c>
      <c r="C2683" s="5">
        <v>0.43652785799999999</v>
      </c>
      <c r="D2683" s="5">
        <v>0.99987080512863502</v>
      </c>
    </row>
    <row r="2684" spans="1:4" x14ac:dyDescent="0.2">
      <c r="A2684" s="4" t="s">
        <v>2677</v>
      </c>
      <c r="B2684" s="5">
        <v>0.80279729799999999</v>
      </c>
      <c r="C2684" s="5">
        <v>8.7747263000000006E-2</v>
      </c>
      <c r="D2684" s="5">
        <v>0.84910980058240404</v>
      </c>
    </row>
    <row r="2685" spans="1:4" x14ac:dyDescent="0.2">
      <c r="A2685" s="4" t="s">
        <v>2678</v>
      </c>
      <c r="B2685" s="5">
        <v>1.153184486</v>
      </c>
      <c r="C2685" s="5">
        <v>8.8303664000000004E-2</v>
      </c>
      <c r="D2685" s="5">
        <v>1.01575414780568</v>
      </c>
    </row>
    <row r="2686" spans="1:4" x14ac:dyDescent="0.2">
      <c r="A2686" s="4" t="s">
        <v>2679</v>
      </c>
      <c r="B2686" s="5">
        <v>1.1891150720000001</v>
      </c>
      <c r="C2686" s="5">
        <v>3.4556000000000002E-4</v>
      </c>
      <c r="D2686" s="5">
        <v>1.04361856149716</v>
      </c>
    </row>
    <row r="2687" spans="1:4" x14ac:dyDescent="0.2">
      <c r="A2687" s="4" t="s">
        <v>2680</v>
      </c>
      <c r="B2687" s="5">
        <v>1.022611626</v>
      </c>
      <c r="C2687" s="5">
        <v>0.96029187900000001</v>
      </c>
      <c r="D2687" s="5">
        <v>0.75564516950969995</v>
      </c>
    </row>
    <row r="2688" spans="1:4" x14ac:dyDescent="0.2">
      <c r="A2688" s="4" t="s">
        <v>2681</v>
      </c>
      <c r="B2688" s="5">
        <v>1.0045188709999999</v>
      </c>
      <c r="C2688" s="5">
        <v>0.985792008</v>
      </c>
      <c r="D2688" s="5">
        <v>2.1478383641268</v>
      </c>
    </row>
    <row r="2689" spans="1:4" x14ac:dyDescent="0.2">
      <c r="A2689" s="4" t="s">
        <v>2682</v>
      </c>
      <c r="B2689" s="5">
        <v>1.0234578350000001</v>
      </c>
      <c r="C2689" s="5">
        <v>0.69504049000000001</v>
      </c>
      <c r="D2689" s="5">
        <v>1.83377185420017</v>
      </c>
    </row>
    <row r="2690" spans="1:4" x14ac:dyDescent="0.2">
      <c r="A2690" s="4" t="s">
        <v>2683</v>
      </c>
      <c r="B2690" s="5">
        <v>0.54032774400000005</v>
      </c>
      <c r="C2690" s="5">
        <v>1.6600197000000001E-2</v>
      </c>
      <c r="D2690" s="5">
        <v>0.42641418302377099</v>
      </c>
    </row>
    <row r="2691" spans="1:4" x14ac:dyDescent="0.2">
      <c r="A2691" s="4" t="s">
        <v>2684</v>
      </c>
      <c r="B2691" s="5">
        <v>0.93129985999999998</v>
      </c>
      <c r="C2691" s="5">
        <v>0.1406983</v>
      </c>
      <c r="D2691" s="5">
        <v>0.650280254066261</v>
      </c>
    </row>
    <row r="2692" spans="1:4" x14ac:dyDescent="0.2">
      <c r="A2692" s="4" t="s">
        <v>2685</v>
      </c>
      <c r="B2692" s="5">
        <v>0.90145038899999996</v>
      </c>
      <c r="C2692" s="5">
        <v>8.0599830999999997E-2</v>
      </c>
      <c r="D2692" s="5">
        <v>0.75948127928964804</v>
      </c>
    </row>
    <row r="2693" spans="1:4" x14ac:dyDescent="0.2">
      <c r="A2693" s="4" t="s">
        <v>2686</v>
      </c>
      <c r="B2693" s="5">
        <v>0.98647792099999998</v>
      </c>
      <c r="C2693" s="5">
        <v>0.66179844799999998</v>
      </c>
      <c r="D2693" s="5">
        <v>0.72201644090877504</v>
      </c>
    </row>
    <row r="2694" spans="1:4" x14ac:dyDescent="0.2">
      <c r="A2694" s="4" t="s">
        <v>2687</v>
      </c>
      <c r="B2694" s="5">
        <v>1.1954236579999999</v>
      </c>
      <c r="C2694" s="5">
        <v>0.29874587800000002</v>
      </c>
      <c r="D2694" s="5">
        <v>0.90041949412540401</v>
      </c>
    </row>
    <row r="2695" spans="1:4" x14ac:dyDescent="0.2">
      <c r="A2695" s="4" t="s">
        <v>2688</v>
      </c>
      <c r="B2695" s="5">
        <v>1.456671265</v>
      </c>
      <c r="C2695" s="5">
        <v>2.6722289999999999E-3</v>
      </c>
      <c r="D2695" s="5">
        <v>1.0242436889642299</v>
      </c>
    </row>
    <row r="2696" spans="1:4" x14ac:dyDescent="0.2">
      <c r="A2696" s="4" t="s">
        <v>2689</v>
      </c>
      <c r="B2696" s="5">
        <v>0.35647661200000003</v>
      </c>
      <c r="C2696" s="5">
        <v>5.8887333E-2</v>
      </c>
      <c r="D2696" s="5">
        <v>1.0232793736900401</v>
      </c>
    </row>
    <row r="2697" spans="1:4" x14ac:dyDescent="0.2">
      <c r="A2697" s="4" t="s">
        <v>2690</v>
      </c>
      <c r="B2697" s="5">
        <v>1.103998083</v>
      </c>
      <c r="C2697" s="5">
        <v>7.0818249E-2</v>
      </c>
      <c r="D2697" s="5">
        <v>0.76683606987789099</v>
      </c>
    </row>
    <row r="2698" spans="1:4" x14ac:dyDescent="0.2">
      <c r="A2698" s="4" t="s">
        <v>2691</v>
      </c>
      <c r="B2698" s="5">
        <v>1.0897687300000001</v>
      </c>
      <c r="C2698" s="5">
        <v>0.66483080999999999</v>
      </c>
      <c r="D2698" s="5">
        <v>1.5190579280771099</v>
      </c>
    </row>
    <row r="2699" spans="1:4" x14ac:dyDescent="0.2">
      <c r="A2699" s="4" t="s">
        <v>2692</v>
      </c>
      <c r="B2699" s="5">
        <v>0.83131856400000004</v>
      </c>
      <c r="C2699" s="5">
        <v>0.15048430199999999</v>
      </c>
      <c r="D2699" s="5">
        <v>0.58592751602292104</v>
      </c>
    </row>
    <row r="2700" spans="1:4" x14ac:dyDescent="0.2">
      <c r="A2700" s="4" t="s">
        <v>2693</v>
      </c>
      <c r="B2700" s="5">
        <v>0.96625039199999996</v>
      </c>
      <c r="C2700" s="5">
        <v>0.45514718399999998</v>
      </c>
      <c r="D2700" s="5">
        <v>0.93251836156120904</v>
      </c>
    </row>
    <row r="2701" spans="1:4" x14ac:dyDescent="0.2">
      <c r="A2701" s="4" t="s">
        <v>2694</v>
      </c>
      <c r="B2701" s="5">
        <v>0.83192555099999999</v>
      </c>
      <c r="C2701" s="5">
        <v>0.114596423</v>
      </c>
      <c r="D2701" s="5">
        <v>0.66693432691687804</v>
      </c>
    </row>
    <row r="2702" spans="1:4" x14ac:dyDescent="0.2">
      <c r="A2702" s="4" t="s">
        <v>2695</v>
      </c>
      <c r="B2702" s="5">
        <v>1.009334006</v>
      </c>
      <c r="C2702" s="5">
        <v>0.373900966</v>
      </c>
      <c r="D2702" s="5">
        <v>1.19379326472026</v>
      </c>
    </row>
    <row r="2703" spans="1:4" x14ac:dyDescent="0.2">
      <c r="A2703" s="4" t="s">
        <v>2696</v>
      </c>
      <c r="B2703" s="5">
        <v>1.191780874</v>
      </c>
      <c r="C2703" s="5">
        <v>0.62400767400000001</v>
      </c>
      <c r="D2703" s="5">
        <v>0.77832975265667903</v>
      </c>
    </row>
    <row r="2704" spans="1:4" x14ac:dyDescent="0.2">
      <c r="A2704" s="4" t="s">
        <v>2697</v>
      </c>
      <c r="B2704" s="5">
        <v>0.89870030700000003</v>
      </c>
      <c r="C2704" s="5">
        <v>0.22457534900000001</v>
      </c>
      <c r="D2704" s="5">
        <v>0.85399931876045398</v>
      </c>
    </row>
    <row r="2705" spans="1:4" x14ac:dyDescent="0.2">
      <c r="A2705" s="4" t="s">
        <v>2698</v>
      </c>
      <c r="B2705" s="5">
        <v>0.68963281700000001</v>
      </c>
      <c r="C2705" s="5">
        <v>9.5383800000000004E-4</v>
      </c>
      <c r="D2705" s="5">
        <v>0.67871146029415297</v>
      </c>
    </row>
    <row r="2706" spans="1:4" x14ac:dyDescent="0.2">
      <c r="A2706" s="4" t="s">
        <v>2699</v>
      </c>
      <c r="B2706" s="5">
        <v>1.2157837709999999</v>
      </c>
      <c r="C2706" s="5">
        <v>0.37120177799999998</v>
      </c>
      <c r="D2706" s="5">
        <v>0.53230099463554803</v>
      </c>
    </row>
    <row r="2707" spans="1:4" x14ac:dyDescent="0.2">
      <c r="A2707" s="4" t="s">
        <v>2700</v>
      </c>
      <c r="B2707" s="5">
        <v>0.95710050400000002</v>
      </c>
      <c r="C2707" s="5">
        <v>0.51318213300000004</v>
      </c>
      <c r="D2707" s="5">
        <v>0.52613064946910504</v>
      </c>
    </row>
    <row r="2708" spans="1:4" x14ac:dyDescent="0.2">
      <c r="A2708" s="4" t="s">
        <v>2701</v>
      </c>
      <c r="B2708" s="5">
        <v>1.447003756</v>
      </c>
      <c r="C2708" s="5">
        <v>6.1697800000000001E-4</v>
      </c>
      <c r="D2708" s="5">
        <v>1.66083301849494</v>
      </c>
    </row>
    <row r="2709" spans="1:4" x14ac:dyDescent="0.2">
      <c r="A2709" s="4" t="s">
        <v>2702</v>
      </c>
      <c r="B2709" s="5">
        <v>0.730535186</v>
      </c>
      <c r="C2709" s="5">
        <v>2.6959581E-2</v>
      </c>
      <c r="D2709" s="5">
        <v>0.75094661921852002</v>
      </c>
    </row>
    <row r="2710" spans="1:4" x14ac:dyDescent="0.2">
      <c r="A2710" s="4" t="s">
        <v>2703</v>
      </c>
      <c r="B2710" s="5">
        <v>0.92900955100000004</v>
      </c>
      <c r="C2710" s="5">
        <v>0.21986550899999999</v>
      </c>
      <c r="D2710" s="5">
        <v>3.06334907288716</v>
      </c>
    </row>
    <row r="2711" spans="1:4" x14ac:dyDescent="0.2">
      <c r="A2711" s="4" t="s">
        <v>2704</v>
      </c>
      <c r="B2711" s="5">
        <v>1.0961049949999999</v>
      </c>
      <c r="C2711" s="5">
        <v>0.68446761099999998</v>
      </c>
      <c r="D2711" s="5">
        <v>1.0009319101513099</v>
      </c>
    </row>
    <row r="2712" spans="1:4" x14ac:dyDescent="0.2">
      <c r="A2712" s="4" t="s">
        <v>2705</v>
      </c>
      <c r="B2712" s="5">
        <v>0.72912428900000004</v>
      </c>
      <c r="C2712" s="5">
        <v>4.3288260000000002E-2</v>
      </c>
      <c r="D2712" s="5">
        <v>0.67847894562385502</v>
      </c>
    </row>
    <row r="2713" spans="1:4" x14ac:dyDescent="0.2">
      <c r="A2713" s="4" t="s">
        <v>2706</v>
      </c>
      <c r="B2713" s="5">
        <v>0.92658335199999997</v>
      </c>
      <c r="C2713" s="5">
        <v>0.78583160399999996</v>
      </c>
      <c r="D2713" s="5">
        <v>0.67302914860600804</v>
      </c>
    </row>
    <row r="2714" spans="1:4" x14ac:dyDescent="0.2">
      <c r="A2714" s="4" t="s">
        <v>2707</v>
      </c>
      <c r="B2714" s="5">
        <v>0.39836882800000001</v>
      </c>
      <c r="C2714" s="5">
        <v>4.6946406000000003E-2</v>
      </c>
      <c r="D2714" s="5">
        <v>0.59714325129123902</v>
      </c>
    </row>
    <row r="2715" spans="1:4" x14ac:dyDescent="0.2">
      <c r="A2715" s="4" t="s">
        <v>2708</v>
      </c>
      <c r="B2715" s="5">
        <v>1.3103077240000001</v>
      </c>
      <c r="C2715" s="5">
        <v>1.602067E-3</v>
      </c>
      <c r="D2715" s="5">
        <v>1.0129624823358201</v>
      </c>
    </row>
    <row r="2716" spans="1:4" x14ac:dyDescent="0.2">
      <c r="A2716" s="4" t="s">
        <v>2709</v>
      </c>
      <c r="B2716" s="5">
        <v>1.7604606739999999</v>
      </c>
      <c r="C2716" s="5">
        <v>0.326037044</v>
      </c>
      <c r="D2716" s="5">
        <v>1.6001343232347001</v>
      </c>
    </row>
    <row r="2717" spans="1:4" x14ac:dyDescent="0.2">
      <c r="A2717" s="4" t="s">
        <v>2710</v>
      </c>
      <c r="B2717" s="5">
        <v>0.86735229400000002</v>
      </c>
      <c r="C2717" s="5">
        <v>0.42804989199999999</v>
      </c>
      <c r="D2717" s="5">
        <v>1.08369765344332</v>
      </c>
    </row>
    <row r="2718" spans="1:4" x14ac:dyDescent="0.2">
      <c r="A2718" s="4" t="s">
        <v>2711</v>
      </c>
      <c r="B2718" s="5">
        <v>1.2756182709999999</v>
      </c>
      <c r="C2718" s="5">
        <v>0.164637322</v>
      </c>
      <c r="D2718" s="5">
        <v>0.85861974661308105</v>
      </c>
    </row>
    <row r="2719" spans="1:4" x14ac:dyDescent="0.2">
      <c r="A2719" s="4" t="s">
        <v>2712</v>
      </c>
      <c r="B2719" s="5">
        <v>0.88232720099999995</v>
      </c>
      <c r="C2719" s="5">
        <v>0.31732611300000002</v>
      </c>
      <c r="D2719" s="5">
        <v>1.2162380117647</v>
      </c>
    </row>
    <row r="2720" spans="1:4" x14ac:dyDescent="0.2">
      <c r="A2720" s="4" t="s">
        <v>2713</v>
      </c>
      <c r="B2720" s="5">
        <v>1.0700782760000001</v>
      </c>
      <c r="C2720" s="5">
        <v>0.30092355999999998</v>
      </c>
      <c r="D2720" s="5">
        <v>0.93208830371551099</v>
      </c>
    </row>
    <row r="2721" spans="1:4" x14ac:dyDescent="0.2">
      <c r="A2721" s="4" t="s">
        <v>2714</v>
      </c>
      <c r="B2721" s="5">
        <v>1.1520502669999999</v>
      </c>
      <c r="C2721" s="5">
        <v>0.31168186399999998</v>
      </c>
      <c r="D2721" s="5">
        <v>0.81301530022719104</v>
      </c>
    </row>
    <row r="2722" spans="1:4" x14ac:dyDescent="0.2">
      <c r="A2722" s="4" t="s">
        <v>2715</v>
      </c>
      <c r="B2722" s="5">
        <v>2.695416716</v>
      </c>
      <c r="C2722" s="5">
        <v>9.6914800999999995E-2</v>
      </c>
      <c r="D2722" s="5">
        <v>3.9100806256319101</v>
      </c>
    </row>
    <row r="2723" spans="1:4" x14ac:dyDescent="0.2">
      <c r="A2723" s="4" t="s">
        <v>2716</v>
      </c>
      <c r="B2723" s="5">
        <v>0.82532352399999998</v>
      </c>
      <c r="C2723" s="5">
        <v>0.181970988</v>
      </c>
      <c r="D2723" s="5">
        <v>1.2069457245655799</v>
      </c>
    </row>
    <row r="2724" spans="1:4" x14ac:dyDescent="0.2">
      <c r="A2724" s="4" t="s">
        <v>2717</v>
      </c>
      <c r="B2724" s="5">
        <v>1.2525564870000001</v>
      </c>
      <c r="C2724" s="5">
        <v>0.114270117</v>
      </c>
      <c r="D2724" s="5">
        <v>1.28692180047928</v>
      </c>
    </row>
    <row r="2725" spans="1:4" x14ac:dyDescent="0.2">
      <c r="A2725" s="4" t="s">
        <v>2718</v>
      </c>
      <c r="B2725" s="5">
        <v>1.2825772</v>
      </c>
      <c r="C2725" s="5">
        <v>0.25182243500000001</v>
      </c>
      <c r="D2725" s="5">
        <v>1.2976397276251499</v>
      </c>
    </row>
    <row r="2726" spans="1:4" x14ac:dyDescent="0.2">
      <c r="A2726" s="4" t="s">
        <v>2719</v>
      </c>
      <c r="B2726" s="5">
        <v>1.004302351</v>
      </c>
      <c r="C2726" s="5">
        <v>0.373900966</v>
      </c>
      <c r="D2726" s="5">
        <v>1.0647006158285801</v>
      </c>
    </row>
    <row r="2727" spans="1:4" x14ac:dyDescent="0.2">
      <c r="A2727" s="5" t="s">
        <v>2720</v>
      </c>
      <c r="B2727" s="5">
        <v>1.1028245839999999</v>
      </c>
      <c r="C2727" s="5">
        <v>0.24863365400000001</v>
      </c>
      <c r="D2727" s="5">
        <v>1.6742703782992701</v>
      </c>
    </row>
    <row r="2728" spans="1:4" x14ac:dyDescent="0.2">
      <c r="A2728" s="4" t="s">
        <v>2721</v>
      </c>
      <c r="B2728" s="5">
        <v>0.77438701499999996</v>
      </c>
      <c r="C2728" s="5">
        <v>3.9872999999999999E-2</v>
      </c>
      <c r="D2728" s="5">
        <v>1.2756856978586699</v>
      </c>
    </row>
    <row r="2729" spans="1:4" x14ac:dyDescent="0.2">
      <c r="A2729" s="4" t="s">
        <v>2722</v>
      </c>
      <c r="B2729" s="5">
        <v>0.56636028199999999</v>
      </c>
      <c r="C2729" s="5">
        <v>0.29241344200000002</v>
      </c>
      <c r="D2729" s="5">
        <v>0.571370484461726</v>
      </c>
    </row>
    <row r="2730" spans="1:4" x14ac:dyDescent="0.2">
      <c r="A2730" s="4" t="s">
        <v>2723</v>
      </c>
      <c r="B2730" s="5">
        <v>0.82038138800000004</v>
      </c>
      <c r="C2730" s="5">
        <v>0.12839018099999999</v>
      </c>
      <c r="D2730" s="5">
        <v>1.1083772135807299</v>
      </c>
    </row>
    <row r="2731" spans="1:4" x14ac:dyDescent="0.2">
      <c r="A2731" s="4" t="s">
        <v>2724</v>
      </c>
      <c r="B2731" s="5">
        <v>0.66952368600000001</v>
      </c>
      <c r="C2731" s="5">
        <v>7.1724069999999996E-3</v>
      </c>
      <c r="D2731" s="5">
        <v>0.81241198582579999</v>
      </c>
    </row>
    <row r="2732" spans="1:4" x14ac:dyDescent="0.2">
      <c r="A2732" s="4" t="s">
        <v>2725</v>
      </c>
      <c r="B2732" s="5">
        <v>0.82744596100000001</v>
      </c>
      <c r="C2732" s="5">
        <v>4.9299900000000004E-3</v>
      </c>
      <c r="D2732" s="5">
        <v>1.08775895516833</v>
      </c>
    </row>
    <row r="2733" spans="1:4" x14ac:dyDescent="0.2">
      <c r="A2733" s="4" t="s">
        <v>2726</v>
      </c>
      <c r="B2733" s="5">
        <v>2.5076413070000001</v>
      </c>
      <c r="C2733" s="5">
        <v>2.5279329E-2</v>
      </c>
      <c r="D2733" s="5">
        <v>1.4416526288667899</v>
      </c>
    </row>
    <row r="2734" spans="1:4" x14ac:dyDescent="0.2">
      <c r="A2734" s="4" t="s">
        <v>2727</v>
      </c>
      <c r="B2734" s="5">
        <v>1.3789689759999999</v>
      </c>
      <c r="C2734" s="5">
        <v>0.60597674400000001</v>
      </c>
      <c r="D2734" s="5">
        <v>2.9393755652267402</v>
      </c>
    </row>
    <row r="2735" spans="1:4" x14ac:dyDescent="0.2">
      <c r="A2735" s="4" t="s">
        <v>2728</v>
      </c>
      <c r="B2735" s="5">
        <v>0.94659617699999998</v>
      </c>
      <c r="C2735" s="5">
        <v>0.16091570299999999</v>
      </c>
      <c r="D2735" s="5">
        <v>1.1886640025292201</v>
      </c>
    </row>
    <row r="2736" spans="1:4" x14ac:dyDescent="0.2">
      <c r="A2736" s="4" t="s">
        <v>2729</v>
      </c>
      <c r="B2736" s="5">
        <v>1.8704442939999999</v>
      </c>
      <c r="C2736" s="5">
        <v>3.1987939999999999E-2</v>
      </c>
      <c r="D2736" s="5">
        <v>1.7218227466362299</v>
      </c>
    </row>
    <row r="2737" spans="1:4" x14ac:dyDescent="0.2">
      <c r="A2737" s="4" t="s">
        <v>2730</v>
      </c>
      <c r="B2737" s="5">
        <v>1.0474412550000001</v>
      </c>
      <c r="C2737" s="5">
        <v>0.186373968</v>
      </c>
      <c r="D2737" s="5">
        <v>1.6009037953729399</v>
      </c>
    </row>
    <row r="2738" spans="1:4" x14ac:dyDescent="0.2">
      <c r="A2738" s="4" t="s">
        <v>2731</v>
      </c>
      <c r="B2738" s="5">
        <v>0.91543583100000003</v>
      </c>
      <c r="C2738" s="5">
        <v>0.149438877</v>
      </c>
      <c r="D2738" s="5">
        <v>1.3335768244889901</v>
      </c>
    </row>
    <row r="2739" spans="1:4" x14ac:dyDescent="0.2">
      <c r="A2739" s="5" t="s">
        <v>2732</v>
      </c>
      <c r="B2739" s="5">
        <v>1.1007974250000001</v>
      </c>
      <c r="C2739" s="5">
        <v>0.50996140099999998</v>
      </c>
      <c r="D2739" s="5">
        <v>1.13471865181184</v>
      </c>
    </row>
    <row r="2740" spans="1:4" x14ac:dyDescent="0.2">
      <c r="A2740" s="4" t="s">
        <v>2733</v>
      </c>
      <c r="B2740" s="5">
        <v>1.138757061</v>
      </c>
      <c r="C2740" s="5">
        <v>0.32174310499999997</v>
      </c>
      <c r="D2740" s="5">
        <v>1.09590793750759</v>
      </c>
    </row>
    <row r="2741" spans="1:4" x14ac:dyDescent="0.2">
      <c r="A2741" s="4" t="s">
        <v>2734</v>
      </c>
      <c r="B2741" s="5">
        <v>0.95343731799999998</v>
      </c>
      <c r="C2741" s="5">
        <v>0.65122882000000004</v>
      </c>
      <c r="D2741" s="5">
        <v>0.79261700494583398</v>
      </c>
    </row>
    <row r="2742" spans="1:4" x14ac:dyDescent="0.2">
      <c r="A2742" s="4" t="s">
        <v>2735</v>
      </c>
      <c r="B2742" s="5">
        <v>0.89935503900000002</v>
      </c>
      <c r="C2742" s="5">
        <v>0.11452330199999999</v>
      </c>
      <c r="D2742" s="5">
        <v>1.06713432315068</v>
      </c>
    </row>
    <row r="2743" spans="1:4" x14ac:dyDescent="0.2">
      <c r="A2743" s="4" t="s">
        <v>2736</v>
      </c>
      <c r="B2743" s="5">
        <v>1.0233313319999999</v>
      </c>
      <c r="C2743" s="5">
        <v>0.79344242700000001</v>
      </c>
      <c r="D2743" s="5">
        <v>0.90596725565592495</v>
      </c>
    </row>
    <row r="2744" spans="1:4" x14ac:dyDescent="0.2">
      <c r="A2744" s="4" t="s">
        <v>2737</v>
      </c>
      <c r="B2744" s="5">
        <v>1.0520741090000001</v>
      </c>
      <c r="C2744" s="5">
        <v>0.36455307100000001</v>
      </c>
      <c r="D2744" s="5">
        <v>0.84643184669876104</v>
      </c>
    </row>
    <row r="2745" spans="1:4" x14ac:dyDescent="0.2">
      <c r="A2745" s="4" t="s">
        <v>2738</v>
      </c>
      <c r="B2745" s="5">
        <v>1.4259268759999999</v>
      </c>
      <c r="C2745" s="5">
        <v>0.18464756299999999</v>
      </c>
      <c r="D2745" s="5">
        <v>0.51571831185969597</v>
      </c>
    </row>
    <row r="2746" spans="1:4" x14ac:dyDescent="0.2">
      <c r="A2746" s="4" t="s">
        <v>2739</v>
      </c>
      <c r="B2746" s="5">
        <v>0.46404501500000001</v>
      </c>
      <c r="C2746" s="5">
        <v>3.4018684E-2</v>
      </c>
      <c r="D2746" s="5">
        <v>0.41276957640096201</v>
      </c>
    </row>
    <row r="2747" spans="1:4" x14ac:dyDescent="0.2">
      <c r="A2747" s="4" t="s">
        <v>2740</v>
      </c>
      <c r="B2747" s="5">
        <v>2.333688494</v>
      </c>
      <c r="C2747" s="5">
        <v>5.9611900000000002E-2</v>
      </c>
      <c r="D2747" s="5">
        <v>2.68558659149131</v>
      </c>
    </row>
    <row r="2748" spans="1:4" x14ac:dyDescent="0.2">
      <c r="A2748" s="4" t="s">
        <v>2741</v>
      </c>
      <c r="B2748" s="5">
        <v>0.92101485699999996</v>
      </c>
      <c r="C2748" s="5">
        <v>0.13845048800000001</v>
      </c>
      <c r="D2748" s="5">
        <v>1.29269710525699</v>
      </c>
    </row>
    <row r="2749" spans="1:4" x14ac:dyDescent="0.2">
      <c r="A2749" s="4" t="s">
        <v>2742</v>
      </c>
      <c r="B2749" s="5">
        <v>0.219256117</v>
      </c>
      <c r="C2749" s="5">
        <v>2.0902053E-2</v>
      </c>
      <c r="D2749" s="5">
        <v>0.25874839248146297</v>
      </c>
    </row>
    <row r="2750" spans="1:4" x14ac:dyDescent="0.2">
      <c r="A2750" s="4" t="s">
        <v>2743</v>
      </c>
      <c r="B2750" s="5">
        <v>1.08614923</v>
      </c>
      <c r="C2750" s="5">
        <v>0.12088460500000001</v>
      </c>
      <c r="D2750" s="5">
        <v>1.20238913073258</v>
      </c>
    </row>
    <row r="2751" spans="1:4" x14ac:dyDescent="0.2">
      <c r="A2751" s="4" t="s">
        <v>2744</v>
      </c>
      <c r="B2751" s="5">
        <v>1.0056630449999999</v>
      </c>
      <c r="C2751" s="5">
        <v>0.86453531900000002</v>
      </c>
      <c r="D2751" s="5">
        <v>0.463488485698965</v>
      </c>
    </row>
    <row r="2752" spans="1:4" x14ac:dyDescent="0.2">
      <c r="A2752" s="4" t="s">
        <v>2745</v>
      </c>
      <c r="B2752" s="5">
        <v>0.859270537</v>
      </c>
      <c r="C2752" s="5">
        <v>0.104843098</v>
      </c>
      <c r="D2752" s="5">
        <v>0.94068740287712105</v>
      </c>
    </row>
    <row r="2753" spans="1:4" x14ac:dyDescent="0.2">
      <c r="A2753" s="4" t="s">
        <v>2746</v>
      </c>
      <c r="B2753" s="5">
        <v>0.95289731799999999</v>
      </c>
      <c r="C2753" s="5">
        <v>1.2253396E-2</v>
      </c>
      <c r="D2753" s="5">
        <v>1.48054947773956</v>
      </c>
    </row>
    <row r="2754" spans="1:4" x14ac:dyDescent="0.2">
      <c r="A2754" s="4" t="s">
        <v>2747</v>
      </c>
      <c r="B2754" s="5">
        <v>0.95369795800000001</v>
      </c>
      <c r="C2754" s="5">
        <v>0.77338226899999996</v>
      </c>
      <c r="D2754" s="5">
        <v>0.96562292177242004</v>
      </c>
    </row>
    <row r="2755" spans="1:4" x14ac:dyDescent="0.2">
      <c r="A2755" s="4" t="s">
        <v>2748</v>
      </c>
      <c r="B2755" s="5">
        <v>1.058322996</v>
      </c>
      <c r="C2755" s="5">
        <v>0.111480252</v>
      </c>
      <c r="D2755" s="5">
        <v>1.21029123372196</v>
      </c>
    </row>
    <row r="2756" spans="1:4" x14ac:dyDescent="0.2">
      <c r="A2756" s="4" t="s">
        <v>2749</v>
      </c>
      <c r="B2756" s="5">
        <v>0.76166913199999997</v>
      </c>
      <c r="C2756" s="5">
        <v>4.7690183999999997E-2</v>
      </c>
      <c r="D2756" s="5">
        <v>0.78141863682753798</v>
      </c>
    </row>
    <row r="2757" spans="1:4" x14ac:dyDescent="0.2">
      <c r="A2757" s="4" t="s">
        <v>2750</v>
      </c>
      <c r="B2757" s="5">
        <v>0.93175119299999998</v>
      </c>
      <c r="C2757" s="5">
        <v>0.81354832399999999</v>
      </c>
      <c r="D2757" s="5">
        <v>0.77470816219127503</v>
      </c>
    </row>
    <row r="2758" spans="1:4" x14ac:dyDescent="0.2">
      <c r="A2758" s="4" t="s">
        <v>2751</v>
      </c>
      <c r="B2758" s="5">
        <v>0.47990807699999999</v>
      </c>
      <c r="C2758" s="5">
        <v>6.8798119999999999E-3</v>
      </c>
      <c r="D2758" s="5">
        <v>0.840453522181413</v>
      </c>
    </row>
    <row r="2759" spans="1:4" x14ac:dyDescent="0.2">
      <c r="A2759" s="5" t="s">
        <v>2752</v>
      </c>
      <c r="B2759" s="5">
        <v>0.42968937200000001</v>
      </c>
      <c r="C2759" s="5">
        <v>6.6010522000000002E-2</v>
      </c>
      <c r="D2759" s="5">
        <v>0.79749682241360997</v>
      </c>
    </row>
    <row r="2760" spans="1:4" x14ac:dyDescent="0.2">
      <c r="A2760" s="4" t="s">
        <v>2753</v>
      </c>
      <c r="B2760" s="5">
        <v>0.91987240599999998</v>
      </c>
      <c r="C2760" s="5">
        <v>0.38986898199999998</v>
      </c>
      <c r="D2760" s="5">
        <v>1.1279389009276799</v>
      </c>
    </row>
    <row r="2761" spans="1:4" x14ac:dyDescent="0.2">
      <c r="A2761" s="4" t="s">
        <v>2754</v>
      </c>
      <c r="B2761" s="5">
        <v>0.96987854500000004</v>
      </c>
      <c r="C2761" s="5">
        <v>0.90806373299999998</v>
      </c>
      <c r="D2761" s="5">
        <v>1.1326648759654401</v>
      </c>
    </row>
    <row r="2762" spans="1:4" x14ac:dyDescent="0.2">
      <c r="A2762" s="4" t="s">
        <v>2755</v>
      </c>
      <c r="B2762" s="5">
        <v>1.0398323899999999</v>
      </c>
      <c r="C2762" s="5">
        <v>0.79900277600000003</v>
      </c>
      <c r="D2762" s="5">
        <v>0.83756772965997095</v>
      </c>
    </row>
    <row r="2763" spans="1:4" x14ac:dyDescent="0.2">
      <c r="A2763" s="4" t="s">
        <v>2756</v>
      </c>
      <c r="B2763" s="5">
        <v>0.95419497900000005</v>
      </c>
      <c r="C2763" s="5">
        <v>0.23882115000000001</v>
      </c>
      <c r="D2763" s="5">
        <v>1.0820776509802399</v>
      </c>
    </row>
    <row r="2764" spans="1:4" x14ac:dyDescent="0.2">
      <c r="A2764" s="4" t="s">
        <v>2757</v>
      </c>
      <c r="B2764" s="5">
        <v>0.96005812999999995</v>
      </c>
      <c r="C2764" s="5">
        <v>0.87107344799999997</v>
      </c>
      <c r="D2764" s="5">
        <v>0.51453099687366499</v>
      </c>
    </row>
    <row r="2765" spans="1:4" x14ac:dyDescent="0.2">
      <c r="A2765" s="4" t="s">
        <v>2758</v>
      </c>
      <c r="B2765" s="5">
        <v>0.98507808900000005</v>
      </c>
      <c r="C2765" s="5">
        <v>0.80945659400000003</v>
      </c>
      <c r="D2765" s="5">
        <v>1.2253912379399401</v>
      </c>
    </row>
    <row r="2766" spans="1:4" x14ac:dyDescent="0.2">
      <c r="A2766" s="4" t="s">
        <v>2759</v>
      </c>
      <c r="B2766" s="5">
        <v>0.35266019900000001</v>
      </c>
      <c r="C2766" s="5">
        <v>1.5162769999999999E-3</v>
      </c>
      <c r="D2766" s="5">
        <v>0.60768525200532797</v>
      </c>
    </row>
    <row r="2767" spans="1:4" x14ac:dyDescent="0.2">
      <c r="A2767" s="4" t="s">
        <v>2760</v>
      </c>
      <c r="B2767" s="5">
        <v>1.1942542410000001</v>
      </c>
      <c r="C2767" s="5">
        <v>0.14771041600000001</v>
      </c>
      <c r="D2767" s="5">
        <v>0.76168216148669399</v>
      </c>
    </row>
    <row r="2768" spans="1:4" x14ac:dyDescent="0.2">
      <c r="A2768" s="4" t="s">
        <v>2761</v>
      </c>
      <c r="B2768" s="5">
        <v>1.1555708099999999</v>
      </c>
      <c r="C2768" s="5">
        <v>0.35525994100000002</v>
      </c>
      <c r="D2768" s="5">
        <v>0.90025026392929097</v>
      </c>
    </row>
    <row r="2769" spans="1:4" x14ac:dyDescent="0.2">
      <c r="A2769" s="4" t="s">
        <v>2762</v>
      </c>
      <c r="B2769" s="5">
        <v>1.758004788</v>
      </c>
      <c r="C2769" s="5">
        <v>2.7887015000000001E-2</v>
      </c>
      <c r="D2769" s="5">
        <v>1.35780275749415</v>
      </c>
    </row>
    <row r="2770" spans="1:4" x14ac:dyDescent="0.2">
      <c r="A2770" s="4" t="s">
        <v>2763</v>
      </c>
      <c r="B2770" s="5">
        <v>0.59724302299999998</v>
      </c>
      <c r="C2770" s="5">
        <v>0.22899625200000001</v>
      </c>
      <c r="D2770" s="5">
        <v>0.39489968668304898</v>
      </c>
    </row>
    <row r="2771" spans="1:4" x14ac:dyDescent="0.2">
      <c r="A2771" s="4" t="s">
        <v>2764</v>
      </c>
      <c r="B2771" s="5">
        <v>0.31781093399999999</v>
      </c>
      <c r="C2771" s="5">
        <v>6.4988100000000005E-4</v>
      </c>
      <c r="D2771" s="5">
        <v>0.52828255581803996</v>
      </c>
    </row>
    <row r="2772" spans="1:4" x14ac:dyDescent="0.2">
      <c r="A2772" s="4" t="s">
        <v>2765</v>
      </c>
      <c r="B2772" s="5">
        <v>0.95430874600000004</v>
      </c>
      <c r="C2772" s="5">
        <v>0.21531716000000001</v>
      </c>
      <c r="D2772" s="5">
        <v>1.4851667011323499</v>
      </c>
    </row>
    <row r="2773" spans="1:4" x14ac:dyDescent="0.2">
      <c r="A2773" s="4" t="s">
        <v>2766</v>
      </c>
      <c r="B2773" s="5">
        <v>0.76161862599999997</v>
      </c>
      <c r="C2773" s="5">
        <v>2.5832588E-2</v>
      </c>
      <c r="D2773" s="5">
        <v>0.735720413410479</v>
      </c>
    </row>
    <row r="2774" spans="1:4" x14ac:dyDescent="0.2">
      <c r="A2774" s="4" t="s">
        <v>2767</v>
      </c>
      <c r="B2774" s="5">
        <v>1.1152179339999999</v>
      </c>
      <c r="C2774" s="5">
        <v>0.48719967800000002</v>
      </c>
      <c r="D2774" s="5">
        <v>1.4219541574687899</v>
      </c>
    </row>
    <row r="2775" spans="1:4" x14ac:dyDescent="0.2">
      <c r="A2775" s="4" t="s">
        <v>2768</v>
      </c>
      <c r="B2775" s="5">
        <v>0.66869241899999998</v>
      </c>
      <c r="C2775" s="5">
        <v>0.69313899400000001</v>
      </c>
      <c r="D2775" s="5">
        <v>0.51528021446235095</v>
      </c>
    </row>
    <row r="2776" spans="1:4" x14ac:dyDescent="0.2">
      <c r="A2776" s="4" t="s">
        <v>2769</v>
      </c>
      <c r="B2776" s="5">
        <v>1.204508855</v>
      </c>
      <c r="C2776" s="5">
        <v>4.9513270000000002E-3</v>
      </c>
      <c r="D2776" s="5">
        <v>0.91180956818004599</v>
      </c>
    </row>
    <row r="2777" spans="1:4" x14ac:dyDescent="0.2">
      <c r="A2777" s="4" t="s">
        <v>2770</v>
      </c>
      <c r="B2777" s="5">
        <v>1.415521831</v>
      </c>
      <c r="C2777" s="5">
        <v>0.36744771799999998</v>
      </c>
      <c r="D2777" s="5">
        <v>4.5596907611911899</v>
      </c>
    </row>
    <row r="2778" spans="1:4" x14ac:dyDescent="0.2">
      <c r="A2778" s="4" t="s">
        <v>2771</v>
      </c>
      <c r="B2778" s="5">
        <v>0.87447618500000002</v>
      </c>
      <c r="C2778" s="5">
        <v>2.1163455000000001E-2</v>
      </c>
      <c r="D2778" s="5">
        <v>0.93546801968710702</v>
      </c>
    </row>
    <row r="2779" spans="1:4" x14ac:dyDescent="0.2">
      <c r="A2779" s="4" t="s">
        <v>2772</v>
      </c>
      <c r="B2779" s="5">
        <v>0.91710362899999998</v>
      </c>
      <c r="C2779" s="5">
        <v>0.81483023799999998</v>
      </c>
      <c r="D2779" s="5">
        <v>1.4917064570390901</v>
      </c>
    </row>
    <row r="2780" spans="1:4" x14ac:dyDescent="0.2">
      <c r="A2780" s="4" t="s">
        <v>2773</v>
      </c>
      <c r="B2780" s="5">
        <v>0.91632460699999996</v>
      </c>
      <c r="C2780" s="5">
        <v>0.112122602</v>
      </c>
      <c r="D2780" s="5">
        <v>1.76768074428335</v>
      </c>
    </row>
    <row r="2781" spans="1:4" x14ac:dyDescent="0.2">
      <c r="A2781" s="4" t="s">
        <v>2774</v>
      </c>
      <c r="B2781" s="5">
        <v>0.90005932399999999</v>
      </c>
      <c r="C2781" s="5">
        <v>0.30189707300000002</v>
      </c>
      <c r="D2781" s="5">
        <v>1.03548567937388</v>
      </c>
    </row>
    <row r="2782" spans="1:4" x14ac:dyDescent="0.2">
      <c r="A2782" s="4" t="s">
        <v>2775</v>
      </c>
      <c r="B2782" s="5">
        <v>1.0071682200000001</v>
      </c>
      <c r="C2782" s="5">
        <v>0.373900966</v>
      </c>
      <c r="D2782" s="5">
        <v>0.55235294104875998</v>
      </c>
    </row>
    <row r="2783" spans="1:4" x14ac:dyDescent="0.2">
      <c r="A2783" s="4" t="s">
        <v>2776</v>
      </c>
      <c r="B2783" s="5">
        <v>0.42025221600000001</v>
      </c>
      <c r="C2783" s="5">
        <v>2.1019264999999999E-2</v>
      </c>
      <c r="D2783" s="5">
        <v>2.3843175936284702</v>
      </c>
    </row>
    <row r="2784" spans="1:4" x14ac:dyDescent="0.2">
      <c r="A2784" s="4" t="s">
        <v>2777</v>
      </c>
      <c r="B2784" s="5">
        <v>0.59112699099999999</v>
      </c>
      <c r="C2784" s="5">
        <v>4.8936100000000001E-4</v>
      </c>
      <c r="D2784" s="5">
        <v>3.0418174584612698</v>
      </c>
    </row>
    <row r="2785" spans="1:4" x14ac:dyDescent="0.2">
      <c r="A2785" s="4" t="s">
        <v>2778</v>
      </c>
      <c r="B2785" s="5">
        <v>0.901614319</v>
      </c>
      <c r="C2785" s="5">
        <v>0.65226304199999996</v>
      </c>
      <c r="D2785" s="5">
        <v>0.73557587362884802</v>
      </c>
    </row>
    <row r="2786" spans="1:4" x14ac:dyDescent="0.2">
      <c r="A2786" s="4" t="s">
        <v>2779</v>
      </c>
      <c r="B2786" s="5">
        <v>1.056719398</v>
      </c>
      <c r="C2786" s="5">
        <v>0.373900966</v>
      </c>
      <c r="D2786" s="5">
        <v>0.64500313149552302</v>
      </c>
    </row>
    <row r="2787" spans="1:4" x14ac:dyDescent="0.2">
      <c r="A2787" s="4" t="s">
        <v>2780</v>
      </c>
      <c r="B2787" s="5">
        <v>0.88081788400000005</v>
      </c>
      <c r="C2787" s="5">
        <v>0.359965857</v>
      </c>
      <c r="D2787" s="5">
        <v>0.59145373306728599</v>
      </c>
    </row>
    <row r="2788" spans="1:4" x14ac:dyDescent="0.2">
      <c r="A2788" s="4" t="s">
        <v>2781</v>
      </c>
      <c r="B2788" s="5">
        <v>0.59995990700000001</v>
      </c>
      <c r="C2788" s="5">
        <v>5.5823269999999998E-3</v>
      </c>
      <c r="D2788" s="5">
        <v>0.68562717892807001</v>
      </c>
    </row>
    <row r="2789" spans="1:4" x14ac:dyDescent="0.2">
      <c r="A2789" s="4" t="s">
        <v>2782</v>
      </c>
      <c r="B2789" s="5">
        <v>1.044693691</v>
      </c>
      <c r="C2789" s="5">
        <v>0.71266252799999996</v>
      </c>
      <c r="D2789" s="5">
        <v>1.1422364672318599</v>
      </c>
    </row>
    <row r="2790" spans="1:4" x14ac:dyDescent="0.2">
      <c r="A2790" s="4" t="s">
        <v>2783</v>
      </c>
      <c r="B2790" s="5">
        <v>0.84854887700000003</v>
      </c>
      <c r="C2790" s="5">
        <v>0.62182346700000002</v>
      </c>
      <c r="D2790" s="5">
        <v>0.55864752509584703</v>
      </c>
    </row>
    <row r="2791" spans="1:4" x14ac:dyDescent="0.2">
      <c r="A2791" s="4" t="s">
        <v>2784</v>
      </c>
      <c r="B2791" s="5">
        <v>0.94006559599999995</v>
      </c>
      <c r="C2791" s="5">
        <v>0.343149963</v>
      </c>
      <c r="D2791" s="5">
        <v>0.81105610738797096</v>
      </c>
    </row>
    <row r="2792" spans="1:4" x14ac:dyDescent="0.2">
      <c r="A2792" s="4" t="s">
        <v>2785</v>
      </c>
      <c r="B2792" s="5">
        <v>0.89030506399999998</v>
      </c>
      <c r="C2792" s="5">
        <v>0.15365999399999999</v>
      </c>
      <c r="D2792" s="5">
        <v>0.79714562047984105</v>
      </c>
    </row>
    <row r="2793" spans="1:4" x14ac:dyDescent="0.2">
      <c r="A2793" s="4" t="s">
        <v>2786</v>
      </c>
      <c r="B2793" s="5">
        <v>0.724725552</v>
      </c>
      <c r="C2793" s="5">
        <v>3.5407149999999998E-2</v>
      </c>
      <c r="D2793" s="5">
        <v>0.789264722969513</v>
      </c>
    </row>
    <row r="2794" spans="1:4" x14ac:dyDescent="0.2">
      <c r="A2794" s="4" t="s">
        <v>2787</v>
      </c>
      <c r="B2794" s="5">
        <v>0.86501556599999996</v>
      </c>
      <c r="C2794" s="5">
        <v>0.100487745</v>
      </c>
      <c r="D2794" s="5">
        <v>1.25484067286097</v>
      </c>
    </row>
    <row r="2795" spans="1:4" x14ac:dyDescent="0.2">
      <c r="A2795" s="4" t="s">
        <v>2788</v>
      </c>
      <c r="B2795" s="5">
        <v>1.48650021</v>
      </c>
      <c r="C2795" s="5">
        <v>3.0128070000000002E-3</v>
      </c>
      <c r="D2795" s="5">
        <v>1.24923928561173</v>
      </c>
    </row>
    <row r="2796" spans="1:4" x14ac:dyDescent="0.2">
      <c r="A2796" s="4" t="s">
        <v>2789</v>
      </c>
      <c r="B2796" s="5">
        <v>1.5549102749999999</v>
      </c>
      <c r="C2796" s="5">
        <v>4.3464419999999998E-3</v>
      </c>
      <c r="D2796" s="5">
        <v>1.75272530990107</v>
      </c>
    </row>
    <row r="2797" spans="1:4" x14ac:dyDescent="0.2">
      <c r="A2797" s="4" t="s">
        <v>2790</v>
      </c>
      <c r="B2797" s="5">
        <v>0.99913163299999996</v>
      </c>
      <c r="C2797" s="5">
        <v>0.99249648300000004</v>
      </c>
      <c r="D2797" s="5">
        <v>0.67384335344253798</v>
      </c>
    </row>
    <row r="2798" spans="1:4" x14ac:dyDescent="0.2">
      <c r="A2798" s="4" t="s">
        <v>2791</v>
      </c>
      <c r="B2798" s="5">
        <v>0.85275113000000002</v>
      </c>
      <c r="C2798" s="5">
        <v>0.11627618100000001</v>
      </c>
      <c r="D2798" s="5">
        <v>1.23248609593578</v>
      </c>
    </row>
    <row r="2799" spans="1:4" x14ac:dyDescent="0.2">
      <c r="A2799" s="4" t="s">
        <v>2792</v>
      </c>
      <c r="B2799" s="5">
        <v>1.8778827659999999</v>
      </c>
      <c r="C2799" s="5">
        <v>1.3971859999999999E-3</v>
      </c>
      <c r="D2799" s="5">
        <v>2.0027370538180902</v>
      </c>
    </row>
    <row r="2800" spans="1:4" x14ac:dyDescent="0.2">
      <c r="A2800" s="4" t="s">
        <v>2793</v>
      </c>
      <c r="B2800" s="5">
        <v>1.0921060819999999</v>
      </c>
      <c r="C2800" s="5">
        <v>0.24195974100000001</v>
      </c>
      <c r="D2800" s="5">
        <v>1.3695665493094</v>
      </c>
    </row>
    <row r="2801" spans="1:4" x14ac:dyDescent="0.2">
      <c r="A2801" s="4" t="s">
        <v>2794</v>
      </c>
      <c r="B2801" s="5">
        <v>1.2652185970000001</v>
      </c>
      <c r="C2801" s="5">
        <v>0.54355900899999998</v>
      </c>
      <c r="D2801" s="5">
        <v>1.0057220364675501</v>
      </c>
    </row>
    <row r="2802" spans="1:4" x14ac:dyDescent="0.2">
      <c r="A2802" s="4" t="s">
        <v>2795</v>
      </c>
      <c r="B2802" s="5">
        <v>1.0593602879999999</v>
      </c>
      <c r="C2802" s="5">
        <v>0.13407029400000001</v>
      </c>
      <c r="D2802" s="5">
        <v>1.0495629945571701</v>
      </c>
    </row>
    <row r="2803" spans="1:4" x14ac:dyDescent="0.2">
      <c r="A2803" s="4" t="s">
        <v>2796</v>
      </c>
      <c r="B2803" s="5">
        <v>1.4058110180000001</v>
      </c>
      <c r="C2803" s="5">
        <v>6.5780486999999999E-2</v>
      </c>
      <c r="D2803" s="5">
        <v>4.0231956673120504</v>
      </c>
    </row>
    <row r="2804" spans="1:4" x14ac:dyDescent="0.2">
      <c r="A2804" s="4" t="s">
        <v>2797</v>
      </c>
      <c r="B2804" s="5">
        <v>0.99962484699999998</v>
      </c>
      <c r="C2804" s="5">
        <v>0.373900966</v>
      </c>
      <c r="D2804" s="5">
        <v>2.1213842315893898</v>
      </c>
    </row>
    <row r="2805" spans="1:4" x14ac:dyDescent="0.2">
      <c r="A2805" s="4" t="s">
        <v>2798</v>
      </c>
      <c r="B2805" s="5">
        <v>0.82475069899999998</v>
      </c>
      <c r="C2805" s="5">
        <v>0.20561686400000001</v>
      </c>
      <c r="D2805" s="5">
        <v>1.61200887487571</v>
      </c>
    </row>
    <row r="2806" spans="1:4" x14ac:dyDescent="0.2">
      <c r="A2806" s="4" t="s">
        <v>2799</v>
      </c>
      <c r="B2806" s="5">
        <v>0.67666593500000005</v>
      </c>
      <c r="C2806" s="5">
        <v>0.22106014800000001</v>
      </c>
      <c r="D2806" s="5">
        <v>1.00928570183184</v>
      </c>
    </row>
    <row r="2807" spans="1:4" x14ac:dyDescent="0.2">
      <c r="A2807" s="4" t="s">
        <v>2800</v>
      </c>
      <c r="B2807" s="5">
        <v>3.6224991050000002</v>
      </c>
      <c r="C2807" s="5">
        <v>2.6701300000000003E-4</v>
      </c>
      <c r="D2807" s="5">
        <v>1.8935847146348299</v>
      </c>
    </row>
    <row r="2808" spans="1:4" x14ac:dyDescent="0.2">
      <c r="A2808" s="4" t="s">
        <v>2801</v>
      </c>
      <c r="B2808" s="5">
        <v>1.260445145</v>
      </c>
      <c r="C2808" s="5">
        <v>0.178353551</v>
      </c>
      <c r="D2808" s="5">
        <v>1.2720867982338799</v>
      </c>
    </row>
    <row r="2809" spans="1:4" x14ac:dyDescent="0.2">
      <c r="A2809" s="4" t="s">
        <v>2802</v>
      </c>
      <c r="B2809" s="5">
        <v>1.2789820350000001</v>
      </c>
      <c r="C2809" s="5">
        <v>2.4379430000000001E-3</v>
      </c>
      <c r="D2809" s="5">
        <v>1.1979837077292399</v>
      </c>
    </row>
    <row r="2810" spans="1:4" x14ac:dyDescent="0.2">
      <c r="A2810" s="4" t="s">
        <v>2803</v>
      </c>
      <c r="B2810" s="5">
        <v>0.727862075</v>
      </c>
      <c r="C2810" s="5">
        <v>0.14487667900000001</v>
      </c>
      <c r="D2810" s="5">
        <v>0.62006856388703901</v>
      </c>
    </row>
    <row r="2811" spans="1:4" x14ac:dyDescent="0.2">
      <c r="A2811" s="4" t="s">
        <v>2804</v>
      </c>
      <c r="B2811" s="5">
        <v>1.546424072</v>
      </c>
      <c r="C2811" s="5">
        <v>6.4301997999999999E-2</v>
      </c>
      <c r="D2811" s="5">
        <v>1.1728967628314599</v>
      </c>
    </row>
    <row r="2812" spans="1:4" x14ac:dyDescent="0.2">
      <c r="A2812" s="4" t="s">
        <v>2805</v>
      </c>
      <c r="B2812" s="5">
        <v>0.77862900899999998</v>
      </c>
      <c r="C2812" s="5">
        <v>0.15954871300000001</v>
      </c>
      <c r="D2812" s="5">
        <v>0.74303417395483495</v>
      </c>
    </row>
    <row r="2813" spans="1:4" x14ac:dyDescent="0.2">
      <c r="A2813" s="4" t="s">
        <v>2806</v>
      </c>
      <c r="B2813" s="5">
        <v>0.53298653799999995</v>
      </c>
      <c r="C2813" s="5">
        <v>0.31303371800000002</v>
      </c>
      <c r="D2813" s="5">
        <v>0.93136524725040704</v>
      </c>
    </row>
    <row r="2814" spans="1:4" x14ac:dyDescent="0.2">
      <c r="A2814" s="4" t="s">
        <v>2807</v>
      </c>
      <c r="B2814" s="5">
        <v>1.69302624</v>
      </c>
      <c r="C2814" s="5">
        <v>1.1459350000000001E-3</v>
      </c>
      <c r="D2814" s="5">
        <v>1.1612556719682701</v>
      </c>
    </row>
    <row r="2815" spans="1:4" x14ac:dyDescent="0.2">
      <c r="A2815" s="4" t="s">
        <v>2808</v>
      </c>
      <c r="B2815" s="5">
        <v>0.742306205</v>
      </c>
      <c r="C2815" s="5">
        <v>5.5668525000000003E-2</v>
      </c>
      <c r="D2815" s="5">
        <v>0.72105012127920398</v>
      </c>
    </row>
    <row r="2816" spans="1:4" x14ac:dyDescent="0.2">
      <c r="A2816" s="4" t="s">
        <v>2809</v>
      </c>
      <c r="B2816" s="5">
        <v>0.94945838100000002</v>
      </c>
      <c r="C2816" s="5">
        <v>0.41125029600000002</v>
      </c>
      <c r="D2816" s="5">
        <v>0.298960860916342</v>
      </c>
    </row>
    <row r="2817" spans="1:4" x14ac:dyDescent="0.2">
      <c r="A2817" s="4" t="s">
        <v>2810</v>
      </c>
      <c r="B2817" s="5">
        <v>0.94367805999999999</v>
      </c>
      <c r="C2817" s="5">
        <v>0.54352533999999997</v>
      </c>
      <c r="D2817" s="5">
        <v>0.80015081002090405</v>
      </c>
    </row>
    <row r="2818" spans="1:4" x14ac:dyDescent="0.2">
      <c r="A2818" s="4" t="s">
        <v>2811</v>
      </c>
      <c r="B2818" s="5">
        <v>1.4997184349999999</v>
      </c>
      <c r="C2818" s="5">
        <v>0.29464776399999998</v>
      </c>
      <c r="D2818" s="5">
        <v>0.549596169976029</v>
      </c>
    </row>
    <row r="2819" spans="1:4" x14ac:dyDescent="0.2">
      <c r="A2819" s="4" t="s">
        <v>2812</v>
      </c>
      <c r="B2819" s="5">
        <v>0.93619848400000005</v>
      </c>
      <c r="C2819" s="5">
        <v>0.75442451300000002</v>
      </c>
      <c r="D2819" s="5">
        <v>1.13664398984869</v>
      </c>
    </row>
    <row r="2820" spans="1:4" x14ac:dyDescent="0.2">
      <c r="A2820" s="4" t="s">
        <v>2813</v>
      </c>
      <c r="B2820" s="5">
        <v>0.79306388999999999</v>
      </c>
      <c r="C2820" s="5">
        <v>0.18725023499999999</v>
      </c>
      <c r="D2820" s="5">
        <v>0.68565518949466997</v>
      </c>
    </row>
    <row r="2821" spans="1:4" x14ac:dyDescent="0.2">
      <c r="A2821" s="4" t="s">
        <v>2814</v>
      </c>
      <c r="B2821" s="5">
        <v>0.94188968200000001</v>
      </c>
      <c r="C2821" s="5">
        <v>0.51828675099999999</v>
      </c>
      <c r="D2821" s="5">
        <v>1.24330138374667</v>
      </c>
    </row>
    <row r="2822" spans="1:4" x14ac:dyDescent="0.2">
      <c r="A2822" s="4" t="s">
        <v>2815</v>
      </c>
      <c r="B2822" s="5">
        <v>2.0278486779999998</v>
      </c>
      <c r="C2822" s="5">
        <v>8.7894600000000002E-4</v>
      </c>
      <c r="D2822" s="5">
        <v>1.06554774886754</v>
      </c>
    </row>
    <row r="2823" spans="1:4" x14ac:dyDescent="0.2">
      <c r="A2823" s="4" t="s">
        <v>2816</v>
      </c>
      <c r="B2823" s="5">
        <v>1.350189589</v>
      </c>
      <c r="C2823" s="5">
        <v>0.30677428099999998</v>
      </c>
      <c r="D2823" s="5">
        <v>0.69593256698352901</v>
      </c>
    </row>
    <row r="2824" spans="1:4" x14ac:dyDescent="0.2">
      <c r="A2824" s="4" t="s">
        <v>2817</v>
      </c>
      <c r="B2824" s="5">
        <v>1.621971721</v>
      </c>
      <c r="C2824" s="5">
        <v>1.386109E-3</v>
      </c>
      <c r="D2824" s="5">
        <v>0.94194942996017195</v>
      </c>
    </row>
    <row r="2825" spans="1:4" x14ac:dyDescent="0.2">
      <c r="A2825" s="4" t="s">
        <v>2818</v>
      </c>
      <c r="B2825" s="5">
        <v>0.87014998499999996</v>
      </c>
      <c r="C2825" s="5">
        <v>0.47187638900000001</v>
      </c>
      <c r="D2825" s="5">
        <v>0.870961187097954</v>
      </c>
    </row>
    <row r="2826" spans="1:4" x14ac:dyDescent="0.2">
      <c r="A2826" s="4" t="s">
        <v>2819</v>
      </c>
      <c r="B2826" s="5">
        <v>0.97084709499999999</v>
      </c>
      <c r="C2826" s="5">
        <v>0.36264321999999999</v>
      </c>
      <c r="D2826" s="5">
        <v>0.67536050185353802</v>
      </c>
    </row>
    <row r="2827" spans="1:4" x14ac:dyDescent="0.2">
      <c r="A2827" s="4" t="s">
        <v>2820</v>
      </c>
      <c r="B2827" s="5">
        <v>0.73733390300000001</v>
      </c>
      <c r="C2827" s="5">
        <v>0.25601668599999999</v>
      </c>
      <c r="D2827" s="5">
        <v>0.88348081261209899</v>
      </c>
    </row>
    <row r="2828" spans="1:4" x14ac:dyDescent="0.2">
      <c r="A2828" s="4" t="s">
        <v>2821</v>
      </c>
      <c r="B2828" s="5">
        <v>0.80664064099999999</v>
      </c>
      <c r="C2828" s="5">
        <v>0.316046302</v>
      </c>
      <c r="D2828" s="5">
        <v>0.96757393886935195</v>
      </c>
    </row>
    <row r="2829" spans="1:4" x14ac:dyDescent="0.2">
      <c r="A2829" s="4" t="s">
        <v>2822</v>
      </c>
      <c r="B2829" s="5">
        <v>0.91460666199999996</v>
      </c>
      <c r="C2829" s="5">
        <v>2.1110144000000001E-2</v>
      </c>
      <c r="D2829" s="5">
        <v>0.56106570125585098</v>
      </c>
    </row>
    <row r="2830" spans="1:4" x14ac:dyDescent="0.2">
      <c r="A2830" s="4" t="s">
        <v>2823</v>
      </c>
      <c r="B2830" s="5">
        <v>0.56467056500000001</v>
      </c>
      <c r="C2830" s="5">
        <v>0.23505908</v>
      </c>
      <c r="D2830" s="5">
        <v>0.216495004229557</v>
      </c>
    </row>
    <row r="2831" spans="1:4" x14ac:dyDescent="0.2">
      <c r="A2831" s="4" t="s">
        <v>2824</v>
      </c>
      <c r="B2831" s="5">
        <v>1.032534748</v>
      </c>
      <c r="C2831" s="5">
        <v>0.79015963600000005</v>
      </c>
      <c r="D2831" s="5">
        <v>0.52912911309265898</v>
      </c>
    </row>
    <row r="2832" spans="1:4" x14ac:dyDescent="0.2">
      <c r="A2832" s="4" t="s">
        <v>2825</v>
      </c>
      <c r="B2832" s="5">
        <v>1.3027952220000001</v>
      </c>
      <c r="C2832" s="5">
        <v>0.40168686100000001</v>
      </c>
      <c r="D2832" s="5">
        <v>0.81567049442838502</v>
      </c>
    </row>
    <row r="2833" spans="1:4" x14ac:dyDescent="0.2">
      <c r="A2833" s="4" t="s">
        <v>2826</v>
      </c>
      <c r="B2833" s="5">
        <v>1.1696890049999999</v>
      </c>
      <c r="C2833" s="5">
        <v>0.121769449</v>
      </c>
      <c r="D2833" s="5">
        <v>1.00170097815663</v>
      </c>
    </row>
    <row r="2834" spans="1:4" x14ac:dyDescent="0.2">
      <c r="A2834" s="4" t="s">
        <v>2827</v>
      </c>
      <c r="B2834" s="5">
        <v>1.161729349</v>
      </c>
      <c r="C2834" s="5">
        <v>1.6503582999999999E-2</v>
      </c>
      <c r="D2834" s="5">
        <v>1.51722062608476</v>
      </c>
    </row>
    <row r="2835" spans="1:4" x14ac:dyDescent="0.2">
      <c r="A2835" s="4" t="s">
        <v>2828</v>
      </c>
      <c r="B2835" s="5">
        <v>0.93972790799999995</v>
      </c>
      <c r="C2835" s="5">
        <v>0.14311321299999999</v>
      </c>
      <c r="D2835" s="5">
        <v>0.75413901299029595</v>
      </c>
    </row>
    <row r="2836" spans="1:4" x14ac:dyDescent="0.2">
      <c r="A2836" s="4" t="s">
        <v>2829</v>
      </c>
      <c r="B2836" s="5">
        <v>0.46160273200000002</v>
      </c>
      <c r="C2836" s="5">
        <v>0.16431317200000001</v>
      </c>
      <c r="D2836" s="5">
        <v>0.55593641661301096</v>
      </c>
    </row>
    <row r="2837" spans="1:4" x14ac:dyDescent="0.2">
      <c r="A2837" s="4" t="s">
        <v>2830</v>
      </c>
      <c r="B2837" s="5">
        <v>1.3646957369999999</v>
      </c>
      <c r="C2837" s="5">
        <v>6.1049230000000003E-2</v>
      </c>
      <c r="D2837" s="5">
        <v>1.4828868272667</v>
      </c>
    </row>
    <row r="2838" spans="1:4" x14ac:dyDescent="0.2">
      <c r="A2838" s="4" t="s">
        <v>2831</v>
      </c>
      <c r="B2838" s="5">
        <v>1.348687714</v>
      </c>
      <c r="C2838" s="5">
        <v>0.49054457899999998</v>
      </c>
      <c r="D2838" s="5">
        <v>2.16050214870944</v>
      </c>
    </row>
    <row r="2839" spans="1:4" x14ac:dyDescent="0.2">
      <c r="A2839" s="4" t="s">
        <v>2832</v>
      </c>
      <c r="B2839" s="5">
        <v>0.90254222399999995</v>
      </c>
      <c r="C2839" s="5">
        <v>0.70377440899999999</v>
      </c>
      <c r="D2839" s="5">
        <v>1.8733430472614701</v>
      </c>
    </row>
    <row r="2840" spans="1:4" x14ac:dyDescent="0.2">
      <c r="A2840" s="4" t="s">
        <v>2833</v>
      </c>
      <c r="B2840" s="5">
        <v>0.97493346299999994</v>
      </c>
      <c r="C2840" s="5">
        <v>0.78059802300000003</v>
      </c>
      <c r="D2840" s="5">
        <v>0.91307959601370403</v>
      </c>
    </row>
    <row r="2841" spans="1:4" x14ac:dyDescent="0.2">
      <c r="A2841" s="4" t="s">
        <v>2834</v>
      </c>
      <c r="B2841" s="5">
        <v>1.975478302</v>
      </c>
      <c r="C2841" s="5">
        <v>0.163631581</v>
      </c>
      <c r="D2841" s="5">
        <v>1.90782613819378</v>
      </c>
    </row>
    <row r="2842" spans="1:4" x14ac:dyDescent="0.2">
      <c r="A2842" s="4" t="s">
        <v>2835</v>
      </c>
      <c r="B2842" s="5">
        <v>0.71531519799999999</v>
      </c>
      <c r="C2842" s="5">
        <v>0.15642708799999999</v>
      </c>
      <c r="D2842" s="5">
        <v>0.72754290952077805</v>
      </c>
    </row>
    <row r="2843" spans="1:4" x14ac:dyDescent="0.2">
      <c r="A2843" s="4" t="s">
        <v>2836</v>
      </c>
      <c r="B2843" s="5">
        <v>1.091576318</v>
      </c>
      <c r="C2843" s="5">
        <v>0.12287192199999999</v>
      </c>
      <c r="D2843" s="5">
        <v>0.58900337489298704</v>
      </c>
    </row>
    <row r="2844" spans="1:4" x14ac:dyDescent="0.2">
      <c r="A2844" s="4" t="s">
        <v>2837</v>
      </c>
      <c r="B2844" s="5">
        <v>1.052800685</v>
      </c>
      <c r="C2844" s="5">
        <v>0.86435932000000004</v>
      </c>
      <c r="D2844" s="5">
        <v>0.33674592593229602</v>
      </c>
    </row>
    <row r="2845" spans="1:4" x14ac:dyDescent="0.2">
      <c r="A2845" s="4" t="s">
        <v>2838</v>
      </c>
      <c r="B2845" s="5">
        <v>1.2060533</v>
      </c>
      <c r="C2845" s="5">
        <v>0.235429734</v>
      </c>
      <c r="D2845" s="5">
        <v>1.7903231152132499</v>
      </c>
    </row>
    <row r="2846" spans="1:4" x14ac:dyDescent="0.2">
      <c r="A2846" s="4" t="s">
        <v>2839</v>
      </c>
      <c r="B2846" s="5">
        <v>1.830645783</v>
      </c>
      <c r="C2846" s="5">
        <v>7.5206551999999996E-2</v>
      </c>
      <c r="D2846" s="5">
        <v>1.63540136360143</v>
      </c>
    </row>
    <row r="2847" spans="1:4" x14ac:dyDescent="0.2">
      <c r="A2847" s="4" t="s">
        <v>2840</v>
      </c>
      <c r="B2847" s="5">
        <v>0.99557529300000003</v>
      </c>
      <c r="C2847" s="5">
        <v>0.17195021499999999</v>
      </c>
      <c r="D2847" s="5">
        <v>1.82797014398052</v>
      </c>
    </row>
    <row r="2848" spans="1:4" x14ac:dyDescent="0.2">
      <c r="A2848" s="4" t="s">
        <v>2841</v>
      </c>
      <c r="B2848" s="5">
        <v>38.121333120000003</v>
      </c>
      <c r="C2848" s="5">
        <v>1.6756900000000001E-4</v>
      </c>
      <c r="D2848" s="5">
        <v>3.0656933482062199</v>
      </c>
    </row>
    <row r="2849" spans="1:4" x14ac:dyDescent="0.2">
      <c r="A2849" s="4" t="s">
        <v>2842</v>
      </c>
      <c r="B2849" s="5">
        <v>1.0708699859999999</v>
      </c>
      <c r="C2849" s="5">
        <v>0.291338555</v>
      </c>
      <c r="D2849" s="5">
        <v>1.2793619559380001</v>
      </c>
    </row>
    <row r="2850" spans="1:4" x14ac:dyDescent="0.2">
      <c r="A2850" s="4" t="s">
        <v>2843</v>
      </c>
      <c r="B2850" s="5">
        <v>3.6112792900000001</v>
      </c>
      <c r="C2850" s="5">
        <v>1.21657E-4</v>
      </c>
      <c r="D2850" s="5">
        <v>3.12943514056394</v>
      </c>
    </row>
    <row r="2851" spans="1:4" x14ac:dyDescent="0.2">
      <c r="A2851" s="4" t="s">
        <v>2844</v>
      </c>
      <c r="B2851" s="5">
        <v>1.0484993739999999</v>
      </c>
      <c r="C2851" s="5">
        <v>0.74723041599999995</v>
      </c>
      <c r="D2851" s="5">
        <v>2.2343716539324898</v>
      </c>
    </row>
    <row r="2852" spans="1:4" x14ac:dyDescent="0.2">
      <c r="A2852" s="4" t="s">
        <v>2845</v>
      </c>
      <c r="B2852" s="5">
        <v>0.64788979199999996</v>
      </c>
      <c r="C2852" s="5">
        <v>0.60173802600000004</v>
      </c>
      <c r="D2852" s="5">
        <v>1.05822246743474</v>
      </c>
    </row>
    <row r="2853" spans="1:4" x14ac:dyDescent="0.2">
      <c r="A2853" s="4" t="s">
        <v>2846</v>
      </c>
      <c r="B2853" s="5">
        <v>0.93134268099999995</v>
      </c>
      <c r="C2853" s="5">
        <v>0.48574483699999998</v>
      </c>
      <c r="D2853" s="5">
        <v>1.4836571459338099</v>
      </c>
    </row>
    <row r="2854" spans="1:4" x14ac:dyDescent="0.2">
      <c r="A2854" s="4" t="s">
        <v>2847</v>
      </c>
      <c r="B2854" s="5">
        <v>0.97923701600000002</v>
      </c>
      <c r="C2854" s="5">
        <v>0.95100718900000003</v>
      </c>
      <c r="D2854" s="5">
        <v>1.27083156473468</v>
      </c>
    </row>
    <row r="2855" spans="1:4" x14ac:dyDescent="0.2">
      <c r="A2855" s="4" t="s">
        <v>2848</v>
      </c>
      <c r="B2855" s="5">
        <v>0.59696503300000003</v>
      </c>
      <c r="C2855" s="5">
        <v>0.48024579099999998</v>
      </c>
      <c r="D2855" s="5">
        <v>0.34277248058594201</v>
      </c>
    </row>
    <row r="2856" spans="1:4" x14ac:dyDescent="0.2">
      <c r="A2856" s="4" t="s">
        <v>2849</v>
      </c>
      <c r="B2856" s="5">
        <v>1.423507407</v>
      </c>
      <c r="C2856" s="5">
        <v>6.6240506000000005E-2</v>
      </c>
      <c r="D2856" s="5">
        <v>1.5460003102929201</v>
      </c>
    </row>
    <row r="2857" spans="1:4" x14ac:dyDescent="0.2">
      <c r="A2857" s="4" t="s">
        <v>2850</v>
      </c>
      <c r="B2857" s="5">
        <v>1.3125660290000001</v>
      </c>
      <c r="C2857" s="5">
        <v>0.54384926</v>
      </c>
      <c r="D2857" s="5">
        <v>1.2459596299012801</v>
      </c>
    </row>
    <row r="2858" spans="1:4" x14ac:dyDescent="0.2">
      <c r="A2858" s="4" t="s">
        <v>2851</v>
      </c>
      <c r="B2858" s="5">
        <v>0.83442059199999996</v>
      </c>
      <c r="C2858" s="5">
        <v>0.120792651</v>
      </c>
      <c r="D2858" s="5">
        <v>1.69295110840211</v>
      </c>
    </row>
    <row r="2859" spans="1:4" x14ac:dyDescent="0.2">
      <c r="A2859" s="4" t="s">
        <v>2852</v>
      </c>
      <c r="B2859" s="5">
        <v>0.75318038499999995</v>
      </c>
      <c r="C2859" s="5">
        <v>0.32923528299999999</v>
      </c>
      <c r="D2859" s="5">
        <v>1.33905171415219</v>
      </c>
    </row>
    <row r="2860" spans="1:4" x14ac:dyDescent="0.2">
      <c r="A2860" s="4" t="s">
        <v>2853</v>
      </c>
      <c r="B2860" s="5">
        <v>0.95948799900000004</v>
      </c>
      <c r="C2860" s="5">
        <v>0.39974823599999998</v>
      </c>
      <c r="D2860" s="5">
        <v>1.48585673173558</v>
      </c>
    </row>
    <row r="2861" spans="1:4" x14ac:dyDescent="0.2">
      <c r="A2861" s="4" t="s">
        <v>2854</v>
      </c>
      <c r="B2861" s="5">
        <v>2.4921012199999999</v>
      </c>
      <c r="C2861" s="5">
        <v>5.8921991E-2</v>
      </c>
      <c r="D2861" s="5">
        <v>2.4070904338403101</v>
      </c>
    </row>
    <row r="2862" spans="1:4" x14ac:dyDescent="0.2">
      <c r="A2862" s="4" t="s">
        <v>2855</v>
      </c>
      <c r="B2862" s="5">
        <v>0.64161999199999997</v>
      </c>
      <c r="C2862" s="5">
        <v>0.121313957</v>
      </c>
      <c r="D2862" s="5">
        <v>0.38069516901397399</v>
      </c>
    </row>
    <row r="2863" spans="1:4" x14ac:dyDescent="0.2">
      <c r="A2863" s="4" t="s">
        <v>2856</v>
      </c>
      <c r="B2863" s="5">
        <v>1.261760711</v>
      </c>
      <c r="C2863" s="5">
        <v>6.2059662000000002E-2</v>
      </c>
      <c r="D2863" s="5">
        <v>1.3135815658046099</v>
      </c>
    </row>
    <row r="2864" spans="1:4" x14ac:dyDescent="0.2">
      <c r="A2864" s="4" t="s">
        <v>2857</v>
      </c>
      <c r="B2864" s="5">
        <v>0.97865866199999996</v>
      </c>
      <c r="C2864" s="5">
        <v>0.25935084400000002</v>
      </c>
      <c r="D2864" s="5">
        <v>0.95244835693015095</v>
      </c>
    </row>
    <row r="2865" spans="1:4" x14ac:dyDescent="0.2">
      <c r="A2865" s="4" t="s">
        <v>2858</v>
      </c>
      <c r="B2865" s="5">
        <v>0.95286781700000001</v>
      </c>
      <c r="C2865" s="5">
        <v>0.25805000099999997</v>
      </c>
      <c r="D2865" s="5">
        <v>8.8755112446433504</v>
      </c>
    </row>
    <row r="2866" spans="1:4" x14ac:dyDescent="0.2">
      <c r="A2866" s="4" t="s">
        <v>2859</v>
      </c>
      <c r="B2866" s="5">
        <v>1.0136549690000001</v>
      </c>
      <c r="C2866" s="5">
        <v>0.86251900100000001</v>
      </c>
      <c r="D2866" s="5">
        <v>0.87098191817248105</v>
      </c>
    </row>
    <row r="2867" spans="1:4" x14ac:dyDescent="0.2">
      <c r="A2867" s="4" t="s">
        <v>2860</v>
      </c>
      <c r="B2867" s="5">
        <v>1.004736133</v>
      </c>
      <c r="C2867" s="5">
        <v>0.89652894400000005</v>
      </c>
      <c r="D2867" s="5">
        <v>0.90268646770615801</v>
      </c>
    </row>
    <row r="2868" spans="1:4" x14ac:dyDescent="0.2">
      <c r="A2868" s="4" t="s">
        <v>2861</v>
      </c>
      <c r="B2868" s="5">
        <v>0.60380362899999995</v>
      </c>
      <c r="C2868" s="5">
        <v>6.5548723000000003E-2</v>
      </c>
      <c r="D2868" s="5">
        <v>0.54415635956138897</v>
      </c>
    </row>
    <row r="2869" spans="1:4" x14ac:dyDescent="0.2">
      <c r="A2869" s="4" t="s">
        <v>2862</v>
      </c>
      <c r="B2869" s="5">
        <v>1.0103839779999999</v>
      </c>
      <c r="C2869" s="5">
        <v>0.96691916700000002</v>
      </c>
      <c r="D2869" s="5">
        <v>0.78982987228439605</v>
      </c>
    </row>
    <row r="2870" spans="1:4" x14ac:dyDescent="0.2">
      <c r="A2870" s="4" t="s">
        <v>2863</v>
      </c>
      <c r="B2870" s="5">
        <v>0.74770927499999995</v>
      </c>
      <c r="C2870" s="5">
        <v>9.9332176999999994E-2</v>
      </c>
      <c r="D2870" s="5">
        <v>0.64701189209116905</v>
      </c>
    </row>
    <row r="2871" spans="1:4" x14ac:dyDescent="0.2">
      <c r="A2871" s="4" t="s">
        <v>2864</v>
      </c>
      <c r="B2871" s="5">
        <v>1.1659990929999999</v>
      </c>
      <c r="C2871" s="5">
        <v>9.1453725999999999E-2</v>
      </c>
      <c r="D2871" s="5">
        <v>1.1845904319835201</v>
      </c>
    </row>
    <row r="2872" spans="1:4" x14ac:dyDescent="0.2">
      <c r="A2872" s="4" t="s">
        <v>2865</v>
      </c>
      <c r="B2872" s="5">
        <v>1.741515524</v>
      </c>
      <c r="C2872" s="5">
        <v>7.2776578999999994E-2</v>
      </c>
      <c r="D2872" s="5">
        <v>1.3999805251762201</v>
      </c>
    </row>
    <row r="2873" spans="1:4" x14ac:dyDescent="0.2">
      <c r="A2873" s="4" t="s">
        <v>2866</v>
      </c>
      <c r="B2873" s="5">
        <v>0.96705755900000001</v>
      </c>
      <c r="C2873" s="5">
        <v>0.29492054899999998</v>
      </c>
      <c r="D2873" s="5">
        <v>1.1883683124668201</v>
      </c>
    </row>
    <row r="2874" spans="1:4" x14ac:dyDescent="0.2">
      <c r="A2874" s="4" t="s">
        <v>2867</v>
      </c>
      <c r="B2874" s="5">
        <v>0.55364687499999998</v>
      </c>
      <c r="C2874" s="5">
        <v>0.238825119</v>
      </c>
      <c r="D2874" s="5">
        <v>0.49178407037566702</v>
      </c>
    </row>
    <row r="2875" spans="1:4" x14ac:dyDescent="0.2">
      <c r="A2875" s="4" t="s">
        <v>2868</v>
      </c>
      <c r="B2875" s="5">
        <v>1.649410694</v>
      </c>
      <c r="C2875" s="5">
        <v>6.0311037999999997E-2</v>
      </c>
      <c r="D2875" s="5">
        <v>0.81553129104622701</v>
      </c>
    </row>
    <row r="2876" spans="1:4" x14ac:dyDescent="0.2">
      <c r="A2876" s="4" t="s">
        <v>2869</v>
      </c>
      <c r="B2876" s="5">
        <v>1.3180751850000001</v>
      </c>
      <c r="C2876" s="5">
        <v>0.373900966</v>
      </c>
      <c r="D2876" s="5">
        <v>0.70187186159002202</v>
      </c>
    </row>
    <row r="2877" spans="1:4" x14ac:dyDescent="0.2">
      <c r="A2877" s="4" t="s">
        <v>2870</v>
      </c>
      <c r="B2877" s="5">
        <v>0.73983493600000005</v>
      </c>
      <c r="C2877" s="5">
        <v>0.18569037099999999</v>
      </c>
      <c r="D2877" s="5">
        <v>0.89235092482451395</v>
      </c>
    </row>
    <row r="2878" spans="1:4" x14ac:dyDescent="0.2">
      <c r="A2878" s="4" t="s">
        <v>2871</v>
      </c>
      <c r="B2878" s="5">
        <v>0.61275644799999995</v>
      </c>
      <c r="C2878" s="5">
        <v>0.116583636</v>
      </c>
      <c r="D2878" s="5">
        <v>0.86981659520219901</v>
      </c>
    </row>
    <row r="2879" spans="1:4" x14ac:dyDescent="0.2">
      <c r="A2879" s="4" t="s">
        <v>2872</v>
      </c>
      <c r="B2879" s="5">
        <v>1.348520076</v>
      </c>
      <c r="C2879" s="5">
        <v>8.695137E-2</v>
      </c>
      <c r="D2879" s="5">
        <v>0.85677693818096201</v>
      </c>
    </row>
    <row r="2880" spans="1:4" x14ac:dyDescent="0.2">
      <c r="A2880" s="4" t="s">
        <v>2873</v>
      </c>
      <c r="B2880" s="5">
        <v>0.76848641799999995</v>
      </c>
      <c r="C2880" s="5">
        <v>0.21513304599999999</v>
      </c>
      <c r="D2880" s="5">
        <v>0.61850511761801996</v>
      </c>
    </row>
    <row r="2881" spans="1:4" x14ac:dyDescent="0.2">
      <c r="A2881" s="4" t="s">
        <v>2874</v>
      </c>
      <c r="B2881" s="5">
        <v>0.822953983</v>
      </c>
      <c r="C2881" s="5">
        <v>0.43608022699999999</v>
      </c>
      <c r="D2881" s="5">
        <v>0.52260746083723897</v>
      </c>
    </row>
    <row r="2882" spans="1:4" x14ac:dyDescent="0.2">
      <c r="A2882" s="4" t="s">
        <v>2875</v>
      </c>
      <c r="B2882" s="5">
        <v>1.00803216</v>
      </c>
      <c r="C2882" s="5">
        <v>0.373900966</v>
      </c>
      <c r="D2882" s="5">
        <v>0.81965015246984196</v>
      </c>
    </row>
    <row r="2883" spans="1:4" x14ac:dyDescent="0.2">
      <c r="A2883" s="4" t="s">
        <v>2876</v>
      </c>
      <c r="B2883" s="5">
        <v>1.0436329019999999</v>
      </c>
      <c r="C2883" s="5">
        <v>0.82110835400000004</v>
      </c>
      <c r="D2883" s="5">
        <v>0.96248821074422097</v>
      </c>
    </row>
    <row r="2884" spans="1:4" x14ac:dyDescent="0.2">
      <c r="A2884" s="4" t="s">
        <v>2877</v>
      </c>
      <c r="B2884" s="5">
        <v>0.810746615</v>
      </c>
      <c r="C2884" s="5">
        <v>0.271265586</v>
      </c>
      <c r="D2884" s="5">
        <v>0.74245266330662296</v>
      </c>
    </row>
    <row r="2885" spans="1:4" x14ac:dyDescent="0.2">
      <c r="A2885" s="4" t="s">
        <v>2878</v>
      </c>
      <c r="B2885" s="5">
        <v>1.3058787949999999</v>
      </c>
      <c r="C2885" s="5">
        <v>0.22351955700000001</v>
      </c>
      <c r="D2885" s="5">
        <v>0.42609929056620999</v>
      </c>
    </row>
    <row r="2886" spans="1:4" x14ac:dyDescent="0.2">
      <c r="A2886" s="4" t="s">
        <v>2879</v>
      </c>
      <c r="B2886" s="5">
        <v>1.0308909049999999</v>
      </c>
      <c r="C2886" s="5">
        <v>0.84242107499999996</v>
      </c>
      <c r="D2886" s="5">
        <v>0.45404980908074699</v>
      </c>
    </row>
    <row r="2887" spans="1:4" x14ac:dyDescent="0.2">
      <c r="A2887" s="4" t="s">
        <v>2880</v>
      </c>
      <c r="B2887" s="5">
        <v>1.677678182</v>
      </c>
      <c r="C2887" s="5">
        <v>3.8149499999999998E-4</v>
      </c>
      <c r="D2887" s="5">
        <v>1.0063349809939299</v>
      </c>
    </row>
    <row r="2888" spans="1:4" x14ac:dyDescent="0.2">
      <c r="A2888" s="4" t="s">
        <v>2881</v>
      </c>
      <c r="B2888" s="5">
        <v>0.94720591799999998</v>
      </c>
      <c r="C2888" s="5">
        <v>0.64035887599999997</v>
      </c>
      <c r="D2888" s="5">
        <v>0.95968080222441399</v>
      </c>
    </row>
    <row r="2889" spans="1:4" x14ac:dyDescent="0.2">
      <c r="A2889" s="4" t="s">
        <v>2882</v>
      </c>
      <c r="B2889" s="5">
        <v>0.92375211400000001</v>
      </c>
      <c r="C2889" s="5">
        <v>0.66176260399999998</v>
      </c>
      <c r="D2889" s="5">
        <v>0.77084661769798901</v>
      </c>
    </row>
    <row r="2890" spans="1:4" x14ac:dyDescent="0.2">
      <c r="A2890" s="4" t="s">
        <v>2883</v>
      </c>
      <c r="B2890" s="5">
        <v>0.74175089500000002</v>
      </c>
      <c r="C2890" s="5">
        <v>0.34026937400000001</v>
      </c>
      <c r="D2890" s="5">
        <v>1.0296967002305399</v>
      </c>
    </row>
    <row r="2891" spans="1:4" x14ac:dyDescent="0.2">
      <c r="A2891" s="4" t="s">
        <v>2884</v>
      </c>
      <c r="B2891" s="5">
        <v>0.57583152000000004</v>
      </c>
      <c r="C2891" s="5">
        <v>9.4988564999999997E-2</v>
      </c>
      <c r="D2891" s="5">
        <v>0.62941574886169505</v>
      </c>
    </row>
    <row r="2892" spans="1:4" x14ac:dyDescent="0.2">
      <c r="A2892" s="4" t="s">
        <v>2885</v>
      </c>
      <c r="B2892" s="5">
        <v>0.95725376399999995</v>
      </c>
      <c r="C2892" s="5">
        <v>0.59853528899999997</v>
      </c>
      <c r="D2892" s="5">
        <v>0.690123211225804</v>
      </c>
    </row>
    <row r="2893" spans="1:4" x14ac:dyDescent="0.2">
      <c r="A2893" s="4" t="s">
        <v>2886</v>
      </c>
      <c r="B2893" s="5">
        <v>0.79751303299999998</v>
      </c>
      <c r="C2893" s="5">
        <v>1.8173148E-2</v>
      </c>
      <c r="D2893" s="5">
        <v>0.92474918545190599</v>
      </c>
    </row>
    <row r="2894" spans="1:4" x14ac:dyDescent="0.2">
      <c r="A2894" s="4" t="s">
        <v>2887</v>
      </c>
      <c r="B2894" s="5">
        <v>1.083737986</v>
      </c>
      <c r="C2894" s="5">
        <v>0.59734741700000005</v>
      </c>
      <c r="D2894" s="5">
        <v>0.75243861492072595</v>
      </c>
    </row>
    <row r="2895" spans="1:4" x14ac:dyDescent="0.2">
      <c r="A2895" s="4" t="s">
        <v>2888</v>
      </c>
      <c r="B2895" s="5">
        <v>1.4472782660000001</v>
      </c>
      <c r="C2895" s="5">
        <v>0.12499113000000001</v>
      </c>
      <c r="D2895" s="5">
        <v>0.583468881645685</v>
      </c>
    </row>
    <row r="2896" spans="1:4" x14ac:dyDescent="0.2">
      <c r="A2896" s="4" t="s">
        <v>2889</v>
      </c>
      <c r="B2896" s="5">
        <v>1.156902807</v>
      </c>
      <c r="C2896" s="5">
        <v>0.11574469499999999</v>
      </c>
      <c r="D2896" s="5">
        <v>0.70988121247838798</v>
      </c>
    </row>
    <row r="2897" spans="1:4" x14ac:dyDescent="0.2">
      <c r="A2897" s="4" t="s">
        <v>2890</v>
      </c>
      <c r="B2897" s="5">
        <v>0.81578336799999995</v>
      </c>
      <c r="C2897" s="5">
        <v>0.248855675</v>
      </c>
      <c r="D2897" s="5">
        <v>0.48524419707148198</v>
      </c>
    </row>
    <row r="2898" spans="1:4" x14ac:dyDescent="0.2">
      <c r="A2898" s="4" t="s">
        <v>2891</v>
      </c>
      <c r="B2898" s="5">
        <v>0.91945720500000006</v>
      </c>
      <c r="C2898" s="5">
        <v>0.14611776500000001</v>
      </c>
      <c r="D2898" s="5">
        <v>1.81952548553731</v>
      </c>
    </row>
    <row r="2899" spans="1:4" x14ac:dyDescent="0.2">
      <c r="A2899" s="4" t="s">
        <v>2892</v>
      </c>
      <c r="B2899" s="5">
        <v>1.24791615</v>
      </c>
      <c r="C2899" s="5">
        <v>0.582903587</v>
      </c>
      <c r="D2899" s="5">
        <v>1.11742404700339</v>
      </c>
    </row>
    <row r="2900" spans="1:4" x14ac:dyDescent="0.2">
      <c r="A2900" s="4" t="s">
        <v>2893</v>
      </c>
      <c r="B2900" s="5">
        <v>0.80158643500000004</v>
      </c>
      <c r="C2900" s="5">
        <v>0.50107007599999998</v>
      </c>
      <c r="D2900" s="5">
        <v>1.8112601702254001</v>
      </c>
    </row>
    <row r="2901" spans="1:4" x14ac:dyDescent="0.2">
      <c r="A2901" s="4" t="s">
        <v>2894</v>
      </c>
      <c r="B2901" s="5">
        <v>0.931273609</v>
      </c>
      <c r="C2901" s="5">
        <v>0.239594002</v>
      </c>
      <c r="D2901" s="5">
        <v>0.62200016404707303</v>
      </c>
    </row>
    <row r="2902" spans="1:4" x14ac:dyDescent="0.2">
      <c r="A2902" s="4" t="s">
        <v>2895</v>
      </c>
      <c r="B2902" s="5">
        <v>0.753809387</v>
      </c>
      <c r="C2902" s="5">
        <v>0.292844353</v>
      </c>
      <c r="D2902" s="5">
        <v>0.62289725351883096</v>
      </c>
    </row>
    <row r="2903" spans="1:4" x14ac:dyDescent="0.2">
      <c r="A2903" s="4" t="s">
        <v>2896</v>
      </c>
      <c r="B2903" s="5">
        <v>0.98841193299999996</v>
      </c>
      <c r="C2903" s="5">
        <v>0.82274460500000002</v>
      </c>
      <c r="D2903" s="5">
        <v>1.30003653115545</v>
      </c>
    </row>
    <row r="2904" spans="1:4" x14ac:dyDescent="0.2">
      <c r="A2904" s="4" t="s">
        <v>2897</v>
      </c>
      <c r="B2904" s="5">
        <v>6.0268576930000002</v>
      </c>
      <c r="C2904" s="5">
        <v>5.1164664999999998E-2</v>
      </c>
      <c r="D2904" s="5">
        <v>1.0177364412952301</v>
      </c>
    </row>
    <row r="2905" spans="1:4" x14ac:dyDescent="0.2">
      <c r="A2905" s="4" t="s">
        <v>2898</v>
      </c>
      <c r="B2905" s="5">
        <v>0.89027071199999996</v>
      </c>
      <c r="C2905" s="5">
        <v>0.83043894299999998</v>
      </c>
      <c r="D2905" s="5">
        <v>1.33032695123197</v>
      </c>
    </row>
    <row r="2906" spans="1:4" x14ac:dyDescent="0.2">
      <c r="A2906" s="4" t="s">
        <v>2899</v>
      </c>
      <c r="B2906" s="5">
        <v>1.0672365640000001</v>
      </c>
      <c r="C2906" s="5">
        <v>0.88543003600000003</v>
      </c>
      <c r="D2906" s="5">
        <v>0.44015861099090298</v>
      </c>
    </row>
    <row r="2907" spans="1:4" x14ac:dyDescent="0.2">
      <c r="A2907" s="4" t="s">
        <v>2900</v>
      </c>
      <c r="B2907" s="5">
        <v>0.96850853400000003</v>
      </c>
      <c r="C2907" s="5">
        <v>0.82152665899999999</v>
      </c>
      <c r="D2907" s="5">
        <v>0.56495715532671698</v>
      </c>
    </row>
    <row r="2908" spans="1:4" x14ac:dyDescent="0.2">
      <c r="A2908" s="4" t="s">
        <v>2901</v>
      </c>
      <c r="B2908" s="5">
        <v>0.659263296</v>
      </c>
      <c r="C2908" s="5">
        <v>0.12802402700000001</v>
      </c>
      <c r="D2908" s="5">
        <v>0.74820575545825896</v>
      </c>
    </row>
    <row r="2909" spans="1:4" x14ac:dyDescent="0.2">
      <c r="A2909" s="4" t="s">
        <v>2902</v>
      </c>
      <c r="B2909" s="5">
        <v>0.99710177</v>
      </c>
      <c r="C2909" s="5">
        <v>0.98362403200000004</v>
      </c>
      <c r="D2909" s="5">
        <v>2.3614931776937498</v>
      </c>
    </row>
    <row r="2910" spans="1:4" x14ac:dyDescent="0.2">
      <c r="A2910" s="4" t="s">
        <v>2903</v>
      </c>
      <c r="B2910" s="5">
        <v>0.65996862000000001</v>
      </c>
      <c r="C2910" s="5">
        <v>1.5959121999999999E-2</v>
      </c>
      <c r="D2910" s="5">
        <v>0.83094518287312602</v>
      </c>
    </row>
    <row r="2911" spans="1:4" x14ac:dyDescent="0.2">
      <c r="A2911" s="4" t="s">
        <v>2904</v>
      </c>
      <c r="B2911" s="5">
        <v>0.78966701399999994</v>
      </c>
      <c r="C2911" s="5">
        <v>0.24653889400000001</v>
      </c>
      <c r="D2911" s="5">
        <v>0.81952877677171798</v>
      </c>
    </row>
    <row r="2912" spans="1:4" x14ac:dyDescent="0.2">
      <c r="A2912" s="4" t="s">
        <v>2905</v>
      </c>
      <c r="B2912" s="5">
        <v>0.86751162800000003</v>
      </c>
      <c r="C2912" s="5">
        <v>0.40828652700000001</v>
      </c>
      <c r="D2912" s="5">
        <v>0.775568962096014</v>
      </c>
    </row>
    <row r="2913" spans="1:4" x14ac:dyDescent="0.2">
      <c r="A2913" s="4" t="s">
        <v>2906</v>
      </c>
      <c r="B2913" s="5">
        <v>1.009634653</v>
      </c>
      <c r="C2913" s="5">
        <v>0.95060552399999998</v>
      </c>
      <c r="D2913" s="5">
        <v>0.86972530017446203</v>
      </c>
    </row>
    <row r="2914" spans="1:4" x14ac:dyDescent="0.2">
      <c r="A2914" s="4" t="s">
        <v>2907</v>
      </c>
      <c r="B2914" s="5">
        <v>1.007356962</v>
      </c>
      <c r="C2914" s="5">
        <v>0.952195507</v>
      </c>
      <c r="D2914" s="5">
        <v>0.72080300505946704</v>
      </c>
    </row>
    <row r="2915" spans="1:4" x14ac:dyDescent="0.2">
      <c r="A2915" s="4" t="s">
        <v>2908</v>
      </c>
      <c r="B2915" s="5">
        <v>0.97958573299999996</v>
      </c>
      <c r="C2915" s="5">
        <v>0.610604704</v>
      </c>
      <c r="D2915" s="5">
        <v>0.67693675674707299</v>
      </c>
    </row>
    <row r="2916" spans="1:4" x14ac:dyDescent="0.2">
      <c r="A2916" s="4" t="s">
        <v>2909</v>
      </c>
      <c r="B2916" s="5">
        <v>1.052123213</v>
      </c>
      <c r="C2916" s="5">
        <v>0.17076260300000001</v>
      </c>
      <c r="D2916" s="5">
        <v>0.67371784783450805</v>
      </c>
    </row>
    <row r="2917" spans="1:4" x14ac:dyDescent="0.2">
      <c r="A2917" s="4" t="s">
        <v>2910</v>
      </c>
      <c r="B2917" s="5">
        <v>0.80367828100000005</v>
      </c>
      <c r="C2917" s="5">
        <v>6.0367131999999997E-2</v>
      </c>
      <c r="D2917" s="5">
        <v>1.6359060457066801</v>
      </c>
    </row>
    <row r="2918" spans="1:4" x14ac:dyDescent="0.2">
      <c r="A2918" s="4" t="s">
        <v>2911</v>
      </c>
      <c r="B2918" s="5">
        <v>1.130292632</v>
      </c>
      <c r="C2918" s="5">
        <v>9.6768409999999999E-2</v>
      </c>
      <c r="D2918" s="5">
        <v>1.16899641731725</v>
      </c>
    </row>
    <row r="2919" spans="1:4" x14ac:dyDescent="0.2">
      <c r="A2919" s="4" t="s">
        <v>2912</v>
      </c>
      <c r="B2919" s="5">
        <v>1.15002987</v>
      </c>
      <c r="C2919" s="5">
        <v>0.80419854700000004</v>
      </c>
      <c r="D2919" s="5">
        <v>0.56462806278591005</v>
      </c>
    </row>
    <row r="2920" spans="1:4" x14ac:dyDescent="0.2">
      <c r="A2920" s="4" t="s">
        <v>2913</v>
      </c>
      <c r="B2920" s="5">
        <v>0.80084465900000001</v>
      </c>
      <c r="C2920" s="5">
        <v>8.6809594000000004E-2</v>
      </c>
      <c r="D2920" s="5">
        <v>0.90613773976927103</v>
      </c>
    </row>
    <row r="2921" spans="1:4" x14ac:dyDescent="0.2">
      <c r="A2921" s="4" t="s">
        <v>2914</v>
      </c>
      <c r="B2921" s="5">
        <v>0.99008937399999997</v>
      </c>
      <c r="C2921" s="5">
        <v>0.81032384700000004</v>
      </c>
      <c r="D2921" s="5">
        <v>0.701322197010948</v>
      </c>
    </row>
    <row r="2922" spans="1:4" x14ac:dyDescent="0.2">
      <c r="A2922" s="4" t="s">
        <v>2915</v>
      </c>
      <c r="B2922" s="5">
        <v>0.75526944799999995</v>
      </c>
      <c r="C2922" s="5">
        <v>0.12047601600000001</v>
      </c>
      <c r="D2922" s="5">
        <v>0.87032960403121495</v>
      </c>
    </row>
    <row r="2923" spans="1:4" x14ac:dyDescent="0.2">
      <c r="A2923" s="4" t="s">
        <v>2916</v>
      </c>
      <c r="B2923" s="5">
        <v>0.85720648300000002</v>
      </c>
      <c r="C2923" s="5">
        <v>0.13054644500000001</v>
      </c>
      <c r="D2923" s="5">
        <v>0.613993453242478</v>
      </c>
    </row>
    <row r="2924" spans="1:4" x14ac:dyDescent="0.2">
      <c r="A2924" s="4" t="s">
        <v>2917</v>
      </c>
      <c r="B2924" s="5">
        <v>0.55872669900000005</v>
      </c>
      <c r="C2924" s="5">
        <v>0.30368711300000001</v>
      </c>
      <c r="D2924" s="5">
        <v>0.68317281713455003</v>
      </c>
    </row>
    <row r="2925" spans="1:4" x14ac:dyDescent="0.2">
      <c r="A2925" s="4" t="s">
        <v>2918</v>
      </c>
      <c r="B2925" s="5">
        <v>0.80000559800000004</v>
      </c>
      <c r="C2925" s="5">
        <v>4.4175579999999999E-2</v>
      </c>
      <c r="D2925" s="5">
        <v>0.74252188594370905</v>
      </c>
    </row>
    <row r="2926" spans="1:4" x14ac:dyDescent="0.2">
      <c r="A2926" s="4" t="s">
        <v>2919</v>
      </c>
      <c r="B2926" s="5">
        <v>1.0720136929999999</v>
      </c>
      <c r="C2926" s="5">
        <v>0.72753970800000001</v>
      </c>
      <c r="D2926" s="5">
        <v>0.64987761296066804</v>
      </c>
    </row>
    <row r="2927" spans="1:4" x14ac:dyDescent="0.2">
      <c r="A2927" s="4" t="s">
        <v>2920</v>
      </c>
      <c r="B2927" s="5">
        <v>1.1804274159999999</v>
      </c>
      <c r="C2927" s="5">
        <v>6.6967100000000002E-2</v>
      </c>
      <c r="D2927" s="5">
        <v>1.46367053005876</v>
      </c>
    </row>
    <row r="2928" spans="1:4" x14ac:dyDescent="0.2">
      <c r="A2928" s="4" t="s">
        <v>2921</v>
      </c>
      <c r="B2928" s="5">
        <v>0.46115276900000002</v>
      </c>
      <c r="C2928" s="5">
        <v>0.246487858</v>
      </c>
      <c r="D2928" s="5">
        <v>0.42315811735039599</v>
      </c>
    </row>
    <row r="2929" spans="1:4" x14ac:dyDescent="0.2">
      <c r="A2929" s="4" t="s">
        <v>2922</v>
      </c>
      <c r="B2929" s="5">
        <v>0.88997949399999998</v>
      </c>
      <c r="C2929" s="5">
        <v>0.26278283699999999</v>
      </c>
      <c r="D2929" s="5">
        <v>0.77054941342955996</v>
      </c>
    </row>
    <row r="2930" spans="1:4" x14ac:dyDescent="0.2">
      <c r="A2930" s="4" t="s">
        <v>2923</v>
      </c>
      <c r="B2930" s="5">
        <v>1.0124902389999999</v>
      </c>
      <c r="C2930" s="5">
        <v>0.65377537399999996</v>
      </c>
      <c r="D2930" s="5">
        <v>0.80893426765813603</v>
      </c>
    </row>
    <row r="2931" spans="1:4" x14ac:dyDescent="0.2">
      <c r="A2931" s="4" t="s">
        <v>2924</v>
      </c>
      <c r="B2931" s="5">
        <v>1.0485829550000001</v>
      </c>
      <c r="C2931" s="5">
        <v>7.5745489999999999E-3</v>
      </c>
      <c r="D2931" s="5">
        <v>1.42810237619639</v>
      </c>
    </row>
    <row r="2932" spans="1:4" x14ac:dyDescent="0.2">
      <c r="A2932" s="4" t="s">
        <v>2925</v>
      </c>
      <c r="B2932" s="5">
        <v>0.82450472500000005</v>
      </c>
      <c r="C2932" s="5">
        <v>0.21994629299999999</v>
      </c>
      <c r="D2932" s="5">
        <v>0.66212242992668102</v>
      </c>
    </row>
    <row r="2933" spans="1:4" x14ac:dyDescent="0.2">
      <c r="A2933" s="4" t="s">
        <v>2926</v>
      </c>
      <c r="B2933" s="5">
        <v>0.70107741599999995</v>
      </c>
      <c r="C2933" s="5">
        <v>0.44156572900000002</v>
      </c>
      <c r="D2933" s="5">
        <v>0.518448203815154</v>
      </c>
    </row>
    <row r="2934" spans="1:4" x14ac:dyDescent="0.2">
      <c r="A2934" s="4" t="s">
        <v>2927</v>
      </c>
      <c r="B2934" s="5">
        <v>0.74026822000000003</v>
      </c>
      <c r="C2934" s="5">
        <v>0.225938896</v>
      </c>
      <c r="D2934" s="5">
        <v>0.902693422382428</v>
      </c>
    </row>
    <row r="2935" spans="1:4" x14ac:dyDescent="0.2">
      <c r="A2935" s="4" t="s">
        <v>2928</v>
      </c>
      <c r="B2935" s="5">
        <v>0.86767099000000003</v>
      </c>
      <c r="C2935" s="5">
        <v>0.18196478599999999</v>
      </c>
      <c r="D2935" s="5">
        <v>1.77404056986772</v>
      </c>
    </row>
    <row r="2936" spans="1:4" x14ac:dyDescent="0.2">
      <c r="A2936" s="4" t="s">
        <v>2929</v>
      </c>
      <c r="B2936" s="5">
        <v>0.68133993100000001</v>
      </c>
      <c r="C2936" s="5">
        <v>0.127280331</v>
      </c>
      <c r="D2936" s="5">
        <v>0.70069899355474397</v>
      </c>
    </row>
    <row r="2937" spans="1:4" x14ac:dyDescent="0.2">
      <c r="A2937" s="5" t="s">
        <v>2930</v>
      </c>
      <c r="B2937" s="5">
        <v>0.88408888799999996</v>
      </c>
      <c r="C2937" s="5">
        <v>0.20116330099999999</v>
      </c>
      <c r="D2937" s="5">
        <v>0.80565873898615503</v>
      </c>
    </row>
    <row r="2938" spans="1:4" x14ac:dyDescent="0.2">
      <c r="A2938" s="4" t="s">
        <v>2931</v>
      </c>
      <c r="B2938" s="5">
        <v>0.95792636499999995</v>
      </c>
      <c r="C2938" s="5">
        <v>0.56646937100000005</v>
      </c>
      <c r="D2938" s="5">
        <v>0.97377359461374402</v>
      </c>
    </row>
    <row r="2939" spans="1:4" x14ac:dyDescent="0.2">
      <c r="A2939" s="4" t="s">
        <v>2932</v>
      </c>
      <c r="B2939" s="5">
        <v>0.99647188099999995</v>
      </c>
      <c r="C2939" s="5">
        <v>0.373900966</v>
      </c>
      <c r="D2939" s="5">
        <v>1.1802283139115199</v>
      </c>
    </row>
    <row r="2940" spans="1:4" x14ac:dyDescent="0.2">
      <c r="A2940" s="4" t="s">
        <v>2933</v>
      </c>
      <c r="B2940" s="5">
        <v>1.039670232</v>
      </c>
      <c r="C2940" s="5">
        <v>0.373900966</v>
      </c>
      <c r="D2940" s="5">
        <v>1.28874327436895</v>
      </c>
    </row>
    <row r="2941" spans="1:4" x14ac:dyDescent="0.2">
      <c r="A2941" s="4" t="s">
        <v>2934</v>
      </c>
      <c r="B2941" s="5">
        <v>0.49377989500000002</v>
      </c>
      <c r="C2941" s="5">
        <v>3.246638E-3</v>
      </c>
      <c r="D2941" s="5">
        <v>0.19875770521740799</v>
      </c>
    </row>
    <row r="2942" spans="1:4" x14ac:dyDescent="0.2">
      <c r="A2942" s="5" t="s">
        <v>2935</v>
      </c>
      <c r="B2942" s="5">
        <v>1.601674885</v>
      </c>
      <c r="C2942" s="5">
        <v>7.4390538000000006E-2</v>
      </c>
      <c r="D2942" s="5">
        <v>2.41982028059381</v>
      </c>
    </row>
    <row r="2943" spans="1:4" x14ac:dyDescent="0.2">
      <c r="A2943" s="4" t="s">
        <v>2936</v>
      </c>
      <c r="B2943" s="5">
        <v>0.99617768600000001</v>
      </c>
      <c r="C2943" s="5">
        <v>0.373900966</v>
      </c>
      <c r="D2943" s="5">
        <v>0.97043069585396602</v>
      </c>
    </row>
    <row r="2944" spans="1:4" x14ac:dyDescent="0.2">
      <c r="A2944" s="4" t="s">
        <v>2937</v>
      </c>
      <c r="B2944" s="5">
        <v>1.0787902090000001</v>
      </c>
      <c r="C2944" s="5">
        <v>0.63008873300000001</v>
      </c>
      <c r="D2944" s="5">
        <v>0.832351978675129</v>
      </c>
    </row>
    <row r="2945" spans="1:4" x14ac:dyDescent="0.2">
      <c r="A2945" s="4" t="s">
        <v>2938</v>
      </c>
      <c r="B2945" s="5">
        <v>1.7884948949999999</v>
      </c>
      <c r="C2945" s="5">
        <v>1.3002319999999999E-3</v>
      </c>
      <c r="D2945" s="5">
        <v>1.2823305628277799</v>
      </c>
    </row>
    <row r="2946" spans="1:4" x14ac:dyDescent="0.2">
      <c r="A2946" s="4" t="s">
        <v>2939</v>
      </c>
      <c r="B2946" s="5">
        <v>0.96377391999999995</v>
      </c>
      <c r="C2946" s="5">
        <v>0.34463101899999998</v>
      </c>
      <c r="D2946" s="5">
        <v>0.83213250937194405</v>
      </c>
    </row>
    <row r="2947" spans="1:4" x14ac:dyDescent="0.2">
      <c r="A2947" s="4" t="s">
        <v>2940</v>
      </c>
      <c r="B2947" s="5">
        <v>0.78696606599999996</v>
      </c>
      <c r="C2947" s="5">
        <v>0.39337045300000001</v>
      </c>
      <c r="D2947" s="5">
        <v>0.72073022989562596</v>
      </c>
    </row>
    <row r="2948" spans="1:4" x14ac:dyDescent="0.2">
      <c r="A2948" s="4" t="s">
        <v>2941</v>
      </c>
      <c r="B2948" s="5">
        <v>1.6656858510000001</v>
      </c>
      <c r="C2948" s="5">
        <v>2.8336799999999999E-4</v>
      </c>
      <c r="D2948" s="5">
        <v>0.81788032707150504</v>
      </c>
    </row>
    <row r="2949" spans="1:4" x14ac:dyDescent="0.2">
      <c r="A2949" s="4" t="s">
        <v>2942</v>
      </c>
      <c r="B2949" s="5">
        <v>0.93983734500000005</v>
      </c>
      <c r="C2949" s="5">
        <v>0.373900966</v>
      </c>
      <c r="D2949" s="5">
        <v>1.07447970245293</v>
      </c>
    </row>
    <row r="2950" spans="1:4" x14ac:dyDescent="0.2">
      <c r="A2950" s="4" t="s">
        <v>2943</v>
      </c>
      <c r="B2950" s="5">
        <v>0.89052848699999998</v>
      </c>
      <c r="C2950" s="5">
        <v>0.34079930200000003</v>
      </c>
      <c r="D2950" s="5">
        <v>1.33484862922652</v>
      </c>
    </row>
    <row r="2951" spans="1:4" x14ac:dyDescent="0.2">
      <c r="A2951" s="4" t="s">
        <v>2944</v>
      </c>
      <c r="B2951" s="5">
        <v>1.0447506580000001</v>
      </c>
      <c r="C2951" s="5">
        <v>0.67571304799999998</v>
      </c>
      <c r="D2951" s="5">
        <v>0.78837315893695104</v>
      </c>
    </row>
    <row r="2952" spans="1:4" x14ac:dyDescent="0.2">
      <c r="A2952" s="4" t="s">
        <v>2945</v>
      </c>
      <c r="B2952" s="5">
        <v>1.158702876</v>
      </c>
      <c r="C2952" s="5">
        <v>0.10094555400000001</v>
      </c>
      <c r="D2952" s="5">
        <v>0.900596562430789</v>
      </c>
    </row>
    <row r="2953" spans="1:4" x14ac:dyDescent="0.2">
      <c r="A2953" s="4" t="s">
        <v>2946</v>
      </c>
      <c r="B2953" s="5">
        <v>1.017639564</v>
      </c>
      <c r="C2953" s="5">
        <v>0.81045764899999995</v>
      </c>
      <c r="D2953" s="5">
        <v>0.79043823392889301</v>
      </c>
    </row>
    <row r="2954" spans="1:4" x14ac:dyDescent="0.2">
      <c r="A2954" s="4" t="s">
        <v>2947</v>
      </c>
      <c r="B2954" s="5">
        <v>0.90715228699999995</v>
      </c>
      <c r="C2954" s="5">
        <v>0.164595982</v>
      </c>
      <c r="D2954" s="5">
        <v>0.92929318522387505</v>
      </c>
    </row>
    <row r="2955" spans="1:4" x14ac:dyDescent="0.2">
      <c r="A2955" s="4" t="s">
        <v>2948</v>
      </c>
      <c r="B2955" s="5">
        <v>1.0044956620000001</v>
      </c>
      <c r="C2955" s="5">
        <v>0.97967479899999999</v>
      </c>
      <c r="D2955" s="5">
        <v>1.20084843640484</v>
      </c>
    </row>
    <row r="2956" spans="1:4" x14ac:dyDescent="0.2">
      <c r="A2956" s="4" t="s">
        <v>2949</v>
      </c>
      <c r="B2956" s="5">
        <v>0.83546463599999998</v>
      </c>
      <c r="C2956" s="5">
        <v>2.9201255999999998E-2</v>
      </c>
      <c r="D2956" s="5">
        <v>0.52361247380734199</v>
      </c>
    </row>
    <row r="2957" spans="1:4" x14ac:dyDescent="0.2">
      <c r="A2957" s="4" t="s">
        <v>2950</v>
      </c>
      <c r="B2957" s="5">
        <v>0.96561991300000005</v>
      </c>
      <c r="C2957" s="5">
        <v>0.25696607500000002</v>
      </c>
      <c r="D2957" s="5">
        <v>0.82807994967165999</v>
      </c>
    </row>
    <row r="2958" spans="1:4" x14ac:dyDescent="0.2">
      <c r="A2958" s="4" t="s">
        <v>2951</v>
      </c>
      <c r="B2958" s="5">
        <v>1.3695038610000001</v>
      </c>
      <c r="C2958" s="5">
        <v>0.284070292</v>
      </c>
      <c r="D2958" s="5">
        <v>1.0597886150459499</v>
      </c>
    </row>
    <row r="2959" spans="1:4" x14ac:dyDescent="0.2">
      <c r="A2959" s="4" t="s">
        <v>2952</v>
      </c>
      <c r="B2959" s="5">
        <v>0.89851531500000004</v>
      </c>
      <c r="C2959" s="5">
        <v>0.56374795799999999</v>
      </c>
      <c r="D2959" s="5">
        <v>1.0234897510569301</v>
      </c>
    </row>
    <row r="2960" spans="1:4" x14ac:dyDescent="0.2">
      <c r="A2960" s="4" t="s">
        <v>2953</v>
      </c>
      <c r="B2960" s="5">
        <v>0.74967125999999995</v>
      </c>
      <c r="C2960" s="5">
        <v>0.36259469100000002</v>
      </c>
      <c r="D2960" s="5">
        <v>0.62407682854037205</v>
      </c>
    </row>
    <row r="2961" spans="1:4" x14ac:dyDescent="0.2">
      <c r="A2961" s="4" t="s">
        <v>2954</v>
      </c>
      <c r="B2961" s="5">
        <v>0.89535600400000004</v>
      </c>
      <c r="C2961" s="5">
        <v>0.680522776</v>
      </c>
      <c r="D2961" s="5">
        <v>0.97346911583084805</v>
      </c>
    </row>
    <row r="2962" spans="1:4" x14ac:dyDescent="0.2">
      <c r="A2962" s="4" t="s">
        <v>2955</v>
      </c>
      <c r="B2962" s="5">
        <v>0.68427746099999998</v>
      </c>
      <c r="C2962" s="5">
        <v>0.13593293100000001</v>
      </c>
      <c r="D2962" s="5">
        <v>0.57177913685440895</v>
      </c>
    </row>
    <row r="2963" spans="1:4" x14ac:dyDescent="0.2">
      <c r="A2963" s="4" t="s">
        <v>2956</v>
      </c>
      <c r="B2963" s="5">
        <v>0.71098629999999996</v>
      </c>
      <c r="C2963" s="5">
        <v>2.2205739999999999E-3</v>
      </c>
      <c r="D2963" s="5">
        <v>0.62765532359121001</v>
      </c>
    </row>
    <row r="2964" spans="1:4" x14ac:dyDescent="0.2">
      <c r="A2964" s="4" t="s">
        <v>2957</v>
      </c>
      <c r="B2964" s="5">
        <v>0.77733227999999999</v>
      </c>
      <c r="C2964" s="5">
        <v>0.12295492700000001</v>
      </c>
      <c r="D2964" s="5">
        <v>0.92823747091446396</v>
      </c>
    </row>
    <row r="2965" spans="1:4" x14ac:dyDescent="0.2">
      <c r="A2965" s="4" t="s">
        <v>2958</v>
      </c>
      <c r="B2965" s="5">
        <v>0.80165496400000003</v>
      </c>
      <c r="C2965" s="5">
        <v>4.8960845000000003E-2</v>
      </c>
      <c r="D2965" s="5">
        <v>0.85270259549676197</v>
      </c>
    </row>
    <row r="2966" spans="1:4" x14ac:dyDescent="0.2">
      <c r="A2966" s="4" t="s">
        <v>2959</v>
      </c>
      <c r="B2966" s="5">
        <v>0.70528210199999997</v>
      </c>
      <c r="C2966" s="5">
        <v>1.3196789E-2</v>
      </c>
      <c r="D2966" s="5">
        <v>1.60946211260276</v>
      </c>
    </row>
    <row r="2967" spans="1:4" x14ac:dyDescent="0.2">
      <c r="A2967" s="4" t="s">
        <v>2960</v>
      </c>
      <c r="B2967" s="5">
        <v>1.2634074639999999</v>
      </c>
      <c r="C2967" s="5">
        <v>0.110890696</v>
      </c>
      <c r="D2967" s="5">
        <v>1.4560601524738299</v>
      </c>
    </row>
    <row r="2968" spans="1:4" x14ac:dyDescent="0.2">
      <c r="A2968" s="4" t="s">
        <v>2961</v>
      </c>
      <c r="B2968" s="5">
        <v>0.39956145900000001</v>
      </c>
      <c r="C2968" s="5">
        <v>7.9106100000000002E-4</v>
      </c>
      <c r="D2968" s="5">
        <v>1.0595442241782</v>
      </c>
    </row>
    <row r="2969" spans="1:4" x14ac:dyDescent="0.2">
      <c r="A2969" s="4" t="s">
        <v>2962</v>
      </c>
      <c r="B2969" s="5">
        <v>0.45884114399999998</v>
      </c>
      <c r="C2969" s="5">
        <v>9.6366699999999997E-4</v>
      </c>
      <c r="D2969" s="5">
        <v>0.56554680987255401</v>
      </c>
    </row>
    <row r="2970" spans="1:4" x14ac:dyDescent="0.2">
      <c r="A2970" s="4" t="s">
        <v>2963</v>
      </c>
      <c r="B2970" s="5">
        <v>0.71408447900000005</v>
      </c>
      <c r="C2970" s="5">
        <v>0.10516294900000001</v>
      </c>
      <c r="D2970" s="5">
        <v>0.52624734746979895</v>
      </c>
    </row>
    <row r="2971" spans="1:4" x14ac:dyDescent="0.2">
      <c r="A2971" s="4" t="s">
        <v>2964</v>
      </c>
      <c r="B2971" s="5">
        <v>0.79732878900000004</v>
      </c>
      <c r="C2971" s="5">
        <v>5.3644221999999998E-2</v>
      </c>
      <c r="D2971" s="5">
        <v>1.8586274573083601</v>
      </c>
    </row>
    <row r="2972" spans="1:4" x14ac:dyDescent="0.2">
      <c r="A2972" s="4" t="s">
        <v>2965</v>
      </c>
      <c r="B2972" s="5">
        <v>0.54956257500000005</v>
      </c>
      <c r="C2972" s="5">
        <v>0.45977739299999998</v>
      </c>
      <c r="D2972" s="5">
        <v>1.39896696307659</v>
      </c>
    </row>
    <row r="2973" spans="1:4" x14ac:dyDescent="0.2">
      <c r="A2973" s="4" t="s">
        <v>2966</v>
      </c>
      <c r="B2973" s="5">
        <v>0.84645659699999998</v>
      </c>
      <c r="C2973" s="5">
        <v>0.17972252</v>
      </c>
      <c r="D2973" s="5">
        <v>0.72952365105536299</v>
      </c>
    </row>
    <row r="2974" spans="1:4" x14ac:dyDescent="0.2">
      <c r="A2974" s="4" t="s">
        <v>2967</v>
      </c>
      <c r="B2974" s="5">
        <v>1.5948554450000001</v>
      </c>
      <c r="C2974" s="5">
        <v>0.122714528</v>
      </c>
      <c r="D2974" s="5">
        <v>2.1975768836783698</v>
      </c>
    </row>
    <row r="2975" spans="1:4" x14ac:dyDescent="0.2">
      <c r="A2975" s="4" t="s">
        <v>2968</v>
      </c>
      <c r="B2975" s="5">
        <v>13.01510459</v>
      </c>
      <c r="C2975" s="5">
        <v>4.6422540000000002E-3</v>
      </c>
      <c r="D2975" s="5">
        <v>1.5708481062458799</v>
      </c>
    </row>
    <row r="2976" spans="1:4" x14ac:dyDescent="0.2">
      <c r="A2976" s="4" t="s">
        <v>2969</v>
      </c>
      <c r="B2976" s="5">
        <v>1.345693636</v>
      </c>
      <c r="C2976" s="5">
        <v>0.11376484100000001</v>
      </c>
      <c r="D2976" s="5">
        <v>0.79451855525578896</v>
      </c>
    </row>
    <row r="2977" spans="1:4" x14ac:dyDescent="0.2">
      <c r="A2977" s="4" t="s">
        <v>2970</v>
      </c>
      <c r="B2977" s="5">
        <v>1.0025067839999999</v>
      </c>
      <c r="C2977" s="5">
        <v>0.88397297399999997</v>
      </c>
      <c r="D2977" s="5">
        <v>1.21204576214978</v>
      </c>
    </row>
    <row r="2978" spans="1:4" x14ac:dyDescent="0.2">
      <c r="A2978" s="4" t="s">
        <v>2971</v>
      </c>
      <c r="B2978" s="5">
        <v>1.0418893</v>
      </c>
      <c r="C2978" s="5">
        <v>0.89070762299999995</v>
      </c>
      <c r="D2978" s="5">
        <v>1.0737920803122201</v>
      </c>
    </row>
    <row r="2979" spans="1:4" x14ac:dyDescent="0.2">
      <c r="A2979" s="4" t="s">
        <v>2972</v>
      </c>
      <c r="B2979" s="5">
        <v>1.020682385</v>
      </c>
      <c r="C2979" s="5">
        <v>0.76510037600000003</v>
      </c>
      <c r="D2979" s="5">
        <v>1.0511853507709601</v>
      </c>
    </row>
    <row r="2980" spans="1:4" x14ac:dyDescent="0.2">
      <c r="A2980" s="4" t="s">
        <v>2973</v>
      </c>
      <c r="B2980" s="5">
        <v>1.1000201869999999</v>
      </c>
      <c r="C2980" s="5">
        <v>0.29861761199999998</v>
      </c>
      <c r="D2980" s="5">
        <v>0.972939368247142</v>
      </c>
    </row>
    <row r="2981" spans="1:4" x14ac:dyDescent="0.2">
      <c r="A2981" s="4" t="s">
        <v>2974</v>
      </c>
      <c r="B2981" s="5">
        <v>0.97820065300000003</v>
      </c>
      <c r="C2981" s="5">
        <v>0.34049152799999999</v>
      </c>
      <c r="D2981" s="5">
        <v>0.98486038430446798</v>
      </c>
    </row>
    <row r="2982" spans="1:4" x14ac:dyDescent="0.2">
      <c r="A2982" s="4" t="s">
        <v>2975</v>
      </c>
      <c r="B2982" s="5">
        <v>0.91508563700000001</v>
      </c>
      <c r="C2982" s="5">
        <v>0.15263452999999999</v>
      </c>
      <c r="D2982" s="5">
        <v>0.96167999653356395</v>
      </c>
    </row>
    <row r="2983" spans="1:4" x14ac:dyDescent="0.2">
      <c r="A2983" s="4" t="s">
        <v>2976</v>
      </c>
      <c r="B2983" s="5">
        <v>1.436384178</v>
      </c>
      <c r="C2983" s="5">
        <v>0.17874281</v>
      </c>
      <c r="D2983" s="5">
        <v>1.3679365580570699</v>
      </c>
    </row>
    <row r="2984" spans="1:4" x14ac:dyDescent="0.2">
      <c r="A2984" s="4" t="s">
        <v>2977</v>
      </c>
      <c r="B2984" s="5">
        <v>0.82045758999999996</v>
      </c>
      <c r="C2984" s="5">
        <v>2.0695814999999999E-2</v>
      </c>
      <c r="D2984" s="5">
        <v>1.45775422360653</v>
      </c>
    </row>
    <row r="2985" spans="1:4" x14ac:dyDescent="0.2">
      <c r="A2985" s="4" t="s">
        <v>2978</v>
      </c>
      <c r="B2985" s="5">
        <v>0.97766018099999996</v>
      </c>
      <c r="C2985" s="5">
        <v>0.934874074</v>
      </c>
      <c r="D2985" s="5">
        <v>0.75041963769350695</v>
      </c>
    </row>
    <row r="2986" spans="1:4" x14ac:dyDescent="0.2">
      <c r="A2986" s="4" t="s">
        <v>2979</v>
      </c>
      <c r="B2986" s="5">
        <v>1.0440846370000001</v>
      </c>
      <c r="C2986" s="5">
        <v>0.58605648700000001</v>
      </c>
      <c r="D2986" s="5">
        <v>4.8068426888969498</v>
      </c>
    </row>
    <row r="2987" spans="1:4" x14ac:dyDescent="0.2">
      <c r="A2987" s="4" t="s">
        <v>2980</v>
      </c>
      <c r="B2987" s="5">
        <v>0.20270917999999999</v>
      </c>
      <c r="C2987" s="5">
        <v>7.9499529999999999E-2</v>
      </c>
      <c r="D2987" s="5">
        <v>0.21180166262608499</v>
      </c>
    </row>
    <row r="2988" spans="1:4" x14ac:dyDescent="0.2">
      <c r="A2988" s="4" t="s">
        <v>2981</v>
      </c>
      <c r="B2988" s="5">
        <v>0.96553915300000004</v>
      </c>
      <c r="C2988" s="5">
        <v>0.86216030799999999</v>
      </c>
      <c r="D2988" s="5">
        <v>1.06954505650389</v>
      </c>
    </row>
    <row r="2989" spans="1:4" x14ac:dyDescent="0.2">
      <c r="A2989" s="4" t="s">
        <v>2982</v>
      </c>
      <c r="B2989" s="5">
        <v>1.0631840260000001</v>
      </c>
      <c r="C2989" s="5">
        <v>0.78014243999999999</v>
      </c>
      <c r="D2989" s="5">
        <v>0.986970417836042</v>
      </c>
    </row>
    <row r="2990" spans="1:4" x14ac:dyDescent="0.2">
      <c r="A2990" s="4" t="s">
        <v>2983</v>
      </c>
      <c r="B2990" s="5">
        <v>1.4927197510000001</v>
      </c>
      <c r="C2990" s="5">
        <v>3.7628755999999999E-2</v>
      </c>
      <c r="D2990" s="5">
        <v>0.799218664657249</v>
      </c>
    </row>
    <row r="2991" spans="1:4" x14ac:dyDescent="0.2">
      <c r="A2991" s="4" t="s">
        <v>2984</v>
      </c>
      <c r="B2991" s="5">
        <v>2.347465573</v>
      </c>
      <c r="C2991" s="5">
        <v>1.2330987999999999E-2</v>
      </c>
      <c r="D2991" s="5">
        <v>4.4574768505974101</v>
      </c>
    </row>
    <row r="2992" spans="1:4" x14ac:dyDescent="0.2">
      <c r="A2992" s="4" t="s">
        <v>2985</v>
      </c>
      <c r="B2992" s="5">
        <v>0.83999404200000005</v>
      </c>
      <c r="C2992" s="5">
        <v>0.20280830399999999</v>
      </c>
      <c r="D2992" s="5">
        <v>0.86067911582318801</v>
      </c>
    </row>
    <row r="2993" spans="1:4" x14ac:dyDescent="0.2">
      <c r="A2993" s="4" t="s">
        <v>2986</v>
      </c>
      <c r="B2993" s="5">
        <v>0.60918683399999995</v>
      </c>
      <c r="C2993" s="5">
        <v>9.6349699999999996E-2</v>
      </c>
      <c r="D2993" s="5">
        <v>0.61080469952838201</v>
      </c>
    </row>
    <row r="2994" spans="1:4" x14ac:dyDescent="0.2">
      <c r="A2994" s="4" t="s">
        <v>2987</v>
      </c>
      <c r="B2994" s="5">
        <v>0.59024261899999997</v>
      </c>
      <c r="C2994" s="5">
        <v>0.115561187</v>
      </c>
      <c r="D2994" s="5">
        <v>0.92288041703697299</v>
      </c>
    </row>
    <row r="2995" spans="1:4" x14ac:dyDescent="0.2">
      <c r="A2995" s="4" t="s">
        <v>2988</v>
      </c>
      <c r="B2995" s="5">
        <v>0.78906096000000003</v>
      </c>
      <c r="C2995" s="5">
        <v>0.31208618799999999</v>
      </c>
      <c r="D2995" s="5">
        <v>0.56565360153581101</v>
      </c>
    </row>
    <row r="2996" spans="1:4" x14ac:dyDescent="0.2">
      <c r="A2996" s="4" t="s">
        <v>2989</v>
      </c>
      <c r="B2996" s="5">
        <v>0.97589082599999999</v>
      </c>
      <c r="C2996" s="5">
        <v>0.18209882999999999</v>
      </c>
      <c r="D2996" s="5">
        <v>1.30761314042966</v>
      </c>
    </row>
    <row r="2997" spans="1:4" x14ac:dyDescent="0.2">
      <c r="A2997" s="4" t="s">
        <v>2990</v>
      </c>
      <c r="B2997" s="5">
        <v>0.99038955200000001</v>
      </c>
      <c r="C2997" s="5">
        <v>0.373900966</v>
      </c>
      <c r="D2997" s="5">
        <v>1.40950350113625</v>
      </c>
    </row>
    <row r="2998" spans="1:4" x14ac:dyDescent="0.2">
      <c r="A2998" s="4" t="s">
        <v>2991</v>
      </c>
      <c r="B2998" s="5">
        <v>0.83702947599999999</v>
      </c>
      <c r="C2998" s="5">
        <v>0.746448271</v>
      </c>
      <c r="D2998" s="5">
        <v>1.84830598614412</v>
      </c>
    </row>
    <row r="2999" spans="1:4" x14ac:dyDescent="0.2">
      <c r="A2999" s="4" t="s">
        <v>2992</v>
      </c>
      <c r="B2999" s="5">
        <v>0.82823725299999995</v>
      </c>
      <c r="C2999" s="5">
        <v>0.35114770299999998</v>
      </c>
      <c r="D2999" s="5">
        <v>1.0127289358204301</v>
      </c>
    </row>
    <row r="3000" spans="1:4" x14ac:dyDescent="0.2">
      <c r="A3000" s="4" t="s">
        <v>2993</v>
      </c>
      <c r="B3000" s="5">
        <v>0.79290687100000001</v>
      </c>
      <c r="C3000" s="5">
        <v>9.7632689999999998E-3</v>
      </c>
      <c r="D3000" s="5">
        <v>1.0914174907401799</v>
      </c>
    </row>
    <row r="3001" spans="1:4" x14ac:dyDescent="0.2">
      <c r="A3001" s="4" t="s">
        <v>2994</v>
      </c>
      <c r="B3001" s="5">
        <v>1.0467495760000001</v>
      </c>
      <c r="C3001" s="5">
        <v>0.26660196600000002</v>
      </c>
      <c r="D3001" s="5">
        <v>0.67344196932003897</v>
      </c>
    </row>
    <row r="3002" spans="1:4" x14ac:dyDescent="0.2">
      <c r="A3002" s="4" t="s">
        <v>2995</v>
      </c>
      <c r="B3002" s="5">
        <v>0.79982650700000002</v>
      </c>
      <c r="C3002" s="5">
        <v>0.48974517200000001</v>
      </c>
      <c r="D3002" s="5">
        <v>0.77419699048479595</v>
      </c>
    </row>
    <row r="3003" spans="1:4" x14ac:dyDescent="0.2">
      <c r="A3003" s="4" t="s">
        <v>2996</v>
      </c>
      <c r="B3003" s="5">
        <v>1.0115827449999999</v>
      </c>
      <c r="C3003" s="5">
        <v>0.728223167</v>
      </c>
      <c r="D3003" s="5">
        <v>0.67498321610654999</v>
      </c>
    </row>
    <row r="3004" spans="1:4" x14ac:dyDescent="0.2">
      <c r="A3004" s="4" t="s">
        <v>2997</v>
      </c>
      <c r="B3004" s="5">
        <v>1.0811752059999999</v>
      </c>
      <c r="C3004" s="5">
        <v>0.24540072399999999</v>
      </c>
      <c r="D3004" s="5">
        <v>0.70011055607755301</v>
      </c>
    </row>
    <row r="3005" spans="1:4" x14ac:dyDescent="0.2">
      <c r="A3005" s="4" t="s">
        <v>2998</v>
      </c>
      <c r="B3005" s="5">
        <v>1.203006969</v>
      </c>
      <c r="C3005" s="5">
        <v>0.42747911</v>
      </c>
      <c r="D3005" s="5">
        <v>0.75360181246801405</v>
      </c>
    </row>
    <row r="3006" spans="1:4" x14ac:dyDescent="0.2">
      <c r="A3006" s="4" t="s">
        <v>2999</v>
      </c>
      <c r="B3006" s="5">
        <v>0.69057978099999995</v>
      </c>
      <c r="C3006" s="5">
        <v>0.111675446</v>
      </c>
      <c r="D3006" s="5">
        <v>0.92270973593929595</v>
      </c>
    </row>
    <row r="3007" spans="1:4" x14ac:dyDescent="0.2">
      <c r="A3007" s="4" t="s">
        <v>3000</v>
      </c>
      <c r="B3007" s="5">
        <v>0.970269885</v>
      </c>
      <c r="C3007" s="5">
        <v>0.89389664000000002</v>
      </c>
      <c r="D3007" s="5">
        <v>0.72365253636101701</v>
      </c>
    </row>
    <row r="3008" spans="1:4" x14ac:dyDescent="0.2">
      <c r="A3008" s="4" t="s">
        <v>3001</v>
      </c>
      <c r="B3008" s="5">
        <v>0.80952020800000002</v>
      </c>
      <c r="C3008" s="5">
        <v>3.7576351000000001E-2</v>
      </c>
      <c r="D3008" s="5">
        <v>0.724501520047655</v>
      </c>
    </row>
    <row r="3009" spans="1:4" x14ac:dyDescent="0.2">
      <c r="A3009" s="4" t="s">
        <v>3002</v>
      </c>
      <c r="B3009" s="5">
        <v>1.4741772500000001</v>
      </c>
      <c r="C3009" s="5">
        <v>0.24101929899999999</v>
      </c>
      <c r="D3009" s="5">
        <v>0.91581053900422105</v>
      </c>
    </row>
    <row r="3010" spans="1:4" x14ac:dyDescent="0.2">
      <c r="A3010" s="4" t="s">
        <v>3003</v>
      </c>
      <c r="B3010" s="5">
        <v>0.88991451700000002</v>
      </c>
      <c r="C3010" s="5">
        <v>0.16613360899999999</v>
      </c>
      <c r="D3010" s="5">
        <v>2.9212209655719401</v>
      </c>
    </row>
    <row r="3011" spans="1:4" x14ac:dyDescent="0.2">
      <c r="A3011" s="4" t="s">
        <v>3004</v>
      </c>
      <c r="B3011" s="5">
        <v>0.99728747299999998</v>
      </c>
      <c r="C3011" s="5">
        <v>0.97970095499999998</v>
      </c>
      <c r="D3011" s="5">
        <v>1.18308264578462</v>
      </c>
    </row>
    <row r="3012" spans="1:4" x14ac:dyDescent="0.2">
      <c r="A3012" s="4" t="s">
        <v>3005</v>
      </c>
      <c r="B3012" s="5">
        <v>0.80636224700000003</v>
      </c>
      <c r="C3012" s="5">
        <v>0.344037123</v>
      </c>
      <c r="D3012" s="5">
        <v>0.96461887403248303</v>
      </c>
    </row>
    <row r="3013" spans="1:4" x14ac:dyDescent="0.2">
      <c r="A3013" s="4" t="s">
        <v>3006</v>
      </c>
      <c r="B3013" s="5">
        <v>0.82042062500000001</v>
      </c>
      <c r="C3013" s="5">
        <v>5.1765772000000002E-2</v>
      </c>
      <c r="D3013" s="5">
        <v>0.89729197913900405</v>
      </c>
    </row>
    <row r="3014" spans="1:4" x14ac:dyDescent="0.2">
      <c r="A3014" s="4" t="s">
        <v>3007</v>
      </c>
      <c r="B3014" s="5">
        <v>0.82520168199999999</v>
      </c>
      <c r="C3014" s="5">
        <v>4.8095270000000002E-2</v>
      </c>
      <c r="D3014" s="5">
        <v>0.90577100350713402</v>
      </c>
    </row>
    <row r="3015" spans="1:4" x14ac:dyDescent="0.2">
      <c r="A3015" s="4" t="s">
        <v>3008</v>
      </c>
      <c r="B3015" s="5">
        <v>1.018486365</v>
      </c>
      <c r="C3015" s="5">
        <v>0.96047022100000001</v>
      </c>
      <c r="D3015" s="5">
        <v>1.50337543277751</v>
      </c>
    </row>
    <row r="3016" spans="1:4" x14ac:dyDescent="0.2">
      <c r="A3016" s="5" t="s">
        <v>3009</v>
      </c>
      <c r="B3016" s="5">
        <v>0.75279276399999995</v>
      </c>
      <c r="C3016" s="5">
        <v>0.22471596999999999</v>
      </c>
      <c r="D3016" s="5">
        <v>0.60573641523899502</v>
      </c>
    </row>
    <row r="3017" spans="1:4" x14ac:dyDescent="0.2">
      <c r="A3017" s="4" t="s">
        <v>3010</v>
      </c>
      <c r="B3017" s="5">
        <v>1.362498209</v>
      </c>
      <c r="C3017" s="5">
        <v>0.26788067399999999</v>
      </c>
      <c r="D3017" s="5">
        <v>0.76384237601019001</v>
      </c>
    </row>
    <row r="3018" spans="1:4" x14ac:dyDescent="0.2">
      <c r="A3018" s="4" t="s">
        <v>3011</v>
      </c>
      <c r="B3018" s="5">
        <v>1.3417104230000001</v>
      </c>
      <c r="C3018" s="5">
        <v>2.9111739999999999E-3</v>
      </c>
      <c r="D3018" s="5">
        <v>0.86829749944168699</v>
      </c>
    </row>
    <row r="3019" spans="1:4" x14ac:dyDescent="0.2">
      <c r="A3019" s="4" t="s">
        <v>3012</v>
      </c>
      <c r="B3019" s="5">
        <v>0.59587322700000001</v>
      </c>
      <c r="C3019" s="5">
        <v>3.7462636000000001E-2</v>
      </c>
      <c r="D3019" s="5">
        <v>0.85991933740955095</v>
      </c>
    </row>
    <row r="3020" spans="1:4" x14ac:dyDescent="0.2">
      <c r="A3020" s="4" t="s">
        <v>3013</v>
      </c>
      <c r="B3020" s="5">
        <v>1.296381196</v>
      </c>
      <c r="C3020" s="5">
        <v>0.111577965</v>
      </c>
      <c r="D3020" s="5">
        <v>0.96742430621334297</v>
      </c>
    </row>
    <row r="3021" spans="1:4" x14ac:dyDescent="0.2">
      <c r="A3021" s="4" t="s">
        <v>3014</v>
      </c>
      <c r="B3021" s="5">
        <v>1.126235085</v>
      </c>
      <c r="C3021" s="5">
        <v>0.93283866599999998</v>
      </c>
      <c r="D3021" s="5">
        <v>0.22668713723588499</v>
      </c>
    </row>
    <row r="3022" spans="1:4" x14ac:dyDescent="0.2">
      <c r="A3022" s="4" t="s">
        <v>3015</v>
      </c>
      <c r="B3022" s="5">
        <v>0.75310938699999996</v>
      </c>
      <c r="C3022" s="5">
        <v>4.8558311E-2</v>
      </c>
      <c r="D3022" s="5">
        <v>0.96359983088032597</v>
      </c>
    </row>
    <row r="3023" spans="1:4" x14ac:dyDescent="0.2">
      <c r="A3023" s="4" t="s">
        <v>3016</v>
      </c>
      <c r="B3023" s="5">
        <v>1.1938348990000001</v>
      </c>
      <c r="C3023" s="5">
        <v>0.304224773</v>
      </c>
      <c r="D3023" s="5">
        <v>0.91631931243734099</v>
      </c>
    </row>
    <row r="3024" spans="1:4" x14ac:dyDescent="0.2">
      <c r="A3024" s="4" t="s">
        <v>3017</v>
      </c>
      <c r="B3024" s="5">
        <v>1.047565171</v>
      </c>
      <c r="C3024" s="5">
        <v>0.58342952400000003</v>
      </c>
      <c r="D3024" s="5">
        <v>0.78000813965501403</v>
      </c>
    </row>
    <row r="3025" spans="1:4" x14ac:dyDescent="0.2">
      <c r="A3025" s="4" t="s">
        <v>3018</v>
      </c>
      <c r="B3025" s="5">
        <v>1.1974842379999999</v>
      </c>
      <c r="C3025" s="5">
        <v>3.75406E-4</v>
      </c>
      <c r="D3025" s="5">
        <v>0.93531392799644097</v>
      </c>
    </row>
    <row r="3026" spans="1:4" x14ac:dyDescent="0.2">
      <c r="A3026" s="4" t="s">
        <v>3019</v>
      </c>
      <c r="B3026" s="5">
        <v>0.81442099999999995</v>
      </c>
      <c r="C3026" s="5">
        <v>0.57497712999999995</v>
      </c>
      <c r="D3026" s="5">
        <v>1.0477176394183401</v>
      </c>
    </row>
    <row r="3027" spans="1:4" x14ac:dyDescent="0.2">
      <c r="A3027" s="4" t="s">
        <v>3020</v>
      </c>
      <c r="B3027" s="5">
        <v>0.93069476699999998</v>
      </c>
      <c r="C3027" s="5">
        <v>0.56588158399999999</v>
      </c>
      <c r="D3027" s="5">
        <v>0.84613254716315001</v>
      </c>
    </row>
    <row r="3028" spans="1:4" x14ac:dyDescent="0.2">
      <c r="A3028" s="4" t="s">
        <v>3021</v>
      </c>
      <c r="B3028" s="5">
        <v>0.81528139600000005</v>
      </c>
      <c r="C3028" s="5">
        <v>0.26229135999999997</v>
      </c>
      <c r="D3028" s="5">
        <v>0.95128342902279195</v>
      </c>
    </row>
    <row r="3029" spans="1:4" x14ac:dyDescent="0.2">
      <c r="A3029" s="4" t="s">
        <v>3022</v>
      </c>
      <c r="B3029" s="5">
        <v>0.703344466</v>
      </c>
      <c r="C3029" s="5">
        <v>1.2845638E-2</v>
      </c>
      <c r="D3029" s="5">
        <v>0.92699695873464305</v>
      </c>
    </row>
    <row r="3030" spans="1:4" x14ac:dyDescent="0.2">
      <c r="A3030" s="4" t="s">
        <v>3023</v>
      </c>
      <c r="B3030" s="5">
        <v>0.98655792600000003</v>
      </c>
      <c r="C3030" s="5">
        <v>0.12446191099999999</v>
      </c>
      <c r="D3030" s="5">
        <v>0.90349974984736503</v>
      </c>
    </row>
    <row r="3031" spans="1:4" x14ac:dyDescent="0.2">
      <c r="A3031" s="4" t="s">
        <v>3024</v>
      </c>
      <c r="B3031" s="5">
        <v>0.81393190199999998</v>
      </c>
      <c r="C3031" s="5">
        <v>5.3706597000000002E-2</v>
      </c>
      <c r="D3031" s="5">
        <v>0.88756905180657897</v>
      </c>
    </row>
    <row r="3032" spans="1:4" x14ac:dyDescent="0.2">
      <c r="A3032" s="4" t="s">
        <v>3025</v>
      </c>
      <c r="B3032" s="5">
        <v>0.91649780700000005</v>
      </c>
      <c r="C3032" s="5">
        <v>0.17356845700000001</v>
      </c>
      <c r="D3032" s="5">
        <v>1.2324730127325401</v>
      </c>
    </row>
    <row r="3033" spans="1:4" x14ac:dyDescent="0.2">
      <c r="A3033" s="4" t="s">
        <v>3026</v>
      </c>
      <c r="B3033" s="5">
        <v>0.97789219500000002</v>
      </c>
      <c r="C3033" s="5">
        <v>0.73205774599999995</v>
      </c>
      <c r="D3033" s="5">
        <v>0.83172111298232099</v>
      </c>
    </row>
    <row r="3034" spans="1:4" x14ac:dyDescent="0.2">
      <c r="A3034" s="4" t="s">
        <v>3027</v>
      </c>
      <c r="B3034" s="5">
        <v>0.50050740999999999</v>
      </c>
      <c r="C3034" s="5">
        <v>0.22784734800000001</v>
      </c>
      <c r="D3034" s="5">
        <v>1.0904909085732799</v>
      </c>
    </row>
    <row r="3035" spans="1:4" x14ac:dyDescent="0.2">
      <c r="A3035" s="4" t="s">
        <v>3028</v>
      </c>
      <c r="B3035" s="5">
        <v>0.80185725200000002</v>
      </c>
      <c r="C3035" s="5">
        <v>7.5587282000000006E-2</v>
      </c>
      <c r="D3035" s="5">
        <v>1.0544574362219099</v>
      </c>
    </row>
    <row r="3036" spans="1:4" x14ac:dyDescent="0.2">
      <c r="A3036" s="4" t="s">
        <v>3029</v>
      </c>
      <c r="B3036" s="5">
        <v>0.88768434900000004</v>
      </c>
      <c r="C3036" s="5">
        <v>0.71733139899999998</v>
      </c>
      <c r="D3036" s="5">
        <v>0.98833569228658202</v>
      </c>
    </row>
    <row r="3037" spans="1:4" x14ac:dyDescent="0.2">
      <c r="A3037" s="4" t="s">
        <v>3030</v>
      </c>
      <c r="B3037" s="5">
        <v>0.82402308899999999</v>
      </c>
      <c r="C3037" s="5">
        <v>0.24520626100000001</v>
      </c>
      <c r="D3037" s="5">
        <v>0.61809612593048802</v>
      </c>
    </row>
    <row r="3038" spans="1:4" x14ac:dyDescent="0.2">
      <c r="A3038" s="4" t="s">
        <v>3031</v>
      </c>
      <c r="B3038" s="5">
        <v>0.94569486400000002</v>
      </c>
      <c r="C3038" s="5">
        <v>0.632363805</v>
      </c>
      <c r="D3038" s="5">
        <v>0.63910719967409602</v>
      </c>
    </row>
    <row r="3039" spans="1:4" x14ac:dyDescent="0.2">
      <c r="A3039" s="5" t="s">
        <v>3032</v>
      </c>
      <c r="B3039" s="5">
        <v>0.75637084899999996</v>
      </c>
      <c r="C3039" s="5">
        <v>1.5958881000000001E-2</v>
      </c>
      <c r="D3039" s="5">
        <v>1.09443444718283</v>
      </c>
    </row>
    <row r="3040" spans="1:4" x14ac:dyDescent="0.2">
      <c r="A3040" s="5" t="s">
        <v>3033</v>
      </c>
      <c r="B3040" s="5">
        <v>1.2058863959999999</v>
      </c>
      <c r="C3040" s="5">
        <v>1.0707616999999999E-2</v>
      </c>
      <c r="D3040" s="5">
        <v>1.07372499893101</v>
      </c>
    </row>
    <row r="3041" spans="1:4" x14ac:dyDescent="0.2">
      <c r="A3041" s="4" t="s">
        <v>3034</v>
      </c>
      <c r="B3041" s="5">
        <v>0.90870462900000004</v>
      </c>
      <c r="C3041" s="5">
        <v>0.5488326</v>
      </c>
      <c r="D3041" s="5">
        <v>0.86111788184044002</v>
      </c>
    </row>
    <row r="3042" spans="1:4" x14ac:dyDescent="0.2">
      <c r="A3042" s="4" t="s">
        <v>3035</v>
      </c>
      <c r="B3042" s="5">
        <v>1.5108390730000001</v>
      </c>
      <c r="C3042" s="5">
        <v>0.17288192999999999</v>
      </c>
      <c r="D3042" s="5">
        <v>0.864310056345311</v>
      </c>
    </row>
    <row r="3043" spans="1:4" x14ac:dyDescent="0.2">
      <c r="A3043" s="4" t="s">
        <v>3036</v>
      </c>
      <c r="B3043" s="5">
        <v>0.80658771299999998</v>
      </c>
      <c r="C3043" s="5">
        <v>0.53882928799999996</v>
      </c>
      <c r="D3043" s="5">
        <v>0.81938027800227098</v>
      </c>
    </row>
    <row r="3044" spans="1:4" x14ac:dyDescent="0.2">
      <c r="A3044" s="4" t="s">
        <v>3037</v>
      </c>
      <c r="B3044" s="5">
        <v>0.85155798000000005</v>
      </c>
      <c r="C3044" s="5">
        <v>0.23674102899999999</v>
      </c>
      <c r="D3044" s="5">
        <v>1.07938655538381</v>
      </c>
    </row>
    <row r="3045" spans="1:4" x14ac:dyDescent="0.2">
      <c r="A3045" s="4" t="s">
        <v>3038</v>
      </c>
      <c r="B3045" s="5">
        <v>0.67651633099999997</v>
      </c>
      <c r="C3045" s="5">
        <v>3.9912644999999997E-2</v>
      </c>
      <c r="D3045" s="5">
        <v>0.899739941692138</v>
      </c>
    </row>
    <row r="3046" spans="1:4" x14ac:dyDescent="0.2">
      <c r="A3046" s="4" t="s">
        <v>3039</v>
      </c>
      <c r="B3046" s="5">
        <v>0.93511562500000001</v>
      </c>
      <c r="C3046" s="5">
        <v>0.55803051000000004</v>
      </c>
      <c r="D3046" s="5">
        <v>0.87461476702718299</v>
      </c>
    </row>
    <row r="3047" spans="1:4" x14ac:dyDescent="0.2">
      <c r="A3047" s="4" t="s">
        <v>3040</v>
      </c>
      <c r="B3047" s="5">
        <v>0.99546787699999995</v>
      </c>
      <c r="C3047" s="5">
        <v>0.98967999900000003</v>
      </c>
      <c r="D3047" s="5">
        <v>0.94415545163187498</v>
      </c>
    </row>
    <row r="3048" spans="1:4" x14ac:dyDescent="0.2">
      <c r="A3048" s="4" t="s">
        <v>3041</v>
      </c>
      <c r="B3048" s="5">
        <v>0.79521488500000004</v>
      </c>
      <c r="C3048" s="5">
        <v>0.62512211600000001</v>
      </c>
      <c r="D3048" s="5">
        <v>0.73014326277494601</v>
      </c>
    </row>
    <row r="3049" spans="1:4" x14ac:dyDescent="0.2">
      <c r="A3049" s="4" t="s">
        <v>3042</v>
      </c>
      <c r="B3049" s="5">
        <v>0.69504132600000001</v>
      </c>
      <c r="C3049" s="5">
        <v>0.13101715</v>
      </c>
      <c r="D3049" s="5">
        <v>0.87073450449474399</v>
      </c>
    </row>
    <row r="3050" spans="1:4" x14ac:dyDescent="0.2">
      <c r="A3050" s="4" t="s">
        <v>3043</v>
      </c>
      <c r="B3050" s="5">
        <v>0.82243714700000004</v>
      </c>
      <c r="C3050" s="5">
        <v>0.23780353900000001</v>
      </c>
      <c r="D3050" s="5">
        <v>1.0010885177776101</v>
      </c>
    </row>
    <row r="3051" spans="1:4" x14ac:dyDescent="0.2">
      <c r="A3051" s="4" t="s">
        <v>3044</v>
      </c>
      <c r="B3051" s="5">
        <v>1.1592220959999999</v>
      </c>
      <c r="C3051" s="5">
        <v>1.6613955999999999E-2</v>
      </c>
      <c r="D3051" s="5">
        <v>0.91063292016105402</v>
      </c>
    </row>
    <row r="3052" spans="1:4" x14ac:dyDescent="0.2">
      <c r="A3052" s="4" t="s">
        <v>3045</v>
      </c>
      <c r="B3052" s="5">
        <v>0.486204898</v>
      </c>
      <c r="C3052" s="5">
        <v>2.9364603999999999E-2</v>
      </c>
      <c r="D3052" s="5">
        <v>0.97660594867449302</v>
      </c>
    </row>
    <row r="3053" spans="1:4" x14ac:dyDescent="0.2">
      <c r="A3053" s="4" t="s">
        <v>3046</v>
      </c>
      <c r="B3053" s="5">
        <v>0.62727936100000004</v>
      </c>
      <c r="C3053" s="5">
        <v>0.250724216</v>
      </c>
      <c r="D3053" s="5">
        <v>0.76970779969107395</v>
      </c>
    </row>
    <row r="3054" spans="1:4" x14ac:dyDescent="0.2">
      <c r="A3054" s="4" t="s">
        <v>3047</v>
      </c>
      <c r="B3054" s="5">
        <v>0.54443699199999995</v>
      </c>
      <c r="C3054" s="5">
        <v>2.6721041000000001E-2</v>
      </c>
      <c r="D3054" s="5">
        <v>1.03407564926505</v>
      </c>
    </row>
    <row r="3055" spans="1:4" x14ac:dyDescent="0.2">
      <c r="A3055" s="4" t="s">
        <v>3048</v>
      </c>
      <c r="B3055" s="5">
        <v>0.93842563800000001</v>
      </c>
      <c r="C3055" s="5">
        <v>0.20474927000000001</v>
      </c>
      <c r="D3055" s="5">
        <v>0.96887166665790003</v>
      </c>
    </row>
    <row r="3056" spans="1:4" x14ac:dyDescent="0.2">
      <c r="A3056" s="4" t="s">
        <v>3049</v>
      </c>
      <c r="B3056" s="5">
        <v>1.2273397479999999</v>
      </c>
      <c r="C3056" s="5">
        <v>3.7263231000000001E-2</v>
      </c>
      <c r="D3056" s="5">
        <v>0.88677244450326098</v>
      </c>
    </row>
    <row r="3057" spans="1:4" x14ac:dyDescent="0.2">
      <c r="A3057" s="4" t="s">
        <v>3050</v>
      </c>
      <c r="B3057" s="5">
        <v>0.93331392999999996</v>
      </c>
      <c r="C3057" s="5">
        <v>0.72971185999999999</v>
      </c>
      <c r="D3057" s="5">
        <v>0.95206238177587099</v>
      </c>
    </row>
    <row r="3058" spans="1:4" x14ac:dyDescent="0.2">
      <c r="A3058" s="4" t="s">
        <v>3051</v>
      </c>
      <c r="B3058" s="5">
        <v>1.2589491390000001</v>
      </c>
      <c r="C3058" s="5">
        <v>1.4917501E-2</v>
      </c>
      <c r="D3058" s="5">
        <v>1.02476341264561</v>
      </c>
    </row>
    <row r="3059" spans="1:4" x14ac:dyDescent="0.2">
      <c r="A3059" s="4" t="s">
        <v>3052</v>
      </c>
      <c r="B3059" s="5">
        <v>0.805704843</v>
      </c>
      <c r="C3059" s="5">
        <v>1.441575E-2</v>
      </c>
      <c r="D3059" s="5">
        <v>0.94220829493617997</v>
      </c>
    </row>
    <row r="3060" spans="1:4" x14ac:dyDescent="0.2">
      <c r="A3060" s="4" t="s">
        <v>3053</v>
      </c>
      <c r="B3060" s="5">
        <v>0.57982910899999995</v>
      </c>
      <c r="C3060" s="5">
        <v>0.25359208900000002</v>
      </c>
      <c r="D3060" s="5">
        <v>0.67580454693743297</v>
      </c>
    </row>
    <row r="3061" spans="1:4" x14ac:dyDescent="0.2">
      <c r="A3061" s="4" t="s">
        <v>3054</v>
      </c>
      <c r="B3061" s="5">
        <v>0.84527733199999999</v>
      </c>
      <c r="C3061" s="5">
        <v>1.6591069E-2</v>
      </c>
      <c r="D3061" s="5">
        <v>0.67897931418063295</v>
      </c>
    </row>
    <row r="3062" spans="1:4" x14ac:dyDescent="0.2">
      <c r="A3062" s="4" t="s">
        <v>3055</v>
      </c>
      <c r="B3062" s="5">
        <v>1.206379095</v>
      </c>
      <c r="C3062" s="5">
        <v>7.2889800000000005E-2</v>
      </c>
      <c r="D3062" s="5">
        <v>0.69927568310365296</v>
      </c>
    </row>
    <row r="3063" spans="1:4" x14ac:dyDescent="0.2">
      <c r="A3063" s="4" t="s">
        <v>3056</v>
      </c>
      <c r="B3063" s="5">
        <v>1.098811057</v>
      </c>
      <c r="C3063" s="5">
        <v>0.58748438400000003</v>
      </c>
      <c r="D3063" s="5">
        <v>0.87051635804445404</v>
      </c>
    </row>
    <row r="3064" spans="1:4" x14ac:dyDescent="0.2">
      <c r="A3064" s="4" t="s">
        <v>3057</v>
      </c>
      <c r="B3064" s="5">
        <v>1.3909382109999999</v>
      </c>
      <c r="C3064" s="5">
        <v>4.0358988999999998E-2</v>
      </c>
      <c r="D3064" s="5">
        <v>0.95836967913039095</v>
      </c>
    </row>
    <row r="3065" spans="1:4" x14ac:dyDescent="0.2">
      <c r="A3065" s="4" t="s">
        <v>3058</v>
      </c>
      <c r="B3065" s="5">
        <v>0.86476677499999999</v>
      </c>
      <c r="C3065" s="5">
        <v>5.8815600000000005E-4</v>
      </c>
      <c r="D3065" s="5">
        <v>0.90516084911262795</v>
      </c>
    </row>
    <row r="3066" spans="1:4" x14ac:dyDescent="0.2">
      <c r="A3066" s="4" t="s">
        <v>3059</v>
      </c>
      <c r="B3066" s="5">
        <v>0.79984683599999995</v>
      </c>
      <c r="C3066" s="5">
        <v>1.6577462000000001E-2</v>
      </c>
      <c r="D3066" s="5">
        <v>0.55441736974552702</v>
      </c>
    </row>
    <row r="3067" spans="1:4" x14ac:dyDescent="0.2">
      <c r="A3067" s="4" t="s">
        <v>3060</v>
      </c>
      <c r="B3067" s="5">
        <v>0.745813422</v>
      </c>
      <c r="C3067" s="5">
        <v>0.16574103200000001</v>
      </c>
      <c r="D3067" s="5">
        <v>0.88385417698285895</v>
      </c>
    </row>
    <row r="3068" spans="1:4" x14ac:dyDescent="0.2">
      <c r="A3068" s="4" t="s">
        <v>3061</v>
      </c>
      <c r="B3068" s="5">
        <v>0.84875358400000001</v>
      </c>
      <c r="C3068" s="5">
        <v>0.49119815100000003</v>
      </c>
      <c r="D3068" s="5">
        <v>0.85507766684864905</v>
      </c>
    </row>
    <row r="3069" spans="1:4" x14ac:dyDescent="0.2">
      <c r="A3069" s="4" t="s">
        <v>3062</v>
      </c>
      <c r="B3069" s="5">
        <v>1.2761898810000001</v>
      </c>
      <c r="C3069" s="5">
        <v>6.8688559999999996E-2</v>
      </c>
      <c r="D3069" s="5">
        <v>3.7498536751823099</v>
      </c>
    </row>
    <row r="3070" spans="1:4" x14ac:dyDescent="0.2">
      <c r="A3070" s="4" t="s">
        <v>3063</v>
      </c>
      <c r="B3070" s="5">
        <v>1.0150137939999999</v>
      </c>
      <c r="C3070" s="5">
        <v>0.81500280400000003</v>
      </c>
      <c r="D3070" s="5">
        <v>1.4663174152155301</v>
      </c>
    </row>
    <row r="3071" spans="1:4" x14ac:dyDescent="0.2">
      <c r="A3071" s="4" t="s">
        <v>3064</v>
      </c>
      <c r="B3071" s="5">
        <v>1.0272590210000001</v>
      </c>
      <c r="C3071" s="5">
        <v>0.87211665299999996</v>
      </c>
      <c r="D3071" s="5">
        <v>0.92310274638115897</v>
      </c>
    </row>
    <row r="3072" spans="1:4" x14ac:dyDescent="0.2">
      <c r="A3072" s="4" t="s">
        <v>3065</v>
      </c>
      <c r="B3072" s="5">
        <v>0.92869579000000002</v>
      </c>
      <c r="C3072" s="5">
        <v>0.36937050700000001</v>
      </c>
      <c r="D3072" s="5">
        <v>0.73617018372751697</v>
      </c>
    </row>
    <row r="3073" spans="1:4" x14ac:dyDescent="0.2">
      <c r="A3073" s="4" t="s">
        <v>3066</v>
      </c>
      <c r="B3073" s="5">
        <v>1.7708107049999999</v>
      </c>
      <c r="C3073" s="5">
        <v>5.8831597999999999E-2</v>
      </c>
      <c r="D3073" s="5">
        <v>1.01225627448602</v>
      </c>
    </row>
    <row r="3074" spans="1:4" x14ac:dyDescent="0.2">
      <c r="A3074" s="4" t="s">
        <v>3067</v>
      </c>
      <c r="B3074" s="5">
        <v>1.1805995250000001</v>
      </c>
      <c r="C3074" s="5">
        <v>9.2085182000000002E-2</v>
      </c>
      <c r="D3074" s="5">
        <v>0.984381841073939</v>
      </c>
    </row>
    <row r="3075" spans="1:4" x14ac:dyDescent="0.2">
      <c r="A3075" s="4" t="s">
        <v>3068</v>
      </c>
      <c r="B3075" s="5">
        <v>1.01763063</v>
      </c>
      <c r="C3075" s="5">
        <v>0.77938279300000002</v>
      </c>
      <c r="D3075" s="5">
        <v>0.64432602713041898</v>
      </c>
    </row>
    <row r="3076" spans="1:4" x14ac:dyDescent="0.2">
      <c r="A3076" s="4" t="s">
        <v>3069</v>
      </c>
      <c r="B3076" s="5">
        <v>2.1379779889999999</v>
      </c>
      <c r="C3076" s="5">
        <v>1.0334166000000001E-2</v>
      </c>
      <c r="D3076" s="5">
        <v>2.0464850455898098</v>
      </c>
    </row>
    <row r="3077" spans="1:4" x14ac:dyDescent="0.2">
      <c r="A3077" s="4" t="s">
        <v>3070</v>
      </c>
      <c r="B3077" s="5">
        <v>0.82101510300000002</v>
      </c>
      <c r="C3077" s="5">
        <v>9.4499920000000008E-3</v>
      </c>
      <c r="D3077" s="5">
        <v>0.79865092769830803</v>
      </c>
    </row>
    <row r="3078" spans="1:4" x14ac:dyDescent="0.2">
      <c r="A3078" s="4" t="s">
        <v>3071</v>
      </c>
      <c r="B3078" s="5">
        <v>0.56292449600000005</v>
      </c>
      <c r="C3078" s="5">
        <v>4.9870100000000005E-4</v>
      </c>
      <c r="D3078" s="5">
        <v>0.43169703155070299</v>
      </c>
    </row>
    <row r="3079" spans="1:4" x14ac:dyDescent="0.2">
      <c r="A3079" s="4" t="s">
        <v>3072</v>
      </c>
      <c r="B3079" s="5">
        <v>1.3825682180000001</v>
      </c>
      <c r="C3079" s="5">
        <v>2.603143E-3</v>
      </c>
      <c r="D3079" s="5">
        <v>3.4250477351914399</v>
      </c>
    </row>
    <row r="3080" spans="1:4" x14ac:dyDescent="0.2">
      <c r="A3080" s="4" t="s">
        <v>3073</v>
      </c>
      <c r="B3080" s="5">
        <v>4.0394998209999997</v>
      </c>
      <c r="C3080" s="5">
        <v>0.10340980299999999</v>
      </c>
      <c r="D3080" s="5">
        <v>4.6040512602804498</v>
      </c>
    </row>
    <row r="3081" spans="1:4" x14ac:dyDescent="0.2">
      <c r="A3081" s="4" t="s">
        <v>3074</v>
      </c>
      <c r="B3081" s="5">
        <v>0.96019699999999997</v>
      </c>
      <c r="C3081" s="5">
        <v>0.88562714399999998</v>
      </c>
      <c r="D3081" s="5">
        <v>0.63124370291686405</v>
      </c>
    </row>
    <row r="3082" spans="1:4" x14ac:dyDescent="0.2">
      <c r="A3082" s="4" t="s">
        <v>3075</v>
      </c>
      <c r="B3082" s="5">
        <v>0.81888513299999999</v>
      </c>
      <c r="C3082" s="5">
        <v>0.25995337600000001</v>
      </c>
      <c r="D3082" s="5">
        <v>0.59172522055107701</v>
      </c>
    </row>
    <row r="3083" spans="1:4" x14ac:dyDescent="0.2">
      <c r="A3083" s="4" t="s">
        <v>3076</v>
      </c>
      <c r="B3083" s="5">
        <v>2.0763308309999999</v>
      </c>
      <c r="C3083" s="5">
        <v>0.33341837299999999</v>
      </c>
      <c r="D3083" s="5">
        <v>0.89640212319814006</v>
      </c>
    </row>
    <row r="3084" spans="1:4" x14ac:dyDescent="0.2">
      <c r="A3084" s="4" t="s">
        <v>3077</v>
      </c>
      <c r="B3084" s="5">
        <v>0.75254547400000005</v>
      </c>
      <c r="C3084" s="5">
        <v>0.103337411</v>
      </c>
      <c r="D3084" s="5">
        <v>0.67783210563574403</v>
      </c>
    </row>
    <row r="3085" spans="1:4" x14ac:dyDescent="0.2">
      <c r="A3085" s="4" t="s">
        <v>3078</v>
      </c>
      <c r="B3085" s="5">
        <v>1.0410177490000001</v>
      </c>
      <c r="C3085" s="5">
        <v>0.17631244500000001</v>
      </c>
      <c r="D3085" s="5">
        <v>1.48119750512904</v>
      </c>
    </row>
    <row r="3086" spans="1:4" x14ac:dyDescent="0.2">
      <c r="A3086" s="4" t="s">
        <v>3079</v>
      </c>
      <c r="B3086" s="5">
        <v>0.86202204299999996</v>
      </c>
      <c r="C3086" s="5">
        <v>9.1779696999999993E-2</v>
      </c>
      <c r="D3086" s="5">
        <v>0.35713294385525801</v>
      </c>
    </row>
    <row r="3087" spans="1:4" x14ac:dyDescent="0.2">
      <c r="A3087" s="4" t="s">
        <v>3080</v>
      </c>
      <c r="B3087" s="5">
        <v>0.92537284399999997</v>
      </c>
      <c r="C3087" s="5">
        <v>0.15214256100000001</v>
      </c>
      <c r="D3087" s="5">
        <v>0.74906754693778099</v>
      </c>
    </row>
    <row r="3088" spans="1:4" x14ac:dyDescent="0.2">
      <c r="A3088" s="4" t="s">
        <v>3081</v>
      </c>
      <c r="B3088" s="5">
        <v>0.43706305400000001</v>
      </c>
      <c r="C3088" s="5">
        <v>6.3274999999999996E-4</v>
      </c>
      <c r="D3088" s="5">
        <v>1.9354073029411101</v>
      </c>
    </row>
    <row r="3089" spans="1:4" x14ac:dyDescent="0.2">
      <c r="A3089" s="4" t="s">
        <v>3082</v>
      </c>
      <c r="B3089" s="5">
        <v>1.2371261899999999</v>
      </c>
      <c r="C3089" s="5">
        <v>6.9639119999999999E-2</v>
      </c>
      <c r="D3089" s="5">
        <v>1.49742529805838</v>
      </c>
    </row>
    <row r="3090" spans="1:4" x14ac:dyDescent="0.2">
      <c r="A3090" s="4" t="s">
        <v>3083</v>
      </c>
      <c r="B3090" s="5">
        <v>0.83596821799999999</v>
      </c>
      <c r="C3090" s="5">
        <v>0.60705330099999999</v>
      </c>
      <c r="D3090" s="5">
        <v>0.47530564056146002</v>
      </c>
    </row>
    <row r="3091" spans="1:4" x14ac:dyDescent="0.2">
      <c r="A3091" s="4" t="s">
        <v>3084</v>
      </c>
      <c r="B3091" s="5">
        <v>1.1210935479999999</v>
      </c>
      <c r="C3091" s="5">
        <v>5.9957793000000002E-2</v>
      </c>
      <c r="D3091" s="5">
        <v>0.99130905928337498</v>
      </c>
    </row>
    <row r="3092" spans="1:4" x14ac:dyDescent="0.2">
      <c r="A3092" s="4" t="s">
        <v>3085</v>
      </c>
      <c r="B3092" s="5">
        <v>0.98335642599999995</v>
      </c>
      <c r="C3092" s="5">
        <v>0.373900966</v>
      </c>
      <c r="D3092" s="5">
        <v>0.77668561603354302</v>
      </c>
    </row>
    <row r="3093" spans="1:4" x14ac:dyDescent="0.2">
      <c r="A3093" s="4" t="s">
        <v>3086</v>
      </c>
      <c r="B3093" s="5">
        <v>1.1002942040000001</v>
      </c>
      <c r="C3093" s="5">
        <v>0.51404125499999997</v>
      </c>
      <c r="D3093" s="5">
        <v>0.87140674235092197</v>
      </c>
    </row>
    <row r="3094" spans="1:4" x14ac:dyDescent="0.2">
      <c r="A3094" s="4" t="s">
        <v>3087</v>
      </c>
      <c r="B3094" s="5">
        <v>0.94235637999999999</v>
      </c>
      <c r="C3094" s="5">
        <v>0.61145486400000004</v>
      </c>
      <c r="D3094" s="5">
        <v>1.34457751513157</v>
      </c>
    </row>
    <row r="3095" spans="1:4" x14ac:dyDescent="0.2">
      <c r="A3095" s="4" t="s">
        <v>3088</v>
      </c>
      <c r="B3095" s="5">
        <v>1.02614125</v>
      </c>
      <c r="C3095" s="5">
        <v>0.87404204799999996</v>
      </c>
      <c r="D3095" s="5">
        <v>2.1049606260993698</v>
      </c>
    </row>
    <row r="3096" spans="1:4" x14ac:dyDescent="0.2">
      <c r="A3096" s="4" t="s">
        <v>3089</v>
      </c>
      <c r="B3096" s="5">
        <v>0.855675882</v>
      </c>
      <c r="C3096" s="5">
        <v>8.9296704000000005E-2</v>
      </c>
      <c r="D3096" s="5">
        <v>0.95613087109333506</v>
      </c>
    </row>
    <row r="3097" spans="1:4" x14ac:dyDescent="0.2">
      <c r="A3097" s="4" t="s">
        <v>3090</v>
      </c>
      <c r="B3097" s="5">
        <v>1.6657635930000001</v>
      </c>
      <c r="C3097" s="5">
        <v>0.52293450399999997</v>
      </c>
      <c r="D3097" s="5">
        <v>4.2206518553333696</v>
      </c>
    </row>
    <row r="3098" spans="1:4" x14ac:dyDescent="0.2">
      <c r="A3098" s="4" t="s">
        <v>3091</v>
      </c>
      <c r="B3098" s="5">
        <v>1.5205184620000001</v>
      </c>
      <c r="C3098" s="5">
        <v>7.0910926999999999E-2</v>
      </c>
      <c r="D3098" s="5">
        <v>1.34280899228384</v>
      </c>
    </row>
    <row r="3099" spans="1:4" x14ac:dyDescent="0.2">
      <c r="A3099" s="4" t="s">
        <v>3092</v>
      </c>
      <c r="B3099" s="5">
        <v>1.310192383</v>
      </c>
      <c r="C3099" s="5">
        <v>7.7787419999999999E-3</v>
      </c>
      <c r="D3099" s="5">
        <v>0.68619754394233901</v>
      </c>
    </row>
    <row r="3100" spans="1:4" x14ac:dyDescent="0.2">
      <c r="A3100" s="4" t="s">
        <v>3093</v>
      </c>
      <c r="B3100" s="5">
        <v>0.92092357000000002</v>
      </c>
      <c r="C3100" s="5">
        <v>8.4167114000000001E-2</v>
      </c>
      <c r="D3100" s="5">
        <v>1.13357885737061</v>
      </c>
    </row>
    <row r="3101" spans="1:4" x14ac:dyDescent="0.2">
      <c r="A3101" s="4" t="s">
        <v>3094</v>
      </c>
      <c r="B3101" s="5">
        <v>1.6586302770000001</v>
      </c>
      <c r="C3101" s="5">
        <v>1.9843188000000001E-2</v>
      </c>
      <c r="D3101" s="5">
        <v>3.49756166601939</v>
      </c>
    </row>
    <row r="3102" spans="1:4" x14ac:dyDescent="0.2">
      <c r="A3102" s="4" t="s">
        <v>3095</v>
      </c>
      <c r="B3102" s="5">
        <v>0.74603195600000005</v>
      </c>
      <c r="C3102" s="5">
        <v>1.9687675000000002E-2</v>
      </c>
      <c r="D3102" s="5">
        <v>0.66611060615801598</v>
      </c>
    </row>
    <row r="3103" spans="1:4" x14ac:dyDescent="0.2">
      <c r="A3103" s="4" t="s">
        <v>3096</v>
      </c>
      <c r="B3103" s="5">
        <v>1.183801071</v>
      </c>
      <c r="C3103" s="5">
        <v>0.40790273700000002</v>
      </c>
      <c r="D3103" s="5">
        <v>1.4334172496108799</v>
      </c>
    </row>
    <row r="3104" spans="1:4" x14ac:dyDescent="0.2">
      <c r="A3104" s="4" t="s">
        <v>3097</v>
      </c>
      <c r="B3104" s="5">
        <v>0.13708250199999999</v>
      </c>
      <c r="C3104" s="5">
        <v>2.3364177E-2</v>
      </c>
      <c r="D3104" s="5">
        <v>1.70694350880198</v>
      </c>
    </row>
    <row r="3105" spans="1:4" x14ac:dyDescent="0.2">
      <c r="A3105" s="4" t="s">
        <v>3098</v>
      </c>
      <c r="B3105" s="5">
        <v>0.42173032399999999</v>
      </c>
      <c r="C3105" s="5">
        <v>4.9280696999999998E-2</v>
      </c>
      <c r="D3105" s="5">
        <v>0.80877712525400303</v>
      </c>
    </row>
    <row r="3106" spans="1:4" x14ac:dyDescent="0.2">
      <c r="A3106" s="4" t="s">
        <v>3099</v>
      </c>
      <c r="B3106" s="5">
        <v>1.117989522</v>
      </c>
      <c r="C3106" s="5">
        <v>3.7642374999999999E-2</v>
      </c>
      <c r="D3106" s="5">
        <v>0.93191576298802203</v>
      </c>
    </row>
    <row r="3107" spans="1:4" x14ac:dyDescent="0.2">
      <c r="A3107" s="4" t="s">
        <v>3100</v>
      </c>
      <c r="B3107" s="5">
        <v>0.95867518900000004</v>
      </c>
      <c r="C3107" s="5">
        <v>0.51766822400000001</v>
      </c>
      <c r="D3107" s="5">
        <v>0.80951919151131402</v>
      </c>
    </row>
    <row r="3108" spans="1:4" x14ac:dyDescent="0.2">
      <c r="A3108" s="4" t="s">
        <v>3101</v>
      </c>
      <c r="B3108" s="5">
        <v>0.72076623500000003</v>
      </c>
      <c r="C3108" s="5">
        <v>0.12512526600000001</v>
      </c>
      <c r="D3108" s="5">
        <v>0.39771615005064498</v>
      </c>
    </row>
    <row r="3109" spans="1:4" x14ac:dyDescent="0.2">
      <c r="A3109" s="4" t="s">
        <v>3102</v>
      </c>
      <c r="B3109" s="5">
        <v>0.61904992400000003</v>
      </c>
      <c r="C3109" s="5">
        <v>5.0886612999999997E-2</v>
      </c>
      <c r="D3109" s="5">
        <v>0.45598419017261599</v>
      </c>
    </row>
    <row r="3110" spans="1:4" x14ac:dyDescent="0.2">
      <c r="A3110" s="4" t="s">
        <v>3103</v>
      </c>
      <c r="B3110" s="5">
        <v>0.78110568499999999</v>
      </c>
      <c r="C3110" s="5">
        <v>0.41843949499999999</v>
      </c>
      <c r="D3110" s="5">
        <v>0.963380053983527</v>
      </c>
    </row>
    <row r="3111" spans="1:4" x14ac:dyDescent="0.2">
      <c r="A3111" s="4" t="s">
        <v>3104</v>
      </c>
      <c r="B3111" s="5">
        <v>1.1315136589999999</v>
      </c>
      <c r="C3111" s="5">
        <v>0.81705220199999995</v>
      </c>
      <c r="D3111" s="5">
        <v>0.40692252261786299</v>
      </c>
    </row>
    <row r="3112" spans="1:4" x14ac:dyDescent="0.2">
      <c r="A3112" s="4" t="s">
        <v>3105</v>
      </c>
      <c r="B3112" s="5">
        <v>1.3061527879999999</v>
      </c>
      <c r="C3112" s="5">
        <v>0.23234851400000001</v>
      </c>
      <c r="D3112" s="5">
        <v>1.23052308894927</v>
      </c>
    </row>
    <row r="3113" spans="1:4" x14ac:dyDescent="0.2">
      <c r="A3113" s="4" t="s">
        <v>3106</v>
      </c>
      <c r="B3113" s="5">
        <v>1.0409703669999999</v>
      </c>
      <c r="C3113" s="5">
        <v>0.91026320699999996</v>
      </c>
      <c r="D3113" s="5">
        <v>0.74414165476113203</v>
      </c>
    </row>
    <row r="3114" spans="1:4" x14ac:dyDescent="0.2">
      <c r="A3114" s="4" t="s">
        <v>3107</v>
      </c>
      <c r="B3114" s="5">
        <v>0.93710373599999996</v>
      </c>
      <c r="C3114" s="5">
        <v>0.50372510000000004</v>
      </c>
      <c r="D3114" s="5">
        <v>0.94377347906958098</v>
      </c>
    </row>
    <row r="3115" spans="1:4" x14ac:dyDescent="0.2">
      <c r="A3115" s="4" t="s">
        <v>3108</v>
      </c>
      <c r="B3115" s="5">
        <v>0.82617425</v>
      </c>
      <c r="C3115" s="5">
        <v>0.195930402</v>
      </c>
      <c r="D3115" s="5">
        <v>1.15890518389327</v>
      </c>
    </row>
    <row r="3116" spans="1:4" x14ac:dyDescent="0.2">
      <c r="A3116" s="4" t="s">
        <v>3109</v>
      </c>
      <c r="B3116" s="5">
        <v>0.77649668299999997</v>
      </c>
      <c r="C3116" s="5">
        <v>0.12412474900000001</v>
      </c>
      <c r="D3116" s="5">
        <v>0.40209228074620101</v>
      </c>
    </row>
    <row r="3117" spans="1:4" x14ac:dyDescent="0.2">
      <c r="A3117" s="4" t="s">
        <v>3110</v>
      </c>
      <c r="B3117" s="5">
        <v>1.026964515</v>
      </c>
      <c r="C3117" s="5">
        <v>0.83861907400000002</v>
      </c>
      <c r="D3117" s="5">
        <v>1.05129854942727</v>
      </c>
    </row>
    <row r="3118" spans="1:4" x14ac:dyDescent="0.2">
      <c r="A3118" s="4" t="s">
        <v>3111</v>
      </c>
      <c r="B3118" s="5">
        <v>1.5485160469999999</v>
      </c>
      <c r="C3118" s="5">
        <v>0.209782368</v>
      </c>
      <c r="D3118" s="5">
        <v>2.0501307239289699</v>
      </c>
    </row>
    <row r="3119" spans="1:4" x14ac:dyDescent="0.2">
      <c r="A3119" s="4" t="s">
        <v>3112</v>
      </c>
      <c r="B3119" s="5">
        <v>0.93010145600000005</v>
      </c>
      <c r="C3119" s="5">
        <v>0.32584275699999998</v>
      </c>
      <c r="D3119" s="5">
        <v>0.62450820199787205</v>
      </c>
    </row>
    <row r="3120" spans="1:4" x14ac:dyDescent="0.2">
      <c r="A3120" s="4" t="s">
        <v>3113</v>
      </c>
      <c r="B3120" s="5">
        <v>1.1044369039999999</v>
      </c>
      <c r="C3120" s="5">
        <v>0.59604786300000001</v>
      </c>
      <c r="D3120" s="5">
        <v>1.7307176043496699</v>
      </c>
    </row>
    <row r="3121" spans="1:4" x14ac:dyDescent="0.2">
      <c r="A3121" s="4" t="s">
        <v>3114</v>
      </c>
      <c r="B3121" s="5">
        <v>0.95731967600000001</v>
      </c>
      <c r="C3121" s="5">
        <v>0.24611902999999999</v>
      </c>
      <c r="D3121" s="5">
        <v>0.82967190916192102</v>
      </c>
    </row>
    <row r="3122" spans="1:4" x14ac:dyDescent="0.2">
      <c r="A3122" s="4" t="s">
        <v>3115</v>
      </c>
      <c r="B3122" s="5">
        <v>0.92718962800000004</v>
      </c>
      <c r="C3122" s="5">
        <v>0.29813981299999998</v>
      </c>
      <c r="D3122" s="5">
        <v>1.0071723920392199</v>
      </c>
    </row>
    <row r="3123" spans="1:4" x14ac:dyDescent="0.2">
      <c r="A3123" s="4" t="s">
        <v>3116</v>
      </c>
      <c r="B3123" s="5">
        <v>1.7846885560000001</v>
      </c>
      <c r="C3123" s="5">
        <v>9.6837006000000003E-2</v>
      </c>
      <c r="D3123" s="5">
        <v>1.9488306133736899</v>
      </c>
    </row>
    <row r="3124" spans="1:4" x14ac:dyDescent="0.2">
      <c r="A3124" s="4" t="s">
        <v>3117</v>
      </c>
      <c r="B3124" s="5">
        <v>0.68986437499999997</v>
      </c>
      <c r="C3124" s="5">
        <v>2.7187335999999999E-2</v>
      </c>
      <c r="D3124" s="5">
        <v>1.0433176354947</v>
      </c>
    </row>
    <row r="3125" spans="1:4" x14ac:dyDescent="0.2">
      <c r="A3125" s="4" t="s">
        <v>3118</v>
      </c>
      <c r="B3125" s="5">
        <v>0.81779623899999998</v>
      </c>
      <c r="C3125" s="5">
        <v>1.8834321000000001E-2</v>
      </c>
      <c r="D3125" s="5">
        <v>0.52384786750716905</v>
      </c>
    </row>
    <row r="3126" spans="1:4" x14ac:dyDescent="0.2">
      <c r="A3126" s="4" t="s">
        <v>3119</v>
      </c>
      <c r="B3126" s="5">
        <v>1.0598180960000001</v>
      </c>
      <c r="C3126" s="5">
        <v>0.26385515700000001</v>
      </c>
      <c r="D3126" s="5">
        <v>1.42939203293672</v>
      </c>
    </row>
    <row r="3127" spans="1:4" x14ac:dyDescent="0.2">
      <c r="A3127" s="4" t="s">
        <v>3120</v>
      </c>
      <c r="B3127" s="5">
        <v>0.76520772000000004</v>
      </c>
      <c r="C3127" s="5">
        <v>0.33715880599999998</v>
      </c>
      <c r="D3127" s="5">
        <v>1.05530458938909</v>
      </c>
    </row>
    <row r="3128" spans="1:4" x14ac:dyDescent="0.2">
      <c r="A3128" s="4" t="s">
        <v>3121</v>
      </c>
      <c r="B3128" s="5">
        <v>0.97012821299999996</v>
      </c>
      <c r="C3128" s="5">
        <v>0.913870403</v>
      </c>
      <c r="D3128" s="5">
        <v>1.7635006698614699</v>
      </c>
    </row>
    <row r="3129" spans="1:4" x14ac:dyDescent="0.2">
      <c r="A3129" s="4" t="s">
        <v>3122</v>
      </c>
      <c r="B3129" s="5">
        <v>1.817119543</v>
      </c>
      <c r="C3129" s="5">
        <v>6.9628149999999998E-3</v>
      </c>
      <c r="D3129" s="5">
        <v>1.0543561670147299</v>
      </c>
    </row>
    <row r="3130" spans="1:4" x14ac:dyDescent="0.2">
      <c r="A3130" s="4" t="s">
        <v>3123</v>
      </c>
      <c r="B3130" s="5">
        <v>0.83472911599999999</v>
      </c>
      <c r="C3130" s="5">
        <v>9.9457750999999997E-2</v>
      </c>
      <c r="D3130" s="5">
        <v>0.96052008954950896</v>
      </c>
    </row>
    <row r="3131" spans="1:4" x14ac:dyDescent="0.2">
      <c r="A3131" s="4" t="s">
        <v>3124</v>
      </c>
      <c r="B3131" s="5">
        <v>0.95789759299999999</v>
      </c>
      <c r="C3131" s="5">
        <v>0.13816743000000001</v>
      </c>
      <c r="D3131" s="5">
        <v>1.1501421600430899</v>
      </c>
    </row>
    <row r="3132" spans="1:4" x14ac:dyDescent="0.2">
      <c r="A3132" s="4" t="s">
        <v>3125</v>
      </c>
      <c r="B3132" s="5">
        <v>1.1077479569999999</v>
      </c>
      <c r="C3132" s="5">
        <v>0.372197783</v>
      </c>
      <c r="D3132" s="5">
        <v>1.24603088641174</v>
      </c>
    </row>
    <row r="3133" spans="1:4" x14ac:dyDescent="0.2">
      <c r="A3133" s="4" t="s">
        <v>3126</v>
      </c>
      <c r="B3133" s="5">
        <v>0.97937277700000003</v>
      </c>
      <c r="C3133" s="5">
        <v>0.355579796</v>
      </c>
      <c r="D3133" s="5">
        <v>1.2296892415646099</v>
      </c>
    </row>
    <row r="3134" spans="1:4" x14ac:dyDescent="0.2">
      <c r="A3134" s="4" t="s">
        <v>3127</v>
      </c>
      <c r="B3134" s="5">
        <v>1.083062626</v>
      </c>
      <c r="C3134" s="5">
        <v>0.53698480900000001</v>
      </c>
      <c r="D3134" s="5">
        <v>1.10685231204778</v>
      </c>
    </row>
    <row r="3135" spans="1:4" x14ac:dyDescent="0.2">
      <c r="A3135" s="4" t="s">
        <v>3128</v>
      </c>
      <c r="B3135" s="5">
        <v>1.2171131820000001</v>
      </c>
      <c r="C3135" s="5">
        <v>0.17301186399999999</v>
      </c>
      <c r="D3135" s="5">
        <v>0.81980008385329595</v>
      </c>
    </row>
    <row r="3136" spans="1:4" x14ac:dyDescent="0.2">
      <c r="A3136" s="4" t="s">
        <v>3129</v>
      </c>
      <c r="B3136" s="5">
        <v>1.3396102620000001</v>
      </c>
      <c r="C3136" s="5">
        <v>4.8544903E-2</v>
      </c>
      <c r="D3136" s="5">
        <v>2.0915027287080599</v>
      </c>
    </row>
    <row r="3137" spans="1:4" x14ac:dyDescent="0.2">
      <c r="A3137" s="4" t="s">
        <v>3130</v>
      </c>
      <c r="B3137" s="5">
        <v>0.81229237099999996</v>
      </c>
      <c r="C3137" s="5">
        <v>0.37513805300000003</v>
      </c>
      <c r="D3137" s="5">
        <v>0.87063169372767701</v>
      </c>
    </row>
    <row r="3138" spans="1:4" x14ac:dyDescent="0.2">
      <c r="A3138" s="4" t="s">
        <v>3131</v>
      </c>
      <c r="B3138" s="5">
        <v>1.007049082</v>
      </c>
      <c r="C3138" s="5">
        <v>0.89037606300000005</v>
      </c>
      <c r="D3138" s="5">
        <v>1.17076454729315</v>
      </c>
    </row>
    <row r="3139" spans="1:4" x14ac:dyDescent="0.2">
      <c r="A3139" s="4" t="s">
        <v>3132</v>
      </c>
      <c r="B3139" s="5">
        <v>5.2889695400000001</v>
      </c>
      <c r="C3139" s="5">
        <v>4.4975619000000001E-2</v>
      </c>
      <c r="D3139" s="5">
        <v>2.6136282423478501</v>
      </c>
    </row>
    <row r="3140" spans="1:4" x14ac:dyDescent="0.2">
      <c r="A3140" s="4" t="s">
        <v>3133</v>
      </c>
      <c r="B3140" s="5">
        <v>1.0020024249999999</v>
      </c>
      <c r="C3140" s="5">
        <v>0.98856482300000004</v>
      </c>
      <c r="D3140" s="5">
        <v>2.2215360738768601</v>
      </c>
    </row>
    <row r="3141" spans="1:4" x14ac:dyDescent="0.2">
      <c r="A3141" s="4" t="s">
        <v>3134</v>
      </c>
      <c r="B3141" s="5">
        <v>0.62539561099999996</v>
      </c>
      <c r="C3141" s="5">
        <v>3.9347870000000004E-3</v>
      </c>
      <c r="D3141" s="5">
        <v>1.0357397320491</v>
      </c>
    </row>
    <row r="3142" spans="1:4" x14ac:dyDescent="0.2">
      <c r="A3142" s="4" t="s">
        <v>3135</v>
      </c>
      <c r="B3142" s="5">
        <v>0.93492983399999996</v>
      </c>
      <c r="C3142" s="5">
        <v>0.58041725399999999</v>
      </c>
      <c r="D3142" s="5">
        <v>1.0258687507381199</v>
      </c>
    </row>
    <row r="3143" spans="1:4" x14ac:dyDescent="0.2">
      <c r="A3143" s="4" t="s">
        <v>3136</v>
      </c>
      <c r="B3143" s="5">
        <v>0.69781184900000004</v>
      </c>
      <c r="C3143" s="5">
        <v>0.16454877800000001</v>
      </c>
      <c r="D3143" s="5">
        <v>0.73818285405622397</v>
      </c>
    </row>
    <row r="3144" spans="1:4" x14ac:dyDescent="0.2">
      <c r="A3144" s="4" t="s">
        <v>3137</v>
      </c>
      <c r="B3144" s="5">
        <v>0.93034733300000005</v>
      </c>
      <c r="C3144" s="5">
        <v>0.67023423400000004</v>
      </c>
      <c r="D3144" s="5">
        <v>0.93970152394519502</v>
      </c>
    </row>
    <row r="3145" spans="1:4" x14ac:dyDescent="0.2">
      <c r="A3145" s="4" t="s">
        <v>3138</v>
      </c>
      <c r="B3145" s="5">
        <v>1.062007779</v>
      </c>
      <c r="C3145" s="5">
        <v>0.10850689500000001</v>
      </c>
      <c r="D3145" s="5">
        <v>1.0206971176119899</v>
      </c>
    </row>
    <row r="3146" spans="1:4" x14ac:dyDescent="0.2">
      <c r="A3146" s="4" t="s">
        <v>3139</v>
      </c>
      <c r="B3146" s="5">
        <v>0.82883605400000004</v>
      </c>
      <c r="C3146" s="5">
        <v>0.15290100500000001</v>
      </c>
      <c r="D3146" s="5">
        <v>0.68460475822994704</v>
      </c>
    </row>
    <row r="3147" spans="1:4" x14ac:dyDescent="0.2">
      <c r="A3147" s="4" t="s">
        <v>3140</v>
      </c>
      <c r="B3147" s="5">
        <v>0.82553979499999997</v>
      </c>
      <c r="C3147" s="5">
        <v>1.7830315999999999E-2</v>
      </c>
      <c r="D3147" s="5">
        <v>0.88951452304086698</v>
      </c>
    </row>
    <row r="3148" spans="1:4" x14ac:dyDescent="0.2">
      <c r="A3148" s="4" t="s">
        <v>3141</v>
      </c>
      <c r="B3148" s="5">
        <v>1.0802558170000001</v>
      </c>
      <c r="C3148" s="5">
        <v>0.28176478599999999</v>
      </c>
      <c r="D3148" s="5">
        <v>1.6688295236825299</v>
      </c>
    </row>
    <row r="3149" spans="1:4" x14ac:dyDescent="0.2">
      <c r="A3149" s="4" t="s">
        <v>3142</v>
      </c>
      <c r="B3149" s="5">
        <v>1.0886194119999999</v>
      </c>
      <c r="C3149" s="5">
        <v>0.77218270700000002</v>
      </c>
      <c r="D3149" s="5">
        <v>0.863030776471991</v>
      </c>
    </row>
    <row r="3150" spans="1:4" x14ac:dyDescent="0.2">
      <c r="A3150" s="4" t="s">
        <v>3143</v>
      </c>
      <c r="B3150" s="5">
        <v>0.82390695899999999</v>
      </c>
      <c r="C3150" s="5">
        <v>1.617926E-3</v>
      </c>
      <c r="D3150" s="5">
        <v>0.78077512927764803</v>
      </c>
    </row>
    <row r="3151" spans="1:4" x14ac:dyDescent="0.2">
      <c r="A3151" s="4" t="s">
        <v>3144</v>
      </c>
      <c r="B3151" s="5">
        <v>0.69819245299999999</v>
      </c>
      <c r="C3151" s="5">
        <v>2.1751877999999999E-2</v>
      </c>
      <c r="D3151" s="5">
        <v>1.1996901786623999</v>
      </c>
    </row>
    <row r="3152" spans="1:4" x14ac:dyDescent="0.2">
      <c r="A3152" s="4" t="s">
        <v>3145</v>
      </c>
      <c r="B3152" s="5">
        <v>0.79064574499999996</v>
      </c>
      <c r="C3152" s="5">
        <v>0.43388581500000001</v>
      </c>
      <c r="D3152" s="5">
        <v>0.87735299694414903</v>
      </c>
    </row>
    <row r="3153" spans="1:4" x14ac:dyDescent="0.2">
      <c r="A3153" s="4" t="s">
        <v>3146</v>
      </c>
      <c r="B3153" s="5">
        <v>0.74717478100000001</v>
      </c>
      <c r="C3153" s="5">
        <v>8.2712335999999997E-2</v>
      </c>
      <c r="D3153" s="5">
        <v>0.77604326664504997</v>
      </c>
    </row>
    <row r="3154" spans="1:4" x14ac:dyDescent="0.2">
      <c r="A3154" s="4" t="s">
        <v>3147</v>
      </c>
      <c r="B3154" s="5">
        <v>0.71104199099999998</v>
      </c>
      <c r="C3154" s="5">
        <v>0.43492441700000001</v>
      </c>
      <c r="D3154" s="5">
        <v>0.92597355924743796</v>
      </c>
    </row>
    <row r="3155" spans="1:4" x14ac:dyDescent="0.2">
      <c r="A3155" s="4" t="s">
        <v>3148</v>
      </c>
      <c r="B3155" s="5">
        <v>1.339960061</v>
      </c>
      <c r="C3155" s="5">
        <v>0.14202601200000001</v>
      </c>
      <c r="D3155" s="5">
        <v>0.73684631164004999</v>
      </c>
    </row>
    <row r="3156" spans="1:4" x14ac:dyDescent="0.2">
      <c r="A3156" s="4" t="s">
        <v>3149</v>
      </c>
      <c r="B3156" s="5">
        <v>1.911773578</v>
      </c>
      <c r="C3156" s="5">
        <v>0.215904762</v>
      </c>
      <c r="D3156" s="5">
        <v>1.57276624009226</v>
      </c>
    </row>
    <row r="3157" spans="1:4" x14ac:dyDescent="0.2">
      <c r="A3157" s="4" t="s">
        <v>3150</v>
      </c>
      <c r="B3157" s="5">
        <v>1.0658595420000001</v>
      </c>
      <c r="C3157" s="5">
        <v>0.79731656299999998</v>
      </c>
      <c r="D3157" s="5">
        <v>1.75461529190495</v>
      </c>
    </row>
    <row r="3158" spans="1:4" x14ac:dyDescent="0.2">
      <c r="A3158" s="4" t="s">
        <v>3151</v>
      </c>
      <c r="B3158" s="5">
        <v>1.036308827</v>
      </c>
      <c r="C3158" s="5">
        <v>0.29931311300000002</v>
      </c>
      <c r="D3158" s="5">
        <v>0.91180589863864603</v>
      </c>
    </row>
    <row r="3159" spans="1:4" x14ac:dyDescent="0.2">
      <c r="A3159" s="4" t="s">
        <v>3152</v>
      </c>
      <c r="B3159" s="5">
        <v>0.66710403200000001</v>
      </c>
      <c r="C3159" s="5">
        <v>7.8673516999999998E-2</v>
      </c>
      <c r="D3159" s="5">
        <v>0.68749747393046001</v>
      </c>
    </row>
    <row r="3160" spans="1:4" x14ac:dyDescent="0.2">
      <c r="A3160" s="4" t="s">
        <v>3153</v>
      </c>
      <c r="B3160" s="5">
        <v>1.58305312</v>
      </c>
      <c r="C3160" s="5">
        <v>0.13907879200000001</v>
      </c>
      <c r="D3160" s="5">
        <v>1.55432311984371</v>
      </c>
    </row>
    <row r="3161" spans="1:4" x14ac:dyDescent="0.2">
      <c r="A3161" s="4" t="s">
        <v>3154</v>
      </c>
      <c r="B3161" s="5">
        <v>0.81326644800000003</v>
      </c>
      <c r="C3161" s="5">
        <v>0.155746779</v>
      </c>
      <c r="D3161" s="5">
        <v>0.69954560815710198</v>
      </c>
    </row>
    <row r="3162" spans="1:4" x14ac:dyDescent="0.2">
      <c r="A3162" s="4" t="s">
        <v>3155</v>
      </c>
      <c r="B3162" s="5">
        <v>1.339737789</v>
      </c>
      <c r="C3162" s="5">
        <v>3.3998437999999999E-2</v>
      </c>
      <c r="D3162" s="5">
        <v>0.69390081678705695</v>
      </c>
    </row>
    <row r="3163" spans="1:4" x14ac:dyDescent="0.2">
      <c r="A3163" s="4" t="s">
        <v>3156</v>
      </c>
      <c r="B3163" s="5">
        <v>1.0281793910000001</v>
      </c>
      <c r="C3163" s="5">
        <v>0.58718395899999998</v>
      </c>
      <c r="D3163" s="5">
        <v>1.2499660104237</v>
      </c>
    </row>
    <row r="3164" spans="1:4" x14ac:dyDescent="0.2">
      <c r="A3164" s="4" t="s">
        <v>3157</v>
      </c>
      <c r="B3164" s="5">
        <v>1.144316922</v>
      </c>
      <c r="C3164" s="5">
        <v>0.20158538500000001</v>
      </c>
      <c r="D3164" s="5">
        <v>1.19870480442933</v>
      </c>
    </row>
    <row r="3165" spans="1:4" x14ac:dyDescent="0.2">
      <c r="A3165" s="4" t="s">
        <v>3158</v>
      </c>
      <c r="B3165" s="5">
        <v>0.73475236399999999</v>
      </c>
      <c r="C3165" s="5">
        <v>7.7671399999999996E-4</v>
      </c>
      <c r="D3165" s="5">
        <v>0.73777542924664596</v>
      </c>
    </row>
    <row r="3166" spans="1:4" x14ac:dyDescent="0.2">
      <c r="A3166" s="4" t="s">
        <v>3159</v>
      </c>
      <c r="B3166" s="5">
        <v>0.63720375200000001</v>
      </c>
      <c r="C3166" s="5">
        <v>0.110013429</v>
      </c>
      <c r="D3166" s="5">
        <v>0.78328424750292103</v>
      </c>
    </row>
    <row r="3167" spans="1:4" x14ac:dyDescent="0.2">
      <c r="A3167" s="4" t="s">
        <v>3160</v>
      </c>
      <c r="B3167" s="5">
        <v>1.076914216</v>
      </c>
      <c r="C3167" s="5">
        <v>0.739307308</v>
      </c>
      <c r="D3167" s="5">
        <v>0.92407838633393702</v>
      </c>
    </row>
    <row r="3168" spans="1:4" x14ac:dyDescent="0.2">
      <c r="A3168" s="4" t="s">
        <v>3161</v>
      </c>
      <c r="B3168" s="5">
        <v>0.73236427999999998</v>
      </c>
      <c r="C3168" s="5">
        <v>0.35000083999999998</v>
      </c>
      <c r="D3168" s="5">
        <v>0.50570602828952005</v>
      </c>
    </row>
    <row r="3169" spans="1:4" x14ac:dyDescent="0.2">
      <c r="A3169" s="4" t="s">
        <v>3162</v>
      </c>
      <c r="B3169" s="5">
        <v>1.3376391700000001</v>
      </c>
      <c r="C3169" s="5">
        <v>0.102553246</v>
      </c>
      <c r="D3169" s="5">
        <v>1.00353809977901</v>
      </c>
    </row>
    <row r="3170" spans="1:4" x14ac:dyDescent="0.2">
      <c r="A3170" s="4" t="s">
        <v>3163</v>
      </c>
      <c r="B3170" s="5">
        <v>1.0171130209999999</v>
      </c>
      <c r="C3170" s="5">
        <v>0.92265024399999995</v>
      </c>
      <c r="D3170" s="5">
        <v>0.71165428039977896</v>
      </c>
    </row>
    <row r="3171" spans="1:4" x14ac:dyDescent="0.2">
      <c r="A3171" s="4" t="s">
        <v>3164</v>
      </c>
      <c r="B3171" s="5">
        <v>1.0224023090000001</v>
      </c>
      <c r="C3171" s="5">
        <v>0.87387583899999999</v>
      </c>
      <c r="D3171" s="5">
        <v>1.02840895067092</v>
      </c>
    </row>
    <row r="3172" spans="1:4" x14ac:dyDescent="0.2">
      <c r="A3172" s="4" t="s">
        <v>3165</v>
      </c>
      <c r="B3172" s="5">
        <v>1.1396885839999999</v>
      </c>
      <c r="C3172" s="5">
        <v>0.26623250500000001</v>
      </c>
      <c r="D3172" s="5">
        <v>1.4523619082460999</v>
      </c>
    </row>
    <row r="3173" spans="1:4" x14ac:dyDescent="0.2">
      <c r="A3173" s="4" t="s">
        <v>3166</v>
      </c>
      <c r="B3173" s="5">
        <v>0.87648278899999998</v>
      </c>
      <c r="C3173" s="5">
        <v>0.13663325500000001</v>
      </c>
      <c r="D3173" s="5">
        <v>1.3054393052420901</v>
      </c>
    </row>
    <row r="3174" spans="1:4" x14ac:dyDescent="0.2">
      <c r="A3174" s="4" t="s">
        <v>3167</v>
      </c>
      <c r="B3174" s="5">
        <v>1.113681991</v>
      </c>
      <c r="C3174" s="5">
        <v>0.13826398600000001</v>
      </c>
      <c r="D3174" s="5">
        <v>1.5029378977777901</v>
      </c>
    </row>
    <row r="3175" spans="1:4" x14ac:dyDescent="0.2">
      <c r="A3175" s="4" t="s">
        <v>3168</v>
      </c>
      <c r="B3175" s="5">
        <v>1.2829046959999999</v>
      </c>
      <c r="C3175" s="5">
        <v>0.22725369200000001</v>
      </c>
      <c r="D3175" s="5">
        <v>0.97593072722657304</v>
      </c>
    </row>
    <row r="3176" spans="1:4" x14ac:dyDescent="0.2">
      <c r="A3176" s="4" t="s">
        <v>3169</v>
      </c>
      <c r="B3176" s="5">
        <v>0.918552021</v>
      </c>
      <c r="C3176" s="5">
        <v>0.16793765799999999</v>
      </c>
      <c r="D3176" s="5">
        <v>1.28194838181489</v>
      </c>
    </row>
    <row r="3177" spans="1:4" x14ac:dyDescent="0.2">
      <c r="A3177" s="4" t="s">
        <v>3170</v>
      </c>
      <c r="B3177" s="5">
        <v>1.1953410769999999</v>
      </c>
      <c r="C3177" s="5">
        <v>0.340897493</v>
      </c>
      <c r="D3177" s="5">
        <v>0.72636607187642499</v>
      </c>
    </row>
    <row r="3178" spans="1:4" x14ac:dyDescent="0.2">
      <c r="A3178" s="4" t="s">
        <v>3171</v>
      </c>
      <c r="B3178" s="5">
        <v>0.83439572200000001</v>
      </c>
      <c r="C3178" s="5">
        <v>3.4357514999999998E-2</v>
      </c>
      <c r="D3178" s="5">
        <v>0.99860156578227399</v>
      </c>
    </row>
    <row r="3179" spans="1:4" x14ac:dyDescent="0.2">
      <c r="A3179" s="4" t="s">
        <v>3172</v>
      </c>
      <c r="B3179" s="5">
        <v>0.97217369300000001</v>
      </c>
      <c r="C3179" s="5">
        <v>0.32027966299999999</v>
      </c>
      <c r="D3179" s="5">
        <v>1.1819781814718899</v>
      </c>
    </row>
    <row r="3180" spans="1:4" x14ac:dyDescent="0.2">
      <c r="A3180" s="4" t="s">
        <v>3173</v>
      </c>
      <c r="B3180" s="5">
        <v>0.80076639299999997</v>
      </c>
      <c r="C3180" s="5">
        <v>0.58752989600000005</v>
      </c>
      <c r="D3180" s="5">
        <v>0.62361895677980095</v>
      </c>
    </row>
    <row r="3181" spans="1:4" x14ac:dyDescent="0.2">
      <c r="A3181" s="4" t="s">
        <v>3174</v>
      </c>
      <c r="B3181" s="5">
        <v>0.93982040700000002</v>
      </c>
      <c r="C3181" s="5">
        <v>0.59289573299999998</v>
      </c>
      <c r="D3181" s="5">
        <v>0.71294071914290502</v>
      </c>
    </row>
    <row r="3182" spans="1:4" x14ac:dyDescent="0.2">
      <c r="A3182" s="4" t="s">
        <v>3175</v>
      </c>
      <c r="B3182" s="5">
        <v>1.6162122430000001</v>
      </c>
      <c r="C3182" s="5">
        <v>4.6610999999999999E-4</v>
      </c>
      <c r="D3182" s="5">
        <v>0.63786881158935305</v>
      </c>
    </row>
    <row r="3183" spans="1:4" x14ac:dyDescent="0.2">
      <c r="A3183" s="4" t="s">
        <v>3176</v>
      </c>
      <c r="B3183" s="5">
        <v>0.98547783899999997</v>
      </c>
      <c r="C3183" s="5">
        <v>0.91006729099999994</v>
      </c>
      <c r="D3183" s="5">
        <v>0.920353114618644</v>
      </c>
    </row>
    <row r="3184" spans="1:4" x14ac:dyDescent="0.2">
      <c r="A3184" s="4" t="s">
        <v>3177</v>
      </c>
      <c r="B3184" s="5">
        <v>0.99939945299999999</v>
      </c>
      <c r="C3184" s="5">
        <v>0.99794075100000001</v>
      </c>
      <c r="D3184" s="5">
        <v>0.80472197928559197</v>
      </c>
    </row>
    <row r="3185" spans="1:4" x14ac:dyDescent="0.2">
      <c r="A3185" s="4" t="s">
        <v>3178</v>
      </c>
      <c r="B3185" s="5">
        <v>0.93995396099999995</v>
      </c>
      <c r="C3185" s="5">
        <v>0.21934740699999999</v>
      </c>
      <c r="D3185" s="5">
        <v>0.56948767733773498</v>
      </c>
    </row>
    <row r="3186" spans="1:4" x14ac:dyDescent="0.2">
      <c r="A3186" s="4" t="s">
        <v>3179</v>
      </c>
      <c r="B3186" s="5">
        <v>1.1422934600000001</v>
      </c>
      <c r="C3186" s="5">
        <v>0.39230649000000001</v>
      </c>
      <c r="D3186" s="5">
        <v>1.3749470642792401</v>
      </c>
    </row>
    <row r="3187" spans="1:4" x14ac:dyDescent="0.2">
      <c r="A3187" s="4" t="s">
        <v>3180</v>
      </c>
      <c r="B3187" s="5">
        <v>1.042838921</v>
      </c>
      <c r="C3187" s="5">
        <v>0.46403736499999998</v>
      </c>
      <c r="D3187" s="5">
        <v>1.0644152545890699</v>
      </c>
    </row>
    <row r="3188" spans="1:4" x14ac:dyDescent="0.2">
      <c r="A3188" s="4" t="s">
        <v>3181</v>
      </c>
      <c r="B3188" s="5">
        <v>1.0002911640000001</v>
      </c>
      <c r="C3188" s="5">
        <v>0.99861964999999997</v>
      </c>
      <c r="D3188" s="5">
        <v>1.8045017050450001</v>
      </c>
    </row>
    <row r="3189" spans="1:4" x14ac:dyDescent="0.2">
      <c r="A3189" s="4" t="s">
        <v>3182</v>
      </c>
      <c r="B3189" s="5">
        <v>1.339480891</v>
      </c>
      <c r="C3189" s="5">
        <v>0.17793170799999999</v>
      </c>
      <c r="D3189" s="5">
        <v>1.7811654181257</v>
      </c>
    </row>
    <row r="3190" spans="1:4" x14ac:dyDescent="0.2">
      <c r="A3190" s="4" t="s">
        <v>3183</v>
      </c>
      <c r="B3190" s="5">
        <v>0.986785896</v>
      </c>
      <c r="C3190" s="5">
        <v>0.76070587300000003</v>
      </c>
      <c r="D3190" s="5">
        <v>2.00205557375704</v>
      </c>
    </row>
    <row r="3191" spans="1:4" x14ac:dyDescent="0.2">
      <c r="A3191" s="4" t="s">
        <v>3184</v>
      </c>
      <c r="B3191" s="5">
        <v>0.26961848799999999</v>
      </c>
      <c r="C3191" s="5">
        <v>8.2943500000000007E-3</v>
      </c>
      <c r="D3191" s="5">
        <v>0.56689454843591403</v>
      </c>
    </row>
    <row r="3192" spans="1:4" x14ac:dyDescent="0.2">
      <c r="A3192" s="4" t="s">
        <v>3185</v>
      </c>
      <c r="B3192" s="5">
        <v>0.80950580599999999</v>
      </c>
      <c r="C3192" s="5">
        <v>0.15616823099999999</v>
      </c>
      <c r="D3192" s="5">
        <v>1.9852922893315801</v>
      </c>
    </row>
    <row r="3193" spans="1:4" x14ac:dyDescent="0.2">
      <c r="A3193" s="4" t="s">
        <v>3186</v>
      </c>
      <c r="B3193" s="5">
        <v>0.86316204500000004</v>
      </c>
      <c r="C3193" s="5">
        <v>0.116721701</v>
      </c>
      <c r="D3193" s="5">
        <v>0.82690804227325598</v>
      </c>
    </row>
    <row r="3194" spans="1:4" x14ac:dyDescent="0.2">
      <c r="A3194" s="4" t="s">
        <v>3187</v>
      </c>
      <c r="B3194" s="5">
        <v>0.75037257199999996</v>
      </c>
      <c r="C3194" s="5">
        <v>6.9795999999999994E-5</v>
      </c>
      <c r="D3194" s="5">
        <v>0.84348649086755201</v>
      </c>
    </row>
    <row r="3195" spans="1:4" x14ac:dyDescent="0.2">
      <c r="A3195" s="4" t="s">
        <v>3188</v>
      </c>
      <c r="B3195" s="5">
        <v>0.61499688100000005</v>
      </c>
      <c r="C3195" s="5">
        <v>0.23201964</v>
      </c>
      <c r="D3195" s="5">
        <v>0.21894742134647999</v>
      </c>
    </row>
    <row r="3196" spans="1:4" x14ac:dyDescent="0.2">
      <c r="A3196" s="4" t="s">
        <v>3189</v>
      </c>
      <c r="B3196" s="5">
        <v>1.0143299349999999</v>
      </c>
      <c r="C3196" s="5">
        <v>0.95978803400000001</v>
      </c>
      <c r="D3196" s="5">
        <v>1.4661162533832699</v>
      </c>
    </row>
    <row r="3197" spans="1:4" x14ac:dyDescent="0.2">
      <c r="A3197" s="4" t="s">
        <v>3190</v>
      </c>
      <c r="B3197" s="5">
        <v>0.95461748499999999</v>
      </c>
      <c r="C3197" s="5">
        <v>0.56968874599999997</v>
      </c>
      <c r="D3197" s="5">
        <v>0.55679722573643697</v>
      </c>
    </row>
    <row r="3198" spans="1:4" x14ac:dyDescent="0.2">
      <c r="A3198" s="4" t="s">
        <v>3191</v>
      </c>
      <c r="B3198" s="5">
        <v>0.756532168</v>
      </c>
      <c r="C3198" s="5">
        <v>0.26695339299999998</v>
      </c>
      <c r="D3198" s="5">
        <v>0.92220367393330804</v>
      </c>
    </row>
    <row r="3199" spans="1:4" x14ac:dyDescent="0.2">
      <c r="A3199" s="4" t="s">
        <v>3192</v>
      </c>
      <c r="B3199" s="5">
        <v>0.99865988999999999</v>
      </c>
      <c r="C3199" s="5">
        <v>0.99185365800000003</v>
      </c>
      <c r="D3199" s="5">
        <v>0.846282624561428</v>
      </c>
    </row>
    <row r="3200" spans="1:4" x14ac:dyDescent="0.2">
      <c r="A3200" s="4" t="s">
        <v>3193</v>
      </c>
      <c r="B3200" s="5">
        <v>1.2191004459999999</v>
      </c>
      <c r="C3200" s="5">
        <v>7.3898119999999999E-3</v>
      </c>
      <c r="D3200" s="5">
        <v>0.662036443427788</v>
      </c>
    </row>
    <row r="3201" spans="1:4" x14ac:dyDescent="0.2">
      <c r="A3201" s="4" t="s">
        <v>3194</v>
      </c>
      <c r="B3201" s="5">
        <v>0.85591731199999999</v>
      </c>
      <c r="C3201" s="5">
        <v>0.149108561</v>
      </c>
      <c r="D3201" s="5">
        <v>0.76662397272912597</v>
      </c>
    </row>
    <row r="3202" spans="1:4" x14ac:dyDescent="0.2">
      <c r="A3202" s="4" t="s">
        <v>3195</v>
      </c>
      <c r="B3202" s="5">
        <v>1.434068562</v>
      </c>
      <c r="C3202" s="5">
        <v>0.14057741000000001</v>
      </c>
      <c r="D3202" s="5">
        <v>0.79710895505570001</v>
      </c>
    </row>
    <row r="3203" spans="1:4" x14ac:dyDescent="0.2">
      <c r="A3203" s="4" t="s">
        <v>3196</v>
      </c>
      <c r="B3203" s="5">
        <v>0.89847608000000001</v>
      </c>
      <c r="C3203" s="5">
        <v>1.7975036E-2</v>
      </c>
      <c r="D3203" s="5">
        <v>0.85627155011345601</v>
      </c>
    </row>
    <row r="3204" spans="1:4" x14ac:dyDescent="0.2">
      <c r="A3204" s="4" t="s">
        <v>3197</v>
      </c>
      <c r="B3204" s="5">
        <v>0.99888580900000001</v>
      </c>
      <c r="C3204" s="5">
        <v>0.98762145199999996</v>
      </c>
      <c r="D3204" s="5">
        <v>0.57513871673509298</v>
      </c>
    </row>
    <row r="3205" spans="1:4" x14ac:dyDescent="0.2">
      <c r="A3205" s="4" t="s">
        <v>3198</v>
      </c>
      <c r="B3205" s="5">
        <v>0.83333568599999996</v>
      </c>
      <c r="C3205" s="5">
        <v>0.12958361700000001</v>
      </c>
      <c r="D3205" s="5">
        <v>0.82988558763606302</v>
      </c>
    </row>
    <row r="3206" spans="1:4" x14ac:dyDescent="0.2">
      <c r="A3206" s="4" t="s">
        <v>3199</v>
      </c>
      <c r="B3206" s="5">
        <v>1.0885467230000001</v>
      </c>
      <c r="C3206" s="5">
        <v>0.23594989699999999</v>
      </c>
      <c r="D3206" s="5">
        <v>0.67807857251512904</v>
      </c>
    </row>
    <row r="3207" spans="1:4" x14ac:dyDescent="0.2">
      <c r="A3207" s="4" t="s">
        <v>3200</v>
      </c>
      <c r="B3207" s="5">
        <v>0.95277315299999998</v>
      </c>
      <c r="C3207" s="5">
        <v>0.55065799100000001</v>
      </c>
      <c r="D3207" s="5">
        <v>0.495842152574892</v>
      </c>
    </row>
    <row r="3208" spans="1:4" x14ac:dyDescent="0.2">
      <c r="A3208" s="4" t="s">
        <v>3201</v>
      </c>
      <c r="B3208" s="5">
        <v>0.97886354600000003</v>
      </c>
      <c r="C3208" s="5">
        <v>0.55604488200000002</v>
      </c>
      <c r="D3208" s="5">
        <v>0.76772546449269097</v>
      </c>
    </row>
    <row r="3209" spans="1:4" x14ac:dyDescent="0.2">
      <c r="A3209" s="4" t="s">
        <v>3202</v>
      </c>
      <c r="B3209" s="5">
        <v>1.0426770169999999</v>
      </c>
      <c r="C3209" s="5">
        <v>0.56607755999999998</v>
      </c>
      <c r="D3209" s="5">
        <v>0.74230557773787398</v>
      </c>
    </row>
    <row r="3210" spans="1:4" x14ac:dyDescent="0.2">
      <c r="A3210" s="4" t="s">
        <v>3203</v>
      </c>
      <c r="B3210" s="5">
        <v>0.92833451700000003</v>
      </c>
      <c r="C3210" s="5">
        <v>0.68318996399999998</v>
      </c>
      <c r="D3210" s="5">
        <v>1.80770388963882</v>
      </c>
    </row>
    <row r="3211" spans="1:4" x14ac:dyDescent="0.2">
      <c r="A3211" s="4" t="s">
        <v>3204</v>
      </c>
      <c r="B3211" s="5">
        <v>1.115499861</v>
      </c>
      <c r="C3211" s="5">
        <v>0.49465565099999997</v>
      </c>
      <c r="D3211" s="5">
        <v>0.82110082403485296</v>
      </c>
    </row>
    <row r="3212" spans="1:4" x14ac:dyDescent="0.2">
      <c r="A3212" s="4" t="s">
        <v>3205</v>
      </c>
      <c r="B3212" s="5">
        <v>0.84771761300000004</v>
      </c>
      <c r="C3212" s="5">
        <v>0.44034462000000002</v>
      </c>
      <c r="D3212" s="5">
        <v>0.89472871686385302</v>
      </c>
    </row>
    <row r="3213" spans="1:4" x14ac:dyDescent="0.2">
      <c r="A3213" s="4" t="s">
        <v>3206</v>
      </c>
      <c r="B3213" s="5">
        <v>1.2220291219999999</v>
      </c>
      <c r="C3213" s="5">
        <v>0.36129858100000001</v>
      </c>
      <c r="D3213" s="5">
        <v>1.0765885527774</v>
      </c>
    </row>
    <row r="3214" spans="1:4" x14ac:dyDescent="0.2">
      <c r="A3214" s="4" t="s">
        <v>3207</v>
      </c>
      <c r="B3214" s="5">
        <v>1.377485055</v>
      </c>
      <c r="C3214" s="5">
        <v>1.47176E-4</v>
      </c>
      <c r="D3214" s="5">
        <v>0.86932459736899304</v>
      </c>
    </row>
    <row r="3215" spans="1:4" x14ac:dyDescent="0.2">
      <c r="A3215" s="4" t="s">
        <v>3208</v>
      </c>
      <c r="B3215" s="5">
        <v>1.383694067</v>
      </c>
      <c r="C3215" s="5">
        <v>8.4033999999999997E-4</v>
      </c>
      <c r="D3215" s="5">
        <v>0.70644959890449299</v>
      </c>
    </row>
    <row r="3216" spans="1:4" x14ac:dyDescent="0.2">
      <c r="A3216" s="4" t="s">
        <v>3209</v>
      </c>
      <c r="B3216" s="5">
        <v>1.1297002309999999</v>
      </c>
      <c r="C3216" s="5">
        <v>6.9599370999999993E-2</v>
      </c>
      <c r="D3216" s="5">
        <v>0.91958850594173802</v>
      </c>
    </row>
    <row r="3217" spans="1:4" x14ac:dyDescent="0.2">
      <c r="A3217" s="4" t="s">
        <v>3210</v>
      </c>
      <c r="B3217" s="5">
        <v>1.1714391369999999</v>
      </c>
      <c r="C3217" s="5">
        <v>4.3872406000000003E-2</v>
      </c>
      <c r="D3217" s="5">
        <v>0.71402956300652998</v>
      </c>
    </row>
    <row r="3218" spans="1:4" x14ac:dyDescent="0.2">
      <c r="A3218" s="4" t="s">
        <v>3211</v>
      </c>
      <c r="B3218" s="5">
        <v>1.0385802289999999</v>
      </c>
      <c r="C3218" s="5">
        <v>0.120133148</v>
      </c>
      <c r="D3218" s="5">
        <v>0.116348788788672</v>
      </c>
    </row>
    <row r="3219" spans="1:4" x14ac:dyDescent="0.2">
      <c r="A3219" s="4" t="s">
        <v>3212</v>
      </c>
      <c r="B3219" s="5">
        <v>0.94741910299999998</v>
      </c>
      <c r="C3219" s="5">
        <v>0.13500921699999999</v>
      </c>
      <c r="D3219" s="5">
        <v>0.88615034575384399</v>
      </c>
    </row>
    <row r="3220" spans="1:4" x14ac:dyDescent="0.2">
      <c r="A3220" s="4" t="s">
        <v>3213</v>
      </c>
      <c r="B3220" s="5">
        <v>0.96397435200000003</v>
      </c>
      <c r="C3220" s="5">
        <v>0.627622295</v>
      </c>
      <c r="D3220" s="5">
        <v>0.65264425025499195</v>
      </c>
    </row>
    <row r="3221" spans="1:4" x14ac:dyDescent="0.2">
      <c r="A3221" s="4" t="s">
        <v>3214</v>
      </c>
      <c r="B3221" s="5">
        <v>0.91159400000000002</v>
      </c>
      <c r="C3221" s="5">
        <v>2.8342738999999999E-2</v>
      </c>
      <c r="D3221" s="5">
        <v>0.75945375943503302</v>
      </c>
    </row>
    <row r="3222" spans="1:4" x14ac:dyDescent="0.2">
      <c r="A3222" s="4" t="s">
        <v>3215</v>
      </c>
      <c r="B3222" s="5">
        <v>0.880656514</v>
      </c>
      <c r="C3222" s="5">
        <v>0.341921488</v>
      </c>
      <c r="D3222" s="5">
        <v>0.95280111003833801</v>
      </c>
    </row>
    <row r="3223" spans="1:4" x14ac:dyDescent="0.2">
      <c r="A3223" s="4" t="s">
        <v>3216</v>
      </c>
      <c r="B3223" s="5">
        <v>1.1237665269999999</v>
      </c>
      <c r="C3223" s="5">
        <v>0.14800189599999999</v>
      </c>
      <c r="D3223" s="5">
        <v>0.86729042100688802</v>
      </c>
    </row>
    <row r="3224" spans="1:4" x14ac:dyDescent="0.2">
      <c r="A3224" s="4" t="s">
        <v>3217</v>
      </c>
      <c r="B3224" s="5">
        <v>0.75535530900000003</v>
      </c>
      <c r="C3224" s="5">
        <v>0.124637397</v>
      </c>
      <c r="D3224" s="5">
        <v>0.82074804395952194</v>
      </c>
    </row>
    <row r="3225" spans="1:4" x14ac:dyDescent="0.2">
      <c r="A3225" s="4" t="s">
        <v>3218</v>
      </c>
      <c r="B3225" s="5">
        <v>1.1228773350000001</v>
      </c>
      <c r="C3225" s="5">
        <v>0.60908511300000001</v>
      </c>
      <c r="D3225" s="5">
        <v>0.88800416401876603</v>
      </c>
    </row>
    <row r="3226" spans="1:4" x14ac:dyDescent="0.2">
      <c r="A3226" s="4" t="s">
        <v>3219</v>
      </c>
      <c r="B3226" s="5">
        <v>2.089013284</v>
      </c>
      <c r="C3226" s="5">
        <v>1.03272E-4</v>
      </c>
      <c r="D3226" s="5">
        <v>1.3215631849696701</v>
      </c>
    </row>
    <row r="3227" spans="1:4" x14ac:dyDescent="0.2">
      <c r="A3227" s="4" t="s">
        <v>3220</v>
      </c>
      <c r="B3227" s="5">
        <v>1.088873481</v>
      </c>
      <c r="C3227" s="5">
        <v>0.82902133200000006</v>
      </c>
      <c r="D3227" s="5">
        <v>0.94790737777007505</v>
      </c>
    </row>
    <row r="3228" spans="1:4" x14ac:dyDescent="0.2">
      <c r="A3228" s="4" t="s">
        <v>3221</v>
      </c>
      <c r="B3228" s="5">
        <v>0.87807738800000001</v>
      </c>
      <c r="C3228" s="5">
        <v>2.9193E-2</v>
      </c>
      <c r="D3228" s="5">
        <v>0.87776259272666801</v>
      </c>
    </row>
    <row r="3229" spans="1:4" x14ac:dyDescent="0.2">
      <c r="A3229" s="4" t="s">
        <v>3222</v>
      </c>
      <c r="B3229" s="5">
        <v>0.70920207700000004</v>
      </c>
      <c r="C3229" s="5">
        <v>0.17110076699999999</v>
      </c>
      <c r="D3229" s="5">
        <v>0.79487483445568397</v>
      </c>
    </row>
    <row r="3230" spans="1:4" x14ac:dyDescent="0.2">
      <c r="A3230" s="4" t="s">
        <v>3223</v>
      </c>
      <c r="B3230" s="5">
        <v>0.444625522</v>
      </c>
      <c r="C3230" s="5">
        <v>4.1768650000000001E-3</v>
      </c>
      <c r="D3230" s="5">
        <v>0.439669265491757</v>
      </c>
    </row>
    <row r="3231" spans="1:4" x14ac:dyDescent="0.2">
      <c r="A3231" s="4" t="s">
        <v>3224</v>
      </c>
      <c r="B3231" s="5">
        <v>1.5718014629999999</v>
      </c>
      <c r="C3231" s="5">
        <v>3.9614469999999999E-3</v>
      </c>
      <c r="D3231" s="5">
        <v>1.50428575150681</v>
      </c>
    </row>
    <row r="3232" spans="1:4" x14ac:dyDescent="0.2">
      <c r="A3232" s="4" t="s">
        <v>3225</v>
      </c>
      <c r="B3232" s="5">
        <v>0.38175324700000002</v>
      </c>
      <c r="C3232" s="5">
        <v>7.3245729999999995E-2</v>
      </c>
      <c r="D3232" s="5">
        <v>0.53119642534495204</v>
      </c>
    </row>
    <row r="3233" spans="1:4" x14ac:dyDescent="0.2">
      <c r="A3233" s="4" t="s">
        <v>3226</v>
      </c>
      <c r="B3233" s="5">
        <v>1.120727861</v>
      </c>
      <c r="C3233" s="5">
        <v>0.72652752300000001</v>
      </c>
      <c r="D3233" s="5">
        <v>1.3646184122291301</v>
      </c>
    </row>
    <row r="3234" spans="1:4" x14ac:dyDescent="0.2">
      <c r="A3234" s="4" t="s">
        <v>3227</v>
      </c>
      <c r="B3234" s="5">
        <v>0.85738653600000003</v>
      </c>
      <c r="C3234" s="5">
        <v>1.2417775000000001E-2</v>
      </c>
      <c r="D3234" s="5">
        <v>1.1084007017931401</v>
      </c>
    </row>
    <row r="3235" spans="1:4" x14ac:dyDescent="0.2">
      <c r="A3235" s="4" t="s">
        <v>3228</v>
      </c>
      <c r="B3235" s="5">
        <v>1.2359096949999999</v>
      </c>
      <c r="C3235" s="5">
        <v>0.166561929</v>
      </c>
      <c r="D3235" s="5">
        <v>0.75197168147837601</v>
      </c>
    </row>
    <row r="3236" spans="1:4" x14ac:dyDescent="0.2">
      <c r="A3236" s="4" t="s">
        <v>3229</v>
      </c>
      <c r="B3236" s="5">
        <v>0.81721636499999994</v>
      </c>
      <c r="C3236" s="5">
        <v>0.34235098200000003</v>
      </c>
      <c r="D3236" s="5">
        <v>0.97078198879731903</v>
      </c>
    </row>
    <row r="3237" spans="1:4" x14ac:dyDescent="0.2">
      <c r="A3237" s="4" t="s">
        <v>3230</v>
      </c>
      <c r="B3237" s="5">
        <v>0.88881803800000003</v>
      </c>
      <c r="C3237" s="5">
        <v>0.55615209700000001</v>
      </c>
      <c r="D3237" s="5">
        <v>0.86538589869488003</v>
      </c>
    </row>
    <row r="3238" spans="1:4" x14ac:dyDescent="0.2">
      <c r="A3238" s="4" t="s">
        <v>3231</v>
      </c>
      <c r="B3238" s="5">
        <v>0.43536379200000003</v>
      </c>
      <c r="C3238" s="5">
        <v>0.102650727</v>
      </c>
      <c r="D3238" s="5">
        <v>0.83031960467995303</v>
      </c>
    </row>
    <row r="3239" spans="1:4" x14ac:dyDescent="0.2">
      <c r="A3239" s="4" t="s">
        <v>3232</v>
      </c>
      <c r="B3239" s="5">
        <v>2.0185933880000002</v>
      </c>
      <c r="C3239" s="5">
        <v>8.0680140999999997E-2</v>
      </c>
      <c r="D3239" s="5">
        <v>2.2471146780845999</v>
      </c>
    </row>
    <row r="3240" spans="1:4" x14ac:dyDescent="0.2">
      <c r="A3240" s="4" t="s">
        <v>3233</v>
      </c>
      <c r="B3240" s="5">
        <v>1.144873341</v>
      </c>
      <c r="C3240" s="5">
        <v>0.506021316</v>
      </c>
      <c r="D3240" s="5">
        <v>1.8667034437899599</v>
      </c>
    </row>
    <row r="3241" spans="1:4" x14ac:dyDescent="0.2">
      <c r="A3241" s="4" t="s">
        <v>3234</v>
      </c>
      <c r="B3241" s="5">
        <v>1.0019954799999999</v>
      </c>
      <c r="C3241" s="5">
        <v>0.87919102599999999</v>
      </c>
      <c r="D3241" s="5">
        <v>0.80428997023372695</v>
      </c>
    </row>
    <row r="3242" spans="1:4" x14ac:dyDescent="0.2">
      <c r="A3242" s="4" t="s">
        <v>3235</v>
      </c>
      <c r="B3242" s="5">
        <v>0.958476302</v>
      </c>
      <c r="C3242" s="5">
        <v>0.21086892700000001</v>
      </c>
      <c r="D3242" s="5">
        <v>0.84952690620620397</v>
      </c>
    </row>
    <row r="3243" spans="1:4" x14ac:dyDescent="0.2">
      <c r="A3243" s="4" t="s">
        <v>3236</v>
      </c>
      <c r="B3243" s="5">
        <v>0.54715443600000002</v>
      </c>
      <c r="C3243" s="5">
        <v>6.2478459999999996E-3</v>
      </c>
      <c r="D3243" s="5">
        <v>0.86648829153573903</v>
      </c>
    </row>
    <row r="3244" spans="1:4" x14ac:dyDescent="0.2">
      <c r="A3244" s="4" t="s">
        <v>3237</v>
      </c>
      <c r="B3244" s="5">
        <v>1.3948928780000001</v>
      </c>
      <c r="C3244" s="5">
        <v>7.7041344999999997E-2</v>
      </c>
      <c r="D3244" s="5">
        <v>1.35641212329665</v>
      </c>
    </row>
    <row r="3245" spans="1:4" x14ac:dyDescent="0.2">
      <c r="A3245" s="4" t="s">
        <v>3238</v>
      </c>
      <c r="B3245" s="5">
        <v>0.95395756700000001</v>
      </c>
      <c r="C3245" s="5">
        <v>0.75202862400000003</v>
      </c>
      <c r="D3245" s="5">
        <v>1.2515163686826001</v>
      </c>
    </row>
    <row r="3246" spans="1:4" x14ac:dyDescent="0.2">
      <c r="A3246" s="4" t="s">
        <v>3239</v>
      </c>
      <c r="B3246" s="5">
        <v>0.88740258900000002</v>
      </c>
      <c r="C3246" s="5">
        <v>1.0907704000000001E-2</v>
      </c>
      <c r="D3246" s="5">
        <v>0.81517821175263205</v>
      </c>
    </row>
    <row r="3247" spans="1:4" x14ac:dyDescent="0.2">
      <c r="A3247" s="4" t="s">
        <v>3240</v>
      </c>
      <c r="B3247" s="5">
        <v>0.83663871599999995</v>
      </c>
      <c r="C3247" s="5">
        <v>8.6157560999999994E-2</v>
      </c>
      <c r="D3247" s="5">
        <v>1.6690643644945</v>
      </c>
    </row>
    <row r="3248" spans="1:4" x14ac:dyDescent="0.2">
      <c r="A3248" s="4" t="s">
        <v>3241</v>
      </c>
      <c r="B3248" s="5">
        <v>0.85938311300000003</v>
      </c>
      <c r="C3248" s="5">
        <v>0.100558044</v>
      </c>
      <c r="D3248" s="5">
        <v>2.00481885893495</v>
      </c>
    </row>
    <row r="3249" spans="1:4" x14ac:dyDescent="0.2">
      <c r="A3249" s="4" t="s">
        <v>3242</v>
      </c>
      <c r="B3249" s="5">
        <v>1.4984434790000001</v>
      </c>
      <c r="C3249" s="5">
        <v>0.13235570199999999</v>
      </c>
      <c r="D3249" s="5">
        <v>1.1732121172055301</v>
      </c>
    </row>
    <row r="3250" spans="1:4" x14ac:dyDescent="0.2">
      <c r="A3250" s="4" t="s">
        <v>3243</v>
      </c>
      <c r="B3250" s="5">
        <v>0.97596072700000003</v>
      </c>
      <c r="C3250" s="5">
        <v>0.38269288200000001</v>
      </c>
      <c r="D3250" s="5">
        <v>1.75509606681441</v>
      </c>
    </row>
    <row r="3251" spans="1:4" x14ac:dyDescent="0.2">
      <c r="A3251" s="4" t="s">
        <v>3244</v>
      </c>
      <c r="B3251" s="5">
        <v>0.99197706299999999</v>
      </c>
      <c r="C3251" s="5">
        <v>0.303298552</v>
      </c>
      <c r="D3251" s="5">
        <v>1.5491899908273501</v>
      </c>
    </row>
    <row r="3252" spans="1:4" x14ac:dyDescent="0.2">
      <c r="A3252" s="4" t="s">
        <v>3245</v>
      </c>
      <c r="B3252" s="5">
        <v>1.169584151</v>
      </c>
      <c r="C3252" s="5">
        <v>0.14107149899999999</v>
      </c>
      <c r="D3252" s="5">
        <v>2.0274136738952002</v>
      </c>
    </row>
    <row r="3253" spans="1:4" x14ac:dyDescent="0.2">
      <c r="A3253" s="4" t="s">
        <v>3246</v>
      </c>
      <c r="B3253" s="5">
        <v>1.1736668889999999</v>
      </c>
      <c r="C3253" s="5">
        <v>0.27665119599999999</v>
      </c>
      <c r="D3253" s="5">
        <v>2.91651079795751</v>
      </c>
    </row>
    <row r="3254" spans="1:4" x14ac:dyDescent="0.2">
      <c r="A3254" s="4" t="s">
        <v>3247</v>
      </c>
      <c r="B3254" s="5">
        <v>1.11338406</v>
      </c>
      <c r="C3254" s="5">
        <v>4.1990142000000001E-2</v>
      </c>
      <c r="D3254" s="5">
        <v>0.98028426283214398</v>
      </c>
    </row>
    <row r="3255" spans="1:4" x14ac:dyDescent="0.2">
      <c r="A3255" s="4" t="s">
        <v>3248</v>
      </c>
      <c r="B3255" s="5">
        <v>0.42930791200000001</v>
      </c>
      <c r="C3255" s="5">
        <v>3.2014694000000003E-2</v>
      </c>
      <c r="D3255" s="5">
        <v>0.92985547247599798</v>
      </c>
    </row>
    <row r="3256" spans="1:4" x14ac:dyDescent="0.2">
      <c r="A3256" s="4" t="s">
        <v>3249</v>
      </c>
      <c r="B3256" s="5">
        <v>0.88629671200000004</v>
      </c>
      <c r="C3256" s="5">
        <v>0.380771315</v>
      </c>
      <c r="D3256" s="5">
        <v>0.74784829835825395</v>
      </c>
    </row>
    <row r="3257" spans="1:4" x14ac:dyDescent="0.2">
      <c r="A3257" s="4" t="s">
        <v>3250</v>
      </c>
      <c r="B3257" s="5">
        <v>0.74858376599999998</v>
      </c>
      <c r="C3257" s="5">
        <v>0.13180834799999999</v>
      </c>
      <c r="D3257" s="5">
        <v>0.73874894090614296</v>
      </c>
    </row>
    <row r="3258" spans="1:4" x14ac:dyDescent="0.2">
      <c r="A3258" s="4" t="s">
        <v>3251</v>
      </c>
      <c r="B3258" s="5">
        <v>0.85361533499999998</v>
      </c>
      <c r="C3258" s="5">
        <v>9.0235116000000004E-2</v>
      </c>
      <c r="D3258" s="5">
        <v>0.62253304649639496</v>
      </c>
    </row>
    <row r="3259" spans="1:4" x14ac:dyDescent="0.2">
      <c r="A3259" s="4" t="s">
        <v>3252</v>
      </c>
      <c r="B3259" s="5">
        <v>0.67295938099999997</v>
      </c>
      <c r="C3259" s="5">
        <v>0.51749919200000005</v>
      </c>
      <c r="D3259" s="5">
        <v>0.60578687249979901</v>
      </c>
    </row>
    <row r="3260" spans="1:4" x14ac:dyDescent="0.2">
      <c r="A3260" s="4" t="s">
        <v>3253</v>
      </c>
      <c r="B3260" s="5">
        <v>1.0094737060000001</v>
      </c>
      <c r="C3260" s="5">
        <v>0.96353623300000002</v>
      </c>
      <c r="D3260" s="5">
        <v>1.8551777046673901</v>
      </c>
    </row>
    <row r="3261" spans="1:4" x14ac:dyDescent="0.2">
      <c r="A3261" s="4" t="s">
        <v>3254</v>
      </c>
      <c r="B3261" s="5">
        <v>1.6815853430000001</v>
      </c>
      <c r="C3261" s="5">
        <v>3.3637820000000001E-3</v>
      </c>
      <c r="D3261" s="5">
        <v>0.53854310101534897</v>
      </c>
    </row>
    <row r="3262" spans="1:4" x14ac:dyDescent="0.2">
      <c r="A3262" s="4" t="s">
        <v>3255</v>
      </c>
      <c r="B3262" s="5">
        <v>1.1438696559999999</v>
      </c>
      <c r="C3262" s="5">
        <v>0.73105772099999999</v>
      </c>
      <c r="D3262" s="5">
        <v>1.79072982775707</v>
      </c>
    </row>
    <row r="3263" spans="1:4" x14ac:dyDescent="0.2">
      <c r="A3263" s="4" t="s">
        <v>3256</v>
      </c>
      <c r="B3263" s="5">
        <v>0.99221843499999995</v>
      </c>
      <c r="C3263" s="5">
        <v>0.56016993100000001</v>
      </c>
      <c r="D3263" s="5">
        <v>1.17729564080768</v>
      </c>
    </row>
    <row r="3264" spans="1:4" x14ac:dyDescent="0.2">
      <c r="A3264" s="4" t="s">
        <v>3257</v>
      </c>
      <c r="B3264" s="5">
        <v>1.0082774379999999</v>
      </c>
      <c r="C3264" s="5">
        <v>0.89355502099999995</v>
      </c>
      <c r="D3264" s="5">
        <v>1.5104366829951901</v>
      </c>
    </row>
    <row r="3265" spans="1:4" x14ac:dyDescent="0.2">
      <c r="A3265" s="4" t="s">
        <v>3258</v>
      </c>
      <c r="B3265" s="5">
        <v>0.85803476000000001</v>
      </c>
      <c r="C3265" s="5">
        <v>0.14307854</v>
      </c>
      <c r="D3265" s="5">
        <v>1.2073466673278299</v>
      </c>
    </row>
    <row r="3266" spans="1:4" x14ac:dyDescent="0.2">
      <c r="A3266" s="4" t="s">
        <v>3259</v>
      </c>
      <c r="B3266" s="5">
        <v>1.130794418</v>
      </c>
      <c r="C3266" s="5">
        <v>0.39761408999999998</v>
      </c>
      <c r="D3266" s="5">
        <v>1.0567998421225899</v>
      </c>
    </row>
    <row r="3267" spans="1:4" x14ac:dyDescent="0.2">
      <c r="A3267" s="4" t="s">
        <v>3260</v>
      </c>
      <c r="B3267" s="5">
        <v>0.80090905400000001</v>
      </c>
      <c r="C3267" s="5">
        <v>0.16653115399999999</v>
      </c>
      <c r="D3267" s="5">
        <v>0.87412911610920196</v>
      </c>
    </row>
    <row r="3268" spans="1:4" x14ac:dyDescent="0.2">
      <c r="A3268" s="4" t="s">
        <v>3261</v>
      </c>
      <c r="B3268" s="5">
        <v>0.90316365399999998</v>
      </c>
      <c r="C3268" s="5">
        <v>0.11182655599999999</v>
      </c>
      <c r="D3268" s="5">
        <v>0.916663194056482</v>
      </c>
    </row>
    <row r="3269" spans="1:4" x14ac:dyDescent="0.2">
      <c r="A3269" s="4" t="s">
        <v>3262</v>
      </c>
      <c r="B3269" s="5">
        <v>1.3560885</v>
      </c>
      <c r="C3269" s="5">
        <v>3.4286742000000002E-2</v>
      </c>
      <c r="D3269" s="5">
        <v>2.2661077059535799</v>
      </c>
    </row>
    <row r="3270" spans="1:4" x14ac:dyDescent="0.2">
      <c r="A3270" s="4" t="s">
        <v>3263</v>
      </c>
      <c r="B3270" s="5">
        <v>1.1585227170000001</v>
      </c>
      <c r="C3270" s="5">
        <v>7.3921555999999999E-2</v>
      </c>
      <c r="D3270" s="5">
        <v>1.16189063823925</v>
      </c>
    </row>
    <row r="3271" spans="1:4" x14ac:dyDescent="0.2">
      <c r="A3271" s="4" t="s">
        <v>3264</v>
      </c>
      <c r="B3271" s="5">
        <v>1.889773505</v>
      </c>
      <c r="C3271" s="5">
        <v>1.4630838E-2</v>
      </c>
      <c r="D3271" s="5">
        <v>1.2214838064931099</v>
      </c>
    </row>
    <row r="3272" spans="1:4" x14ac:dyDescent="0.2">
      <c r="A3272" s="4" t="s">
        <v>3265</v>
      </c>
      <c r="B3272" s="5">
        <v>1.0289084829999999</v>
      </c>
      <c r="C3272" s="5">
        <v>0.84853431400000001</v>
      </c>
      <c r="D3272" s="5">
        <v>0.74003953932835498</v>
      </c>
    </row>
    <row r="3273" spans="1:4" x14ac:dyDescent="0.2">
      <c r="A3273" s="4" t="s">
        <v>3266</v>
      </c>
      <c r="B3273" s="5">
        <v>0.95978133799999998</v>
      </c>
      <c r="C3273" s="5">
        <v>0.21909139</v>
      </c>
      <c r="D3273" s="5">
        <v>1.0734358460928199</v>
      </c>
    </row>
    <row r="3274" spans="1:4" x14ac:dyDescent="0.2">
      <c r="A3274" s="5" t="s">
        <v>3267</v>
      </c>
      <c r="B3274" s="5">
        <v>0.71510549800000001</v>
      </c>
      <c r="C3274" s="5">
        <v>6.2065120000000001E-2</v>
      </c>
      <c r="D3274" s="5">
        <v>0.94442101389060396</v>
      </c>
    </row>
    <row r="3275" spans="1:4" x14ac:dyDescent="0.2">
      <c r="A3275" s="4" t="s">
        <v>3268</v>
      </c>
      <c r="B3275" s="5">
        <v>1.1807296469999999</v>
      </c>
      <c r="C3275" s="5">
        <v>0.55348902600000005</v>
      </c>
      <c r="D3275" s="5">
        <v>0.84693485865104101</v>
      </c>
    </row>
    <row r="3276" spans="1:4" x14ac:dyDescent="0.2">
      <c r="A3276" s="4" t="s">
        <v>3269</v>
      </c>
      <c r="B3276" s="5">
        <v>0.44193354000000001</v>
      </c>
      <c r="C3276" s="5">
        <v>3.2572200000000002E-4</v>
      </c>
      <c r="D3276" s="5">
        <v>0.64666554645755403</v>
      </c>
    </row>
    <row r="3277" spans="1:4" x14ac:dyDescent="0.2">
      <c r="A3277" s="4" t="s">
        <v>3270</v>
      </c>
      <c r="B3277" s="5">
        <v>1.032500395</v>
      </c>
      <c r="C3277" s="5">
        <v>0.487621633</v>
      </c>
      <c r="D3277" s="5">
        <v>1.69846791072475</v>
      </c>
    </row>
    <row r="3278" spans="1:4" x14ac:dyDescent="0.2">
      <c r="A3278" s="4" t="s">
        <v>3271</v>
      </c>
      <c r="B3278" s="5">
        <v>1.2594408210000001</v>
      </c>
      <c r="C3278" s="5">
        <v>0.13636129499999999</v>
      </c>
      <c r="D3278" s="5">
        <v>1.3954349896482601</v>
      </c>
    </row>
    <row r="3279" spans="1:4" x14ac:dyDescent="0.2">
      <c r="A3279" s="4" t="s">
        <v>3272</v>
      </c>
      <c r="B3279" s="5">
        <v>1.0314288700000001</v>
      </c>
      <c r="C3279" s="5">
        <v>0.74866790500000002</v>
      </c>
      <c r="D3279" s="5">
        <v>0.78656049923641602</v>
      </c>
    </row>
    <row r="3280" spans="1:4" x14ac:dyDescent="0.2">
      <c r="A3280" s="4" t="s">
        <v>3273</v>
      </c>
      <c r="B3280" s="5">
        <v>0.87158443200000002</v>
      </c>
      <c r="C3280" s="5">
        <v>0.151258</v>
      </c>
      <c r="D3280" s="5">
        <v>0.87455263013587903</v>
      </c>
    </row>
    <row r="3281" spans="1:4" x14ac:dyDescent="0.2">
      <c r="A3281" s="4" t="s">
        <v>3274</v>
      </c>
      <c r="B3281" s="5">
        <v>1.2066492170000001</v>
      </c>
      <c r="C3281" s="5">
        <v>0.450706092</v>
      </c>
      <c r="D3281" s="5">
        <v>1.7341140003448401</v>
      </c>
    </row>
    <row r="3282" spans="1:4" x14ac:dyDescent="0.2">
      <c r="A3282" s="4" t="s">
        <v>3275</v>
      </c>
      <c r="B3282" s="5">
        <v>0.95130135199999999</v>
      </c>
      <c r="C3282" s="5">
        <v>0.61609588000000004</v>
      </c>
      <c r="D3282" s="5">
        <v>0.85428154383902999</v>
      </c>
    </row>
    <row r="3283" spans="1:4" x14ac:dyDescent="0.2">
      <c r="A3283" s="4" t="s">
        <v>3276</v>
      </c>
      <c r="B3283" s="5">
        <v>1.0024914970000001</v>
      </c>
      <c r="C3283" s="5">
        <v>0.99320292099999996</v>
      </c>
      <c r="D3283" s="5">
        <v>0.66988724656540799</v>
      </c>
    </row>
    <row r="3284" spans="1:4" x14ac:dyDescent="0.2">
      <c r="A3284" s="4" t="s">
        <v>3277</v>
      </c>
      <c r="B3284" s="5">
        <v>0.99881518999999996</v>
      </c>
      <c r="C3284" s="5">
        <v>0.98952086900000003</v>
      </c>
      <c r="D3284" s="5">
        <v>1.0367942362708</v>
      </c>
    </row>
    <row r="3285" spans="1:4" x14ac:dyDescent="0.2">
      <c r="A3285" s="4" t="s">
        <v>3278</v>
      </c>
      <c r="B3285" s="5">
        <v>1.0334483830000001</v>
      </c>
      <c r="C3285" s="5">
        <v>0.373900966</v>
      </c>
      <c r="D3285" s="5">
        <v>0.89766629982720303</v>
      </c>
    </row>
    <row r="3286" spans="1:4" x14ac:dyDescent="0.2">
      <c r="A3286" s="4" t="s">
        <v>3279</v>
      </c>
      <c r="B3286" s="5">
        <v>0.81707306499999999</v>
      </c>
      <c r="C3286" s="5">
        <v>0.21675622</v>
      </c>
      <c r="D3286" s="5">
        <v>0.57560475921102405</v>
      </c>
    </row>
    <row r="3287" spans="1:4" x14ac:dyDescent="0.2">
      <c r="A3287" s="4" t="s">
        <v>3280</v>
      </c>
      <c r="B3287" s="5">
        <v>1.1520175269999999</v>
      </c>
      <c r="C3287" s="5">
        <v>0.35996354899999999</v>
      </c>
      <c r="D3287" s="5">
        <v>0.92763095749937496</v>
      </c>
    </row>
    <row r="3288" spans="1:4" x14ac:dyDescent="0.2">
      <c r="A3288" s="4" t="s">
        <v>3281</v>
      </c>
      <c r="B3288" s="5">
        <v>1.8250677239999999</v>
      </c>
      <c r="C3288" s="5">
        <v>1.203371E-3</v>
      </c>
      <c r="D3288" s="5">
        <v>1.0129300789986899</v>
      </c>
    </row>
    <row r="3289" spans="1:4" x14ac:dyDescent="0.2">
      <c r="A3289" s="4" t="s">
        <v>3282</v>
      </c>
      <c r="B3289" s="5">
        <v>0.881516615</v>
      </c>
      <c r="C3289" s="5">
        <v>0.15309829599999999</v>
      </c>
      <c r="D3289" s="5">
        <v>0.85238417306066205</v>
      </c>
    </row>
    <row r="3290" spans="1:4" x14ac:dyDescent="0.2">
      <c r="A3290" s="4" t="s">
        <v>3283</v>
      </c>
      <c r="B3290" s="5">
        <v>1.405642126</v>
      </c>
      <c r="C3290" s="5">
        <v>1.5979953000000002E-2</v>
      </c>
      <c r="D3290" s="5">
        <v>0.79798533039728203</v>
      </c>
    </row>
    <row r="3291" spans="1:4" x14ac:dyDescent="0.2">
      <c r="A3291" s="4" t="s">
        <v>3284</v>
      </c>
      <c r="B3291" s="5">
        <v>1.0053956369999999</v>
      </c>
      <c r="C3291" s="5">
        <v>0.87915849000000001</v>
      </c>
      <c r="D3291" s="5">
        <v>0.87532030780060699</v>
      </c>
    </row>
    <row r="3292" spans="1:4" x14ac:dyDescent="0.2">
      <c r="A3292" s="4" t="s">
        <v>3285</v>
      </c>
      <c r="B3292" s="5">
        <v>1.0988255280000001</v>
      </c>
      <c r="C3292" s="5">
        <v>0.22744757800000001</v>
      </c>
      <c r="D3292" s="5">
        <v>1.1334460854794099</v>
      </c>
    </row>
    <row r="3293" spans="1:4" x14ac:dyDescent="0.2">
      <c r="A3293" s="4" t="s">
        <v>3286</v>
      </c>
      <c r="B3293" s="5">
        <v>1.1284178039999999</v>
      </c>
      <c r="C3293" s="5">
        <v>0.180364522</v>
      </c>
      <c r="D3293" s="5">
        <v>0.63458841175335501</v>
      </c>
    </row>
    <row r="3294" spans="1:4" x14ac:dyDescent="0.2">
      <c r="A3294" s="4" t="s">
        <v>3287</v>
      </c>
      <c r="B3294" s="5">
        <v>0.87435940999999995</v>
      </c>
      <c r="C3294" s="5">
        <v>5.0778868999999997E-2</v>
      </c>
      <c r="D3294" s="5">
        <v>1.1974665056417899</v>
      </c>
    </row>
    <row r="3295" spans="1:4" x14ac:dyDescent="0.2">
      <c r="A3295" s="4" t="s">
        <v>3288</v>
      </c>
      <c r="B3295" s="5">
        <v>0.84364678000000004</v>
      </c>
      <c r="C3295" s="5">
        <v>0.10647911</v>
      </c>
      <c r="D3295" s="5">
        <v>0.92924971231960796</v>
      </c>
    </row>
    <row r="3296" spans="1:4" x14ac:dyDescent="0.2">
      <c r="A3296" s="4" t="s">
        <v>3289</v>
      </c>
      <c r="B3296" s="5">
        <v>0.92270241200000003</v>
      </c>
      <c r="C3296" s="5">
        <v>1.2048969999999999E-3</v>
      </c>
      <c r="D3296" s="5">
        <v>1.1335553760754999</v>
      </c>
    </row>
    <row r="3297" spans="1:4" x14ac:dyDescent="0.2">
      <c r="A3297" s="4" t="s">
        <v>3290</v>
      </c>
      <c r="B3297" s="5">
        <v>1.9164282690000001</v>
      </c>
      <c r="C3297" s="5">
        <v>0.15245544999999999</v>
      </c>
      <c r="D3297" s="5">
        <v>2.6390693653253599</v>
      </c>
    </row>
    <row r="3298" spans="1:4" x14ac:dyDescent="0.2">
      <c r="A3298" s="4" t="s">
        <v>3291</v>
      </c>
      <c r="B3298" s="5">
        <v>1.430989745</v>
      </c>
      <c r="C3298" s="5">
        <v>2.2477285999999999E-2</v>
      </c>
      <c r="D3298" s="5">
        <v>0.92900496032295998</v>
      </c>
    </row>
    <row r="3299" spans="1:4" x14ac:dyDescent="0.2">
      <c r="A3299" s="4" t="s">
        <v>3292</v>
      </c>
      <c r="B3299" s="5">
        <v>1.10829863</v>
      </c>
      <c r="C3299" s="5">
        <v>0.12676494699999999</v>
      </c>
      <c r="D3299" s="5">
        <v>0.85415815935758899</v>
      </c>
    </row>
    <row r="3300" spans="1:4" x14ac:dyDescent="0.2">
      <c r="A3300" s="4" t="s">
        <v>3293</v>
      </c>
      <c r="B3300" s="5">
        <v>1.3274593349999999</v>
      </c>
      <c r="C3300" s="5">
        <v>0.10331858200000001</v>
      </c>
      <c r="D3300" s="5">
        <v>3.0068417511406098</v>
      </c>
    </row>
    <row r="3301" spans="1:4" x14ac:dyDescent="0.2">
      <c r="A3301" s="4" t="s">
        <v>3294</v>
      </c>
      <c r="B3301" s="5">
        <v>0.87978891800000003</v>
      </c>
      <c r="C3301" s="5">
        <v>0.26241878299999999</v>
      </c>
      <c r="D3301" s="5">
        <v>1.37896948000293</v>
      </c>
    </row>
    <row r="3302" spans="1:4" x14ac:dyDescent="0.2">
      <c r="A3302" s="4" t="s">
        <v>3295</v>
      </c>
      <c r="B3302" s="5">
        <v>1.2753701319999999</v>
      </c>
      <c r="C3302" s="5">
        <v>5.4043005999999998E-2</v>
      </c>
      <c r="D3302" s="5">
        <v>2.02500570068774</v>
      </c>
    </row>
    <row r="3303" spans="1:4" x14ac:dyDescent="0.2">
      <c r="A3303" s="4" t="s">
        <v>3296</v>
      </c>
      <c r="B3303" s="5">
        <v>0.809702217</v>
      </c>
      <c r="C3303" s="5">
        <v>0.16174235100000001</v>
      </c>
      <c r="D3303" s="5">
        <v>1.30362333284529</v>
      </c>
    </row>
    <row r="3304" spans="1:4" x14ac:dyDescent="0.2">
      <c r="A3304" s="4" t="s">
        <v>3297</v>
      </c>
      <c r="B3304" s="5">
        <v>0.76798551199999998</v>
      </c>
      <c r="C3304" s="5">
        <v>0.24558579899999999</v>
      </c>
      <c r="D3304" s="5">
        <v>1.0764559584815101</v>
      </c>
    </row>
    <row r="3305" spans="1:4" x14ac:dyDescent="0.2">
      <c r="A3305" s="4" t="s">
        <v>3298</v>
      </c>
      <c r="B3305" s="5">
        <v>0.83623171600000001</v>
      </c>
      <c r="C3305" s="5">
        <v>7.8083063999999994E-2</v>
      </c>
      <c r="D3305" s="5">
        <v>1.0883792767585601</v>
      </c>
    </row>
    <row r="3306" spans="1:4" x14ac:dyDescent="0.2">
      <c r="A3306" s="4" t="s">
        <v>3299</v>
      </c>
      <c r="B3306" s="5">
        <v>0.98563382099999997</v>
      </c>
      <c r="C3306" s="5">
        <v>0.127930303</v>
      </c>
      <c r="D3306" s="5">
        <v>0.92714913849511205</v>
      </c>
    </row>
    <row r="3307" spans="1:4" x14ac:dyDescent="0.2">
      <c r="A3307" s="4" t="s">
        <v>3300</v>
      </c>
      <c r="B3307" s="5">
        <v>0.83437046800000003</v>
      </c>
      <c r="C3307" s="5">
        <v>6.3953195000000004E-2</v>
      </c>
      <c r="D3307" s="5">
        <v>0.68825367600770204</v>
      </c>
    </row>
    <row r="3308" spans="1:4" x14ac:dyDescent="0.2">
      <c r="A3308" s="4" t="s">
        <v>3301</v>
      </c>
      <c r="B3308" s="5">
        <v>0.63344093199999996</v>
      </c>
      <c r="C3308" s="5">
        <v>7.2030717999999994E-2</v>
      </c>
      <c r="D3308" s="5">
        <v>0.82540271919599295</v>
      </c>
    </row>
    <row r="3309" spans="1:4" x14ac:dyDescent="0.2">
      <c r="A3309" s="4" t="s">
        <v>3302</v>
      </c>
      <c r="B3309" s="5">
        <v>0.88288493599999995</v>
      </c>
      <c r="C3309" s="5">
        <v>0.31106277300000001</v>
      </c>
      <c r="D3309" s="5">
        <v>0.82043138377454305</v>
      </c>
    </row>
    <row r="3310" spans="1:4" x14ac:dyDescent="0.2">
      <c r="A3310" s="4" t="s">
        <v>3303</v>
      </c>
      <c r="B3310" s="5">
        <v>0.57899789199999996</v>
      </c>
      <c r="C3310" s="5">
        <v>1.8930329999999999E-3</v>
      </c>
      <c r="D3310" s="5">
        <v>0.93553380293376998</v>
      </c>
    </row>
    <row r="3311" spans="1:4" x14ac:dyDescent="0.2">
      <c r="A3311" s="4" t="s">
        <v>3304</v>
      </c>
      <c r="B3311" s="5">
        <v>0.88242118599999997</v>
      </c>
      <c r="C3311" s="5">
        <v>0.10079070499999999</v>
      </c>
      <c r="D3311" s="5">
        <v>0.72938771936936397</v>
      </c>
    </row>
    <row r="3312" spans="1:4" x14ac:dyDescent="0.2">
      <c r="A3312" s="4" t="s">
        <v>3305</v>
      </c>
      <c r="B3312" s="5">
        <v>0.89040689299999998</v>
      </c>
      <c r="C3312" s="5">
        <v>0.10559740300000001</v>
      </c>
      <c r="D3312" s="5">
        <v>0.92281363356826995</v>
      </c>
    </row>
    <row r="3313" spans="1:4" x14ac:dyDescent="0.2">
      <c r="A3313" s="4" t="s">
        <v>3306</v>
      </c>
      <c r="B3313" s="5">
        <v>0.80546473600000001</v>
      </c>
      <c r="C3313" s="5">
        <v>0.111985681</v>
      </c>
      <c r="D3313" s="5">
        <v>0.88038814099169305</v>
      </c>
    </row>
    <row r="3314" spans="1:4" x14ac:dyDescent="0.2">
      <c r="A3314" s="4" t="s">
        <v>3307</v>
      </c>
      <c r="B3314" s="5">
        <v>0.55066112499999997</v>
      </c>
      <c r="C3314" s="5">
        <v>0.11531672599999999</v>
      </c>
      <c r="D3314" s="5">
        <v>0.89774574822532405</v>
      </c>
    </row>
    <row r="3315" spans="1:4" x14ac:dyDescent="0.2">
      <c r="A3315" s="4" t="s">
        <v>3308</v>
      </c>
      <c r="B3315" s="5">
        <v>0.88306405799999999</v>
      </c>
      <c r="C3315" s="5">
        <v>8.8980371000000003E-2</v>
      </c>
      <c r="D3315" s="5">
        <v>1.03316539242377</v>
      </c>
    </row>
    <row r="3316" spans="1:4" x14ac:dyDescent="0.2">
      <c r="A3316" s="4" t="s">
        <v>3309</v>
      </c>
      <c r="B3316" s="5">
        <v>0.85171736399999998</v>
      </c>
      <c r="C3316" s="5">
        <v>0.16850294099999999</v>
      </c>
      <c r="D3316" s="5">
        <v>0.93241779161412996</v>
      </c>
    </row>
    <row r="3317" spans="1:4" x14ac:dyDescent="0.2">
      <c r="A3317" s="4" t="s">
        <v>3310</v>
      </c>
      <c r="B3317" s="5">
        <v>0.73222553999999995</v>
      </c>
      <c r="C3317" s="5">
        <v>1.0794994E-2</v>
      </c>
      <c r="D3317" s="5">
        <v>1.0808935159597</v>
      </c>
    </row>
    <row r="3318" spans="1:4" x14ac:dyDescent="0.2">
      <c r="A3318" s="4" t="s">
        <v>3311</v>
      </c>
      <c r="B3318" s="5">
        <v>0.74226178499999995</v>
      </c>
      <c r="C3318" s="5">
        <v>5.2019458999999997E-2</v>
      </c>
      <c r="D3318" s="5">
        <v>0.79615686755460802</v>
      </c>
    </row>
    <row r="3319" spans="1:4" x14ac:dyDescent="0.2">
      <c r="A3319" s="5" t="s">
        <v>3312</v>
      </c>
      <c r="B3319" s="5">
        <v>0.708747346</v>
      </c>
      <c r="C3319" s="5">
        <v>7.6658910000000002E-3</v>
      </c>
      <c r="D3319" s="5">
        <v>1.12276583923744</v>
      </c>
    </row>
    <row r="3320" spans="1:4" x14ac:dyDescent="0.2">
      <c r="A3320" s="4" t="s">
        <v>3313</v>
      </c>
      <c r="B3320" s="5">
        <v>0.52946968900000002</v>
      </c>
      <c r="C3320" s="5">
        <v>5.0820300000000004E-4</v>
      </c>
      <c r="D3320" s="5">
        <v>1.1954602016923801</v>
      </c>
    </row>
    <row r="3321" spans="1:4" x14ac:dyDescent="0.2">
      <c r="A3321" s="4" t="s">
        <v>3314</v>
      </c>
      <c r="B3321" s="5">
        <v>0.64188051300000004</v>
      </c>
      <c r="C3321" s="5">
        <v>3.1266557E-2</v>
      </c>
      <c r="D3321" s="5">
        <v>0.80887474166875395</v>
      </c>
    </row>
    <row r="3322" spans="1:4" x14ac:dyDescent="0.2">
      <c r="A3322" s="4" t="s">
        <v>3315</v>
      </c>
      <c r="B3322" s="5">
        <v>0.64558173500000005</v>
      </c>
      <c r="C3322" s="5">
        <v>4.3410162000000002E-2</v>
      </c>
      <c r="D3322" s="5">
        <v>0.93743773971823496</v>
      </c>
    </row>
    <row r="3323" spans="1:4" x14ac:dyDescent="0.2">
      <c r="A3323" s="4" t="s">
        <v>3316</v>
      </c>
      <c r="B3323" s="5">
        <v>0.82105645800000004</v>
      </c>
      <c r="C3323" s="5">
        <v>0.156619912</v>
      </c>
      <c r="D3323" s="5">
        <v>1.1996764217809801</v>
      </c>
    </row>
    <row r="3324" spans="1:4" x14ac:dyDescent="0.2">
      <c r="A3324" s="4" t="s">
        <v>3317</v>
      </c>
      <c r="B3324" s="5">
        <v>0.94992882999999995</v>
      </c>
      <c r="C3324" s="5">
        <v>6.3268447000000005E-2</v>
      </c>
      <c r="D3324" s="5">
        <v>0.77220921865088499</v>
      </c>
    </row>
    <row r="3325" spans="1:4" x14ac:dyDescent="0.2">
      <c r="A3325" s="4" t="s">
        <v>3318</v>
      </c>
      <c r="B3325" s="5">
        <v>0.765092985</v>
      </c>
      <c r="C3325" s="5">
        <v>0.28937238599999998</v>
      </c>
      <c r="D3325" s="5">
        <v>0.95223196227395801</v>
      </c>
    </row>
    <row r="3326" spans="1:4" x14ac:dyDescent="0.2">
      <c r="A3326" s="4" t="s">
        <v>3319</v>
      </c>
      <c r="B3326" s="5">
        <v>0.84124426299999999</v>
      </c>
      <c r="C3326" s="5">
        <v>2.9069390000000001E-2</v>
      </c>
      <c r="D3326" s="5">
        <v>0.77634060215155398</v>
      </c>
    </row>
    <row r="3327" spans="1:4" x14ac:dyDescent="0.2">
      <c r="A3327" s="4" t="s">
        <v>3320</v>
      </c>
      <c r="B3327" s="5">
        <v>0.93009286000000002</v>
      </c>
      <c r="C3327" s="5">
        <v>7.6904162999999998E-2</v>
      </c>
      <c r="D3327" s="5">
        <v>1.0144243692121799</v>
      </c>
    </row>
    <row r="3328" spans="1:4" x14ac:dyDescent="0.2">
      <c r="A3328" s="4" t="s">
        <v>3321</v>
      </c>
      <c r="B3328" s="5">
        <v>0.47183575900000002</v>
      </c>
      <c r="C3328" s="5">
        <v>1.235241E-3</v>
      </c>
      <c r="D3328" s="5">
        <v>0.92509947375938895</v>
      </c>
    </row>
    <row r="3329" spans="1:4" x14ac:dyDescent="0.2">
      <c r="A3329" s="4" t="s">
        <v>3322</v>
      </c>
      <c r="B3329" s="5">
        <v>0.81352730100000004</v>
      </c>
      <c r="C3329" s="5">
        <v>0.19042689300000001</v>
      </c>
      <c r="D3329" s="5">
        <v>1.02224508223835</v>
      </c>
    </row>
    <row r="3330" spans="1:4" x14ac:dyDescent="0.2">
      <c r="A3330" s="4" t="s">
        <v>3323</v>
      </c>
      <c r="B3330" s="5">
        <v>0.98805368299999996</v>
      </c>
      <c r="C3330" s="5">
        <v>0.73513092599999996</v>
      </c>
      <c r="D3330" s="5">
        <v>0.84744374239763398</v>
      </c>
    </row>
    <row r="3331" spans="1:4" x14ac:dyDescent="0.2">
      <c r="A3331" s="4" t="s">
        <v>3324</v>
      </c>
      <c r="B3331" s="5">
        <v>0.769804139</v>
      </c>
      <c r="C3331" s="5">
        <v>5.8196293000000003E-2</v>
      </c>
      <c r="D3331" s="5">
        <v>1.3483744420031201</v>
      </c>
    </row>
    <row r="3332" spans="1:4" x14ac:dyDescent="0.2">
      <c r="A3332" s="4" t="s">
        <v>3325</v>
      </c>
      <c r="B3332" s="5">
        <v>0.88178957999999996</v>
      </c>
      <c r="C3332" s="5">
        <v>0.25314103500000001</v>
      </c>
      <c r="D3332" s="5">
        <v>0.89170727261138405</v>
      </c>
    </row>
    <row r="3333" spans="1:4" x14ac:dyDescent="0.2">
      <c r="A3333" s="4" t="s">
        <v>3326</v>
      </c>
      <c r="B3333" s="5">
        <v>0.68977288999999997</v>
      </c>
      <c r="C3333" s="5">
        <v>3.6605944000000001E-2</v>
      </c>
      <c r="D3333" s="5">
        <v>1.41178838889087</v>
      </c>
    </row>
    <row r="3334" spans="1:4" x14ac:dyDescent="0.2">
      <c r="A3334" s="4" t="s">
        <v>3327</v>
      </c>
      <c r="B3334" s="5">
        <v>0.88036681299999997</v>
      </c>
      <c r="C3334" s="5">
        <v>9.9044869999999993E-2</v>
      </c>
      <c r="D3334" s="5">
        <v>1.0164526240834499</v>
      </c>
    </row>
    <row r="3335" spans="1:4" x14ac:dyDescent="0.2">
      <c r="A3335" s="4" t="s">
        <v>3328</v>
      </c>
      <c r="B3335" s="5">
        <v>0.82980447000000002</v>
      </c>
      <c r="C3335" s="5">
        <v>3.9079689000000001E-2</v>
      </c>
      <c r="D3335" s="5">
        <v>1.0584410434628799</v>
      </c>
    </row>
    <row r="3336" spans="1:4" x14ac:dyDescent="0.2">
      <c r="A3336" s="4" t="s">
        <v>3329</v>
      </c>
      <c r="B3336" s="5">
        <v>0.88847494599999999</v>
      </c>
      <c r="C3336" s="5">
        <v>0.20936539000000001</v>
      </c>
      <c r="D3336" s="5">
        <v>0.97691295019027802</v>
      </c>
    </row>
    <row r="3337" spans="1:4" x14ac:dyDescent="0.2">
      <c r="A3337" s="4" t="s">
        <v>3330</v>
      </c>
      <c r="B3337" s="5">
        <v>0.61415157499999995</v>
      </c>
      <c r="C3337" s="5">
        <v>4.2072489999999997E-3</v>
      </c>
      <c r="D3337" s="5">
        <v>0.848125442347335</v>
      </c>
    </row>
    <row r="3338" spans="1:4" x14ac:dyDescent="0.2">
      <c r="A3338" s="4" t="s">
        <v>3331</v>
      </c>
      <c r="B3338" s="5">
        <v>0.68365103299999996</v>
      </c>
      <c r="C3338" s="5">
        <v>0.18398407</v>
      </c>
      <c r="D3338" s="5">
        <v>1.0679084163635999</v>
      </c>
    </row>
    <row r="3339" spans="1:4" x14ac:dyDescent="0.2">
      <c r="A3339" s="4" t="s">
        <v>3332</v>
      </c>
      <c r="B3339" s="5">
        <v>0.75325312899999997</v>
      </c>
      <c r="C3339" s="5">
        <v>0.16432213600000001</v>
      </c>
      <c r="D3339" s="5">
        <v>1.97434099633702</v>
      </c>
    </row>
    <row r="3340" spans="1:4" x14ac:dyDescent="0.2">
      <c r="A3340" s="4" t="s">
        <v>3333</v>
      </c>
      <c r="B3340" s="5">
        <v>0.99205728400000004</v>
      </c>
      <c r="C3340" s="5">
        <v>9.6953195000000006E-2</v>
      </c>
      <c r="D3340" s="5">
        <v>1.2603381801517</v>
      </c>
    </row>
    <row r="3341" spans="1:4" x14ac:dyDescent="0.2">
      <c r="A3341" s="4" t="s">
        <v>3334</v>
      </c>
      <c r="B3341" s="5">
        <v>1.007129825</v>
      </c>
      <c r="C3341" s="5">
        <v>0.373900966</v>
      </c>
      <c r="D3341" s="5">
        <v>0.61495516215520196</v>
      </c>
    </row>
    <row r="3342" spans="1:4" x14ac:dyDescent="0.2">
      <c r="A3342" s="4" t="s">
        <v>3335</v>
      </c>
      <c r="B3342" s="5">
        <v>0.78696570200000004</v>
      </c>
      <c r="C3342" s="5">
        <v>6.1381281000000003E-2</v>
      </c>
      <c r="D3342" s="5">
        <v>0.98778161957469701</v>
      </c>
    </row>
    <row r="3343" spans="1:4" x14ac:dyDescent="0.2">
      <c r="A3343" s="4" t="s">
        <v>3336</v>
      </c>
      <c r="B3343" s="5">
        <v>0.87591169300000005</v>
      </c>
      <c r="C3343" s="5">
        <v>2.6692110000000002E-2</v>
      </c>
      <c r="D3343" s="5">
        <v>1.05769648192907</v>
      </c>
    </row>
    <row r="3344" spans="1:4" x14ac:dyDescent="0.2">
      <c r="A3344" s="4" t="s">
        <v>3337</v>
      </c>
      <c r="B3344" s="5">
        <v>0.98925589800000002</v>
      </c>
      <c r="C3344" s="5">
        <v>0.67988070599999995</v>
      </c>
      <c r="D3344" s="5">
        <v>0.87763824980733895</v>
      </c>
    </row>
    <row r="3345" spans="1:4" x14ac:dyDescent="0.2">
      <c r="A3345" s="4" t="s">
        <v>3338</v>
      </c>
      <c r="B3345" s="5">
        <v>0.78170526900000004</v>
      </c>
      <c r="C3345" s="5">
        <v>0.19301010699999999</v>
      </c>
      <c r="D3345" s="5">
        <v>0.80166474026843004</v>
      </c>
    </row>
    <row r="3346" spans="1:4" x14ac:dyDescent="0.2">
      <c r="A3346" s="4" t="s">
        <v>3339</v>
      </c>
      <c r="B3346" s="5">
        <v>0.83717047300000003</v>
      </c>
      <c r="C3346" s="5">
        <v>9.1345009999999997E-3</v>
      </c>
      <c r="D3346" s="5">
        <v>0.95109096588431197</v>
      </c>
    </row>
    <row r="3347" spans="1:4" x14ac:dyDescent="0.2">
      <c r="A3347" s="4" t="s">
        <v>3340</v>
      </c>
      <c r="B3347" s="5">
        <v>0.76041733899999997</v>
      </c>
      <c r="C3347" s="5">
        <v>0.169714591</v>
      </c>
      <c r="D3347" s="5">
        <v>0.90994193670636403</v>
      </c>
    </row>
    <row r="3348" spans="1:4" x14ac:dyDescent="0.2">
      <c r="A3348" s="4" t="s">
        <v>3341</v>
      </c>
      <c r="B3348" s="5">
        <v>0.88188554500000005</v>
      </c>
      <c r="C3348" s="5">
        <v>0.15148171299999999</v>
      </c>
      <c r="D3348" s="5">
        <v>0.97422030889435096</v>
      </c>
    </row>
    <row r="3349" spans="1:4" x14ac:dyDescent="0.2">
      <c r="A3349" s="4" t="s">
        <v>3342</v>
      </c>
      <c r="B3349" s="5">
        <v>0.886260877</v>
      </c>
      <c r="C3349" s="5">
        <v>0.14874815699999999</v>
      </c>
      <c r="D3349" s="5">
        <v>0.97041267810385501</v>
      </c>
    </row>
    <row r="3350" spans="1:4" x14ac:dyDescent="0.2">
      <c r="A3350" s="4" t="s">
        <v>3343</v>
      </c>
      <c r="B3350" s="5">
        <v>0.41407385000000002</v>
      </c>
      <c r="C3350" s="5">
        <v>9.6969299999999999E-4</v>
      </c>
      <c r="D3350" s="5">
        <v>1.01370942425688</v>
      </c>
    </row>
    <row r="3351" spans="1:4" x14ac:dyDescent="0.2">
      <c r="A3351" s="5" t="s">
        <v>4434</v>
      </c>
      <c r="B3351" s="5">
        <v>0.48992404299999998</v>
      </c>
      <c r="C3351" s="5">
        <v>6.1322888999999998E-2</v>
      </c>
      <c r="D3351" s="5">
        <v>0.82028879218480699</v>
      </c>
    </row>
    <row r="3352" spans="1:4" x14ac:dyDescent="0.2">
      <c r="A3352" s="4" t="s">
        <v>3344</v>
      </c>
      <c r="B3352" s="5">
        <v>0.50950563199999999</v>
      </c>
      <c r="C3352" s="5">
        <v>8.4621299999999996E-4</v>
      </c>
      <c r="D3352" s="5">
        <v>0.92719127420890901</v>
      </c>
    </row>
    <row r="3353" spans="1:4" x14ac:dyDescent="0.2">
      <c r="A3353" s="4" t="s">
        <v>3345</v>
      </c>
      <c r="B3353" s="5">
        <v>0.68170367499999995</v>
      </c>
      <c r="C3353" s="5">
        <v>0.18460017500000001</v>
      </c>
      <c r="D3353" s="5">
        <v>0.98283281576660597</v>
      </c>
    </row>
    <row r="3354" spans="1:4" x14ac:dyDescent="0.2">
      <c r="A3354" s="4" t="s">
        <v>3346</v>
      </c>
      <c r="B3354" s="5">
        <v>1.174833791</v>
      </c>
      <c r="C3354" s="5">
        <v>6.2999123000000004E-2</v>
      </c>
      <c r="D3354" s="5">
        <v>0.90117125973797396</v>
      </c>
    </row>
    <row r="3355" spans="1:4" x14ac:dyDescent="0.2">
      <c r="A3355" s="4" t="s">
        <v>3347</v>
      </c>
      <c r="B3355" s="5">
        <v>0.43323949299999998</v>
      </c>
      <c r="C3355" s="5">
        <v>8.8888488000000002E-2</v>
      </c>
      <c r="D3355" s="5">
        <v>2.7843040821889402</v>
      </c>
    </row>
    <row r="3356" spans="1:4" x14ac:dyDescent="0.2">
      <c r="A3356" s="4" t="s">
        <v>3348</v>
      </c>
      <c r="B3356" s="5">
        <v>0.74550503400000001</v>
      </c>
      <c r="C3356" s="5">
        <v>7.9394325000000002E-2</v>
      </c>
      <c r="D3356" s="5">
        <v>2.8866787634009401</v>
      </c>
    </row>
    <row r="3357" spans="1:4" x14ac:dyDescent="0.2">
      <c r="A3357" s="4" t="s">
        <v>3349</v>
      </c>
      <c r="B3357" s="5">
        <v>0.92991816500000002</v>
      </c>
      <c r="C3357" s="5">
        <v>0.62541170599999996</v>
      </c>
      <c r="D3357" s="5">
        <v>0.55227403555605303</v>
      </c>
    </row>
    <row r="3358" spans="1:4" x14ac:dyDescent="0.2">
      <c r="A3358" s="4" t="s">
        <v>3350</v>
      </c>
      <c r="B3358" s="5">
        <v>1.1202804959999999</v>
      </c>
      <c r="C3358" s="5">
        <v>1.5885986000000001E-2</v>
      </c>
      <c r="D3358" s="5">
        <v>1.08906232074036</v>
      </c>
    </row>
    <row r="3359" spans="1:4" x14ac:dyDescent="0.2">
      <c r="A3359" s="4" t="s">
        <v>3351</v>
      </c>
      <c r="B3359" s="5">
        <v>0.424679586</v>
      </c>
      <c r="C3359" s="5">
        <v>1.9346509999999999E-3</v>
      </c>
      <c r="D3359" s="5">
        <v>0.81581590692551398</v>
      </c>
    </row>
    <row r="3360" spans="1:4" x14ac:dyDescent="0.2">
      <c r="A3360" s="4" t="s">
        <v>3352</v>
      </c>
      <c r="B3360" s="5">
        <v>0.94694552099999996</v>
      </c>
      <c r="C3360" s="5">
        <v>0.23966383199999999</v>
      </c>
      <c r="D3360" s="5">
        <v>1.12215399299469</v>
      </c>
    </row>
    <row r="3361" spans="1:4" x14ac:dyDescent="0.2">
      <c r="A3361" s="4" t="s">
        <v>3353</v>
      </c>
      <c r="B3361" s="5">
        <v>0.95463424799999996</v>
      </c>
      <c r="C3361" s="5">
        <v>0.584684329</v>
      </c>
      <c r="D3361" s="5">
        <v>0.72656165482262502</v>
      </c>
    </row>
    <row r="3362" spans="1:4" x14ac:dyDescent="0.2">
      <c r="A3362" s="4" t="s">
        <v>3354</v>
      </c>
      <c r="B3362" s="5">
        <v>0.78218042300000001</v>
      </c>
      <c r="C3362" s="5">
        <v>2.5475065000000002E-2</v>
      </c>
      <c r="D3362" s="5">
        <v>0.85778257031469995</v>
      </c>
    </row>
    <row r="3363" spans="1:4" x14ac:dyDescent="0.2">
      <c r="A3363" s="4" t="s">
        <v>3355</v>
      </c>
      <c r="B3363" s="5">
        <v>0.780879404</v>
      </c>
      <c r="C3363" s="5">
        <v>2.8733702E-2</v>
      </c>
      <c r="D3363" s="5">
        <v>0.98047288259146403</v>
      </c>
    </row>
    <row r="3364" spans="1:4" x14ac:dyDescent="0.2">
      <c r="A3364" s="4" t="s">
        <v>3356</v>
      </c>
      <c r="B3364" s="5">
        <v>0.73402952499999996</v>
      </c>
      <c r="C3364" s="5">
        <v>3.5925197999999998E-2</v>
      </c>
      <c r="D3364" s="5">
        <v>0.83382896737422496</v>
      </c>
    </row>
    <row r="3365" spans="1:4" x14ac:dyDescent="0.2">
      <c r="A3365" s="4" t="s">
        <v>3357</v>
      </c>
      <c r="B3365" s="5">
        <v>0.83272189699999999</v>
      </c>
      <c r="C3365" s="5">
        <v>2.1315264E-2</v>
      </c>
      <c r="D3365" s="5">
        <v>0.95085898148595205</v>
      </c>
    </row>
    <row r="3366" spans="1:4" x14ac:dyDescent="0.2">
      <c r="A3366" s="4" t="s">
        <v>3358</v>
      </c>
      <c r="B3366" s="5">
        <v>0.79842382000000001</v>
      </c>
      <c r="C3366" s="5">
        <v>0.25368885400000002</v>
      </c>
      <c r="D3366" s="5">
        <v>1.2052570021245399</v>
      </c>
    </row>
    <row r="3367" spans="1:4" x14ac:dyDescent="0.2">
      <c r="A3367" s="5" t="s">
        <v>3359</v>
      </c>
      <c r="B3367" s="5">
        <v>0.66396234600000004</v>
      </c>
      <c r="C3367" s="5">
        <v>1.1470764E-2</v>
      </c>
      <c r="D3367" s="5">
        <v>0.95226867625987499</v>
      </c>
    </row>
    <row r="3368" spans="1:4" x14ac:dyDescent="0.2">
      <c r="A3368" s="4" t="s">
        <v>3360</v>
      </c>
      <c r="B3368" s="5">
        <v>0.70717376899999995</v>
      </c>
      <c r="C3368" s="5">
        <v>0.16228561899999999</v>
      </c>
      <c r="D3368" s="5">
        <v>0.94498902340898605</v>
      </c>
    </row>
    <row r="3369" spans="1:4" x14ac:dyDescent="0.2">
      <c r="A3369" s="4" t="s">
        <v>3361</v>
      </c>
      <c r="B3369" s="5">
        <v>0.78410385999999999</v>
      </c>
      <c r="C3369" s="5">
        <v>0.15610766600000001</v>
      </c>
      <c r="D3369" s="5">
        <v>1.00018614004484</v>
      </c>
    </row>
    <row r="3370" spans="1:4" x14ac:dyDescent="0.2">
      <c r="A3370" s="4" t="s">
        <v>3362</v>
      </c>
      <c r="B3370" s="5">
        <v>0.92094889099999999</v>
      </c>
      <c r="C3370" s="5">
        <v>0.16480520000000001</v>
      </c>
      <c r="D3370" s="5">
        <v>1.0105713835188801</v>
      </c>
    </row>
    <row r="3371" spans="1:4" x14ac:dyDescent="0.2">
      <c r="A3371" s="4" t="s">
        <v>3363</v>
      </c>
      <c r="B3371" s="5">
        <v>0.53538427399999999</v>
      </c>
      <c r="C3371" s="5">
        <v>7.9323800000000004E-4</v>
      </c>
      <c r="D3371" s="5">
        <v>0.94191260014721201</v>
      </c>
    </row>
    <row r="3372" spans="1:4" x14ac:dyDescent="0.2">
      <c r="A3372" s="4" t="s">
        <v>3364</v>
      </c>
      <c r="B3372" s="5">
        <v>1.043021575</v>
      </c>
      <c r="C3372" s="5">
        <v>0.76645224899999997</v>
      </c>
      <c r="D3372" s="5">
        <v>1.3857695607610001</v>
      </c>
    </row>
    <row r="3373" spans="1:4" x14ac:dyDescent="0.2">
      <c r="A3373" s="4" t="s">
        <v>3365</v>
      </c>
      <c r="B3373" s="5">
        <v>1.007108882</v>
      </c>
      <c r="C3373" s="5">
        <v>0.75957135200000003</v>
      </c>
      <c r="D3373" s="5">
        <v>0.84505966603096505</v>
      </c>
    </row>
    <row r="3374" spans="1:4" x14ac:dyDescent="0.2">
      <c r="A3374" s="4" t="s">
        <v>3366</v>
      </c>
      <c r="B3374" s="5">
        <v>0.65584948600000004</v>
      </c>
      <c r="C3374" s="5">
        <v>3.1152020000000001E-3</v>
      </c>
      <c r="D3374" s="5">
        <v>0.73506158856895798</v>
      </c>
    </row>
    <row r="3375" spans="1:4" x14ac:dyDescent="0.2">
      <c r="A3375" s="4" t="s">
        <v>3367</v>
      </c>
      <c r="B3375" s="5">
        <v>0.94010469299999999</v>
      </c>
      <c r="C3375" s="5">
        <v>0.23578207800000001</v>
      </c>
      <c r="D3375" s="5">
        <v>1.4722791314649799</v>
      </c>
    </row>
    <row r="3376" spans="1:4" x14ac:dyDescent="0.2">
      <c r="A3376" s="4" t="s">
        <v>3368</v>
      </c>
      <c r="B3376" s="5">
        <v>0.85983793500000005</v>
      </c>
      <c r="C3376" s="5">
        <v>2.4728973000000001E-2</v>
      </c>
      <c r="D3376" s="5">
        <v>0.90096180720187402</v>
      </c>
    </row>
    <row r="3377" spans="1:4" x14ac:dyDescent="0.2">
      <c r="A3377" s="4" t="s">
        <v>3369</v>
      </c>
      <c r="B3377" s="5">
        <v>0.78286566000000002</v>
      </c>
      <c r="C3377" s="5">
        <v>4.5767553000000002E-2</v>
      </c>
      <c r="D3377" s="5">
        <v>0.83273168710921097</v>
      </c>
    </row>
    <row r="3378" spans="1:4" x14ac:dyDescent="0.2">
      <c r="A3378" s="4" t="s">
        <v>3370</v>
      </c>
      <c r="B3378" s="5">
        <v>0.89432224500000002</v>
      </c>
      <c r="C3378" s="5">
        <v>1.7843232000000001E-2</v>
      </c>
      <c r="D3378" s="5">
        <v>1.2318060548541201</v>
      </c>
    </row>
    <row r="3379" spans="1:4" x14ac:dyDescent="0.2">
      <c r="A3379" s="4" t="s">
        <v>3371</v>
      </c>
      <c r="B3379" s="5">
        <v>0.96128980200000003</v>
      </c>
      <c r="C3379" s="5">
        <v>0.153510322</v>
      </c>
      <c r="D3379" s="5">
        <v>0.792907072866192</v>
      </c>
    </row>
    <row r="3380" spans="1:4" x14ac:dyDescent="0.2">
      <c r="A3380" s="4" t="s">
        <v>3372</v>
      </c>
      <c r="B3380" s="5">
        <v>0.987272331</v>
      </c>
      <c r="C3380" s="5">
        <v>0.922177676</v>
      </c>
      <c r="D3380" s="5">
        <v>0.842796610457065</v>
      </c>
    </row>
    <row r="3381" spans="1:4" x14ac:dyDescent="0.2">
      <c r="A3381" s="4" t="s">
        <v>3373</v>
      </c>
      <c r="B3381" s="5">
        <v>0.47476977599999998</v>
      </c>
      <c r="C3381" s="5">
        <v>1.1995040000000001E-3</v>
      </c>
      <c r="D3381" s="5">
        <v>0.91068763771649996</v>
      </c>
    </row>
    <row r="3382" spans="1:4" x14ac:dyDescent="0.2">
      <c r="A3382" s="4" t="s">
        <v>3374</v>
      </c>
      <c r="B3382" s="5">
        <v>0.80482480000000001</v>
      </c>
      <c r="C3382" s="5">
        <v>8.2202743999999994E-2</v>
      </c>
      <c r="D3382" s="5">
        <v>0.685816044322614</v>
      </c>
    </row>
    <row r="3383" spans="1:4" x14ac:dyDescent="0.2">
      <c r="A3383" s="4" t="s">
        <v>3375</v>
      </c>
      <c r="B3383" s="5">
        <v>1.607112214</v>
      </c>
      <c r="C3383" s="5">
        <v>3.781707E-3</v>
      </c>
      <c r="D3383" s="5">
        <v>0.849316298600307</v>
      </c>
    </row>
    <row r="3384" spans="1:4" x14ac:dyDescent="0.2">
      <c r="A3384" s="4" t="s">
        <v>3376</v>
      </c>
      <c r="B3384" s="5">
        <v>0.84964514700000004</v>
      </c>
      <c r="C3384" s="5">
        <v>5.5697271999999999E-2</v>
      </c>
      <c r="D3384" s="5">
        <v>0.595898785953203</v>
      </c>
    </row>
    <row r="3385" spans="1:4" x14ac:dyDescent="0.2">
      <c r="A3385" s="4" t="s">
        <v>3377</v>
      </c>
      <c r="B3385" s="5">
        <v>0.67437455099999999</v>
      </c>
      <c r="C3385" s="5">
        <v>1.4313335E-2</v>
      </c>
      <c r="D3385" s="5">
        <v>0.97455999750061095</v>
      </c>
    </row>
    <row r="3386" spans="1:4" x14ac:dyDescent="0.2">
      <c r="A3386" s="4" t="s">
        <v>3378</v>
      </c>
      <c r="B3386" s="5">
        <v>0.77028149199999996</v>
      </c>
      <c r="C3386" s="5">
        <v>2.8497714E-2</v>
      </c>
      <c r="D3386" s="5">
        <v>0.94426283028249403</v>
      </c>
    </row>
    <row r="3387" spans="1:4" x14ac:dyDescent="0.2">
      <c r="A3387" s="4" t="s">
        <v>3379</v>
      </c>
      <c r="B3387" s="5">
        <v>0.70469912800000001</v>
      </c>
      <c r="C3387" s="5">
        <v>2.4018382000000001E-2</v>
      </c>
      <c r="D3387" s="5">
        <v>1.1392427511487799</v>
      </c>
    </row>
    <row r="3388" spans="1:4" x14ac:dyDescent="0.2">
      <c r="A3388" s="5" t="s">
        <v>3380</v>
      </c>
      <c r="B3388" s="5">
        <v>0.62112433600000005</v>
      </c>
      <c r="C3388" s="5">
        <v>1.2469460000000001E-3</v>
      </c>
      <c r="D3388" s="5">
        <v>0.99525759365437905</v>
      </c>
    </row>
    <row r="3389" spans="1:4" x14ac:dyDescent="0.2">
      <c r="A3389" s="4" t="s">
        <v>3381</v>
      </c>
      <c r="B3389" s="5">
        <v>0.88741530099999999</v>
      </c>
      <c r="C3389" s="5">
        <v>0.34711971800000002</v>
      </c>
      <c r="D3389" s="5">
        <v>0.88329247395257704</v>
      </c>
    </row>
    <row r="3390" spans="1:4" x14ac:dyDescent="0.2">
      <c r="A3390" s="4" t="s">
        <v>3382</v>
      </c>
      <c r="B3390" s="5">
        <v>0.99176485000000003</v>
      </c>
      <c r="C3390" s="5">
        <v>0.88289400299999998</v>
      </c>
      <c r="D3390" s="5">
        <v>0.84227985647398296</v>
      </c>
    </row>
    <row r="3391" spans="1:4" x14ac:dyDescent="0.2">
      <c r="A3391" s="4" t="s">
        <v>3383</v>
      </c>
      <c r="B3391" s="5">
        <v>0.81610159500000001</v>
      </c>
      <c r="C3391" s="5">
        <v>0.22105395899999999</v>
      </c>
      <c r="D3391" s="5">
        <v>1.1522023822998799</v>
      </c>
    </row>
    <row r="3392" spans="1:4" x14ac:dyDescent="0.2">
      <c r="A3392" s="4" t="s">
        <v>3384</v>
      </c>
      <c r="B3392" s="5">
        <v>0.872498365</v>
      </c>
      <c r="C3392" s="5">
        <v>0.17668255899999999</v>
      </c>
      <c r="D3392" s="5">
        <v>1.2424574636964101</v>
      </c>
    </row>
    <row r="3393" spans="1:4" x14ac:dyDescent="0.2">
      <c r="A3393" s="4" t="s">
        <v>3385</v>
      </c>
      <c r="B3393" s="5">
        <v>0.86749018099999997</v>
      </c>
      <c r="C3393" s="5">
        <v>0.77189610500000005</v>
      </c>
      <c r="D3393" s="5">
        <v>1.00928223356975</v>
      </c>
    </row>
    <row r="3394" spans="1:4" x14ac:dyDescent="0.2">
      <c r="A3394" s="4" t="s">
        <v>3386</v>
      </c>
      <c r="B3394" s="5">
        <v>0.77310360300000003</v>
      </c>
      <c r="C3394" s="5">
        <v>0.21595257900000001</v>
      </c>
      <c r="D3394" s="5">
        <v>0.57719796661813905</v>
      </c>
    </row>
    <row r="3395" spans="1:4" x14ac:dyDescent="0.2">
      <c r="A3395" s="4" t="s">
        <v>3387</v>
      </c>
      <c r="B3395" s="5">
        <v>0.90845376700000002</v>
      </c>
      <c r="C3395" s="5">
        <v>0.245639843</v>
      </c>
      <c r="D3395" s="5">
        <v>1.26900652043285</v>
      </c>
    </row>
    <row r="3396" spans="1:4" x14ac:dyDescent="0.2">
      <c r="A3396" s="4" t="s">
        <v>3388</v>
      </c>
      <c r="B3396" s="5">
        <v>0.68547422899999999</v>
      </c>
      <c r="C3396" s="5">
        <v>0.13213150200000001</v>
      </c>
      <c r="D3396" s="5">
        <v>0.98847356900903904</v>
      </c>
    </row>
    <row r="3397" spans="1:4" x14ac:dyDescent="0.2">
      <c r="A3397" s="4" t="s">
        <v>3389</v>
      </c>
      <c r="B3397" s="5">
        <v>0.89790227099999997</v>
      </c>
      <c r="C3397" s="5">
        <v>0.416761771</v>
      </c>
      <c r="D3397" s="5">
        <v>0.677340754174245</v>
      </c>
    </row>
    <row r="3398" spans="1:4" x14ac:dyDescent="0.2">
      <c r="A3398" s="4" t="s">
        <v>3390</v>
      </c>
      <c r="B3398" s="5">
        <v>1.1861244049999999</v>
      </c>
      <c r="C3398" s="5">
        <v>1.7002390999999999E-2</v>
      </c>
      <c r="D3398" s="5">
        <v>1.04628683611666</v>
      </c>
    </row>
    <row r="3399" spans="1:4" x14ac:dyDescent="0.2">
      <c r="A3399" s="4" t="s">
        <v>3391</v>
      </c>
      <c r="B3399" s="5">
        <v>0.884722754</v>
      </c>
      <c r="C3399" s="5">
        <v>0.52407235399999996</v>
      </c>
      <c r="D3399" s="5">
        <v>1.0136705958137</v>
      </c>
    </row>
    <row r="3400" spans="1:4" x14ac:dyDescent="0.2">
      <c r="A3400" s="4" t="s">
        <v>3392</v>
      </c>
      <c r="B3400" s="5">
        <v>0.80236782900000003</v>
      </c>
      <c r="C3400" s="5">
        <v>0.121615654</v>
      </c>
      <c r="D3400" s="5">
        <v>0.74472863886407403</v>
      </c>
    </row>
    <row r="3401" spans="1:4" x14ac:dyDescent="0.2">
      <c r="A3401" s="4" t="s">
        <v>3393</v>
      </c>
      <c r="B3401" s="5">
        <v>0.87650790000000001</v>
      </c>
      <c r="C3401" s="5">
        <v>0.47054675099999999</v>
      </c>
      <c r="D3401" s="5">
        <v>0.86414646549224905</v>
      </c>
    </row>
    <row r="3402" spans="1:4" x14ac:dyDescent="0.2">
      <c r="A3402" s="4" t="s">
        <v>3394</v>
      </c>
      <c r="B3402" s="5">
        <v>0.69291213799999996</v>
      </c>
      <c r="C3402" s="5">
        <v>0.45119903</v>
      </c>
      <c r="D3402" s="5">
        <v>0.58008276608149101</v>
      </c>
    </row>
    <row r="3403" spans="1:4" x14ac:dyDescent="0.2">
      <c r="A3403" s="4" t="s">
        <v>3395</v>
      </c>
      <c r="B3403" s="5">
        <v>0.95391965700000003</v>
      </c>
      <c r="C3403" s="5">
        <v>0.644274342</v>
      </c>
      <c r="D3403" s="5">
        <v>0.50331657769734195</v>
      </c>
    </row>
    <row r="3404" spans="1:4" x14ac:dyDescent="0.2">
      <c r="A3404" s="4" t="s">
        <v>3396</v>
      </c>
      <c r="B3404" s="5">
        <v>0.58543598600000002</v>
      </c>
      <c r="C3404" s="5">
        <v>2.0741406E-2</v>
      </c>
      <c r="D3404" s="5">
        <v>0.80351020163942</v>
      </c>
    </row>
    <row r="3405" spans="1:4" x14ac:dyDescent="0.2">
      <c r="A3405" s="4" t="s">
        <v>3397</v>
      </c>
      <c r="B3405" s="5">
        <v>0.75251208999999997</v>
      </c>
      <c r="C3405" s="5">
        <v>4.8590625999999998E-2</v>
      </c>
      <c r="D3405" s="5">
        <v>0.79258091549792797</v>
      </c>
    </row>
    <row r="3406" spans="1:4" x14ac:dyDescent="0.2">
      <c r="A3406" s="4" t="s">
        <v>3398</v>
      </c>
      <c r="B3406" s="5">
        <v>0.76962167400000003</v>
      </c>
      <c r="C3406" s="5">
        <v>0.119365997</v>
      </c>
      <c r="D3406" s="5">
        <v>0.76022409522891199</v>
      </c>
    </row>
    <row r="3407" spans="1:4" x14ac:dyDescent="0.2">
      <c r="A3407" s="4" t="s">
        <v>3399</v>
      </c>
      <c r="B3407" s="5">
        <v>1.202216451</v>
      </c>
      <c r="C3407" s="5">
        <v>1.1221157000000001E-2</v>
      </c>
      <c r="D3407" s="5">
        <v>1.3233621939915501</v>
      </c>
    </row>
    <row r="3408" spans="1:4" x14ac:dyDescent="0.2">
      <c r="A3408" s="4" t="s">
        <v>3400</v>
      </c>
      <c r="B3408" s="5">
        <v>1.2558307120000001</v>
      </c>
      <c r="C3408" s="5">
        <v>5.0286389999999997E-3</v>
      </c>
      <c r="D3408" s="5">
        <v>1.09324358850696</v>
      </c>
    </row>
    <row r="3409" spans="1:4" x14ac:dyDescent="0.2">
      <c r="A3409" s="4" t="s">
        <v>3401</v>
      </c>
      <c r="B3409" s="5">
        <v>1.3229143560000001</v>
      </c>
      <c r="C3409" s="5">
        <v>3.8358519999999998E-3</v>
      </c>
      <c r="D3409" s="5">
        <v>0.95319592156541399</v>
      </c>
    </row>
    <row r="3410" spans="1:4" x14ac:dyDescent="0.2">
      <c r="A3410" s="4" t="s">
        <v>3402</v>
      </c>
      <c r="B3410" s="5">
        <v>1.0367351149999999</v>
      </c>
      <c r="C3410" s="5">
        <v>0.118980778</v>
      </c>
      <c r="D3410" s="5">
        <v>0.76617479042126801</v>
      </c>
    </row>
    <row r="3411" spans="1:4" x14ac:dyDescent="0.2">
      <c r="A3411" s="4" t="s">
        <v>3403</v>
      </c>
      <c r="B3411" s="5">
        <v>1.043045915</v>
      </c>
      <c r="C3411" s="5">
        <v>0.58130493500000002</v>
      </c>
      <c r="D3411" s="5">
        <v>0.55134257798744501</v>
      </c>
    </row>
    <row r="3412" spans="1:4" x14ac:dyDescent="0.2">
      <c r="A3412" s="4" t="s">
        <v>3404</v>
      </c>
      <c r="B3412" s="5">
        <v>1.125945762</v>
      </c>
      <c r="C3412" s="5">
        <v>0.13501249100000001</v>
      </c>
      <c r="D3412" s="5">
        <v>2.3597174843536499</v>
      </c>
    </row>
    <row r="3413" spans="1:4" x14ac:dyDescent="0.2">
      <c r="A3413" s="4" t="s">
        <v>3405</v>
      </c>
      <c r="B3413" s="5">
        <v>1.07765471</v>
      </c>
      <c r="C3413" s="5">
        <v>0.25177712499999999</v>
      </c>
      <c r="D3413" s="5">
        <v>2.42819748031989</v>
      </c>
    </row>
    <row r="3414" spans="1:4" x14ac:dyDescent="0.2">
      <c r="A3414" s="4" t="s">
        <v>3406</v>
      </c>
      <c r="B3414" s="5">
        <v>0.83379694999999998</v>
      </c>
      <c r="C3414" s="5">
        <v>2.3240276000000001E-2</v>
      </c>
      <c r="D3414" s="5">
        <v>0.91241344415822001</v>
      </c>
    </row>
    <row r="3415" spans="1:4" x14ac:dyDescent="0.2">
      <c r="A3415" s="4" t="s">
        <v>3407</v>
      </c>
      <c r="B3415" s="5">
        <v>1.040366608</v>
      </c>
      <c r="C3415" s="5">
        <v>0.60523465700000001</v>
      </c>
      <c r="D3415" s="5">
        <v>1.11689800726019</v>
      </c>
    </row>
    <row r="3416" spans="1:4" x14ac:dyDescent="0.2">
      <c r="A3416" s="4" t="s">
        <v>3408</v>
      </c>
      <c r="B3416" s="5">
        <v>0.86377771400000003</v>
      </c>
      <c r="C3416" s="5">
        <v>0.438041136</v>
      </c>
      <c r="D3416" s="5">
        <v>0.85422110841946297</v>
      </c>
    </row>
    <row r="3417" spans="1:4" x14ac:dyDescent="0.2">
      <c r="A3417" s="4" t="s">
        <v>3409</v>
      </c>
      <c r="B3417" s="5">
        <v>0.38216935400000002</v>
      </c>
      <c r="C3417" s="5">
        <v>0.25489413999999999</v>
      </c>
      <c r="D3417" s="5">
        <v>0.58014912669863805</v>
      </c>
    </row>
    <row r="3418" spans="1:4" x14ac:dyDescent="0.2">
      <c r="A3418" s="4" t="s">
        <v>3410</v>
      </c>
      <c r="B3418" s="5">
        <v>0.49857184999999998</v>
      </c>
      <c r="C3418" s="5">
        <v>0.20872337799999999</v>
      </c>
      <c r="D3418" s="5">
        <v>0.47277052832115402</v>
      </c>
    </row>
    <row r="3419" spans="1:4" x14ac:dyDescent="0.2">
      <c r="A3419" s="4" t="s">
        <v>3411</v>
      </c>
      <c r="B3419" s="5">
        <v>0.85801216000000002</v>
      </c>
      <c r="C3419" s="5">
        <v>0.68978084799999995</v>
      </c>
      <c r="D3419" s="5">
        <v>0.28242401130264599</v>
      </c>
    </row>
    <row r="3420" spans="1:4" x14ac:dyDescent="0.2">
      <c r="A3420" s="4" t="s">
        <v>3412</v>
      </c>
      <c r="B3420" s="5">
        <v>1.314246598</v>
      </c>
      <c r="C3420" s="5">
        <v>0.38167813499999997</v>
      </c>
      <c r="D3420" s="5">
        <v>0.89778272222126898</v>
      </c>
    </row>
    <row r="3421" spans="1:4" x14ac:dyDescent="0.2">
      <c r="A3421" s="4" t="s">
        <v>3413</v>
      </c>
      <c r="B3421" s="5">
        <v>1.7171110359999999</v>
      </c>
      <c r="C3421" s="5">
        <v>0.26915163199999997</v>
      </c>
      <c r="D3421" s="5">
        <v>0.74403420224864703</v>
      </c>
    </row>
    <row r="3422" spans="1:4" x14ac:dyDescent="0.2">
      <c r="A3422" s="4" t="s">
        <v>3414</v>
      </c>
      <c r="B3422" s="5">
        <v>0.88254699000000003</v>
      </c>
      <c r="C3422" s="5">
        <v>5.0789275000000002E-2</v>
      </c>
      <c r="D3422" s="5">
        <v>2.3934949901620999</v>
      </c>
    </row>
    <row r="3423" spans="1:4" x14ac:dyDescent="0.2">
      <c r="A3423" s="4" t="s">
        <v>3415</v>
      </c>
      <c r="B3423" s="5">
        <v>0.76224534200000005</v>
      </c>
      <c r="C3423" s="5">
        <v>1.4970579999999999E-3</v>
      </c>
      <c r="D3423" s="5">
        <v>0.45842152315590901</v>
      </c>
    </row>
    <row r="3424" spans="1:4" x14ac:dyDescent="0.2">
      <c r="A3424" s="4" t="s">
        <v>3416</v>
      </c>
      <c r="B3424" s="5">
        <v>0.32790012000000002</v>
      </c>
      <c r="C3424" s="5">
        <v>8.3477900999999993E-2</v>
      </c>
      <c r="D3424" s="5">
        <v>0.42749613346867898</v>
      </c>
    </row>
    <row r="3425" spans="1:4" x14ac:dyDescent="0.2">
      <c r="A3425" s="4" t="s">
        <v>3417</v>
      </c>
      <c r="B3425" s="5">
        <v>0.95477718600000006</v>
      </c>
      <c r="C3425" s="5">
        <v>0.37270769999999998</v>
      </c>
      <c r="D3425" s="5">
        <v>0.75916278107771196</v>
      </c>
    </row>
    <row r="3426" spans="1:4" x14ac:dyDescent="0.2">
      <c r="A3426" s="4" t="s">
        <v>3418</v>
      </c>
      <c r="B3426" s="5">
        <v>0.32553983600000003</v>
      </c>
      <c r="C3426" s="5">
        <v>0.26313011600000002</v>
      </c>
      <c r="D3426" s="5">
        <v>0.13766699767492699</v>
      </c>
    </row>
    <row r="3427" spans="1:4" x14ac:dyDescent="0.2">
      <c r="A3427" s="4" t="s">
        <v>3419</v>
      </c>
      <c r="B3427" s="5">
        <v>0.91605873000000004</v>
      </c>
      <c r="C3427" s="5">
        <v>0.68962509699999996</v>
      </c>
      <c r="D3427" s="5">
        <v>1.41255332290869</v>
      </c>
    </row>
    <row r="3428" spans="1:4" x14ac:dyDescent="0.2">
      <c r="A3428" s="4" t="s">
        <v>3420</v>
      </c>
      <c r="B3428" s="5">
        <v>0.75636612999999997</v>
      </c>
      <c r="C3428" s="5">
        <v>0.267683226</v>
      </c>
      <c r="D3428" s="5">
        <v>0.50132193296824501</v>
      </c>
    </row>
    <row r="3429" spans="1:4" x14ac:dyDescent="0.2">
      <c r="A3429" s="4" t="s">
        <v>3421</v>
      </c>
      <c r="B3429" s="5">
        <v>0.801432174</v>
      </c>
      <c r="C3429" s="5">
        <v>0.37070170400000002</v>
      </c>
      <c r="D3429" s="5">
        <v>1.84068208135022</v>
      </c>
    </row>
    <row r="3430" spans="1:4" x14ac:dyDescent="0.2">
      <c r="A3430" s="4" t="s">
        <v>3422</v>
      </c>
      <c r="B3430" s="5">
        <v>0.84310526100000005</v>
      </c>
      <c r="C3430" s="5">
        <v>0.44183784199999998</v>
      </c>
      <c r="D3430" s="5">
        <v>0.66933821959352702</v>
      </c>
    </row>
    <row r="3431" spans="1:4" x14ac:dyDescent="0.2">
      <c r="A3431" s="4" t="s">
        <v>3423</v>
      </c>
      <c r="B3431" s="5">
        <v>1.178051819</v>
      </c>
      <c r="C3431" s="5">
        <v>0.26782995900000001</v>
      </c>
      <c r="D3431" s="5">
        <v>1.9177981114279301</v>
      </c>
    </row>
    <row r="3432" spans="1:4" x14ac:dyDescent="0.2">
      <c r="A3432" s="4" t="s">
        <v>3424</v>
      </c>
      <c r="B3432" s="5">
        <v>1.2274010019999999</v>
      </c>
      <c r="C3432" s="5">
        <v>8.3283800000000002E-4</v>
      </c>
      <c r="D3432" s="5">
        <v>0.96518836236592098</v>
      </c>
    </row>
    <row r="3433" spans="1:4" x14ac:dyDescent="0.2">
      <c r="A3433" s="4" t="s">
        <v>3425</v>
      </c>
      <c r="B3433" s="5">
        <v>1.0940403889999999</v>
      </c>
      <c r="C3433" s="5">
        <v>1.4845217000000001E-2</v>
      </c>
      <c r="D3433" s="5">
        <v>0.89774963333272695</v>
      </c>
    </row>
    <row r="3434" spans="1:4" x14ac:dyDescent="0.2">
      <c r="A3434" s="4" t="s">
        <v>3426</v>
      </c>
      <c r="B3434" s="5">
        <v>0.93982301300000004</v>
      </c>
      <c r="C3434" s="5">
        <v>0.65372203200000001</v>
      </c>
      <c r="D3434" s="5">
        <v>1.00138870709423</v>
      </c>
    </row>
    <row r="3435" spans="1:4" x14ac:dyDescent="0.2">
      <c r="A3435" s="4" t="s">
        <v>3427</v>
      </c>
      <c r="B3435" s="5">
        <v>4.7301239859999997</v>
      </c>
      <c r="C3435" s="5">
        <v>1.2345E-5</v>
      </c>
      <c r="D3435" s="5">
        <v>1.5204604044554699</v>
      </c>
    </row>
    <row r="3436" spans="1:4" x14ac:dyDescent="0.2">
      <c r="A3436" s="4" t="s">
        <v>3428</v>
      </c>
      <c r="B3436" s="5">
        <v>4.6001258580000002</v>
      </c>
      <c r="C3436" s="5">
        <v>3.4205000000000002E-5</v>
      </c>
      <c r="D3436" s="5">
        <v>1.9831161854761299</v>
      </c>
    </row>
    <row r="3437" spans="1:4" x14ac:dyDescent="0.2">
      <c r="A3437" s="4" t="s">
        <v>3429</v>
      </c>
      <c r="B3437" s="5">
        <v>3.7518444099999999</v>
      </c>
      <c r="C3437" s="5">
        <v>9.9419000000000005E-4</v>
      </c>
      <c r="D3437" s="5">
        <v>1.4435982413825601</v>
      </c>
    </row>
    <row r="3438" spans="1:4" x14ac:dyDescent="0.2">
      <c r="A3438" s="4" t="s">
        <v>3430</v>
      </c>
      <c r="B3438" s="5">
        <v>0.91436262099999999</v>
      </c>
      <c r="C3438" s="5">
        <v>9.2314497999999995E-2</v>
      </c>
      <c r="D3438" s="5">
        <v>1.7070054394054801</v>
      </c>
    </row>
    <row r="3439" spans="1:4" x14ac:dyDescent="0.2">
      <c r="A3439" s="4" t="s">
        <v>3431</v>
      </c>
      <c r="B3439" s="5">
        <v>1.628594385</v>
      </c>
      <c r="C3439" s="5">
        <v>9.5493394999999995E-2</v>
      </c>
      <c r="D3439" s="5">
        <v>1.4503936455620601</v>
      </c>
    </row>
    <row r="3440" spans="1:4" x14ac:dyDescent="0.2">
      <c r="A3440" s="4" t="s">
        <v>3432</v>
      </c>
      <c r="B3440" s="5">
        <v>1.566042465</v>
      </c>
      <c r="C3440" s="5">
        <v>3.1097435E-2</v>
      </c>
      <c r="D3440" s="5">
        <v>0.53511444159190003</v>
      </c>
    </row>
    <row r="3441" spans="1:4" x14ac:dyDescent="0.2">
      <c r="A3441" s="4" t="s">
        <v>3433</v>
      </c>
      <c r="B3441" s="5">
        <v>1.085873968</v>
      </c>
      <c r="C3441" s="5">
        <v>0.47572528800000002</v>
      </c>
      <c r="D3441" s="5">
        <v>1.2522616069313399</v>
      </c>
    </row>
    <row r="3442" spans="1:4" x14ac:dyDescent="0.2">
      <c r="A3442" s="4" t="s">
        <v>3434</v>
      </c>
      <c r="B3442" s="5">
        <v>0.86553376100000001</v>
      </c>
      <c r="C3442" s="5">
        <v>0.34756097600000002</v>
      </c>
      <c r="D3442" s="5">
        <v>0.65756626454981904</v>
      </c>
    </row>
    <row r="3443" spans="1:4" x14ac:dyDescent="0.2">
      <c r="A3443" s="4" t="s">
        <v>3435</v>
      </c>
      <c r="B3443" s="5">
        <v>1.1359321520000001</v>
      </c>
      <c r="C3443" s="5">
        <v>0.375766131</v>
      </c>
      <c r="D3443" s="5">
        <v>0.869535648825007</v>
      </c>
    </row>
    <row r="3444" spans="1:4" x14ac:dyDescent="0.2">
      <c r="A3444" s="4" t="s">
        <v>3436</v>
      </c>
      <c r="B3444" s="5">
        <v>0.94057615699999997</v>
      </c>
      <c r="C3444" s="5">
        <v>4.9734104000000001E-2</v>
      </c>
      <c r="D3444" s="5">
        <v>0.82954953696199996</v>
      </c>
    </row>
    <row r="3445" spans="1:4" x14ac:dyDescent="0.2">
      <c r="A3445" s="4" t="s">
        <v>3437</v>
      </c>
      <c r="B3445" s="5">
        <v>0.98863690500000001</v>
      </c>
      <c r="C3445" s="5">
        <v>0.139476923</v>
      </c>
      <c r="D3445" s="5">
        <v>0.79725560220888803</v>
      </c>
    </row>
    <row r="3446" spans="1:4" x14ac:dyDescent="0.2">
      <c r="A3446" s="4" t="s">
        <v>3438</v>
      </c>
      <c r="B3446" s="5">
        <v>0.99011247899999999</v>
      </c>
      <c r="C3446" s="5">
        <v>0.84776160499999997</v>
      </c>
      <c r="D3446" s="5">
        <v>2.5181082308618601</v>
      </c>
    </row>
    <row r="3447" spans="1:4" x14ac:dyDescent="0.2">
      <c r="A3447" s="4" t="s">
        <v>3439</v>
      </c>
      <c r="B3447" s="5">
        <v>0.70048529299999995</v>
      </c>
      <c r="C3447" s="5">
        <v>7.9965382000000002E-2</v>
      </c>
      <c r="D3447" s="5">
        <v>0.55306151190796804</v>
      </c>
    </row>
    <row r="3448" spans="1:4" x14ac:dyDescent="0.2">
      <c r="A3448" s="4" t="s">
        <v>3440</v>
      </c>
      <c r="B3448" s="5">
        <v>0.71226680799999997</v>
      </c>
      <c r="C3448" s="5">
        <v>0.12791968400000001</v>
      </c>
      <c r="D3448" s="5">
        <v>0.72411457966854698</v>
      </c>
    </row>
    <row r="3449" spans="1:4" x14ac:dyDescent="0.2">
      <c r="A3449" s="4" t="s">
        <v>3441</v>
      </c>
      <c r="B3449" s="5">
        <v>0.88299122100000005</v>
      </c>
      <c r="C3449" s="5">
        <v>0.323304286</v>
      </c>
      <c r="D3449" s="5">
        <v>1.28427256476462</v>
      </c>
    </row>
    <row r="3450" spans="1:4" x14ac:dyDescent="0.2">
      <c r="A3450" s="4" t="s">
        <v>3442</v>
      </c>
      <c r="B3450" s="5">
        <v>1.0030039820000001</v>
      </c>
      <c r="C3450" s="5">
        <v>0.91357064099999996</v>
      </c>
      <c r="D3450" s="5">
        <v>0.84178025571247495</v>
      </c>
    </row>
    <row r="3451" spans="1:4" x14ac:dyDescent="0.2">
      <c r="A3451" s="4" t="s">
        <v>3443</v>
      </c>
      <c r="B3451" s="5">
        <v>0.81015245899999999</v>
      </c>
      <c r="C3451" s="5">
        <v>0.63505065299999996</v>
      </c>
      <c r="D3451" s="5">
        <v>0.434618422211828</v>
      </c>
    </row>
    <row r="3452" spans="1:4" x14ac:dyDescent="0.2">
      <c r="A3452" s="4" t="s">
        <v>3444</v>
      </c>
      <c r="B3452" s="5">
        <v>0.88101388800000002</v>
      </c>
      <c r="C3452" s="5">
        <v>0.125977587</v>
      </c>
      <c r="D3452" s="5">
        <v>0.881337111571739</v>
      </c>
    </row>
    <row r="3453" spans="1:4" x14ac:dyDescent="0.2">
      <c r="A3453" s="4" t="s">
        <v>3445</v>
      </c>
      <c r="B3453" s="5">
        <v>0.96991865799999999</v>
      </c>
      <c r="C3453" s="5">
        <v>0.87068110600000004</v>
      </c>
      <c r="D3453" s="5">
        <v>0.79148865151774905</v>
      </c>
    </row>
    <row r="3454" spans="1:4" x14ac:dyDescent="0.2">
      <c r="A3454" s="4" t="s">
        <v>3446</v>
      </c>
      <c r="B3454" s="5">
        <v>0.96152526199999999</v>
      </c>
      <c r="C3454" s="5">
        <v>0.40857091200000001</v>
      </c>
      <c r="D3454" s="5">
        <v>0.704414201717668</v>
      </c>
    </row>
    <row r="3455" spans="1:4" x14ac:dyDescent="0.2">
      <c r="A3455" s="4" t="s">
        <v>3447</v>
      </c>
      <c r="B3455" s="5">
        <v>1.296085596</v>
      </c>
      <c r="C3455" s="5">
        <v>8.8705799000000002E-2</v>
      </c>
      <c r="D3455" s="5">
        <v>0.91270975561112999</v>
      </c>
    </row>
    <row r="3456" spans="1:4" x14ac:dyDescent="0.2">
      <c r="A3456" s="4" t="s">
        <v>3448</v>
      </c>
      <c r="B3456" s="5">
        <v>1.0854660970000001</v>
      </c>
      <c r="C3456" s="5">
        <v>0.33950228700000001</v>
      </c>
      <c r="D3456" s="5">
        <v>0.80737296276318604</v>
      </c>
    </row>
    <row r="3457" spans="1:4" x14ac:dyDescent="0.2">
      <c r="A3457" s="4" t="s">
        <v>3449</v>
      </c>
      <c r="B3457" s="5">
        <v>0.93848548300000001</v>
      </c>
      <c r="C3457" s="5">
        <v>0.20266448100000001</v>
      </c>
      <c r="D3457" s="5">
        <v>0.93478242698929503</v>
      </c>
    </row>
    <row r="3458" spans="1:4" x14ac:dyDescent="0.2">
      <c r="A3458" s="4" t="s">
        <v>3450</v>
      </c>
      <c r="B3458" s="5">
        <v>0.951300692</v>
      </c>
      <c r="C3458" s="5">
        <v>0.30150156099999997</v>
      </c>
      <c r="D3458" s="5">
        <v>1.17282996760759</v>
      </c>
    </row>
    <row r="3459" spans="1:4" x14ac:dyDescent="0.2">
      <c r="A3459" s="4" t="s">
        <v>3451</v>
      </c>
      <c r="B3459" s="5">
        <v>0.80417050800000001</v>
      </c>
      <c r="C3459" s="5">
        <v>0.38822027100000001</v>
      </c>
      <c r="D3459" s="5">
        <v>1.76145477119959</v>
      </c>
    </row>
    <row r="3460" spans="1:4" x14ac:dyDescent="0.2">
      <c r="A3460" s="4" t="s">
        <v>3452</v>
      </c>
      <c r="B3460" s="5">
        <v>0.81226346900000002</v>
      </c>
      <c r="C3460" s="5">
        <v>6.6736541999999996E-2</v>
      </c>
      <c r="D3460" s="5">
        <v>1.0007283035016099</v>
      </c>
    </row>
    <row r="3461" spans="1:4" x14ac:dyDescent="0.2">
      <c r="A3461" s="4" t="s">
        <v>3453</v>
      </c>
      <c r="B3461" s="5">
        <v>1.011530625</v>
      </c>
      <c r="C3461" s="5">
        <v>0.373900966</v>
      </c>
      <c r="D3461" s="5">
        <v>1.5332388168314199</v>
      </c>
    </row>
    <row r="3462" spans="1:4" x14ac:dyDescent="0.2">
      <c r="A3462" s="4" t="s">
        <v>3454</v>
      </c>
      <c r="B3462" s="5">
        <v>1.458447378</v>
      </c>
      <c r="C3462" s="5">
        <v>1.6537188000000001E-2</v>
      </c>
      <c r="D3462" s="5">
        <v>1.71449983684796</v>
      </c>
    </row>
    <row r="3463" spans="1:4" x14ac:dyDescent="0.2">
      <c r="A3463" s="4" t="s">
        <v>3455</v>
      </c>
      <c r="B3463" s="5">
        <v>0.97962172000000003</v>
      </c>
      <c r="C3463" s="5">
        <v>0.29247676700000003</v>
      </c>
      <c r="D3463" s="5">
        <v>1.1150937852123</v>
      </c>
    </row>
    <row r="3464" spans="1:4" x14ac:dyDescent="0.2">
      <c r="A3464" s="4" t="s">
        <v>3456</v>
      </c>
      <c r="B3464" s="5">
        <v>0.99924567799999997</v>
      </c>
      <c r="C3464" s="5">
        <v>0.95014145699999997</v>
      </c>
      <c r="D3464" s="5">
        <v>1.81972632270248</v>
      </c>
    </row>
    <row r="3465" spans="1:4" x14ac:dyDescent="0.2">
      <c r="A3465" s="4" t="s">
        <v>3457</v>
      </c>
      <c r="B3465" s="5">
        <v>0.97037660000000003</v>
      </c>
      <c r="C3465" s="5">
        <v>0.79496657000000004</v>
      </c>
      <c r="D3465" s="5">
        <v>1.46264160743515</v>
      </c>
    </row>
    <row r="3466" spans="1:4" x14ac:dyDescent="0.2">
      <c r="A3466" s="4" t="s">
        <v>3458</v>
      </c>
      <c r="B3466" s="5">
        <v>1.0008295789999999</v>
      </c>
      <c r="C3466" s="5">
        <v>0.98374034399999999</v>
      </c>
      <c r="D3466" s="5">
        <v>0.52679282222097101</v>
      </c>
    </row>
    <row r="3467" spans="1:4" x14ac:dyDescent="0.2">
      <c r="A3467" s="4" t="s">
        <v>3459</v>
      </c>
      <c r="B3467" s="5">
        <v>0.992943362</v>
      </c>
      <c r="C3467" s="5">
        <v>0.92508146300000005</v>
      </c>
      <c r="D3467" s="5">
        <v>1.5483145836033201</v>
      </c>
    </row>
    <row r="3468" spans="1:4" x14ac:dyDescent="0.2">
      <c r="A3468" s="4" t="s">
        <v>3460</v>
      </c>
      <c r="B3468" s="5">
        <v>0.63306680999999998</v>
      </c>
      <c r="C3468" s="5">
        <v>1.1522434E-2</v>
      </c>
      <c r="D3468" s="5">
        <v>1.00637736165858</v>
      </c>
    </row>
    <row r="3469" spans="1:4" x14ac:dyDescent="0.2">
      <c r="A3469" s="4" t="s">
        <v>3461</v>
      </c>
      <c r="B3469" s="5">
        <v>0.75669806799999995</v>
      </c>
      <c r="C3469" s="5">
        <v>0.116899011</v>
      </c>
      <c r="D3469" s="5">
        <v>0.42774462470624403</v>
      </c>
    </row>
    <row r="3470" spans="1:4" x14ac:dyDescent="0.2">
      <c r="A3470" s="4" t="s">
        <v>3462</v>
      </c>
      <c r="B3470" s="5">
        <v>0.84022891099999997</v>
      </c>
      <c r="C3470" s="5">
        <v>0.60124908200000005</v>
      </c>
      <c r="D3470" s="5">
        <v>0.49405946076727802</v>
      </c>
    </row>
    <row r="3471" spans="1:4" x14ac:dyDescent="0.2">
      <c r="A3471" s="4" t="s">
        <v>3463</v>
      </c>
      <c r="B3471" s="5">
        <v>0.69045964400000004</v>
      </c>
      <c r="C3471" s="5">
        <v>2.1066639000000002E-2</v>
      </c>
      <c r="D3471" s="5">
        <v>0.45189640050086</v>
      </c>
    </row>
    <row r="3472" spans="1:4" x14ac:dyDescent="0.2">
      <c r="A3472" s="4" t="s">
        <v>3464</v>
      </c>
      <c r="B3472" s="5">
        <v>0.76683760899999998</v>
      </c>
      <c r="C3472" s="5">
        <v>4.8076491999999998E-2</v>
      </c>
      <c r="D3472" s="5">
        <v>1.1724848098088601</v>
      </c>
    </row>
    <row r="3473" spans="1:4" x14ac:dyDescent="0.2">
      <c r="A3473" s="4" t="s">
        <v>3465</v>
      </c>
      <c r="B3473" s="5">
        <v>0.87391972299999998</v>
      </c>
      <c r="C3473" s="5">
        <v>0.247233964</v>
      </c>
      <c r="D3473" s="5">
        <v>1.3199095078548</v>
      </c>
    </row>
    <row r="3474" spans="1:4" x14ac:dyDescent="0.2">
      <c r="A3474" s="4" t="s">
        <v>3466</v>
      </c>
      <c r="B3474" s="5">
        <v>1.6633175979999999</v>
      </c>
      <c r="C3474" s="5">
        <v>0.17570556600000001</v>
      </c>
      <c r="D3474" s="5">
        <v>0.934186539926532</v>
      </c>
    </row>
    <row r="3475" spans="1:4" x14ac:dyDescent="0.2">
      <c r="A3475" s="4" t="s">
        <v>3467</v>
      </c>
      <c r="B3475" s="5">
        <v>0.762937439</v>
      </c>
      <c r="C3475" s="5">
        <v>3.3619545000000001E-2</v>
      </c>
      <c r="D3475" s="5">
        <v>0.85568252101379205</v>
      </c>
    </row>
    <row r="3476" spans="1:4" x14ac:dyDescent="0.2">
      <c r="A3476" s="4" t="s">
        <v>3468</v>
      </c>
      <c r="B3476" s="5">
        <v>1.2134345820000001</v>
      </c>
      <c r="C3476" s="5">
        <v>0.41702311800000003</v>
      </c>
      <c r="D3476" s="5">
        <v>3.3203106435711001</v>
      </c>
    </row>
    <row r="3477" spans="1:4" x14ac:dyDescent="0.2">
      <c r="A3477" s="4" t="s">
        <v>3469</v>
      </c>
      <c r="B3477" s="5">
        <v>1.2262178690000001</v>
      </c>
      <c r="C3477" s="5">
        <v>0.58375933599999996</v>
      </c>
      <c r="D3477" s="5">
        <v>3.6773954881839899</v>
      </c>
    </row>
    <row r="3478" spans="1:4" x14ac:dyDescent="0.2">
      <c r="A3478" s="4" t="s">
        <v>3470</v>
      </c>
      <c r="B3478" s="5">
        <v>0.69195014499999996</v>
      </c>
      <c r="C3478" s="5">
        <v>0.51153216099999999</v>
      </c>
      <c r="D3478" s="5">
        <v>0.91954750557198395</v>
      </c>
    </row>
    <row r="3479" spans="1:4" x14ac:dyDescent="0.2">
      <c r="A3479" s="4" t="s">
        <v>3471</v>
      </c>
      <c r="B3479" s="5">
        <v>1.350970963</v>
      </c>
      <c r="C3479" s="5">
        <v>0.355058494</v>
      </c>
      <c r="D3479" s="5">
        <v>0.73558340777547504</v>
      </c>
    </row>
    <row r="3480" spans="1:4" x14ac:dyDescent="0.2">
      <c r="A3480" s="4" t="s">
        <v>3472</v>
      </c>
      <c r="B3480" s="5">
        <v>0.694129781</v>
      </c>
      <c r="C3480" s="5">
        <v>2.1272353000000001E-2</v>
      </c>
      <c r="D3480" s="5">
        <v>0.81066272230909198</v>
      </c>
    </row>
    <row r="3481" spans="1:4" x14ac:dyDescent="0.2">
      <c r="A3481" s="4" t="s">
        <v>3473</v>
      </c>
      <c r="B3481" s="5">
        <v>0.92247581999999995</v>
      </c>
      <c r="C3481" s="5">
        <v>0.15615240899999999</v>
      </c>
      <c r="D3481" s="5">
        <v>1.9891844339498399</v>
      </c>
    </row>
    <row r="3482" spans="1:4" x14ac:dyDescent="0.2">
      <c r="A3482" s="4" t="s">
        <v>3474</v>
      </c>
      <c r="B3482" s="5">
        <v>0.91945231900000002</v>
      </c>
      <c r="C3482" s="5">
        <v>0.62527709399999998</v>
      </c>
      <c r="D3482" s="5">
        <v>2.3039106085528802</v>
      </c>
    </row>
    <row r="3483" spans="1:4" x14ac:dyDescent="0.2">
      <c r="A3483" s="4" t="s">
        <v>3475</v>
      </c>
      <c r="B3483" s="5">
        <v>1.052114462</v>
      </c>
      <c r="C3483" s="5">
        <v>0.39031196000000001</v>
      </c>
      <c r="D3483" s="5">
        <v>1.3512935631765399</v>
      </c>
    </row>
    <row r="3484" spans="1:4" x14ac:dyDescent="0.2">
      <c r="A3484" s="4" t="s">
        <v>3476</v>
      </c>
      <c r="B3484" s="5">
        <v>1.0901117220000001</v>
      </c>
      <c r="C3484" s="5">
        <v>2.9132034000000001E-2</v>
      </c>
      <c r="D3484" s="5">
        <v>2.1517422838259299</v>
      </c>
    </row>
    <row r="3485" spans="1:4" x14ac:dyDescent="0.2">
      <c r="A3485" s="4" t="s">
        <v>3477</v>
      </c>
      <c r="B3485" s="5">
        <v>0.77636590500000002</v>
      </c>
      <c r="C3485" s="5">
        <v>0.54549498699999999</v>
      </c>
      <c r="D3485" s="5">
        <v>3.1687923604091499</v>
      </c>
    </row>
    <row r="3486" spans="1:4" x14ac:dyDescent="0.2">
      <c r="A3486" s="4" t="s">
        <v>3478</v>
      </c>
      <c r="B3486" s="5">
        <v>0.94210014600000003</v>
      </c>
      <c r="C3486" s="5">
        <v>0.67982513499999997</v>
      </c>
      <c r="D3486" s="5">
        <v>0.57552195792968897</v>
      </c>
    </row>
    <row r="3487" spans="1:4" x14ac:dyDescent="0.2">
      <c r="A3487" s="4" t="s">
        <v>3479</v>
      </c>
      <c r="B3487" s="5">
        <v>1.0837522589999999</v>
      </c>
      <c r="C3487" s="5">
        <v>0.373900966</v>
      </c>
      <c r="D3487" s="5">
        <v>0.74923004971186102</v>
      </c>
    </row>
    <row r="3488" spans="1:4" x14ac:dyDescent="0.2">
      <c r="A3488" s="4" t="s">
        <v>3480</v>
      </c>
      <c r="B3488" s="5">
        <v>0.76824763900000004</v>
      </c>
      <c r="C3488" s="5">
        <v>0.37892847099999999</v>
      </c>
      <c r="D3488" s="5">
        <v>2.30345886754891</v>
      </c>
    </row>
    <row r="3489" spans="1:4" x14ac:dyDescent="0.2">
      <c r="A3489" s="4" t="s">
        <v>3481</v>
      </c>
      <c r="B3489" s="5">
        <v>0.65941304499999998</v>
      </c>
      <c r="C3489" s="5">
        <v>0.39416887</v>
      </c>
      <c r="D3489" s="5">
        <v>19.633254830193799</v>
      </c>
    </row>
    <row r="3490" spans="1:4" x14ac:dyDescent="0.2">
      <c r="A3490" s="4" t="s">
        <v>3482</v>
      </c>
      <c r="B3490" s="5">
        <v>0.94334060099999995</v>
      </c>
      <c r="C3490" s="5">
        <v>0.63991837399999996</v>
      </c>
      <c r="D3490" s="5">
        <v>1.1053615644964301</v>
      </c>
    </row>
    <row r="3491" spans="1:4" x14ac:dyDescent="0.2">
      <c r="A3491" s="4" t="s">
        <v>3483</v>
      </c>
      <c r="B3491" s="5">
        <v>1.138932831</v>
      </c>
      <c r="C3491" s="5">
        <v>0.38661298799999999</v>
      </c>
      <c r="D3491" s="5">
        <v>0.73943269065782202</v>
      </c>
    </row>
    <row r="3492" spans="1:4" x14ac:dyDescent="0.2">
      <c r="A3492" s="4" t="s">
        <v>3484</v>
      </c>
      <c r="B3492" s="5">
        <v>1.3437871749999999</v>
      </c>
      <c r="C3492" s="5">
        <v>5.1295249000000001E-2</v>
      </c>
      <c r="D3492" s="5">
        <v>1.25566665361061</v>
      </c>
    </row>
    <row r="3493" spans="1:4" x14ac:dyDescent="0.2">
      <c r="A3493" s="4" t="s">
        <v>3485</v>
      </c>
      <c r="B3493" s="5">
        <v>1.383775593</v>
      </c>
      <c r="C3493" s="5">
        <v>0.118590525</v>
      </c>
      <c r="D3493" s="5">
        <v>1.58579027536824</v>
      </c>
    </row>
    <row r="3494" spans="1:4" x14ac:dyDescent="0.2">
      <c r="A3494" s="4" t="s">
        <v>3486</v>
      </c>
      <c r="B3494" s="5">
        <v>1.3801897910000001</v>
      </c>
      <c r="C3494" s="5">
        <v>1.379931E-3</v>
      </c>
      <c r="D3494" s="5">
        <v>1.5807240998707299</v>
      </c>
    </row>
    <row r="3495" spans="1:4" x14ac:dyDescent="0.2">
      <c r="A3495" s="4" t="s">
        <v>3487</v>
      </c>
      <c r="B3495" s="5">
        <v>0.86223518099999996</v>
      </c>
      <c r="C3495" s="5">
        <v>0.15810242499999999</v>
      </c>
      <c r="D3495" s="5">
        <v>0.75809357881717299</v>
      </c>
    </row>
    <row r="3496" spans="1:4" x14ac:dyDescent="0.2">
      <c r="A3496" s="4" t="s">
        <v>3488</v>
      </c>
      <c r="B3496" s="5">
        <v>1.9546803020000001</v>
      </c>
      <c r="C3496" s="5">
        <v>1.7199961E-2</v>
      </c>
      <c r="D3496" s="5">
        <v>1.85667248609705</v>
      </c>
    </row>
    <row r="3497" spans="1:4" x14ac:dyDescent="0.2">
      <c r="A3497" s="4" t="s">
        <v>3489</v>
      </c>
      <c r="B3497" s="5">
        <v>0.999660416</v>
      </c>
      <c r="C3497" s="5">
        <v>0.998285953</v>
      </c>
      <c r="D3497" s="5">
        <v>1.4040241464222101</v>
      </c>
    </row>
    <row r="3498" spans="1:4" x14ac:dyDescent="0.2">
      <c r="A3498" s="4" t="s">
        <v>3490</v>
      </c>
      <c r="B3498" s="5">
        <v>1.001544599</v>
      </c>
      <c r="C3498" s="5">
        <v>0.98662800900000003</v>
      </c>
      <c r="D3498" s="5">
        <v>0.78670445245829002</v>
      </c>
    </row>
    <row r="3499" spans="1:4" x14ac:dyDescent="0.2">
      <c r="A3499" s="4" t="s">
        <v>3491</v>
      </c>
      <c r="B3499" s="5">
        <v>0.98937430299999995</v>
      </c>
      <c r="C3499" s="5">
        <v>0.93871190800000004</v>
      </c>
      <c r="D3499" s="5">
        <v>0.94924301785846998</v>
      </c>
    </row>
    <row r="3500" spans="1:4" x14ac:dyDescent="0.2">
      <c r="A3500" s="4" t="s">
        <v>3492</v>
      </c>
      <c r="B3500" s="5">
        <v>1.2113885390000001</v>
      </c>
      <c r="C3500" s="5">
        <v>1.13973E-4</v>
      </c>
      <c r="D3500" s="5">
        <v>1.63619390045991</v>
      </c>
    </row>
    <row r="3501" spans="1:4" x14ac:dyDescent="0.2">
      <c r="A3501" s="4" t="s">
        <v>3493</v>
      </c>
      <c r="B3501" s="5">
        <v>1.2159438979999999</v>
      </c>
      <c r="C3501" s="5">
        <v>2.0391066999999999E-2</v>
      </c>
      <c r="D3501" s="5">
        <v>1.1777518588207501</v>
      </c>
    </row>
    <row r="3502" spans="1:4" x14ac:dyDescent="0.2">
      <c r="A3502" s="4" t="s">
        <v>3494</v>
      </c>
      <c r="B3502" s="5">
        <v>0.79107332699999999</v>
      </c>
      <c r="C3502" s="5">
        <v>0.54881210700000005</v>
      </c>
      <c r="D3502" s="5">
        <v>1.9665680139105699</v>
      </c>
    </row>
    <row r="3503" spans="1:4" x14ac:dyDescent="0.2">
      <c r="A3503" s="4" t="s">
        <v>3495</v>
      </c>
      <c r="B3503" s="5">
        <v>0.91622468199999996</v>
      </c>
      <c r="C3503" s="5">
        <v>0.23244405400000001</v>
      </c>
      <c r="D3503" s="5">
        <v>2.5703225277767601</v>
      </c>
    </row>
    <row r="3504" spans="1:4" x14ac:dyDescent="0.2">
      <c r="A3504" s="4" t="s">
        <v>3496</v>
      </c>
      <c r="B3504" s="5">
        <v>1.249539637</v>
      </c>
      <c r="C3504" s="5">
        <v>2.5996513999999998E-2</v>
      </c>
      <c r="D3504" s="5">
        <v>2.8417171712937699</v>
      </c>
    </row>
    <row r="3505" spans="1:4" x14ac:dyDescent="0.2">
      <c r="A3505" s="4" t="s">
        <v>3497</v>
      </c>
      <c r="B3505" s="5">
        <v>1.5048701419999999</v>
      </c>
      <c r="C3505" s="5">
        <v>3.6519360000000002E-3</v>
      </c>
      <c r="D3505" s="5">
        <v>0.74946374027391904</v>
      </c>
    </row>
    <row r="3506" spans="1:4" x14ac:dyDescent="0.2">
      <c r="A3506" s="4" t="s">
        <v>3498</v>
      </c>
      <c r="B3506" s="5">
        <v>0.67453038300000001</v>
      </c>
      <c r="C3506" s="5">
        <v>5.0453048E-2</v>
      </c>
      <c r="D3506" s="5">
        <v>1.1643589618644501</v>
      </c>
    </row>
    <row r="3507" spans="1:4" x14ac:dyDescent="0.2">
      <c r="A3507" s="4" t="s">
        <v>3499</v>
      </c>
      <c r="B3507" s="5">
        <v>0.80383427500000004</v>
      </c>
      <c r="C3507" s="5">
        <v>0.44172919399999999</v>
      </c>
      <c r="D3507" s="5">
        <v>0.28896431242204901</v>
      </c>
    </row>
    <row r="3508" spans="1:4" x14ac:dyDescent="0.2">
      <c r="A3508" s="4" t="s">
        <v>3500</v>
      </c>
      <c r="B3508" s="5">
        <v>1.0091565520000001</v>
      </c>
      <c r="C3508" s="5">
        <v>0.66720564800000004</v>
      </c>
      <c r="D3508" s="5">
        <v>1.0334962396240599</v>
      </c>
    </row>
    <row r="3509" spans="1:4" x14ac:dyDescent="0.2">
      <c r="A3509" s="4" t="s">
        <v>3501</v>
      </c>
      <c r="B3509" s="5">
        <v>0.95899220900000004</v>
      </c>
      <c r="C3509" s="5">
        <v>0.74873556600000002</v>
      </c>
      <c r="D3509" s="5">
        <v>0.61409988340999699</v>
      </c>
    </row>
    <row r="3510" spans="1:4" x14ac:dyDescent="0.2">
      <c r="A3510" s="4" t="s">
        <v>4435</v>
      </c>
      <c r="B3510" s="5">
        <v>1.0955578500000001</v>
      </c>
      <c r="C3510" s="5">
        <v>2.2878602000000001E-2</v>
      </c>
      <c r="D3510" s="5">
        <v>0.96715426757059397</v>
      </c>
    </row>
    <row r="3511" spans="1:4" x14ac:dyDescent="0.2">
      <c r="A3511" s="4" t="s">
        <v>4436</v>
      </c>
      <c r="B3511" s="5">
        <v>2.3873989440000001</v>
      </c>
      <c r="C3511" s="5">
        <v>1.521674E-3</v>
      </c>
      <c r="D3511" s="5">
        <v>1.49477341570261</v>
      </c>
    </row>
    <row r="3512" spans="1:4" x14ac:dyDescent="0.2">
      <c r="A3512" s="4" t="s">
        <v>4426</v>
      </c>
      <c r="B3512" s="5">
        <v>0.94395064399999995</v>
      </c>
      <c r="C3512" s="5">
        <v>0.62817426099999996</v>
      </c>
      <c r="D3512" s="5">
        <v>1.2650929999088401</v>
      </c>
    </row>
    <row r="3513" spans="1:4" x14ac:dyDescent="0.2">
      <c r="A3513" s="4" t="s">
        <v>4427</v>
      </c>
      <c r="B3513" s="5">
        <v>1.380180543</v>
      </c>
      <c r="C3513" s="5">
        <v>4.4655793999999999E-2</v>
      </c>
      <c r="D3513" s="5">
        <v>1.92014177631795</v>
      </c>
    </row>
    <row r="3514" spans="1:4" x14ac:dyDescent="0.2">
      <c r="A3514" s="4" t="s">
        <v>4428</v>
      </c>
      <c r="B3514" s="5">
        <v>0.92486241400000002</v>
      </c>
      <c r="C3514" s="5">
        <v>0.66673350399999998</v>
      </c>
      <c r="D3514" s="5">
        <v>1.2011915984369099</v>
      </c>
    </row>
    <row r="3515" spans="1:4" x14ac:dyDescent="0.2">
      <c r="A3515" s="4" t="s">
        <v>4429</v>
      </c>
      <c r="B3515" s="5">
        <v>1.2370495880000001</v>
      </c>
      <c r="C3515" s="5">
        <v>3.9186349000000002E-2</v>
      </c>
      <c r="D3515" s="5">
        <v>1.1880284677442501</v>
      </c>
    </row>
    <row r="3516" spans="1:4" x14ac:dyDescent="0.2">
      <c r="A3516" s="4" t="s">
        <v>4430</v>
      </c>
      <c r="B3516" s="5">
        <v>1.982423233</v>
      </c>
      <c r="C3516" s="5">
        <v>1.5694319999999999E-3</v>
      </c>
      <c r="D3516" s="5">
        <v>1.1385528713463799</v>
      </c>
    </row>
    <row r="3517" spans="1:4" x14ac:dyDescent="0.2">
      <c r="A3517" s="4" t="s">
        <v>4437</v>
      </c>
      <c r="B3517" s="5">
        <v>0.81252437600000005</v>
      </c>
      <c r="C3517" s="5">
        <v>1.2885796E-2</v>
      </c>
      <c r="D3517" s="5">
        <v>0.84478976871813205</v>
      </c>
    </row>
    <row r="3518" spans="1:4" x14ac:dyDescent="0.2">
      <c r="A3518" s="4" t="s">
        <v>3502</v>
      </c>
      <c r="B3518" s="5">
        <v>0.64785371700000005</v>
      </c>
      <c r="C3518" s="5">
        <v>3.6487558000000003E-2</v>
      </c>
      <c r="D3518" s="5">
        <v>0.72270078675785598</v>
      </c>
    </row>
    <row r="3519" spans="1:4" x14ac:dyDescent="0.2">
      <c r="A3519" s="4" t="s">
        <v>3503</v>
      </c>
      <c r="B3519" s="5">
        <v>1.069492723</v>
      </c>
      <c r="C3519" s="5">
        <v>0.724861486</v>
      </c>
      <c r="D3519" s="5">
        <v>0.63772647019235995</v>
      </c>
    </row>
    <row r="3520" spans="1:4" x14ac:dyDescent="0.2">
      <c r="A3520" s="4" t="s">
        <v>3504</v>
      </c>
      <c r="B3520" s="5">
        <v>1.087493416</v>
      </c>
      <c r="C3520" s="5">
        <v>0.28084702</v>
      </c>
      <c r="D3520" s="5">
        <v>1.08146687099191</v>
      </c>
    </row>
    <row r="3521" spans="1:4" x14ac:dyDescent="0.2">
      <c r="A3521" s="4" t="s">
        <v>3505</v>
      </c>
      <c r="B3521" s="5">
        <v>0.90185662499999997</v>
      </c>
      <c r="C3521" s="5">
        <v>0.438452112</v>
      </c>
      <c r="D3521" s="5">
        <v>1.47322863930804</v>
      </c>
    </row>
    <row r="3522" spans="1:4" x14ac:dyDescent="0.2">
      <c r="A3522" s="4" t="s">
        <v>3506</v>
      </c>
      <c r="B3522" s="5">
        <v>0.161854831</v>
      </c>
      <c r="C3522" s="5">
        <v>6.3145999999999995E-5</v>
      </c>
      <c r="D3522" s="5">
        <v>2.0332507438277299</v>
      </c>
    </row>
    <row r="3523" spans="1:4" x14ac:dyDescent="0.2">
      <c r="A3523" s="4" t="s">
        <v>3507</v>
      </c>
      <c r="B3523" s="5">
        <v>0.97521552600000005</v>
      </c>
      <c r="C3523" s="5">
        <v>0.36646052899999998</v>
      </c>
      <c r="D3523" s="5">
        <v>1.7965010978373199</v>
      </c>
    </row>
    <row r="3524" spans="1:4" x14ac:dyDescent="0.2">
      <c r="A3524" s="4" t="s">
        <v>3508</v>
      </c>
      <c r="B3524" s="5">
        <v>5.3430092999999998E-2</v>
      </c>
      <c r="C3524" s="5">
        <v>1.2800499999999999E-4</v>
      </c>
      <c r="D3524" s="5">
        <v>1.64776607881658</v>
      </c>
    </row>
    <row r="3525" spans="1:4" x14ac:dyDescent="0.2">
      <c r="A3525" s="4" t="s">
        <v>3509</v>
      </c>
      <c r="B3525" s="5">
        <v>0.96335225800000002</v>
      </c>
      <c r="C3525" s="5">
        <v>0.42863352500000002</v>
      </c>
      <c r="D3525" s="5">
        <v>1.67532284156841</v>
      </c>
    </row>
    <row r="3526" spans="1:4" x14ac:dyDescent="0.2">
      <c r="A3526" s="4" t="s">
        <v>3510</v>
      </c>
      <c r="B3526" s="5">
        <v>0.83442444800000004</v>
      </c>
      <c r="C3526" s="5">
        <v>0.58648911599999998</v>
      </c>
      <c r="D3526" s="5">
        <v>1.0862844243257801</v>
      </c>
    </row>
    <row r="3527" spans="1:4" x14ac:dyDescent="0.2">
      <c r="A3527" s="4" t="s">
        <v>3511</v>
      </c>
      <c r="B3527" s="5">
        <v>0.89690349400000002</v>
      </c>
      <c r="C3527" s="5">
        <v>0.30037569200000003</v>
      </c>
      <c r="D3527" s="5">
        <v>3.9760000576224601</v>
      </c>
    </row>
    <row r="3528" spans="1:4" x14ac:dyDescent="0.2">
      <c r="A3528" s="4" t="s">
        <v>3512</v>
      </c>
      <c r="B3528" s="5">
        <v>0.58989905399999998</v>
      </c>
      <c r="C3528" s="5">
        <v>0.43378906900000003</v>
      </c>
      <c r="D3528" s="5">
        <v>0.23267842406220099</v>
      </c>
    </row>
    <row r="3529" spans="1:4" x14ac:dyDescent="0.2">
      <c r="A3529" s="4" t="s">
        <v>3513</v>
      </c>
      <c r="B3529" s="5">
        <v>0.81557549500000004</v>
      </c>
      <c r="C3529" s="5">
        <v>1.4520296E-2</v>
      </c>
      <c r="D3529" s="5">
        <v>0.85666400106076401</v>
      </c>
    </row>
    <row r="3530" spans="1:4" x14ac:dyDescent="0.2">
      <c r="A3530" s="4" t="s">
        <v>3514</v>
      </c>
      <c r="B3530" s="5">
        <v>1.406284997</v>
      </c>
      <c r="C3530" s="5">
        <v>6.433434E-3</v>
      </c>
      <c r="D3530" s="5">
        <v>1.7015383417498999</v>
      </c>
    </row>
    <row r="3531" spans="1:4" x14ac:dyDescent="0.2">
      <c r="A3531" s="4" t="s">
        <v>3515</v>
      </c>
      <c r="B3531" s="5">
        <v>0.89468847200000001</v>
      </c>
      <c r="C3531" s="5">
        <v>3.3502649000000002E-2</v>
      </c>
      <c r="D3531" s="5">
        <v>1.41932833867662</v>
      </c>
    </row>
    <row r="3532" spans="1:4" x14ac:dyDescent="0.2">
      <c r="A3532" s="4" t="s">
        <v>3516</v>
      </c>
      <c r="B3532" s="5">
        <v>0.96004637400000004</v>
      </c>
      <c r="C3532" s="5">
        <v>0.21305422299999999</v>
      </c>
      <c r="D3532" s="5">
        <v>2.2418099977255102</v>
      </c>
    </row>
    <row r="3533" spans="1:4" x14ac:dyDescent="0.2">
      <c r="A3533" s="4" t="s">
        <v>3517</v>
      </c>
      <c r="B3533" s="5">
        <v>4.4917687849999997</v>
      </c>
      <c r="C3533" s="5">
        <v>0.19669769300000001</v>
      </c>
      <c r="D3533" s="5">
        <v>2.8196902810965399</v>
      </c>
    </row>
    <row r="3534" spans="1:4" x14ac:dyDescent="0.2">
      <c r="A3534" s="4" t="s">
        <v>3518</v>
      </c>
      <c r="B3534" s="5">
        <v>0.99792871400000005</v>
      </c>
      <c r="C3534" s="5">
        <v>0.373900966</v>
      </c>
      <c r="D3534" s="5">
        <v>2.3705827567333899</v>
      </c>
    </row>
    <row r="3535" spans="1:4" x14ac:dyDescent="0.2">
      <c r="A3535" s="4" t="s">
        <v>3519</v>
      </c>
      <c r="B3535" s="5">
        <v>2.5284092540000001</v>
      </c>
      <c r="C3535" s="5">
        <v>8.5702716999999998E-2</v>
      </c>
      <c r="D3535" s="5">
        <v>1.5521296425872499</v>
      </c>
    </row>
    <row r="3536" spans="1:4" x14ac:dyDescent="0.2">
      <c r="A3536" s="4" t="s">
        <v>3520</v>
      </c>
      <c r="B3536" s="5">
        <v>1.215437745</v>
      </c>
      <c r="C3536" s="5">
        <v>0.52866508700000003</v>
      </c>
      <c r="D3536" s="5">
        <v>1.2048582261997001</v>
      </c>
    </row>
    <row r="3537" spans="1:4" x14ac:dyDescent="0.2">
      <c r="A3537" s="4" t="s">
        <v>3521</v>
      </c>
      <c r="B3537" s="5">
        <v>0.92955061800000005</v>
      </c>
      <c r="C3537" s="5">
        <v>0.28425121800000003</v>
      </c>
      <c r="D3537" s="5">
        <v>1.6012768652698299</v>
      </c>
    </row>
    <row r="3538" spans="1:4" x14ac:dyDescent="0.2">
      <c r="A3538" s="4" t="s">
        <v>3522</v>
      </c>
      <c r="B3538" s="5">
        <v>0.81308607899999996</v>
      </c>
      <c r="C3538" s="5">
        <v>0.23923614900000001</v>
      </c>
      <c r="D3538" s="5">
        <v>0.51611922624412998</v>
      </c>
    </row>
    <row r="3539" spans="1:4" x14ac:dyDescent="0.2">
      <c r="A3539" s="4" t="s">
        <v>3523</v>
      </c>
      <c r="B3539" s="5">
        <v>1.131127846</v>
      </c>
      <c r="C3539" s="5">
        <v>0.30402306699999998</v>
      </c>
      <c r="D3539" s="5">
        <v>0.84571322272133997</v>
      </c>
    </row>
    <row r="3540" spans="1:4" x14ac:dyDescent="0.2">
      <c r="A3540" s="4" t="s">
        <v>3524</v>
      </c>
      <c r="B3540" s="5">
        <v>0.90901793600000003</v>
      </c>
      <c r="C3540" s="5">
        <v>5.6601908999999999E-2</v>
      </c>
      <c r="D3540" s="5">
        <v>0.93330130200685801</v>
      </c>
    </row>
    <row r="3541" spans="1:4" x14ac:dyDescent="0.2">
      <c r="A3541" s="4" t="s">
        <v>3525</v>
      </c>
      <c r="B3541" s="5">
        <v>1.1561294959999999</v>
      </c>
      <c r="C3541" s="5">
        <v>0.24913658699999999</v>
      </c>
      <c r="D3541" s="5">
        <v>0.788010943101775</v>
      </c>
    </row>
    <row r="3542" spans="1:4" x14ac:dyDescent="0.2">
      <c r="A3542" s="4" t="s">
        <v>3526</v>
      </c>
      <c r="B3542" s="5">
        <v>1.1255584670000001</v>
      </c>
      <c r="C3542" s="5">
        <v>3.1129600000000001E-3</v>
      </c>
      <c r="D3542" s="5">
        <v>1.16245532092964</v>
      </c>
    </row>
    <row r="3543" spans="1:4" x14ac:dyDescent="0.2">
      <c r="A3543" s="4" t="s">
        <v>3527</v>
      </c>
      <c r="B3543" s="5">
        <v>1.0206111680000001</v>
      </c>
      <c r="C3543" s="5">
        <v>0.30555605299999999</v>
      </c>
      <c r="D3543" s="5">
        <v>0.736366590032555</v>
      </c>
    </row>
    <row r="3544" spans="1:4" x14ac:dyDescent="0.2">
      <c r="A3544" s="4" t="s">
        <v>3528</v>
      </c>
      <c r="B3544" s="5">
        <v>1.1071699310000001</v>
      </c>
      <c r="C3544" s="5">
        <v>0.139178729</v>
      </c>
      <c r="D3544" s="5">
        <v>0.88230961009823605</v>
      </c>
    </row>
    <row r="3545" spans="1:4" x14ac:dyDescent="0.2">
      <c r="A3545" s="4" t="s">
        <v>3529</v>
      </c>
      <c r="B3545" s="5">
        <v>1.318477849</v>
      </c>
      <c r="C3545" s="5">
        <v>1.1909367000000001E-2</v>
      </c>
      <c r="D3545" s="5">
        <v>1.0604379498887</v>
      </c>
    </row>
    <row r="3546" spans="1:4" x14ac:dyDescent="0.2">
      <c r="A3546" s="4" t="s">
        <v>3530</v>
      </c>
      <c r="B3546" s="5">
        <v>1.1536308630000001</v>
      </c>
      <c r="C3546" s="5">
        <v>0.32558200399999998</v>
      </c>
      <c r="D3546" s="5">
        <v>0.84837322346516497</v>
      </c>
    </row>
    <row r="3547" spans="1:4" x14ac:dyDescent="0.2">
      <c r="A3547" s="4" t="s">
        <v>3531</v>
      </c>
      <c r="B3547" s="5">
        <v>0.96848392000000005</v>
      </c>
      <c r="C3547" s="5">
        <v>0.72618107200000004</v>
      </c>
      <c r="D3547" s="5">
        <v>0.84011088769341502</v>
      </c>
    </row>
    <row r="3548" spans="1:4" x14ac:dyDescent="0.2">
      <c r="A3548" s="4" t="s">
        <v>3532</v>
      </c>
      <c r="B3548" s="5">
        <v>0.89368377300000001</v>
      </c>
      <c r="C3548" s="5">
        <v>0.470503852</v>
      </c>
      <c r="D3548" s="5">
        <v>0.85043860316176401</v>
      </c>
    </row>
    <row r="3549" spans="1:4" x14ac:dyDescent="0.2">
      <c r="A3549" s="4" t="s">
        <v>3533</v>
      </c>
      <c r="B3549" s="5">
        <v>1.189704544</v>
      </c>
      <c r="C3549" s="5">
        <v>1.22737E-3</v>
      </c>
      <c r="D3549" s="5">
        <v>0.83311817557440804</v>
      </c>
    </row>
    <row r="3550" spans="1:4" x14ac:dyDescent="0.2">
      <c r="A3550" s="4" t="s">
        <v>3534</v>
      </c>
      <c r="B3550" s="5">
        <v>1.0742211260000001</v>
      </c>
      <c r="C3550" s="5">
        <v>0.78832619999999998</v>
      </c>
      <c r="D3550" s="5">
        <v>0.70853216740176295</v>
      </c>
    </row>
    <row r="3551" spans="1:4" x14ac:dyDescent="0.2">
      <c r="A3551" s="4" t="s">
        <v>3535</v>
      </c>
      <c r="B3551" s="5">
        <v>0.60169182799999998</v>
      </c>
      <c r="C3551" s="5">
        <v>2.2660808000000001E-2</v>
      </c>
      <c r="D3551" s="5">
        <v>0.59076933940556198</v>
      </c>
    </row>
    <row r="3552" spans="1:4" x14ac:dyDescent="0.2">
      <c r="A3552" s="4" t="s">
        <v>3536</v>
      </c>
      <c r="B3552" s="5">
        <v>0.89137227900000005</v>
      </c>
      <c r="C3552" s="5">
        <v>0.73286664899999998</v>
      </c>
      <c r="D3552" s="5">
        <v>0.34568724146660001</v>
      </c>
    </row>
    <row r="3553" spans="1:4" x14ac:dyDescent="0.2">
      <c r="A3553" s="4" t="s">
        <v>3537</v>
      </c>
      <c r="B3553" s="5">
        <v>0.99699626200000002</v>
      </c>
      <c r="C3553" s="5">
        <v>0.98615693800000004</v>
      </c>
      <c r="D3553" s="5">
        <v>0.85653375192485703</v>
      </c>
    </row>
    <row r="3554" spans="1:4" x14ac:dyDescent="0.2">
      <c r="A3554" s="4" t="s">
        <v>3538</v>
      </c>
      <c r="B3554" s="5">
        <v>1.9497628600000001</v>
      </c>
      <c r="C3554" s="5">
        <v>0.68644002699999995</v>
      </c>
      <c r="D3554" s="5">
        <v>2.5877765007902198</v>
      </c>
    </row>
    <row r="3555" spans="1:4" x14ac:dyDescent="0.2">
      <c r="A3555" s="4" t="s">
        <v>3539</v>
      </c>
      <c r="B3555" s="5">
        <v>0.79109105599999996</v>
      </c>
      <c r="C3555" s="5">
        <v>0.115683381</v>
      </c>
      <c r="D3555" s="5">
        <v>1.9500986928490001</v>
      </c>
    </row>
    <row r="3556" spans="1:4" x14ac:dyDescent="0.2">
      <c r="A3556" s="4" t="s">
        <v>3540</v>
      </c>
      <c r="B3556" s="5">
        <v>1.6389956210000001</v>
      </c>
      <c r="C3556" s="5">
        <v>0.25172239600000001</v>
      </c>
      <c r="D3556" s="5">
        <v>3.0453880822009398</v>
      </c>
    </row>
    <row r="3557" spans="1:4" x14ac:dyDescent="0.2">
      <c r="A3557" s="4" t="s">
        <v>3541</v>
      </c>
      <c r="B3557" s="5">
        <v>1.1181801709999999</v>
      </c>
      <c r="C3557" s="5">
        <v>0.29931860199999999</v>
      </c>
      <c r="D3557" s="5">
        <v>1.5384527707978599</v>
      </c>
    </row>
    <row r="3558" spans="1:4" x14ac:dyDescent="0.2">
      <c r="A3558" s="4" t="s">
        <v>3542</v>
      </c>
      <c r="B3558" s="5">
        <v>1.182644663</v>
      </c>
      <c r="C3558" s="5">
        <v>0.75939142100000001</v>
      </c>
      <c r="D3558" s="5">
        <v>1.1738883123311401</v>
      </c>
    </row>
    <row r="3559" spans="1:4" x14ac:dyDescent="0.2">
      <c r="A3559" s="4" t="s">
        <v>3543</v>
      </c>
      <c r="B3559" s="5">
        <v>0.88204061899999997</v>
      </c>
      <c r="C3559" s="5">
        <v>0.36257128199999999</v>
      </c>
      <c r="D3559" s="5">
        <v>1.23499000650399</v>
      </c>
    </row>
    <row r="3560" spans="1:4" x14ac:dyDescent="0.2">
      <c r="A3560" s="4" t="s">
        <v>3544</v>
      </c>
      <c r="B3560" s="5">
        <v>0.922637178</v>
      </c>
      <c r="C3560" s="5">
        <v>0.26885400300000001</v>
      </c>
      <c r="D3560" s="5">
        <v>1.07542286092478</v>
      </c>
    </row>
    <row r="3561" spans="1:4" x14ac:dyDescent="0.2">
      <c r="A3561" s="4" t="s">
        <v>3545</v>
      </c>
      <c r="B3561" s="5">
        <v>0.64830293100000003</v>
      </c>
      <c r="C3561" s="5">
        <v>1.4800440999999999E-2</v>
      </c>
      <c r="D3561" s="5">
        <v>0.61205965165799403</v>
      </c>
    </row>
    <row r="3562" spans="1:4" x14ac:dyDescent="0.2">
      <c r="A3562" s="4" t="s">
        <v>3546</v>
      </c>
      <c r="B3562" s="5">
        <v>1.817673401</v>
      </c>
      <c r="C3562" s="5">
        <v>7.1590919999999997E-3</v>
      </c>
      <c r="D3562" s="5">
        <v>0.819010789083782</v>
      </c>
    </row>
    <row r="3563" spans="1:4" x14ac:dyDescent="0.2">
      <c r="A3563" s="4" t="s">
        <v>3547</v>
      </c>
      <c r="B3563" s="5">
        <v>1.2320396330000001</v>
      </c>
      <c r="C3563" s="5">
        <v>0.23601934699999999</v>
      </c>
      <c r="D3563" s="5">
        <v>1.3837399515598301</v>
      </c>
    </row>
    <row r="3564" spans="1:4" x14ac:dyDescent="0.2">
      <c r="A3564" s="4" t="s">
        <v>3548</v>
      </c>
      <c r="B3564" s="5">
        <v>1.0360651080000001</v>
      </c>
      <c r="C3564" s="5">
        <v>0.59752819599999996</v>
      </c>
      <c r="D3564" s="5">
        <v>1.42934239883475</v>
      </c>
    </row>
    <row r="3565" spans="1:4" x14ac:dyDescent="0.2">
      <c r="A3565" s="4" t="s">
        <v>3549</v>
      </c>
      <c r="B3565" s="5">
        <v>1.021807431</v>
      </c>
      <c r="C3565" s="5">
        <v>0.59841742399999998</v>
      </c>
      <c r="D3565" s="5">
        <v>1.3851442038358499</v>
      </c>
    </row>
    <row r="3566" spans="1:4" x14ac:dyDescent="0.2">
      <c r="A3566" s="4" t="s">
        <v>3550</v>
      </c>
      <c r="B3566" s="5">
        <v>0.97954273000000003</v>
      </c>
      <c r="C3566" s="5">
        <v>0.12194200500000001</v>
      </c>
      <c r="D3566" s="5">
        <v>0.613490309691889</v>
      </c>
    </row>
    <row r="3567" spans="1:4" x14ac:dyDescent="0.2">
      <c r="A3567" s="4" t="s">
        <v>3551</v>
      </c>
      <c r="B3567" s="5">
        <v>1.286774573</v>
      </c>
      <c r="C3567" s="5">
        <v>3.7908088999999999E-2</v>
      </c>
      <c r="D3567" s="5">
        <v>1.3666869634246299</v>
      </c>
    </row>
    <row r="3568" spans="1:4" x14ac:dyDescent="0.2">
      <c r="A3568" s="4" t="s">
        <v>3552</v>
      </c>
      <c r="B3568" s="5">
        <v>1.498372853</v>
      </c>
      <c r="C3568" s="5">
        <v>3.0377569E-2</v>
      </c>
      <c r="D3568" s="5">
        <v>1.28054815686291</v>
      </c>
    </row>
    <row r="3569" spans="1:4" x14ac:dyDescent="0.2">
      <c r="A3569" s="4" t="s">
        <v>3553</v>
      </c>
      <c r="B3569" s="5">
        <v>1.223013221</v>
      </c>
      <c r="C3569" s="5">
        <v>4.1493721999999997E-2</v>
      </c>
      <c r="D3569" s="5">
        <v>1.3892550600612801</v>
      </c>
    </row>
    <row r="3570" spans="1:4" x14ac:dyDescent="0.2">
      <c r="A3570" s="4" t="s">
        <v>3554</v>
      </c>
      <c r="B3570" s="5">
        <v>1.403319003</v>
      </c>
      <c r="C3570" s="5">
        <v>0.100473148</v>
      </c>
      <c r="D3570" s="5">
        <v>1.7808725190867301</v>
      </c>
    </row>
    <row r="3571" spans="1:4" x14ac:dyDescent="0.2">
      <c r="A3571" s="4" t="s">
        <v>3555</v>
      </c>
      <c r="B3571" s="5">
        <v>1.2430956710000001</v>
      </c>
      <c r="C3571" s="5">
        <v>0.116383336</v>
      </c>
      <c r="D3571" s="5">
        <v>1.7081431868055601</v>
      </c>
    </row>
    <row r="3572" spans="1:4" x14ac:dyDescent="0.2">
      <c r="A3572" s="4" t="s">
        <v>3556</v>
      </c>
      <c r="B3572" s="5">
        <v>0.55219319</v>
      </c>
      <c r="C3572" s="5">
        <v>9.3812600000000006E-3</v>
      </c>
      <c r="D3572" s="5">
        <v>0.88524341330393297</v>
      </c>
    </row>
    <row r="3573" spans="1:4" x14ac:dyDescent="0.2">
      <c r="A3573" s="4" t="s">
        <v>3557</v>
      </c>
      <c r="B3573" s="5">
        <v>1.03783661</v>
      </c>
      <c r="C3573" s="5">
        <v>0.19781025399999999</v>
      </c>
      <c r="D3573" s="5">
        <v>1.8181084586818099</v>
      </c>
    </row>
    <row r="3574" spans="1:4" x14ac:dyDescent="0.2">
      <c r="A3574" s="4" t="s">
        <v>3558</v>
      </c>
      <c r="B3574" s="5">
        <v>0.86118235600000004</v>
      </c>
      <c r="C3574" s="5">
        <v>0.202552239</v>
      </c>
      <c r="D3574" s="5">
        <v>1.3025739349669001</v>
      </c>
    </row>
    <row r="3575" spans="1:4" x14ac:dyDescent="0.2">
      <c r="A3575" s="4" t="s">
        <v>3559</v>
      </c>
      <c r="B3575" s="5">
        <v>0.61036747899999999</v>
      </c>
      <c r="C3575" s="5">
        <v>0.30833299199999997</v>
      </c>
      <c r="D3575" s="5">
        <v>0.72409076623916901</v>
      </c>
    </row>
    <row r="3576" spans="1:4" x14ac:dyDescent="0.2">
      <c r="A3576" s="4" t="s">
        <v>3560</v>
      </c>
      <c r="B3576" s="5">
        <v>1.7079945050000001</v>
      </c>
      <c r="C3576" s="5">
        <v>3.9089604E-2</v>
      </c>
      <c r="D3576" s="5">
        <v>1.3646953030651301</v>
      </c>
    </row>
    <row r="3577" spans="1:4" x14ac:dyDescent="0.2">
      <c r="A3577" s="4" t="s">
        <v>3561</v>
      </c>
      <c r="B3577" s="5">
        <v>0.91985774099999995</v>
      </c>
      <c r="C3577" s="5">
        <v>0.40264130999999997</v>
      </c>
      <c r="D3577" s="5">
        <v>0.99850168115822102</v>
      </c>
    </row>
    <row r="3578" spans="1:4" x14ac:dyDescent="0.2">
      <c r="A3578" s="4" t="s">
        <v>3562</v>
      </c>
      <c r="B3578" s="5">
        <v>0.66343176699999995</v>
      </c>
      <c r="C3578" s="5">
        <v>0.25976761500000001</v>
      </c>
      <c r="D3578" s="5">
        <v>0.72381067680767497</v>
      </c>
    </row>
    <row r="3579" spans="1:4" x14ac:dyDescent="0.2">
      <c r="A3579" s="4" t="s">
        <v>3563</v>
      </c>
      <c r="B3579" s="5">
        <v>1.470590938</v>
      </c>
      <c r="C3579" s="5">
        <v>6.1978618999999999E-2</v>
      </c>
      <c r="D3579" s="5">
        <v>2.5323040935791501</v>
      </c>
    </row>
    <row r="3580" spans="1:4" x14ac:dyDescent="0.2">
      <c r="A3580" s="4" t="s">
        <v>3564</v>
      </c>
      <c r="B3580" s="5">
        <v>1.2806867719999999</v>
      </c>
      <c r="C3580" s="5">
        <v>9.2324176999999993E-2</v>
      </c>
      <c r="D3580" s="5">
        <v>3.1338927285093998</v>
      </c>
    </row>
    <row r="3581" spans="1:4" x14ac:dyDescent="0.2">
      <c r="A3581" s="4" t="s">
        <v>3565</v>
      </c>
      <c r="B3581" s="5">
        <v>0.90490024599999996</v>
      </c>
      <c r="C3581" s="5">
        <v>0.381551011</v>
      </c>
      <c r="D3581" s="5">
        <v>0.74265229249658904</v>
      </c>
    </row>
    <row r="3582" spans="1:4" x14ac:dyDescent="0.2">
      <c r="A3582" s="4" t="s">
        <v>3566</v>
      </c>
      <c r="B3582" s="5">
        <v>0.96429936299999996</v>
      </c>
      <c r="C3582" s="5">
        <v>0.71717335100000001</v>
      </c>
      <c r="D3582" s="5">
        <v>1.8803973675624901</v>
      </c>
    </row>
    <row r="3583" spans="1:4" x14ac:dyDescent="0.2">
      <c r="A3583" s="4" t="s">
        <v>3567</v>
      </c>
      <c r="B3583" s="5">
        <v>1.4691438539999999</v>
      </c>
      <c r="C3583" s="5">
        <v>4.5821902999999997E-2</v>
      </c>
      <c r="D3583" s="5">
        <v>3.06122965346069</v>
      </c>
    </row>
    <row r="3584" spans="1:4" x14ac:dyDescent="0.2">
      <c r="A3584" s="4" t="s">
        <v>3568</v>
      </c>
      <c r="B3584" s="5">
        <v>1.134583404</v>
      </c>
      <c r="C3584" s="5">
        <v>0.14721326200000001</v>
      </c>
      <c r="D3584" s="5">
        <v>1.84498605793215</v>
      </c>
    </row>
    <row r="3585" spans="1:4" x14ac:dyDescent="0.2">
      <c r="A3585" s="4" t="s">
        <v>3569</v>
      </c>
      <c r="B3585" s="5">
        <v>0.34342937099999998</v>
      </c>
      <c r="C3585" s="5">
        <v>0.17771956999999999</v>
      </c>
      <c r="D3585" s="5">
        <v>0.27153854165708502</v>
      </c>
    </row>
    <row r="3586" spans="1:4" x14ac:dyDescent="0.2">
      <c r="A3586" s="5" t="s">
        <v>3570</v>
      </c>
      <c r="B3586" s="5">
        <v>0.69027509300000001</v>
      </c>
      <c r="C3586" s="5">
        <v>2.0647819999999998E-3</v>
      </c>
      <c r="D3586" s="5">
        <v>1.1423453314560501</v>
      </c>
    </row>
    <row r="3587" spans="1:4" x14ac:dyDescent="0.2">
      <c r="A3587" s="4" t="s">
        <v>3571</v>
      </c>
      <c r="B3587" s="5">
        <v>0.99070652999999997</v>
      </c>
      <c r="C3587" s="5">
        <v>0.94508318400000002</v>
      </c>
      <c r="D3587" s="5">
        <v>0.822829807144832</v>
      </c>
    </row>
    <row r="3588" spans="1:4" x14ac:dyDescent="0.2">
      <c r="A3588" s="4" t="s">
        <v>3572</v>
      </c>
      <c r="B3588" s="5">
        <v>1.0444569290000001</v>
      </c>
      <c r="C3588" s="5">
        <v>0.18897061900000001</v>
      </c>
      <c r="D3588" s="5">
        <v>0.96585868807567798</v>
      </c>
    </row>
    <row r="3589" spans="1:4" x14ac:dyDescent="0.2">
      <c r="A3589" s="4" t="s">
        <v>3573</v>
      </c>
      <c r="B3589" s="5">
        <v>1.3342509140000001</v>
      </c>
      <c r="C3589" s="5">
        <v>1.312075E-2</v>
      </c>
      <c r="D3589" s="5">
        <v>1.15372290026007</v>
      </c>
    </row>
    <row r="3590" spans="1:4" x14ac:dyDescent="0.2">
      <c r="A3590" s="4" t="s">
        <v>3574</v>
      </c>
      <c r="B3590" s="5">
        <v>1.0804535120000001</v>
      </c>
      <c r="C3590" s="5">
        <v>2.1060447E-2</v>
      </c>
      <c r="D3590" s="5">
        <v>1.23968406993283</v>
      </c>
    </row>
    <row r="3591" spans="1:4" x14ac:dyDescent="0.2">
      <c r="A3591" s="4" t="s">
        <v>3575</v>
      </c>
      <c r="B3591" s="5">
        <v>1.1178642480000001</v>
      </c>
      <c r="C3591" s="5">
        <v>0.59261346500000001</v>
      </c>
      <c r="D3591" s="5">
        <v>1.42759154570323</v>
      </c>
    </row>
    <row r="3592" spans="1:4" x14ac:dyDescent="0.2">
      <c r="A3592" s="4" t="s">
        <v>3576</v>
      </c>
      <c r="B3592" s="5">
        <v>1.4813131580000001</v>
      </c>
      <c r="C3592" s="5">
        <v>6.7039277999999994E-2</v>
      </c>
      <c r="D3592" s="5">
        <v>2.91354548572621</v>
      </c>
    </row>
    <row r="3593" spans="1:4" x14ac:dyDescent="0.2">
      <c r="A3593" s="4" t="s">
        <v>3577</v>
      </c>
      <c r="B3593" s="5">
        <v>0.84288614100000003</v>
      </c>
      <c r="C3593" s="5">
        <v>7.7673100000000001E-4</v>
      </c>
      <c r="D3593" s="5">
        <v>2.5588180742886899</v>
      </c>
    </row>
    <row r="3594" spans="1:4" x14ac:dyDescent="0.2">
      <c r="A3594" s="4" t="s">
        <v>3578</v>
      </c>
      <c r="B3594" s="5">
        <v>0.87560574999999996</v>
      </c>
      <c r="C3594" s="5">
        <v>0.36920220300000001</v>
      </c>
      <c r="D3594" s="5">
        <v>2.5166089513136098</v>
      </c>
    </row>
    <row r="3595" spans="1:4" x14ac:dyDescent="0.2">
      <c r="A3595" s="4" t="s">
        <v>3579</v>
      </c>
      <c r="B3595" s="5">
        <v>0.95902832599999999</v>
      </c>
      <c r="C3595" s="5">
        <v>0.30005531000000002</v>
      </c>
      <c r="D3595" s="5">
        <v>3.1413351759470198</v>
      </c>
    </row>
    <row r="3596" spans="1:4" x14ac:dyDescent="0.2">
      <c r="A3596" s="4" t="s">
        <v>3580</v>
      </c>
      <c r="B3596" s="5">
        <v>0.79784846499999995</v>
      </c>
      <c r="C3596" s="5">
        <v>0.17295407099999999</v>
      </c>
      <c r="D3596" s="5">
        <v>2.45349598192072</v>
      </c>
    </row>
    <row r="3597" spans="1:4" x14ac:dyDescent="0.2">
      <c r="A3597" s="5" t="s">
        <v>3581</v>
      </c>
      <c r="B3597" s="5">
        <v>0.44738847599999998</v>
      </c>
      <c r="C3597" s="5">
        <v>7.7309640999999998E-2</v>
      </c>
      <c r="D3597" s="5">
        <v>2.7324354443690502</v>
      </c>
    </row>
    <row r="3598" spans="1:4" x14ac:dyDescent="0.2">
      <c r="A3598" s="4" t="s">
        <v>3582</v>
      </c>
      <c r="B3598" s="5">
        <v>1.1286436099999999</v>
      </c>
      <c r="C3598" s="5">
        <v>8.3267072999999997E-2</v>
      </c>
      <c r="D3598" s="5">
        <v>2.0637401420021901</v>
      </c>
    </row>
    <row r="3599" spans="1:4" x14ac:dyDescent="0.2">
      <c r="A3599" s="4" t="s">
        <v>3583</v>
      </c>
      <c r="B3599" s="5">
        <v>0.63112893199999998</v>
      </c>
      <c r="C3599" s="5">
        <v>0.66507001499999996</v>
      </c>
      <c r="D3599" s="5">
        <v>0.724425493537036</v>
      </c>
    </row>
    <row r="3600" spans="1:4" x14ac:dyDescent="0.2">
      <c r="A3600" s="4" t="s">
        <v>3584</v>
      </c>
      <c r="B3600" s="5">
        <v>1.162881158</v>
      </c>
      <c r="C3600" s="5">
        <v>4.1148590999999998E-2</v>
      </c>
      <c r="D3600" s="5">
        <v>2.5313214551933201</v>
      </c>
    </row>
    <row r="3601" spans="1:4" x14ac:dyDescent="0.2">
      <c r="A3601" s="4" t="s">
        <v>3585</v>
      </c>
      <c r="B3601" s="5">
        <v>0.55474243700000003</v>
      </c>
      <c r="C3601" s="5">
        <v>8.0112640000000006E-3</v>
      </c>
      <c r="D3601" s="5">
        <v>1.0772440735056401</v>
      </c>
    </row>
    <row r="3602" spans="1:4" x14ac:dyDescent="0.2">
      <c r="A3602" s="4" t="s">
        <v>3586</v>
      </c>
      <c r="B3602" s="5">
        <v>0.32519868600000001</v>
      </c>
      <c r="C3602" s="5">
        <v>0.14337965799999999</v>
      </c>
      <c r="D3602" s="5">
        <v>0.247182119033239</v>
      </c>
    </row>
    <row r="3603" spans="1:4" x14ac:dyDescent="0.2">
      <c r="A3603" s="4" t="s">
        <v>3587</v>
      </c>
      <c r="B3603" s="5">
        <v>0.98834547900000003</v>
      </c>
      <c r="C3603" s="5">
        <v>0.28173785299999998</v>
      </c>
      <c r="D3603" s="5">
        <v>2.6845211247467602</v>
      </c>
    </row>
    <row r="3604" spans="1:4" x14ac:dyDescent="0.2">
      <c r="A3604" s="4" t="s">
        <v>3588</v>
      </c>
      <c r="B3604" s="5">
        <v>0.79969253900000004</v>
      </c>
      <c r="C3604" s="5">
        <v>0.11209855000000001</v>
      </c>
      <c r="D3604" s="5">
        <v>1.3339611459695</v>
      </c>
    </row>
    <row r="3605" spans="1:4" x14ac:dyDescent="0.2">
      <c r="A3605" s="4" t="s">
        <v>3589</v>
      </c>
      <c r="B3605" s="5">
        <v>1.0684961180000001</v>
      </c>
      <c r="C3605" s="5">
        <v>0.36625960699999999</v>
      </c>
      <c r="D3605" s="5">
        <v>1.63283786205239</v>
      </c>
    </row>
    <row r="3606" spans="1:4" x14ac:dyDescent="0.2">
      <c r="A3606" s="4" t="s">
        <v>3590</v>
      </c>
      <c r="B3606" s="5">
        <v>0.28285475599999998</v>
      </c>
      <c r="C3606" s="5">
        <v>0.11612259799999999</v>
      </c>
      <c r="D3606" s="5">
        <v>1.0108024019880599</v>
      </c>
    </row>
    <row r="3607" spans="1:4" x14ac:dyDescent="0.2">
      <c r="A3607" s="4" t="s">
        <v>3591</v>
      </c>
      <c r="B3607" s="5">
        <v>0.86154556299999996</v>
      </c>
      <c r="C3607" s="5">
        <v>1.1066299999999999E-4</v>
      </c>
      <c r="D3607" s="5">
        <v>1.4524671788669401</v>
      </c>
    </row>
    <row r="3608" spans="1:4" x14ac:dyDescent="0.2">
      <c r="A3608" s="4" t="s">
        <v>3592</v>
      </c>
      <c r="B3608" s="5">
        <v>0.97341078700000006</v>
      </c>
      <c r="C3608" s="5">
        <v>0.13834278</v>
      </c>
      <c r="D3608" s="5">
        <v>1.79742574759659</v>
      </c>
    </row>
    <row r="3609" spans="1:4" x14ac:dyDescent="0.2">
      <c r="A3609" s="4" t="s">
        <v>3593</v>
      </c>
      <c r="B3609" s="5">
        <v>1.153312385</v>
      </c>
      <c r="C3609" s="5">
        <v>0.29192369299999998</v>
      </c>
      <c r="D3609" s="5">
        <v>0.92250920461989505</v>
      </c>
    </row>
    <row r="3610" spans="1:4" x14ac:dyDescent="0.2">
      <c r="A3610" s="4" t="s">
        <v>3594</v>
      </c>
      <c r="B3610" s="5">
        <v>0.99819690299999997</v>
      </c>
      <c r="C3610" s="5">
        <v>0.373900966</v>
      </c>
      <c r="D3610" s="5">
        <v>3.7742327568462</v>
      </c>
    </row>
    <row r="3611" spans="1:4" x14ac:dyDescent="0.2">
      <c r="A3611" s="4" t="s">
        <v>3595</v>
      </c>
      <c r="B3611" s="5">
        <v>0.88374598900000001</v>
      </c>
      <c r="C3611" s="5">
        <v>0.28700838099999998</v>
      </c>
      <c r="D3611" s="5">
        <v>1.0770203333741399</v>
      </c>
    </row>
    <row r="3612" spans="1:4" x14ac:dyDescent="0.2">
      <c r="A3612" s="4" t="s">
        <v>3596</v>
      </c>
      <c r="B3612" s="5">
        <v>1.0029217159999999</v>
      </c>
      <c r="C3612" s="5">
        <v>0.373900966</v>
      </c>
      <c r="D3612" s="5">
        <v>0.77844734803837501</v>
      </c>
    </row>
    <row r="3613" spans="1:4" x14ac:dyDescent="0.2">
      <c r="A3613" s="4" t="s">
        <v>3597</v>
      </c>
      <c r="B3613" s="5">
        <v>0.94005973099999995</v>
      </c>
      <c r="C3613" s="5">
        <v>0.66361393300000004</v>
      </c>
      <c r="D3613" s="5">
        <v>0.73171695384049495</v>
      </c>
    </row>
    <row r="3614" spans="1:4" x14ac:dyDescent="0.2">
      <c r="A3614" s="4" t="s">
        <v>3598</v>
      </c>
      <c r="B3614" s="5">
        <v>1.2723092110000001</v>
      </c>
      <c r="C3614" s="5">
        <v>0.123220288</v>
      </c>
      <c r="D3614" s="5">
        <v>0.78082570794630601</v>
      </c>
    </row>
    <row r="3615" spans="1:4" x14ac:dyDescent="0.2">
      <c r="A3615" s="4" t="s">
        <v>3599</v>
      </c>
      <c r="B3615" s="5">
        <v>0.98082591299999999</v>
      </c>
      <c r="C3615" s="5">
        <v>0.94023002600000005</v>
      </c>
      <c r="D3615" s="5">
        <v>1.44084624346</v>
      </c>
    </row>
    <row r="3616" spans="1:4" x14ac:dyDescent="0.2">
      <c r="A3616" s="4" t="s">
        <v>3600</v>
      </c>
      <c r="B3616" s="5">
        <v>1.3445496219999999</v>
      </c>
      <c r="C3616" s="5">
        <v>0.42181330700000003</v>
      </c>
      <c r="D3616" s="5">
        <v>6.5082576173379696</v>
      </c>
    </row>
    <row r="3617" spans="1:4" x14ac:dyDescent="0.2">
      <c r="A3617" s="4" t="s">
        <v>3601</v>
      </c>
      <c r="B3617" s="5">
        <v>0.54854555199999999</v>
      </c>
      <c r="C3617" s="5">
        <v>3.2616364000000002E-2</v>
      </c>
      <c r="D3617" s="5">
        <v>1.1000918671147999</v>
      </c>
    </row>
    <row r="3618" spans="1:4" x14ac:dyDescent="0.2">
      <c r="A3618" s="4" t="s">
        <v>3602</v>
      </c>
      <c r="B3618" s="5">
        <v>1.2045962450000001</v>
      </c>
      <c r="C3618" s="5">
        <v>7.1406834000000002E-2</v>
      </c>
      <c r="D3618" s="5">
        <v>1.0291691061825901</v>
      </c>
    </row>
    <row r="3619" spans="1:4" x14ac:dyDescent="0.2">
      <c r="A3619" s="4" t="s">
        <v>3603</v>
      </c>
      <c r="B3619" s="5">
        <v>1.1526810199999999</v>
      </c>
      <c r="C3619" s="5">
        <v>1.8105823E-2</v>
      </c>
      <c r="D3619" s="5">
        <v>0.92929051275027297</v>
      </c>
    </row>
    <row r="3620" spans="1:4" x14ac:dyDescent="0.2">
      <c r="A3620" s="4" t="s">
        <v>3604</v>
      </c>
      <c r="B3620" s="5">
        <v>0.54511530600000002</v>
      </c>
      <c r="C3620" s="5">
        <v>1.6277422E-2</v>
      </c>
      <c r="D3620" s="5">
        <v>0.92418088279507904</v>
      </c>
    </row>
    <row r="3621" spans="1:4" x14ac:dyDescent="0.2">
      <c r="A3621" s="4" t="s">
        <v>3605</v>
      </c>
      <c r="B3621" s="5">
        <v>2.1413139509999999</v>
      </c>
      <c r="C3621" s="5">
        <v>2.2610344000000001E-2</v>
      </c>
      <c r="D3621" s="5">
        <v>1.3918236825108501</v>
      </c>
    </row>
    <row r="3622" spans="1:4" x14ac:dyDescent="0.2">
      <c r="A3622" s="4" t="s">
        <v>3606</v>
      </c>
      <c r="B3622" s="5">
        <v>2.2656437039999999</v>
      </c>
      <c r="C3622" s="5">
        <v>0.101666465</v>
      </c>
      <c r="D3622" s="5">
        <v>1.7122451816089399</v>
      </c>
    </row>
    <row r="3623" spans="1:4" x14ac:dyDescent="0.2">
      <c r="A3623" s="4" t="s">
        <v>3607</v>
      </c>
      <c r="B3623" s="5">
        <v>1.0578096189999999</v>
      </c>
      <c r="C3623" s="5">
        <v>0.16236893799999999</v>
      </c>
      <c r="D3623" s="5">
        <v>2.2518963374346899</v>
      </c>
    </row>
    <row r="3624" spans="1:4" x14ac:dyDescent="0.2">
      <c r="A3624" s="4" t="s">
        <v>3608</v>
      </c>
      <c r="B3624" s="5">
        <v>0.12930888700000001</v>
      </c>
      <c r="C3624" s="5">
        <v>8.3550000000000005E-6</v>
      </c>
      <c r="D3624" s="5">
        <v>0.19562301024225801</v>
      </c>
    </row>
    <row r="3625" spans="1:4" x14ac:dyDescent="0.2">
      <c r="A3625" s="4" t="s">
        <v>3609</v>
      </c>
      <c r="B3625" s="5">
        <v>0.93317657600000004</v>
      </c>
      <c r="C3625" s="5">
        <v>0.69182686699999996</v>
      </c>
      <c r="D3625" s="5">
        <v>0.72861005816797397</v>
      </c>
    </row>
    <row r="3626" spans="1:4" x14ac:dyDescent="0.2">
      <c r="A3626" s="4" t="s">
        <v>3610</v>
      </c>
      <c r="B3626" s="5">
        <v>0.95983988399999998</v>
      </c>
      <c r="C3626" s="5">
        <v>0.410324262</v>
      </c>
      <c r="D3626" s="5">
        <v>0.82506209926455198</v>
      </c>
    </row>
    <row r="3627" spans="1:4" x14ac:dyDescent="0.2">
      <c r="A3627" s="4" t="s">
        <v>3611</v>
      </c>
      <c r="B3627" s="5">
        <v>0.95345516200000002</v>
      </c>
      <c r="C3627" s="5">
        <v>0.332363668</v>
      </c>
      <c r="D3627" s="5">
        <v>0.27331140200204102</v>
      </c>
    </row>
    <row r="3628" spans="1:4" x14ac:dyDescent="0.2">
      <c r="A3628" s="4" t="s">
        <v>3612</v>
      </c>
      <c r="B3628" s="5">
        <v>0.82035693700000001</v>
      </c>
      <c r="C3628" s="5">
        <v>0.64190071699999995</v>
      </c>
      <c r="D3628" s="5">
        <v>0.86266649006681095</v>
      </c>
    </row>
    <row r="3629" spans="1:4" x14ac:dyDescent="0.2">
      <c r="A3629" s="4" t="s">
        <v>3613</v>
      </c>
      <c r="B3629" s="5">
        <v>1.1239872470000001</v>
      </c>
      <c r="C3629" s="5">
        <v>0.65777324199999998</v>
      </c>
      <c r="D3629" s="5">
        <v>1.28168215938929</v>
      </c>
    </row>
    <row r="3630" spans="1:4" x14ac:dyDescent="0.2">
      <c r="A3630" s="4" t="s">
        <v>3614</v>
      </c>
      <c r="B3630" s="5">
        <v>0.80061839400000001</v>
      </c>
      <c r="C3630" s="5">
        <v>6.5125357999999994E-2</v>
      </c>
      <c r="D3630" s="5">
        <v>0.77332299729848697</v>
      </c>
    </row>
    <row r="3631" spans="1:4" x14ac:dyDescent="0.2">
      <c r="A3631" s="4" t="s">
        <v>3615</v>
      </c>
      <c r="B3631" s="5">
        <v>0.89535641700000002</v>
      </c>
      <c r="C3631" s="5">
        <v>0.57068341499999997</v>
      </c>
      <c r="D3631" s="5">
        <v>1.09982121171901</v>
      </c>
    </row>
    <row r="3632" spans="1:4" x14ac:dyDescent="0.2">
      <c r="A3632" s="4" t="s">
        <v>3616</v>
      </c>
      <c r="B3632" s="5">
        <v>0.89350435500000003</v>
      </c>
      <c r="C3632" s="5">
        <v>2.2433113000000001E-2</v>
      </c>
      <c r="D3632" s="5">
        <v>0.64714721518791796</v>
      </c>
    </row>
    <row r="3633" spans="1:4" x14ac:dyDescent="0.2">
      <c r="A3633" s="4" t="s">
        <v>3617</v>
      </c>
      <c r="B3633" s="5">
        <v>1.379265315</v>
      </c>
      <c r="C3633" s="5">
        <v>6.4649219999999997E-3</v>
      </c>
      <c r="D3633" s="5">
        <v>1.1389421878374399</v>
      </c>
    </row>
    <row r="3634" spans="1:4" x14ac:dyDescent="0.2">
      <c r="A3634" s="4" t="s">
        <v>3618</v>
      </c>
      <c r="B3634" s="5">
        <v>1.23470809</v>
      </c>
      <c r="C3634" s="5">
        <v>0.30437371299999999</v>
      </c>
      <c r="D3634" s="5">
        <v>1.1612118391905999</v>
      </c>
    </row>
    <row r="3635" spans="1:4" x14ac:dyDescent="0.2">
      <c r="A3635" s="4" t="s">
        <v>3619</v>
      </c>
      <c r="B3635" s="5">
        <v>1.0913949949999999</v>
      </c>
      <c r="C3635" s="5">
        <v>8.2033339999999996E-3</v>
      </c>
      <c r="D3635" s="5">
        <v>0.83354092001559899</v>
      </c>
    </row>
    <row r="3636" spans="1:4" x14ac:dyDescent="0.2">
      <c r="A3636" s="4" t="s">
        <v>3620</v>
      </c>
      <c r="B3636" s="5">
        <v>1.130310913</v>
      </c>
      <c r="C3636" s="5">
        <v>0.27099365600000003</v>
      </c>
      <c r="D3636" s="5">
        <v>1.2566499624695999</v>
      </c>
    </row>
    <row r="3637" spans="1:4" x14ac:dyDescent="0.2">
      <c r="A3637" s="4" t="s">
        <v>3621</v>
      </c>
      <c r="B3637" s="5">
        <v>0.52747489400000003</v>
      </c>
      <c r="C3637" s="5">
        <v>1.2519722E-2</v>
      </c>
      <c r="D3637" s="5">
        <v>0.86968455389671095</v>
      </c>
    </row>
    <row r="3638" spans="1:4" x14ac:dyDescent="0.2">
      <c r="A3638" s="4" t="s">
        <v>3622</v>
      </c>
      <c r="B3638" s="5">
        <v>0.72745000199999998</v>
      </c>
      <c r="C3638" s="5">
        <v>6.4165152000000003E-2</v>
      </c>
      <c r="D3638" s="5">
        <v>0.86219911623630996</v>
      </c>
    </row>
    <row r="3639" spans="1:4" x14ac:dyDescent="0.2">
      <c r="A3639" s="4" t="s">
        <v>3623</v>
      </c>
      <c r="B3639" s="5">
        <v>1.4104413410000001</v>
      </c>
      <c r="C3639" s="5">
        <v>7.0900000000000001E-7</v>
      </c>
      <c r="D3639" s="5">
        <v>0.64696748752042699</v>
      </c>
    </row>
    <row r="3640" spans="1:4" x14ac:dyDescent="0.2">
      <c r="A3640" s="4" t="s">
        <v>3624</v>
      </c>
      <c r="B3640" s="5">
        <v>0.87909582200000003</v>
      </c>
      <c r="C3640" s="5">
        <v>0.71823966900000003</v>
      </c>
      <c r="D3640" s="5">
        <v>0.77242426958354105</v>
      </c>
    </row>
    <row r="3641" spans="1:4" x14ac:dyDescent="0.2">
      <c r="A3641" s="4" t="s">
        <v>3625</v>
      </c>
      <c r="B3641" s="5">
        <v>1.425290833</v>
      </c>
      <c r="C3641" s="5">
        <v>0.195557543</v>
      </c>
      <c r="D3641" s="5">
        <v>0.70334805203975204</v>
      </c>
    </row>
    <row r="3642" spans="1:4" x14ac:dyDescent="0.2">
      <c r="A3642" s="4" t="s">
        <v>3626</v>
      </c>
      <c r="B3642" s="5">
        <v>0.50757620199999998</v>
      </c>
      <c r="C3642" s="5">
        <v>0.143176145</v>
      </c>
      <c r="D3642" s="5">
        <v>0.834013821150414</v>
      </c>
    </row>
    <row r="3643" spans="1:4" x14ac:dyDescent="0.2">
      <c r="A3643" s="4" t="s">
        <v>3627</v>
      </c>
      <c r="B3643" s="5">
        <v>2.479444043</v>
      </c>
      <c r="C3643" s="5">
        <v>7.3498499999999998E-3</v>
      </c>
      <c r="D3643" s="5">
        <v>0.79640416788551605</v>
      </c>
    </row>
    <row r="3644" spans="1:4" x14ac:dyDescent="0.2">
      <c r="A3644" s="4" t="s">
        <v>3628</v>
      </c>
      <c r="B3644" s="5">
        <v>1.004260352</v>
      </c>
      <c r="C3644" s="5">
        <v>0.96311017499999996</v>
      </c>
      <c r="D3644" s="5">
        <v>0.91157018982760796</v>
      </c>
    </row>
    <row r="3645" spans="1:4" x14ac:dyDescent="0.2">
      <c r="A3645" s="4" t="s">
        <v>3629</v>
      </c>
      <c r="B3645" s="5">
        <v>1.0173315979999999</v>
      </c>
      <c r="C3645" s="5">
        <v>0.76132339299999996</v>
      </c>
      <c r="D3645" s="5">
        <v>0.78309348875739604</v>
      </c>
    </row>
    <row r="3646" spans="1:4" x14ac:dyDescent="0.2">
      <c r="A3646" s="4" t="s">
        <v>3630</v>
      </c>
      <c r="B3646" s="5">
        <v>2.1017969980000002</v>
      </c>
      <c r="C3646" s="5">
        <v>9.8710300000000003E-4</v>
      </c>
      <c r="D3646" s="5">
        <v>1.1094902897060299</v>
      </c>
    </row>
    <row r="3647" spans="1:4" x14ac:dyDescent="0.2">
      <c r="A3647" s="4" t="s">
        <v>3631</v>
      </c>
      <c r="B3647" s="5">
        <v>1.3770090109999999</v>
      </c>
      <c r="C3647" s="5">
        <v>0.17599514099999999</v>
      </c>
      <c r="D3647" s="5">
        <v>1.7196086311355201</v>
      </c>
    </row>
    <row r="3648" spans="1:4" x14ac:dyDescent="0.2">
      <c r="A3648" s="4" t="s">
        <v>3632</v>
      </c>
      <c r="B3648" s="5">
        <v>0.60643264900000005</v>
      </c>
      <c r="C3648" s="5">
        <v>6.0692049999999997E-2</v>
      </c>
      <c r="D3648" s="5">
        <v>0.83824070891764302</v>
      </c>
    </row>
    <row r="3649" spans="1:4" x14ac:dyDescent="0.2">
      <c r="A3649" s="4" t="s">
        <v>3633</v>
      </c>
      <c r="B3649" s="5">
        <v>1.630372173</v>
      </c>
      <c r="C3649" s="5">
        <v>0.494029834</v>
      </c>
      <c r="D3649" s="5">
        <v>2.2869653742326701</v>
      </c>
    </row>
    <row r="3650" spans="1:4" x14ac:dyDescent="0.2">
      <c r="A3650" s="4" t="s">
        <v>3634</v>
      </c>
      <c r="B3650" s="5">
        <v>1.5587526359999999</v>
      </c>
      <c r="C3650" s="5">
        <v>4.9452630000000001E-3</v>
      </c>
      <c r="D3650" s="5">
        <v>1.7100034515308</v>
      </c>
    </row>
    <row r="3651" spans="1:4" x14ac:dyDescent="0.2">
      <c r="A3651" s="4" t="s">
        <v>3635</v>
      </c>
      <c r="B3651" s="5">
        <v>0.718276888</v>
      </c>
      <c r="C3651" s="5">
        <v>2.3045060999999999E-2</v>
      </c>
      <c r="D3651" s="5">
        <v>0.76188491962015903</v>
      </c>
    </row>
    <row r="3652" spans="1:4" x14ac:dyDescent="0.2">
      <c r="A3652" s="4" t="s">
        <v>3636</v>
      </c>
      <c r="B3652" s="5">
        <v>0.76110812900000002</v>
      </c>
      <c r="C3652" s="5">
        <v>8.3239840999999995E-2</v>
      </c>
      <c r="D3652" s="5">
        <v>0.77187389107221305</v>
      </c>
    </row>
    <row r="3653" spans="1:4" x14ac:dyDescent="0.2">
      <c r="A3653" s="4" t="s">
        <v>3637</v>
      </c>
      <c r="B3653" s="5">
        <v>0.94101307000000001</v>
      </c>
      <c r="C3653" s="5">
        <v>0.80912777800000002</v>
      </c>
      <c r="D3653" s="5">
        <v>1.02003235606436</v>
      </c>
    </row>
    <row r="3654" spans="1:4" x14ac:dyDescent="0.2">
      <c r="A3654" s="4" t="s">
        <v>3638</v>
      </c>
      <c r="B3654" s="5">
        <v>1.297705785</v>
      </c>
      <c r="C3654" s="5">
        <v>3.2119574999999997E-2</v>
      </c>
      <c r="D3654" s="5">
        <v>1.5505085960284</v>
      </c>
    </row>
    <row r="3655" spans="1:4" x14ac:dyDescent="0.2">
      <c r="A3655" s="4" t="s">
        <v>3639</v>
      </c>
      <c r="B3655" s="5">
        <v>0.88904396299999999</v>
      </c>
      <c r="C3655" s="5">
        <v>0.44250131799999998</v>
      </c>
      <c r="D3655" s="5">
        <v>0.99673750211318402</v>
      </c>
    </row>
    <row r="3656" spans="1:4" x14ac:dyDescent="0.2">
      <c r="A3656" s="4" t="s">
        <v>3640</v>
      </c>
      <c r="B3656" s="5">
        <v>1.068723267</v>
      </c>
      <c r="C3656" s="5">
        <v>0.236498018</v>
      </c>
      <c r="D3656" s="5">
        <v>0.89576151865105902</v>
      </c>
    </row>
    <row r="3657" spans="1:4" x14ac:dyDescent="0.2">
      <c r="A3657" s="4" t="s">
        <v>3641</v>
      </c>
      <c r="B3657" s="5">
        <v>0.956809311</v>
      </c>
      <c r="C3657" s="5">
        <v>0.77815428099999995</v>
      </c>
      <c r="D3657" s="5">
        <v>3.93485395296045</v>
      </c>
    </row>
    <row r="3658" spans="1:4" x14ac:dyDescent="0.2">
      <c r="A3658" s="4" t="s">
        <v>3642</v>
      </c>
      <c r="B3658" s="5">
        <v>0.41044239700000001</v>
      </c>
      <c r="C3658" s="5">
        <v>0.34293420000000002</v>
      </c>
      <c r="D3658" s="5">
        <v>0.97616073886858101</v>
      </c>
    </row>
    <row r="3659" spans="1:4" x14ac:dyDescent="0.2">
      <c r="A3659" s="4" t="s">
        <v>3643</v>
      </c>
      <c r="B3659" s="5">
        <v>0.88711517799999995</v>
      </c>
      <c r="C3659" s="5">
        <v>4.0074535000000001E-2</v>
      </c>
      <c r="D3659" s="5">
        <v>0.849888341777436</v>
      </c>
    </row>
    <row r="3660" spans="1:4" x14ac:dyDescent="0.2">
      <c r="A3660" s="4" t="s">
        <v>3644</v>
      </c>
      <c r="B3660" s="5">
        <v>1.0442723350000001</v>
      </c>
      <c r="C3660" s="5">
        <v>0.33778488200000001</v>
      </c>
      <c r="D3660" s="5">
        <v>0.71824677938026904</v>
      </c>
    </row>
    <row r="3661" spans="1:4" x14ac:dyDescent="0.2">
      <c r="A3661" s="4" t="s">
        <v>3645</v>
      </c>
      <c r="B3661" s="5">
        <v>1.06670654</v>
      </c>
      <c r="C3661" s="5">
        <v>0.48125869199999999</v>
      </c>
      <c r="D3661" s="5">
        <v>0.90926118102632503</v>
      </c>
    </row>
    <row r="3662" spans="1:4" x14ac:dyDescent="0.2">
      <c r="A3662" s="4" t="s">
        <v>3646</v>
      </c>
      <c r="B3662" s="5">
        <v>0.824037939</v>
      </c>
      <c r="C3662" s="5">
        <v>0.138187121</v>
      </c>
      <c r="D3662" s="5">
        <v>1.1542745665080401</v>
      </c>
    </row>
    <row r="3663" spans="1:4" x14ac:dyDescent="0.2">
      <c r="A3663" s="4" t="s">
        <v>3647</v>
      </c>
      <c r="B3663" s="5">
        <v>1.099461434</v>
      </c>
      <c r="C3663" s="5">
        <v>0.31129655099999998</v>
      </c>
      <c r="D3663" s="5">
        <v>0.94314666328730901</v>
      </c>
    </row>
    <row r="3664" spans="1:4" x14ac:dyDescent="0.2">
      <c r="A3664" s="4" t="s">
        <v>3648</v>
      </c>
      <c r="B3664" s="5">
        <v>0.680270296</v>
      </c>
      <c r="C3664" s="5">
        <v>1.6221440000000001E-3</v>
      </c>
      <c r="D3664" s="5">
        <v>0.93561525425888303</v>
      </c>
    </row>
    <row r="3665" spans="1:4" x14ac:dyDescent="0.2">
      <c r="A3665" s="4" t="s">
        <v>3649</v>
      </c>
      <c r="B3665" s="5">
        <v>1.569802795</v>
      </c>
      <c r="C3665" s="5">
        <v>2.1577268E-2</v>
      </c>
      <c r="D3665" s="5">
        <v>0.91398311084156303</v>
      </c>
    </row>
    <row r="3666" spans="1:4" x14ac:dyDescent="0.2">
      <c r="A3666" s="4" t="s">
        <v>3650</v>
      </c>
      <c r="B3666" s="5">
        <v>0.73225565400000003</v>
      </c>
      <c r="C3666" s="5">
        <v>0.32721562300000001</v>
      </c>
      <c r="D3666" s="5">
        <v>1.0292290663119601</v>
      </c>
    </row>
    <row r="3667" spans="1:4" x14ac:dyDescent="0.2">
      <c r="A3667" s="4" t="s">
        <v>3651</v>
      </c>
      <c r="B3667" s="5">
        <v>0.720067138</v>
      </c>
      <c r="C3667" s="5">
        <v>9.2253939999999996E-3</v>
      </c>
      <c r="D3667" s="5">
        <v>0.76051812522057305</v>
      </c>
    </row>
    <row r="3668" spans="1:4" x14ac:dyDescent="0.2">
      <c r="A3668" s="4" t="s">
        <v>3652</v>
      </c>
      <c r="B3668" s="5">
        <v>0.59771887199999996</v>
      </c>
      <c r="C3668" s="5">
        <v>5.7619243000000001E-2</v>
      </c>
      <c r="D3668" s="5">
        <v>1.52675446452884</v>
      </c>
    </row>
    <row r="3669" spans="1:4" x14ac:dyDescent="0.2">
      <c r="A3669" s="4" t="s">
        <v>3653</v>
      </c>
      <c r="B3669" s="5">
        <v>1.6031099019999999</v>
      </c>
      <c r="C3669" s="5">
        <v>0.26901181099999999</v>
      </c>
      <c r="D3669" s="5">
        <v>1.2320482124963299</v>
      </c>
    </row>
    <row r="3670" spans="1:4" x14ac:dyDescent="0.2">
      <c r="A3670" s="4" t="s">
        <v>3654</v>
      </c>
      <c r="B3670" s="5">
        <v>0.59189096200000002</v>
      </c>
      <c r="C3670" s="5">
        <v>2.211495E-3</v>
      </c>
      <c r="D3670" s="5">
        <v>1.00946716755189</v>
      </c>
    </row>
    <row r="3671" spans="1:4" x14ac:dyDescent="0.2">
      <c r="A3671" s="4" t="s">
        <v>3655</v>
      </c>
      <c r="B3671" s="5">
        <v>0.99626860500000003</v>
      </c>
      <c r="C3671" s="5">
        <v>0.99066053499999995</v>
      </c>
      <c r="D3671" s="5">
        <v>0.83868770091595701</v>
      </c>
    </row>
    <row r="3672" spans="1:4" x14ac:dyDescent="0.2">
      <c r="A3672" s="4" t="s">
        <v>3656</v>
      </c>
      <c r="B3672" s="5">
        <v>1.0957140409999999</v>
      </c>
      <c r="C3672" s="5">
        <v>0.634690847</v>
      </c>
      <c r="D3672" s="5">
        <v>1.0239398335330701</v>
      </c>
    </row>
    <row r="3673" spans="1:4" x14ac:dyDescent="0.2">
      <c r="A3673" s="4" t="s">
        <v>3657</v>
      </c>
      <c r="B3673" s="5">
        <v>1.6181006309999999</v>
      </c>
      <c r="C3673" s="5">
        <v>0.33017159099999999</v>
      </c>
      <c r="D3673" s="5">
        <v>1.09321092980875</v>
      </c>
    </row>
    <row r="3674" spans="1:4" x14ac:dyDescent="0.2">
      <c r="A3674" s="4" t="s">
        <v>3658</v>
      </c>
      <c r="B3674" s="5">
        <v>0.89322239800000003</v>
      </c>
      <c r="C3674" s="5">
        <v>0.36766621100000002</v>
      </c>
      <c r="D3674" s="5">
        <v>1.1232212333771801</v>
      </c>
    </row>
    <row r="3675" spans="1:4" x14ac:dyDescent="0.2">
      <c r="A3675" s="4" t="s">
        <v>3659</v>
      </c>
      <c r="B3675" s="5">
        <v>1.2584230489999999</v>
      </c>
      <c r="C3675" s="5">
        <v>5.7701983999999998E-2</v>
      </c>
      <c r="D3675" s="5">
        <v>1.1027021419248599</v>
      </c>
    </row>
    <row r="3676" spans="1:4" x14ac:dyDescent="0.2">
      <c r="A3676" s="4" t="s">
        <v>3660</v>
      </c>
      <c r="B3676" s="5">
        <v>0.84846281199999996</v>
      </c>
      <c r="C3676" s="5">
        <v>7.7535545999999997E-2</v>
      </c>
      <c r="D3676" s="5">
        <v>0.93794261676346802</v>
      </c>
    </row>
    <row r="3677" spans="1:4" x14ac:dyDescent="0.2">
      <c r="A3677" s="4" t="s">
        <v>3661</v>
      </c>
      <c r="B3677" s="5">
        <v>0.92896984199999999</v>
      </c>
      <c r="C3677" s="5">
        <v>0.72182534799999998</v>
      </c>
      <c r="D3677" s="5">
        <v>1.06607686597412</v>
      </c>
    </row>
    <row r="3678" spans="1:4" x14ac:dyDescent="0.2">
      <c r="A3678" s="4" t="s">
        <v>3662</v>
      </c>
      <c r="B3678" s="5">
        <v>1.0058805550000001</v>
      </c>
      <c r="C3678" s="5">
        <v>0.87051550600000005</v>
      </c>
      <c r="D3678" s="5">
        <v>0.84677541739654305</v>
      </c>
    </row>
    <row r="3679" spans="1:4" x14ac:dyDescent="0.2">
      <c r="A3679" s="4" t="s">
        <v>3663</v>
      </c>
      <c r="B3679" s="5">
        <v>1.1076007990000001</v>
      </c>
      <c r="C3679" s="5">
        <v>0.51808124300000002</v>
      </c>
      <c r="D3679" s="5">
        <v>1.23368036532762</v>
      </c>
    </row>
    <row r="3680" spans="1:4" x14ac:dyDescent="0.2">
      <c r="A3680" s="4" t="s">
        <v>3664</v>
      </c>
      <c r="B3680" s="5">
        <v>1.149825023</v>
      </c>
      <c r="C3680" s="5">
        <v>0.107444288</v>
      </c>
      <c r="D3680" s="5">
        <v>1.1783962718821599</v>
      </c>
    </row>
    <row r="3681" spans="1:4" x14ac:dyDescent="0.2">
      <c r="A3681" s="4" t="s">
        <v>3665</v>
      </c>
      <c r="B3681" s="5">
        <v>1.110138748</v>
      </c>
      <c r="C3681" s="5">
        <v>0.34057369900000001</v>
      </c>
      <c r="D3681" s="5">
        <v>1.15371700459727</v>
      </c>
    </row>
    <row r="3682" spans="1:4" x14ac:dyDescent="0.2">
      <c r="A3682" s="4" t="s">
        <v>3666</v>
      </c>
      <c r="B3682" s="5">
        <v>0.48331198199999997</v>
      </c>
      <c r="C3682" s="5">
        <v>0.11262407100000001</v>
      </c>
      <c r="D3682" s="5">
        <v>0.84506324291740698</v>
      </c>
    </row>
    <row r="3683" spans="1:4" x14ac:dyDescent="0.2">
      <c r="A3683" s="4" t="s">
        <v>3667</v>
      </c>
      <c r="B3683" s="5">
        <v>0.85346782200000004</v>
      </c>
      <c r="C3683" s="5">
        <v>1.5513572999999999E-2</v>
      </c>
      <c r="D3683" s="5">
        <v>1.07302960690083</v>
      </c>
    </row>
    <row r="3684" spans="1:4" x14ac:dyDescent="0.2">
      <c r="A3684" s="4" t="s">
        <v>3668</v>
      </c>
      <c r="B3684" s="5">
        <v>0.80168830499999999</v>
      </c>
      <c r="C3684" s="5">
        <v>0.29033589399999998</v>
      </c>
      <c r="D3684" s="5">
        <v>1.2325552831528199</v>
      </c>
    </row>
    <row r="3685" spans="1:4" x14ac:dyDescent="0.2">
      <c r="A3685" s="4" t="s">
        <v>3669</v>
      </c>
      <c r="B3685" s="5">
        <v>1.20739383</v>
      </c>
      <c r="C3685" s="5">
        <v>0.21262281699999999</v>
      </c>
      <c r="D3685" s="5">
        <v>1.01887068612812</v>
      </c>
    </row>
    <row r="3686" spans="1:4" x14ac:dyDescent="0.2">
      <c r="A3686" s="4" t="s">
        <v>3670</v>
      </c>
      <c r="B3686" s="5">
        <v>1.1670710010000001</v>
      </c>
      <c r="C3686" s="5">
        <v>0.66798385100000002</v>
      </c>
      <c r="D3686" s="5">
        <v>2.5391259317243602</v>
      </c>
    </row>
    <row r="3687" spans="1:4" x14ac:dyDescent="0.2">
      <c r="A3687" s="4" t="s">
        <v>3671</v>
      </c>
      <c r="B3687" s="5">
        <v>0.70472550499999997</v>
      </c>
      <c r="C3687" s="5">
        <v>5.5033841999999999E-2</v>
      </c>
      <c r="D3687" s="5">
        <v>0.40508222624415602</v>
      </c>
    </row>
    <row r="3688" spans="1:4" x14ac:dyDescent="0.2">
      <c r="A3688" s="4" t="s">
        <v>3672</v>
      </c>
      <c r="B3688" s="5">
        <v>0.89938246799999999</v>
      </c>
      <c r="C3688" s="5">
        <v>0.46859193300000002</v>
      </c>
      <c r="D3688" s="5">
        <v>2.31315944340805</v>
      </c>
    </row>
    <row r="3689" spans="1:4" x14ac:dyDescent="0.2">
      <c r="A3689" s="4" t="s">
        <v>3673</v>
      </c>
      <c r="B3689" s="5">
        <v>1.153521851</v>
      </c>
      <c r="C3689" s="5">
        <v>0.51907769800000003</v>
      </c>
      <c r="D3689" s="5">
        <v>1.64931322634706</v>
      </c>
    </row>
    <row r="3690" spans="1:4" x14ac:dyDescent="0.2">
      <c r="A3690" s="4" t="s">
        <v>3674</v>
      </c>
      <c r="B3690" s="5">
        <v>1.1793911989999999</v>
      </c>
      <c r="C3690" s="5">
        <v>7.9041055999999998E-2</v>
      </c>
      <c r="D3690" s="5">
        <v>0.89016564771537598</v>
      </c>
    </row>
    <row r="3691" spans="1:4" x14ac:dyDescent="0.2">
      <c r="A3691" s="4" t="s">
        <v>3675</v>
      </c>
      <c r="B3691" s="5">
        <v>1.0148594929999999</v>
      </c>
      <c r="C3691" s="5">
        <v>0.70171041099999998</v>
      </c>
      <c r="D3691" s="5">
        <v>0.79628236831099097</v>
      </c>
    </row>
    <row r="3692" spans="1:4" x14ac:dyDescent="0.2">
      <c r="A3692" s="4" t="s">
        <v>3676</v>
      </c>
      <c r="B3692" s="5">
        <v>2.440486323</v>
      </c>
      <c r="C3692" s="5">
        <v>5.7296939999999996E-3</v>
      </c>
      <c r="D3692" s="5">
        <v>1.4730683289382001</v>
      </c>
    </row>
    <row r="3693" spans="1:4" x14ac:dyDescent="0.2">
      <c r="A3693" s="4" t="s">
        <v>3677</v>
      </c>
      <c r="B3693" s="5">
        <v>1.1230187380000001</v>
      </c>
      <c r="C3693" s="5">
        <v>0.42968163100000001</v>
      </c>
      <c r="D3693" s="5">
        <v>2.6521645885492</v>
      </c>
    </row>
    <row r="3694" spans="1:4" x14ac:dyDescent="0.2">
      <c r="A3694" s="4" t="s">
        <v>3678</v>
      </c>
      <c r="B3694" s="5">
        <v>1.101870237</v>
      </c>
      <c r="C3694" s="5">
        <v>0.188787178</v>
      </c>
      <c r="D3694" s="5">
        <v>1.33107301828657</v>
      </c>
    </row>
    <row r="3695" spans="1:4" x14ac:dyDescent="0.2">
      <c r="A3695" s="4" t="s">
        <v>3679</v>
      </c>
      <c r="B3695" s="5">
        <v>0.56979742200000005</v>
      </c>
      <c r="C3695" s="5">
        <v>2.9021932E-2</v>
      </c>
      <c r="D3695" s="5">
        <v>0.39247983076676901</v>
      </c>
    </row>
    <row r="3696" spans="1:4" x14ac:dyDescent="0.2">
      <c r="A3696" s="4" t="s">
        <v>3680</v>
      </c>
      <c r="B3696" s="5">
        <v>0.60271449499999996</v>
      </c>
      <c r="C3696" s="5">
        <v>0.35298549299999998</v>
      </c>
      <c r="D3696" s="5">
        <v>0.73386716177999101</v>
      </c>
    </row>
    <row r="3697" spans="1:4" x14ac:dyDescent="0.2">
      <c r="A3697" s="4" t="s">
        <v>3681</v>
      </c>
      <c r="B3697" s="5">
        <v>0.95550434100000003</v>
      </c>
      <c r="C3697" s="5">
        <v>0.93462768500000004</v>
      </c>
      <c r="D3697" s="5">
        <v>0.59237396257013197</v>
      </c>
    </row>
    <row r="3698" spans="1:4" x14ac:dyDescent="0.2">
      <c r="A3698" s="4" t="s">
        <v>3682</v>
      </c>
      <c r="B3698" s="5">
        <v>1.0873916589999999</v>
      </c>
      <c r="C3698" s="5">
        <v>0.86994564799999996</v>
      </c>
      <c r="D3698" s="5">
        <v>0.59211872233499496</v>
      </c>
    </row>
    <row r="3699" spans="1:4" x14ac:dyDescent="0.2">
      <c r="A3699" s="4" t="s">
        <v>3683</v>
      </c>
      <c r="B3699" s="5">
        <v>1.1123678859999999</v>
      </c>
      <c r="C3699" s="5">
        <v>0.64232598399999996</v>
      </c>
      <c r="D3699" s="5">
        <v>1.09283361387823</v>
      </c>
    </row>
    <row r="3700" spans="1:4" x14ac:dyDescent="0.2">
      <c r="A3700" s="4" t="s">
        <v>3684</v>
      </c>
      <c r="B3700" s="5">
        <v>1.237467812</v>
      </c>
      <c r="C3700" s="5">
        <v>5.9507559999999998E-3</v>
      </c>
      <c r="D3700" s="5">
        <v>0.90629415258814405</v>
      </c>
    </row>
    <row r="3701" spans="1:4" x14ac:dyDescent="0.2">
      <c r="A3701" s="4" t="s">
        <v>3685</v>
      </c>
      <c r="B3701" s="5">
        <v>1.2954293480000001</v>
      </c>
      <c r="C3701" s="5">
        <v>0.29294385899999997</v>
      </c>
      <c r="D3701" s="5">
        <v>1.87214368479791</v>
      </c>
    </row>
    <row r="3702" spans="1:4" x14ac:dyDescent="0.2">
      <c r="A3702" s="4" t="s">
        <v>3686</v>
      </c>
      <c r="B3702" s="5">
        <v>2.8642485029999998</v>
      </c>
      <c r="C3702" s="5">
        <v>2.7020899999999999E-4</v>
      </c>
      <c r="D3702" s="5">
        <v>1.6665252351609401</v>
      </c>
    </row>
    <row r="3703" spans="1:4" x14ac:dyDescent="0.2">
      <c r="A3703" s="4" t="s">
        <v>3687</v>
      </c>
      <c r="B3703" s="5">
        <v>4.8477467499999998</v>
      </c>
      <c r="C3703" s="5">
        <v>0.24634310100000001</v>
      </c>
      <c r="D3703" s="5">
        <v>1.0720692165264001</v>
      </c>
    </row>
    <row r="3704" spans="1:4" x14ac:dyDescent="0.2">
      <c r="A3704" s="4" t="s">
        <v>3688</v>
      </c>
      <c r="B3704" s="5">
        <v>0.68948958599999999</v>
      </c>
      <c r="C3704" s="5">
        <v>7.7893240000000002E-3</v>
      </c>
      <c r="D3704" s="5">
        <v>1.0351287173313399</v>
      </c>
    </row>
    <row r="3705" spans="1:4" x14ac:dyDescent="0.2">
      <c r="A3705" s="4" t="s">
        <v>3689</v>
      </c>
      <c r="B3705" s="5">
        <v>0.99614155000000004</v>
      </c>
      <c r="C3705" s="5">
        <v>0.373900966</v>
      </c>
      <c r="D3705" s="5">
        <v>2.0784373431719398</v>
      </c>
    </row>
    <row r="3706" spans="1:4" x14ac:dyDescent="0.2">
      <c r="A3706" s="4" t="s">
        <v>3690</v>
      </c>
      <c r="B3706" s="5">
        <v>1.2995330570000001</v>
      </c>
      <c r="C3706" s="5">
        <v>0.154967723</v>
      </c>
      <c r="D3706" s="5">
        <v>1.5341500123502601</v>
      </c>
    </row>
    <row r="3707" spans="1:4" x14ac:dyDescent="0.2">
      <c r="A3707" s="4" t="s">
        <v>3691</v>
      </c>
      <c r="B3707" s="5">
        <v>1.254348587</v>
      </c>
      <c r="C3707" s="5">
        <v>6.6581390000000004E-3</v>
      </c>
      <c r="D3707" s="5">
        <v>1.3081061048778599</v>
      </c>
    </row>
    <row r="3708" spans="1:4" x14ac:dyDescent="0.2">
      <c r="A3708" s="4" t="s">
        <v>3692</v>
      </c>
      <c r="B3708" s="5">
        <v>0.62122121299999999</v>
      </c>
      <c r="C3708" s="5">
        <v>0.40379937500000002</v>
      </c>
      <c r="D3708" s="5">
        <v>0.63583992945637502</v>
      </c>
    </row>
    <row r="3709" spans="1:4" x14ac:dyDescent="0.2">
      <c r="A3709" s="4" t="s">
        <v>3693</v>
      </c>
      <c r="B3709" s="5">
        <v>0.91577896599999997</v>
      </c>
      <c r="C3709" s="5">
        <v>0.54144294400000004</v>
      </c>
      <c r="D3709" s="5">
        <v>5.1883673234863803</v>
      </c>
    </row>
    <row r="3710" spans="1:4" x14ac:dyDescent="0.2">
      <c r="A3710" s="4" t="s">
        <v>3694</v>
      </c>
      <c r="B3710" s="5">
        <v>0.79867474500000002</v>
      </c>
      <c r="C3710" s="5">
        <v>0.22492779900000001</v>
      </c>
      <c r="D3710" s="5">
        <v>3.68571771845536</v>
      </c>
    </row>
    <row r="3711" spans="1:4" x14ac:dyDescent="0.2">
      <c r="A3711" s="4" t="s">
        <v>3695</v>
      </c>
      <c r="B3711" s="5">
        <v>0.80607519500000002</v>
      </c>
      <c r="C3711" s="5">
        <v>7.7476029999999996E-3</v>
      </c>
      <c r="D3711" s="5">
        <v>0.78713217251089396</v>
      </c>
    </row>
    <row r="3712" spans="1:4" x14ac:dyDescent="0.2">
      <c r="A3712" s="4" t="s">
        <v>3696</v>
      </c>
      <c r="B3712" s="5">
        <v>1.2971428190000001</v>
      </c>
      <c r="C3712" s="5">
        <v>0.10235943</v>
      </c>
      <c r="D3712" s="5">
        <v>1.12016655538557</v>
      </c>
    </row>
    <row r="3713" spans="1:4" x14ac:dyDescent="0.2">
      <c r="A3713" s="4" t="s">
        <v>3697</v>
      </c>
      <c r="B3713" s="5">
        <v>1.786776683</v>
      </c>
      <c r="C3713" s="5">
        <v>2.9694169999999998E-3</v>
      </c>
      <c r="D3713" s="5">
        <v>0.80549348712814794</v>
      </c>
    </row>
    <row r="3714" spans="1:4" x14ac:dyDescent="0.2">
      <c r="A3714" s="4" t="s">
        <v>3698</v>
      </c>
      <c r="B3714" s="5">
        <v>1.1839515140000001</v>
      </c>
      <c r="C3714" s="5">
        <v>0.45270591399999999</v>
      </c>
      <c r="D3714" s="5">
        <v>1.5830256074084299</v>
      </c>
    </row>
    <row r="3715" spans="1:4" x14ac:dyDescent="0.2">
      <c r="A3715" s="4" t="s">
        <v>3699</v>
      </c>
      <c r="B3715" s="5">
        <v>0.81666388400000001</v>
      </c>
      <c r="C3715" s="5">
        <v>0.49041523999999997</v>
      </c>
      <c r="D3715" s="5">
        <v>1.5537465164972999</v>
      </c>
    </row>
    <row r="3716" spans="1:4" x14ac:dyDescent="0.2">
      <c r="A3716" s="4" t="s">
        <v>3700</v>
      </c>
      <c r="B3716" s="5">
        <v>0.66251468300000005</v>
      </c>
      <c r="C3716" s="5">
        <v>0.24635134</v>
      </c>
      <c r="D3716" s="5">
        <v>0.67394717864517595</v>
      </c>
    </row>
    <row r="3717" spans="1:4" x14ac:dyDescent="0.2">
      <c r="A3717" s="4" t="s">
        <v>3701</v>
      </c>
      <c r="B3717" s="5">
        <v>0.59752638899999999</v>
      </c>
      <c r="C3717" s="5">
        <v>8.4636360999999993E-2</v>
      </c>
      <c r="D3717" s="5">
        <v>0.77591180971986096</v>
      </c>
    </row>
    <row r="3718" spans="1:4" x14ac:dyDescent="0.2">
      <c r="A3718" s="4" t="s">
        <v>3702</v>
      </c>
      <c r="B3718" s="5">
        <v>0.27571773999999999</v>
      </c>
      <c r="C3718" s="5">
        <v>7.1380539999999996E-3</v>
      </c>
      <c r="D3718" s="5">
        <v>0.68651114893694098</v>
      </c>
    </row>
    <row r="3719" spans="1:4" x14ac:dyDescent="0.2">
      <c r="A3719" s="4" t="s">
        <v>3703</v>
      </c>
      <c r="B3719" s="5">
        <v>0.97604010500000005</v>
      </c>
      <c r="C3719" s="5">
        <v>0.96454182399999999</v>
      </c>
      <c r="D3719" s="5">
        <v>0.309951610965221</v>
      </c>
    </row>
    <row r="3720" spans="1:4" x14ac:dyDescent="0.2">
      <c r="A3720" s="4" t="s">
        <v>3704</v>
      </c>
      <c r="B3720" s="5">
        <v>1.704619806</v>
      </c>
      <c r="C3720" s="5">
        <v>0.44111303600000001</v>
      </c>
      <c r="D3720" s="5">
        <v>0.75460348211203099</v>
      </c>
    </row>
    <row r="3721" spans="1:4" x14ac:dyDescent="0.2">
      <c r="A3721" s="4" t="s">
        <v>3705</v>
      </c>
      <c r="B3721" s="5">
        <v>0.97361997099999997</v>
      </c>
      <c r="C3721" s="5">
        <v>0.23026460500000001</v>
      </c>
      <c r="D3721" s="5">
        <v>3.2679666741688398</v>
      </c>
    </row>
    <row r="3722" spans="1:4" x14ac:dyDescent="0.2">
      <c r="A3722" s="4" t="s">
        <v>3706</v>
      </c>
      <c r="B3722" s="5">
        <v>0.404055581</v>
      </c>
      <c r="C3722" s="5">
        <v>5.9822399999999996E-4</v>
      </c>
      <c r="D3722" s="5">
        <v>0.42141567876816299</v>
      </c>
    </row>
    <row r="3723" spans="1:4" x14ac:dyDescent="0.2">
      <c r="A3723" s="4" t="s">
        <v>3707</v>
      </c>
      <c r="B3723" s="5">
        <v>1.190287433</v>
      </c>
      <c r="C3723" s="5">
        <v>0.22125135800000001</v>
      </c>
      <c r="D3723" s="5">
        <v>1.42704586172324</v>
      </c>
    </row>
    <row r="3724" spans="1:4" x14ac:dyDescent="0.2">
      <c r="A3724" s="4" t="s">
        <v>3708</v>
      </c>
      <c r="B3724" s="5">
        <v>0.99267291400000002</v>
      </c>
      <c r="C3724" s="5">
        <v>0.35058878700000001</v>
      </c>
      <c r="D3724" s="5">
        <v>1.9117338573406499</v>
      </c>
    </row>
    <row r="3725" spans="1:4" x14ac:dyDescent="0.2">
      <c r="A3725" s="4" t="s">
        <v>3709</v>
      </c>
      <c r="B3725" s="5">
        <v>2.1485499730000002</v>
      </c>
      <c r="C3725" s="5">
        <v>4.1254353000000001E-2</v>
      </c>
      <c r="D3725" s="5">
        <v>1.4500945672686401</v>
      </c>
    </row>
    <row r="3726" spans="1:4" x14ac:dyDescent="0.2">
      <c r="A3726" s="4" t="s">
        <v>3710</v>
      </c>
      <c r="B3726" s="5">
        <v>0.85724629399999996</v>
      </c>
      <c r="C3726" s="5">
        <v>0.27778503599999999</v>
      </c>
      <c r="D3726" s="5">
        <v>0.63752496970163797</v>
      </c>
    </row>
    <row r="3727" spans="1:4" x14ac:dyDescent="0.2">
      <c r="A3727" s="4" t="s">
        <v>3711</v>
      </c>
      <c r="B3727" s="5">
        <v>0.98687481799999999</v>
      </c>
      <c r="C3727" s="5">
        <v>0.37049095799999998</v>
      </c>
      <c r="D3727" s="5">
        <v>1.4062649149262501</v>
      </c>
    </row>
    <row r="3728" spans="1:4" x14ac:dyDescent="0.2">
      <c r="A3728" s="4" t="s">
        <v>3712</v>
      </c>
      <c r="B3728" s="5">
        <v>1.0818036470000001</v>
      </c>
      <c r="C3728" s="5">
        <v>0.82016057099999995</v>
      </c>
      <c r="D3728" s="5">
        <v>1.72359543011845</v>
      </c>
    </row>
    <row r="3729" spans="1:4" x14ac:dyDescent="0.2">
      <c r="A3729" s="4" t="s">
        <v>3713</v>
      </c>
      <c r="B3729" s="5">
        <v>1.799253752</v>
      </c>
      <c r="C3729" s="5">
        <v>3.5490462E-2</v>
      </c>
      <c r="D3729" s="5">
        <v>2.9191209474656699</v>
      </c>
    </row>
    <row r="3730" spans="1:4" x14ac:dyDescent="0.2">
      <c r="A3730" s="4" t="s">
        <v>3714</v>
      </c>
      <c r="B3730" s="5">
        <v>1.641225339</v>
      </c>
      <c r="C3730" s="5">
        <v>0.164071629</v>
      </c>
      <c r="D3730" s="5">
        <v>2.7986005787218899</v>
      </c>
    </row>
    <row r="3731" spans="1:4" x14ac:dyDescent="0.2">
      <c r="A3731" s="4" t="s">
        <v>3715</v>
      </c>
      <c r="B3731" s="5">
        <v>0.62436965700000002</v>
      </c>
      <c r="C3731" s="5">
        <v>4.5267110000000001E-3</v>
      </c>
      <c r="D3731" s="5">
        <v>0.639316743530148</v>
      </c>
    </row>
    <row r="3732" spans="1:4" x14ac:dyDescent="0.2">
      <c r="A3732" s="4" t="s">
        <v>3716</v>
      </c>
      <c r="B3732" s="5">
        <v>0.83155638700000001</v>
      </c>
      <c r="C3732" s="5">
        <v>0.12762000600000001</v>
      </c>
      <c r="D3732" s="5">
        <v>0.72526567306141598</v>
      </c>
    </row>
    <row r="3733" spans="1:4" x14ac:dyDescent="0.2">
      <c r="A3733" s="4" t="s">
        <v>3717</v>
      </c>
      <c r="B3733" s="5">
        <v>1.4717473190000001</v>
      </c>
      <c r="C3733" s="5">
        <v>3.6013117999999997E-2</v>
      </c>
      <c r="D3733" s="5">
        <v>0.84655492173775404</v>
      </c>
    </row>
    <row r="3734" spans="1:4" x14ac:dyDescent="0.2">
      <c r="A3734" s="4" t="s">
        <v>3718</v>
      </c>
      <c r="B3734" s="5">
        <v>0.97380332599999997</v>
      </c>
      <c r="C3734" s="5">
        <v>0.58423853400000003</v>
      </c>
      <c r="D3734" s="5">
        <v>1.0111733890694099</v>
      </c>
    </row>
    <row r="3735" spans="1:4" x14ac:dyDescent="0.2">
      <c r="A3735" s="4" t="s">
        <v>3719</v>
      </c>
      <c r="B3735" s="5">
        <v>1.091949649</v>
      </c>
      <c r="C3735" s="5">
        <v>0.29206234399999997</v>
      </c>
      <c r="D3735" s="5">
        <v>0.86762372294773304</v>
      </c>
    </row>
    <row r="3736" spans="1:4" x14ac:dyDescent="0.2">
      <c r="A3736" s="4" t="s">
        <v>3720</v>
      </c>
      <c r="B3736" s="5">
        <v>1.185506851</v>
      </c>
      <c r="C3736" s="5">
        <v>0.25714382699999999</v>
      </c>
      <c r="D3736" s="5">
        <v>0.95566662374445399</v>
      </c>
    </row>
    <row r="3737" spans="1:4" x14ac:dyDescent="0.2">
      <c r="A3737" s="4" t="s">
        <v>3721</v>
      </c>
      <c r="B3737" s="5">
        <v>1.056090644</v>
      </c>
      <c r="C3737" s="5">
        <v>0.76292889100000005</v>
      </c>
      <c r="D3737" s="5">
        <v>0.39600816049054</v>
      </c>
    </row>
    <row r="3738" spans="1:4" x14ac:dyDescent="0.2">
      <c r="A3738" s="5" t="s">
        <v>3722</v>
      </c>
      <c r="B3738" s="5">
        <v>0.96120540499999996</v>
      </c>
      <c r="C3738" s="5">
        <v>0.49435343500000001</v>
      </c>
      <c r="D3738" s="5">
        <v>1.42859699391401</v>
      </c>
    </row>
    <row r="3739" spans="1:4" x14ac:dyDescent="0.2">
      <c r="A3739" s="4" t="s">
        <v>3723</v>
      </c>
      <c r="B3739" s="5">
        <v>1.009886622</v>
      </c>
      <c r="C3739" s="5">
        <v>0.91219588699999998</v>
      </c>
      <c r="D3739" s="5">
        <v>0.74038566198714295</v>
      </c>
    </row>
    <row r="3740" spans="1:4" x14ac:dyDescent="0.2">
      <c r="A3740" s="4" t="s">
        <v>3724</v>
      </c>
      <c r="B3740" s="5">
        <v>0.93122153900000004</v>
      </c>
      <c r="C3740" s="5">
        <v>0.11251148599999999</v>
      </c>
      <c r="D3740" s="5">
        <v>1.2056170690346899</v>
      </c>
    </row>
    <row r="3741" spans="1:4" x14ac:dyDescent="0.2">
      <c r="A3741" s="4" t="s">
        <v>3725</v>
      </c>
      <c r="B3741" s="5">
        <v>1.0077538770000001</v>
      </c>
      <c r="C3741" s="5">
        <v>0.808147528</v>
      </c>
      <c r="D3741" s="5">
        <v>1.0029878934341401</v>
      </c>
    </row>
    <row r="3742" spans="1:4" x14ac:dyDescent="0.2">
      <c r="A3742" s="4" t="s">
        <v>3726</v>
      </c>
      <c r="B3742" s="5">
        <v>0.63885185899999997</v>
      </c>
      <c r="C3742" s="5">
        <v>6.5699904000000003E-2</v>
      </c>
      <c r="D3742" s="5">
        <v>0.93213861623025496</v>
      </c>
    </row>
    <row r="3743" spans="1:4" x14ac:dyDescent="0.2">
      <c r="A3743" s="4" t="s">
        <v>3727</v>
      </c>
      <c r="B3743" s="5">
        <v>0.79739695399999999</v>
      </c>
      <c r="C3743" s="5">
        <v>4.6448928E-2</v>
      </c>
      <c r="D3743" s="5">
        <v>0.89081264343674704</v>
      </c>
    </row>
    <row r="3744" spans="1:4" x14ac:dyDescent="0.2">
      <c r="A3744" s="4" t="s">
        <v>3728</v>
      </c>
      <c r="B3744" s="5">
        <v>1.042935545</v>
      </c>
      <c r="C3744" s="5">
        <v>0.48454213899999998</v>
      </c>
      <c r="D3744" s="5">
        <v>0.75764353736661405</v>
      </c>
    </row>
    <row r="3745" spans="1:4" x14ac:dyDescent="0.2">
      <c r="A3745" s="4" t="s">
        <v>3729</v>
      </c>
      <c r="B3745" s="5">
        <v>0.66862691399999996</v>
      </c>
      <c r="C3745" s="5">
        <v>0.18455190499999999</v>
      </c>
      <c r="D3745" s="5">
        <v>0.67405783147144505</v>
      </c>
    </row>
    <row r="3746" spans="1:4" x14ac:dyDescent="0.2">
      <c r="A3746" s="4" t="s">
        <v>3730</v>
      </c>
      <c r="B3746" s="5">
        <v>0.50838874599999995</v>
      </c>
      <c r="C3746" s="5">
        <v>7.9738538999999997E-2</v>
      </c>
      <c r="D3746" s="5">
        <v>1.8819889709669499</v>
      </c>
    </row>
    <row r="3747" spans="1:4" x14ac:dyDescent="0.2">
      <c r="A3747" s="4" t="s">
        <v>3731</v>
      </c>
      <c r="B3747" s="5">
        <v>1.081827893</v>
      </c>
      <c r="C3747" s="5">
        <v>0.23638178600000001</v>
      </c>
      <c r="D3747" s="5">
        <v>1.08960572821226</v>
      </c>
    </row>
    <row r="3748" spans="1:4" x14ac:dyDescent="0.2">
      <c r="A3748" s="4" t="s">
        <v>3732</v>
      </c>
      <c r="B3748" s="5">
        <v>1.1797681229999999</v>
      </c>
      <c r="C3748" s="5">
        <v>0.58969134700000003</v>
      </c>
      <c r="D3748" s="5">
        <v>0.75731279668977003</v>
      </c>
    </row>
    <row r="3749" spans="1:4" x14ac:dyDescent="0.2">
      <c r="A3749" s="4" t="s">
        <v>3733</v>
      </c>
      <c r="B3749" s="5">
        <v>0.86241449599999997</v>
      </c>
      <c r="C3749" s="5">
        <v>0.25153457400000001</v>
      </c>
      <c r="D3749" s="5">
        <v>0.77683047687838402</v>
      </c>
    </row>
    <row r="3750" spans="1:4" x14ac:dyDescent="0.2">
      <c r="A3750" s="4" t="s">
        <v>3734</v>
      </c>
      <c r="B3750" s="5">
        <v>0.947709409</v>
      </c>
      <c r="C3750" s="5">
        <v>0.78910653399999997</v>
      </c>
      <c r="D3750" s="5">
        <v>1.26043293610545</v>
      </c>
    </row>
    <row r="3751" spans="1:4" x14ac:dyDescent="0.2">
      <c r="A3751" s="5" t="s">
        <v>3735</v>
      </c>
      <c r="B3751" s="5">
        <v>0.96091407299999998</v>
      </c>
      <c r="C3751" s="5">
        <v>0.32171400700000002</v>
      </c>
      <c r="D3751" s="5">
        <v>1.11730085631353</v>
      </c>
    </row>
    <row r="3752" spans="1:4" x14ac:dyDescent="0.2">
      <c r="A3752" s="4" t="s">
        <v>3736</v>
      </c>
      <c r="B3752" s="5">
        <v>0.90423312</v>
      </c>
      <c r="C3752" s="5">
        <v>0.50160283000000006</v>
      </c>
      <c r="D3752" s="5">
        <v>1.0260508464252001</v>
      </c>
    </row>
    <row r="3753" spans="1:4" x14ac:dyDescent="0.2">
      <c r="A3753" s="4" t="s">
        <v>3737</v>
      </c>
      <c r="B3753" s="5">
        <v>0.81005606500000005</v>
      </c>
      <c r="C3753" s="5">
        <v>6.9673428999999995E-2</v>
      </c>
      <c r="D3753" s="5">
        <v>0.98213967499685895</v>
      </c>
    </row>
    <row r="3754" spans="1:4" x14ac:dyDescent="0.2">
      <c r="A3754" s="4" t="s">
        <v>3738</v>
      </c>
      <c r="B3754" s="5">
        <v>0.73004130599999995</v>
      </c>
      <c r="C3754" s="5">
        <v>2.7355516999999999E-2</v>
      </c>
      <c r="D3754" s="5">
        <v>0.83082389014087799</v>
      </c>
    </row>
    <row r="3755" spans="1:4" x14ac:dyDescent="0.2">
      <c r="A3755" s="4" t="s">
        <v>3739</v>
      </c>
      <c r="B3755" s="5">
        <v>1.0492678449999999</v>
      </c>
      <c r="C3755" s="5">
        <v>0.73924752500000002</v>
      </c>
      <c r="D3755" s="5">
        <v>1.0000926380096999</v>
      </c>
    </row>
    <row r="3756" spans="1:4" x14ac:dyDescent="0.2">
      <c r="A3756" s="4" t="s">
        <v>3740</v>
      </c>
      <c r="B3756" s="5">
        <v>1.382538829</v>
      </c>
      <c r="C3756" s="5">
        <v>5.4021114000000002E-2</v>
      </c>
      <c r="D3756" s="5">
        <v>0.82210581765930801</v>
      </c>
    </row>
    <row r="3757" spans="1:4" x14ac:dyDescent="0.2">
      <c r="A3757" s="4" t="s">
        <v>3741</v>
      </c>
      <c r="B3757" s="5">
        <v>1.122181992</v>
      </c>
      <c r="C3757" s="5">
        <v>0.50439724399999997</v>
      </c>
      <c r="D3757" s="5">
        <v>0.78140514854163601</v>
      </c>
    </row>
    <row r="3758" spans="1:4" x14ac:dyDescent="0.2">
      <c r="A3758" s="4" t="s">
        <v>3742</v>
      </c>
      <c r="B3758" s="5">
        <v>0.94623471800000003</v>
      </c>
      <c r="C3758" s="5">
        <v>0.432888316</v>
      </c>
      <c r="D3758" s="5">
        <v>1.0079961014051699</v>
      </c>
    </row>
    <row r="3759" spans="1:4" x14ac:dyDescent="0.2">
      <c r="A3759" s="4" t="s">
        <v>3743</v>
      </c>
      <c r="B3759" s="5">
        <v>0.34248324899999999</v>
      </c>
      <c r="C3759" s="5">
        <v>3.8583035000000002E-2</v>
      </c>
      <c r="D3759" s="5">
        <v>0.92980333481982902</v>
      </c>
    </row>
    <row r="3760" spans="1:4" x14ac:dyDescent="0.2">
      <c r="A3760" s="4" t="s">
        <v>3744</v>
      </c>
      <c r="B3760" s="5">
        <v>0.47302882299999999</v>
      </c>
      <c r="C3760" s="5">
        <v>0.14090624199999999</v>
      </c>
      <c r="D3760" s="5">
        <v>0.846366027508346</v>
      </c>
    </row>
    <row r="3761" spans="1:4" x14ac:dyDescent="0.2">
      <c r="A3761" s="4" t="s">
        <v>3745</v>
      </c>
      <c r="B3761" s="5">
        <v>0.81134083099999998</v>
      </c>
      <c r="C3761" s="5">
        <v>0.288572353</v>
      </c>
      <c r="D3761" s="5">
        <v>0.624326646709638</v>
      </c>
    </row>
    <row r="3762" spans="1:4" x14ac:dyDescent="0.2">
      <c r="A3762" s="4" t="s">
        <v>3746</v>
      </c>
      <c r="B3762" s="5">
        <v>0.96008009100000002</v>
      </c>
      <c r="C3762" s="5">
        <v>0.81822538300000003</v>
      </c>
      <c r="D3762" s="5">
        <v>0.66989913351852404</v>
      </c>
    </row>
    <row r="3763" spans="1:4" x14ac:dyDescent="0.2">
      <c r="A3763" s="4" t="s">
        <v>3747</v>
      </c>
      <c r="B3763" s="5">
        <v>1.094465896</v>
      </c>
      <c r="C3763" s="5">
        <v>9.5187994999999997E-2</v>
      </c>
      <c r="D3763" s="5">
        <v>0.93732372198107705</v>
      </c>
    </row>
    <row r="3764" spans="1:4" x14ac:dyDescent="0.2">
      <c r="A3764" s="4" t="s">
        <v>3748</v>
      </c>
      <c r="B3764" s="5">
        <v>0.93520356400000004</v>
      </c>
      <c r="C3764" s="5">
        <v>0.39680937300000002</v>
      </c>
      <c r="D3764" s="5">
        <v>1.039091180155</v>
      </c>
    </row>
    <row r="3765" spans="1:4" x14ac:dyDescent="0.2">
      <c r="A3765" s="4" t="s">
        <v>3749</v>
      </c>
      <c r="B3765" s="5">
        <v>0.93795763499999996</v>
      </c>
      <c r="C3765" s="5">
        <v>0.49200896900000002</v>
      </c>
      <c r="D3765" s="5">
        <v>0.61193929888460497</v>
      </c>
    </row>
    <row r="3766" spans="1:4" x14ac:dyDescent="0.2">
      <c r="A3766" s="4" t="s">
        <v>3750</v>
      </c>
      <c r="B3766" s="5">
        <v>0.82181372699999999</v>
      </c>
      <c r="C3766" s="5">
        <v>0.480519048</v>
      </c>
      <c r="D3766" s="5">
        <v>2.3366857713517399</v>
      </c>
    </row>
    <row r="3767" spans="1:4" x14ac:dyDescent="0.2">
      <c r="A3767" s="4" t="s">
        <v>3751</v>
      </c>
      <c r="B3767" s="5">
        <v>0.80430578399999997</v>
      </c>
      <c r="C3767" s="5">
        <v>0.21322038600000001</v>
      </c>
      <c r="D3767" s="5">
        <v>3.39391170674668</v>
      </c>
    </row>
    <row r="3768" spans="1:4" x14ac:dyDescent="0.2">
      <c r="A3768" s="4" t="s">
        <v>3752</v>
      </c>
      <c r="B3768" s="5">
        <v>0.74484389399999995</v>
      </c>
      <c r="C3768" s="5">
        <v>0.115641064</v>
      </c>
      <c r="D3768" s="5">
        <v>1.17523176590088</v>
      </c>
    </row>
    <row r="3769" spans="1:4" x14ac:dyDescent="0.2">
      <c r="A3769" s="4" t="s">
        <v>3753</v>
      </c>
      <c r="B3769" s="5">
        <v>0.65745922800000001</v>
      </c>
      <c r="C3769" s="5">
        <v>0.20159671000000001</v>
      </c>
      <c r="D3769" s="5">
        <v>1.0660345000959499</v>
      </c>
    </row>
    <row r="3770" spans="1:4" x14ac:dyDescent="0.2">
      <c r="A3770" s="4" t="s">
        <v>3754</v>
      </c>
      <c r="B3770" s="5">
        <v>0.44380771899999999</v>
      </c>
      <c r="C3770" s="5">
        <v>0.193677394</v>
      </c>
      <c r="D3770" s="5">
        <v>0.55673324340785901</v>
      </c>
    </row>
    <row r="3771" spans="1:4" x14ac:dyDescent="0.2">
      <c r="A3771" s="4" t="s">
        <v>3755</v>
      </c>
      <c r="B3771" s="5">
        <v>1.461692325</v>
      </c>
      <c r="C3771" s="5">
        <v>0.14674108399999999</v>
      </c>
      <c r="D3771" s="5">
        <v>2.7140082847760798</v>
      </c>
    </row>
    <row r="3772" spans="1:4" x14ac:dyDescent="0.2">
      <c r="A3772" s="4" t="s">
        <v>3756</v>
      </c>
      <c r="B3772" s="5">
        <v>0.72757439000000002</v>
      </c>
      <c r="C3772" s="5">
        <v>2.4628038000000001E-2</v>
      </c>
      <c r="D3772" s="5">
        <v>0.95184409728362296</v>
      </c>
    </row>
    <row r="3773" spans="1:4" x14ac:dyDescent="0.2">
      <c r="A3773" s="4" t="s">
        <v>3757</v>
      </c>
      <c r="B3773" s="5">
        <v>1.077700774</v>
      </c>
      <c r="C3773" s="5">
        <v>0.59819052399999995</v>
      </c>
      <c r="D3773" s="5">
        <v>1.1086591971983</v>
      </c>
    </row>
    <row r="3774" spans="1:4" x14ac:dyDescent="0.2">
      <c r="A3774" s="4" t="s">
        <v>3758</v>
      </c>
      <c r="B3774" s="5">
        <v>0.934332528</v>
      </c>
      <c r="C3774" s="5">
        <v>0.70822106500000004</v>
      </c>
      <c r="D3774" s="5">
        <v>0.85270566563786798</v>
      </c>
    </row>
    <row r="3775" spans="1:4" x14ac:dyDescent="0.2">
      <c r="A3775" s="4" t="s">
        <v>3759</v>
      </c>
      <c r="B3775" s="5">
        <v>0.69654751100000001</v>
      </c>
      <c r="C3775" s="5">
        <v>7.07499E-4</v>
      </c>
      <c r="D3775" s="5">
        <v>0.71318899704861805</v>
      </c>
    </row>
    <row r="3776" spans="1:4" x14ac:dyDescent="0.2">
      <c r="A3776" s="4" t="s">
        <v>3760</v>
      </c>
      <c r="B3776" s="5">
        <v>2.123140727</v>
      </c>
      <c r="C3776" s="5">
        <v>6.3379040000000001E-3</v>
      </c>
      <c r="D3776" s="5">
        <v>1.07927335760058</v>
      </c>
    </row>
    <row r="3777" spans="1:4" x14ac:dyDescent="0.2">
      <c r="A3777" s="4" t="s">
        <v>3761</v>
      </c>
      <c r="B3777" s="5">
        <v>2.6802359290000002</v>
      </c>
      <c r="C3777" s="5">
        <v>1.8868E-5</v>
      </c>
      <c r="D3777" s="5">
        <v>1.3747080889351899</v>
      </c>
    </row>
    <row r="3778" spans="1:4" x14ac:dyDescent="0.2">
      <c r="A3778" s="4" t="s">
        <v>3762</v>
      </c>
      <c r="B3778" s="5">
        <v>0.98502801799999995</v>
      </c>
      <c r="C3778" s="5">
        <v>0.90189602499999999</v>
      </c>
      <c r="D3778" s="5">
        <v>0.74256063881243795</v>
      </c>
    </row>
    <row r="3779" spans="1:4" x14ac:dyDescent="0.2">
      <c r="A3779" s="4" t="s">
        <v>3763</v>
      </c>
      <c r="B3779" s="5">
        <v>0.91214410199999996</v>
      </c>
      <c r="C3779" s="5">
        <v>7.3468779999999997E-2</v>
      </c>
      <c r="D3779" s="5">
        <v>1.5825087576673</v>
      </c>
    </row>
    <row r="3780" spans="1:4" x14ac:dyDescent="0.2">
      <c r="A3780" s="4" t="s">
        <v>3764</v>
      </c>
      <c r="B3780" s="5">
        <v>1.057972651</v>
      </c>
      <c r="C3780" s="5">
        <v>0.40807473300000002</v>
      </c>
      <c r="D3780" s="5">
        <v>1.0640071991271001</v>
      </c>
    </row>
    <row r="3781" spans="1:4" x14ac:dyDescent="0.2">
      <c r="A3781" s="4" t="s">
        <v>3765</v>
      </c>
      <c r="B3781" s="5">
        <v>1.1213033800000001</v>
      </c>
      <c r="C3781" s="5">
        <v>0.373900966</v>
      </c>
      <c r="D3781" s="5">
        <v>0.92641547900994403</v>
      </c>
    </row>
    <row r="3782" spans="1:4" x14ac:dyDescent="0.2">
      <c r="A3782" s="4" t="s">
        <v>3766</v>
      </c>
      <c r="B3782" s="5">
        <v>0.59978818099999998</v>
      </c>
      <c r="C3782" s="5">
        <v>0.12562527300000001</v>
      </c>
      <c r="D3782" s="5">
        <v>0.89713266517242296</v>
      </c>
    </row>
    <row r="3783" spans="1:4" x14ac:dyDescent="0.2">
      <c r="A3783" s="4" t="s">
        <v>3767</v>
      </c>
      <c r="B3783" s="5">
        <v>1.0671039099999999</v>
      </c>
      <c r="C3783" s="5">
        <v>0.738825548</v>
      </c>
      <c r="D3783" s="5">
        <v>2.1153763083176802</v>
      </c>
    </row>
    <row r="3784" spans="1:4" x14ac:dyDescent="0.2">
      <c r="A3784" s="4" t="s">
        <v>3768</v>
      </c>
      <c r="B3784" s="5">
        <v>0.62788401999999999</v>
      </c>
      <c r="C3784" s="5">
        <v>2.3860228000000001E-2</v>
      </c>
      <c r="D3784" s="5">
        <v>0.80535498805182604</v>
      </c>
    </row>
    <row r="3785" spans="1:4" x14ac:dyDescent="0.2">
      <c r="A3785" s="4" t="s">
        <v>3769</v>
      </c>
      <c r="B3785" s="5">
        <v>1.368751931</v>
      </c>
      <c r="C3785" s="5">
        <v>8.7708957000000004E-2</v>
      </c>
      <c r="D3785" s="5">
        <v>2.4829176257643799</v>
      </c>
    </row>
    <row r="3786" spans="1:4" x14ac:dyDescent="0.2">
      <c r="A3786" s="4" t="s">
        <v>3770</v>
      </c>
      <c r="B3786" s="5">
        <v>1.523640632</v>
      </c>
      <c r="C3786" s="5">
        <v>0.129483235</v>
      </c>
      <c r="D3786" s="5">
        <v>0.69635051010576199</v>
      </c>
    </row>
    <row r="3787" spans="1:4" x14ac:dyDescent="0.2">
      <c r="A3787" s="4" t="s">
        <v>3771</v>
      </c>
      <c r="B3787" s="5">
        <v>0.90502695499999997</v>
      </c>
      <c r="C3787" s="5">
        <v>0.34856651799999999</v>
      </c>
      <c r="D3787" s="5">
        <v>1.3097366404489701</v>
      </c>
    </row>
    <row r="3788" spans="1:4" x14ac:dyDescent="0.2">
      <c r="A3788" s="4" t="s">
        <v>3772</v>
      </c>
      <c r="B3788" s="5">
        <v>0.81415891900000004</v>
      </c>
      <c r="C3788" s="5">
        <v>1.4438734999999999E-2</v>
      </c>
      <c r="D3788" s="5">
        <v>1.30018536016831</v>
      </c>
    </row>
    <row r="3789" spans="1:4" x14ac:dyDescent="0.2">
      <c r="A3789" s="4" t="s">
        <v>3773</v>
      </c>
      <c r="B3789" s="5">
        <v>1.237681982</v>
      </c>
      <c r="C3789" s="5">
        <v>0.27118366199999999</v>
      </c>
      <c r="D3789" s="5">
        <v>1.2164612145445399</v>
      </c>
    </row>
    <row r="3790" spans="1:4" x14ac:dyDescent="0.2">
      <c r="A3790" s="4" t="s">
        <v>3774</v>
      </c>
      <c r="B3790" s="5">
        <v>0.99050053999999998</v>
      </c>
      <c r="C3790" s="5">
        <v>0.86034743300000005</v>
      </c>
      <c r="D3790" s="5">
        <v>0.65020703994954498</v>
      </c>
    </row>
    <row r="3791" spans="1:4" x14ac:dyDescent="0.2">
      <c r="A3791" s="4" t="s">
        <v>3775</v>
      </c>
      <c r="B3791" s="5">
        <v>3.276722124</v>
      </c>
      <c r="C3791" s="5">
        <v>1.9282339999999999E-2</v>
      </c>
      <c r="D3791" s="5">
        <v>4.02025111321562</v>
      </c>
    </row>
    <row r="3792" spans="1:4" x14ac:dyDescent="0.2">
      <c r="A3792" s="4" t="s">
        <v>3776</v>
      </c>
      <c r="B3792" s="5">
        <v>0.50720469300000004</v>
      </c>
      <c r="C3792" s="5">
        <v>6.9502663000000006E-2</v>
      </c>
      <c r="D3792" s="5">
        <v>1.76728813643659</v>
      </c>
    </row>
    <row r="3793" spans="1:4" x14ac:dyDescent="0.2">
      <c r="A3793" s="4" t="s">
        <v>3777</v>
      </c>
      <c r="B3793" s="5">
        <v>0.87545079599999998</v>
      </c>
      <c r="C3793" s="5">
        <v>0.76469996900000003</v>
      </c>
      <c r="D3793" s="5">
        <v>0.17735577091674801</v>
      </c>
    </row>
    <row r="3794" spans="1:4" x14ac:dyDescent="0.2">
      <c r="A3794" s="4" t="s">
        <v>3778</v>
      </c>
      <c r="B3794" s="5">
        <v>0.80335339100000003</v>
      </c>
      <c r="C3794" s="5">
        <v>0.45422822699999998</v>
      </c>
      <c r="D3794" s="5">
        <v>0.95472313038149603</v>
      </c>
    </row>
    <row r="3795" spans="1:4" x14ac:dyDescent="0.2">
      <c r="A3795" s="4" t="s">
        <v>3779</v>
      </c>
      <c r="B3795" s="5">
        <v>0.88627705400000001</v>
      </c>
      <c r="C3795" s="5">
        <v>0.38512644800000001</v>
      </c>
      <c r="D3795" s="5">
        <v>0.72264951743010197</v>
      </c>
    </row>
    <row r="3796" spans="1:4" x14ac:dyDescent="0.2">
      <c r="A3796" s="4" t="s">
        <v>3780</v>
      </c>
      <c r="B3796" s="5">
        <v>1.2024648040000001</v>
      </c>
      <c r="C3796" s="5">
        <v>8.7773220000000006E-3</v>
      </c>
      <c r="D3796" s="5">
        <v>0.93200864644564696</v>
      </c>
    </row>
    <row r="3797" spans="1:4" x14ac:dyDescent="0.2">
      <c r="A3797" s="4" t="s">
        <v>3781</v>
      </c>
      <c r="B3797" s="5">
        <v>0.909117285</v>
      </c>
      <c r="C3797" s="5">
        <v>1.4332889999999999E-2</v>
      </c>
      <c r="D3797" s="5">
        <v>0.92124072723436401</v>
      </c>
    </row>
    <row r="3798" spans="1:4" x14ac:dyDescent="0.2">
      <c r="A3798" s="4" t="s">
        <v>3782</v>
      </c>
      <c r="B3798" s="5">
        <v>0.98981924600000004</v>
      </c>
      <c r="C3798" s="5">
        <v>0.59775403299999996</v>
      </c>
      <c r="D3798" s="5">
        <v>1.02603778562722</v>
      </c>
    </row>
    <row r="3799" spans="1:4" x14ac:dyDescent="0.2">
      <c r="A3799" s="4" t="s">
        <v>3783</v>
      </c>
      <c r="B3799" s="5">
        <v>0.50756811000000002</v>
      </c>
      <c r="C3799" s="5">
        <v>6.3482757000000001E-2</v>
      </c>
      <c r="D3799" s="5">
        <v>3.3998536040496399</v>
      </c>
    </row>
    <row r="3800" spans="1:4" x14ac:dyDescent="0.2">
      <c r="A3800" s="4" t="s">
        <v>3784</v>
      </c>
      <c r="B3800" s="5">
        <v>0.85019754599999997</v>
      </c>
      <c r="C3800" s="5">
        <v>0.15184731800000001</v>
      </c>
      <c r="D3800" s="5">
        <v>3.25164164463225</v>
      </c>
    </row>
    <row r="3801" spans="1:4" x14ac:dyDescent="0.2">
      <c r="A3801" s="4" t="s">
        <v>3785</v>
      </c>
      <c r="B3801" s="5">
        <v>0.89725295000000005</v>
      </c>
      <c r="C3801" s="5">
        <v>0.17310626600000001</v>
      </c>
      <c r="D3801" s="5">
        <v>1.09385591653706</v>
      </c>
    </row>
    <row r="3802" spans="1:4" x14ac:dyDescent="0.2">
      <c r="A3802" s="4" t="s">
        <v>3786</v>
      </c>
      <c r="B3802" s="5">
        <v>1.3239420719999999</v>
      </c>
      <c r="C3802" s="5">
        <v>2.3194757E-2</v>
      </c>
      <c r="D3802" s="5">
        <v>1.5651389807904199</v>
      </c>
    </row>
    <row r="3803" spans="1:4" x14ac:dyDescent="0.2">
      <c r="A3803" s="4" t="s">
        <v>3787</v>
      </c>
      <c r="B3803" s="5">
        <v>1.05221389</v>
      </c>
      <c r="C3803" s="5">
        <v>0.14621178800000001</v>
      </c>
      <c r="D3803" s="5">
        <v>0.984790083047694</v>
      </c>
    </row>
    <row r="3804" spans="1:4" x14ac:dyDescent="0.2">
      <c r="A3804" s="4" t="s">
        <v>3788</v>
      </c>
      <c r="B3804" s="5">
        <v>0.85179135900000003</v>
      </c>
      <c r="C3804" s="5">
        <v>0.21365915299999999</v>
      </c>
      <c r="D3804" s="5">
        <v>1.28584228827448</v>
      </c>
    </row>
    <row r="3805" spans="1:4" x14ac:dyDescent="0.2">
      <c r="A3805" s="4" t="s">
        <v>3789</v>
      </c>
      <c r="B3805" s="5">
        <v>1.4261647660000001</v>
      </c>
      <c r="C3805" s="5">
        <v>0.22993527799999999</v>
      </c>
      <c r="D3805" s="5">
        <v>1.99229884233512</v>
      </c>
    </row>
    <row r="3806" spans="1:4" x14ac:dyDescent="0.2">
      <c r="A3806" s="4" t="s">
        <v>3790</v>
      </c>
      <c r="B3806" s="5">
        <v>0.90698043399999995</v>
      </c>
      <c r="C3806" s="5">
        <v>0.52677095299999999</v>
      </c>
      <c r="D3806" s="5">
        <v>1.1515222115523001</v>
      </c>
    </row>
    <row r="3807" spans="1:4" x14ac:dyDescent="0.2">
      <c r="A3807" s="4" t="s">
        <v>3791</v>
      </c>
      <c r="B3807" s="5">
        <v>0.97386677700000002</v>
      </c>
      <c r="C3807" s="5">
        <v>0.64106005700000002</v>
      </c>
      <c r="D3807" s="5">
        <v>1.2774738980072999</v>
      </c>
    </row>
    <row r="3808" spans="1:4" x14ac:dyDescent="0.2">
      <c r="A3808" s="4" t="s">
        <v>3792</v>
      </c>
      <c r="B3808" s="5">
        <v>0.88968816500000003</v>
      </c>
      <c r="C3808" s="5">
        <v>0.49595600299999998</v>
      </c>
      <c r="D3808" s="5">
        <v>0.79558628337356296</v>
      </c>
    </row>
    <row r="3809" spans="1:4" x14ac:dyDescent="0.2">
      <c r="A3809" s="4" t="s">
        <v>3793</v>
      </c>
      <c r="B3809" s="5">
        <v>1.3165119949999999</v>
      </c>
      <c r="C3809" s="5">
        <v>2.0247730000000001E-3</v>
      </c>
      <c r="D3809" s="5">
        <v>1.0908395613552899</v>
      </c>
    </row>
    <row r="3810" spans="1:4" x14ac:dyDescent="0.2">
      <c r="A3810" s="4" t="s">
        <v>3794</v>
      </c>
      <c r="B3810" s="5">
        <v>2.2902286919999999</v>
      </c>
      <c r="C3810" s="5">
        <v>0.277613897</v>
      </c>
      <c r="D3810" s="5">
        <v>0.67346216935524195</v>
      </c>
    </row>
    <row r="3811" spans="1:4" x14ac:dyDescent="0.2">
      <c r="A3811" s="4" t="s">
        <v>3795</v>
      </c>
      <c r="B3811" s="5">
        <v>1.0561245619999999</v>
      </c>
      <c r="C3811" s="5">
        <v>0.23783499299999999</v>
      </c>
      <c r="D3811" s="5">
        <v>0.97759092387302504</v>
      </c>
    </row>
    <row r="3812" spans="1:4" x14ac:dyDescent="0.2">
      <c r="A3812" s="4" t="s">
        <v>3796</v>
      </c>
      <c r="B3812" s="5">
        <v>1.0129806859999999</v>
      </c>
      <c r="C3812" s="5">
        <v>0.83523464199999997</v>
      </c>
      <c r="D3812" s="5">
        <v>1.2869476782440299</v>
      </c>
    </row>
    <row r="3813" spans="1:4" x14ac:dyDescent="0.2">
      <c r="A3813" s="4" t="s">
        <v>3797</v>
      </c>
      <c r="B3813" s="5">
        <v>0.719791348</v>
      </c>
      <c r="C3813" s="5">
        <v>8.3751610000000008E-3</v>
      </c>
      <c r="D3813" s="5">
        <v>0.98143720830713599</v>
      </c>
    </row>
    <row r="3814" spans="1:4" x14ac:dyDescent="0.2">
      <c r="A3814" s="4" t="s">
        <v>3798</v>
      </c>
      <c r="B3814" s="5">
        <v>1.0872899110000001</v>
      </c>
      <c r="C3814" s="5">
        <v>0.118796394</v>
      </c>
      <c r="D3814" s="5">
        <v>0.84220979557265896</v>
      </c>
    </row>
    <row r="3815" spans="1:4" x14ac:dyDescent="0.2">
      <c r="A3815" s="4" t="s">
        <v>3799</v>
      </c>
      <c r="B3815" s="5">
        <v>1.1298516300000001</v>
      </c>
      <c r="C3815" s="5">
        <v>0.355634228</v>
      </c>
      <c r="D3815" s="5">
        <v>2.44310046100721</v>
      </c>
    </row>
    <row r="3816" spans="1:4" x14ac:dyDescent="0.2">
      <c r="A3816" s="4" t="s">
        <v>3800</v>
      </c>
      <c r="B3816" s="5">
        <v>0.86082308100000005</v>
      </c>
      <c r="C3816" s="5">
        <v>0.75980122999999999</v>
      </c>
      <c r="D3816" s="5">
        <v>0.65153609947760005</v>
      </c>
    </row>
    <row r="3817" spans="1:4" x14ac:dyDescent="0.2">
      <c r="A3817" s="4" t="s">
        <v>3801</v>
      </c>
      <c r="B3817" s="5">
        <v>1.106621353</v>
      </c>
      <c r="C3817" s="5">
        <v>0.47472034099999999</v>
      </c>
      <c r="D3817" s="5">
        <v>0.65430698329498405</v>
      </c>
    </row>
    <row r="3818" spans="1:4" x14ac:dyDescent="0.2">
      <c r="A3818" s="4" t="s">
        <v>3802</v>
      </c>
      <c r="B3818" s="5">
        <v>1.071020182</v>
      </c>
      <c r="C3818" s="5">
        <v>0.116270913</v>
      </c>
      <c r="D3818" s="5">
        <v>0.79026348184677597</v>
      </c>
    </row>
    <row r="3819" spans="1:4" x14ac:dyDescent="0.2">
      <c r="A3819" s="4" t="s">
        <v>3803</v>
      </c>
      <c r="B3819" s="5">
        <v>1.130603708</v>
      </c>
      <c r="C3819" s="5">
        <v>1.4843772999999999E-2</v>
      </c>
      <c r="D3819" s="5">
        <v>0.85873275650023595</v>
      </c>
    </row>
    <row r="3820" spans="1:4" x14ac:dyDescent="0.2">
      <c r="A3820" s="4" t="s">
        <v>3804</v>
      </c>
      <c r="B3820" s="5">
        <v>4.2742422180000004</v>
      </c>
      <c r="C3820" s="5">
        <v>9.7897047000000001E-2</v>
      </c>
      <c r="D3820" s="5">
        <v>1.9310123423755501</v>
      </c>
    </row>
    <row r="3821" spans="1:4" x14ac:dyDescent="0.2">
      <c r="A3821" s="4" t="s">
        <v>3805</v>
      </c>
      <c r="B3821" s="5">
        <v>0.882870453</v>
      </c>
      <c r="C3821" s="5">
        <v>5.7627810000000002E-2</v>
      </c>
      <c r="D3821" s="5">
        <v>1.19955044854991</v>
      </c>
    </row>
    <row r="3822" spans="1:4" x14ac:dyDescent="0.2">
      <c r="A3822" s="4" t="s">
        <v>3806</v>
      </c>
      <c r="B3822" s="5">
        <v>0.63439941</v>
      </c>
      <c r="C3822" s="5">
        <v>1.3027865E-2</v>
      </c>
      <c r="D3822" s="5">
        <v>1.24210490863919</v>
      </c>
    </row>
    <row r="3823" spans="1:4" x14ac:dyDescent="0.2">
      <c r="A3823" s="4" t="s">
        <v>3807</v>
      </c>
      <c r="B3823" s="5">
        <v>0.78795219000000005</v>
      </c>
      <c r="C3823" s="5">
        <v>0.33211719200000001</v>
      </c>
      <c r="D3823" s="5">
        <v>0.36318034027073398</v>
      </c>
    </row>
    <row r="3824" spans="1:4" x14ac:dyDescent="0.2">
      <c r="A3824" s="4" t="s">
        <v>3808</v>
      </c>
      <c r="B3824" s="5">
        <v>0.74417302399999996</v>
      </c>
      <c r="C3824" s="5">
        <v>0.17692611499999999</v>
      </c>
      <c r="D3824" s="5">
        <v>0.348884827712587</v>
      </c>
    </row>
    <row r="3825" spans="1:4" x14ac:dyDescent="0.2">
      <c r="A3825" s="4" t="s">
        <v>3809</v>
      </c>
      <c r="B3825" s="5">
        <v>0.97279653799999999</v>
      </c>
      <c r="C3825" s="5">
        <v>0.92392294799999997</v>
      </c>
      <c r="D3825" s="5">
        <v>0.411876634393467</v>
      </c>
    </row>
    <row r="3826" spans="1:4" x14ac:dyDescent="0.2">
      <c r="A3826" s="4" t="s">
        <v>3810</v>
      </c>
      <c r="B3826" s="5">
        <v>0.999719315</v>
      </c>
      <c r="C3826" s="5">
        <v>0.99763693899999994</v>
      </c>
      <c r="D3826" s="5">
        <v>2.2545032983350399</v>
      </c>
    </row>
    <row r="3827" spans="1:4" x14ac:dyDescent="0.2">
      <c r="A3827" s="4" t="s">
        <v>3811</v>
      </c>
      <c r="B3827" s="5">
        <v>1.062359952</v>
      </c>
      <c r="C3827" s="5">
        <v>0.122412143</v>
      </c>
      <c r="D3827" s="5">
        <v>0.95915337002962398</v>
      </c>
    </row>
    <row r="3828" spans="1:4" x14ac:dyDescent="0.2">
      <c r="A3828" s="4" t="s">
        <v>3812</v>
      </c>
      <c r="B3828" s="5">
        <v>1.31084763</v>
      </c>
      <c r="C3828" s="5">
        <v>0.149545858</v>
      </c>
      <c r="D3828" s="5">
        <v>1.35098039981457</v>
      </c>
    </row>
    <row r="3829" spans="1:4" x14ac:dyDescent="0.2">
      <c r="A3829" s="4" t="s">
        <v>3813</v>
      </c>
      <c r="B3829" s="5">
        <v>1.0264177329999999</v>
      </c>
      <c r="C3829" s="5">
        <v>0.68845767599999996</v>
      </c>
      <c r="D3829" s="5">
        <v>0.75398331960090503</v>
      </c>
    </row>
    <row r="3830" spans="1:4" x14ac:dyDescent="0.2">
      <c r="A3830" s="4" t="s">
        <v>3814</v>
      </c>
      <c r="B3830" s="5">
        <v>1.340447145</v>
      </c>
      <c r="C3830" s="5">
        <v>1.8940884000000002E-2</v>
      </c>
      <c r="D3830" s="5">
        <v>0.83610387486603799</v>
      </c>
    </row>
    <row r="3831" spans="1:4" x14ac:dyDescent="0.2">
      <c r="A3831" s="4" t="s">
        <v>3815</v>
      </c>
      <c r="B3831" s="5">
        <v>1.0680572639999999</v>
      </c>
      <c r="C3831" s="5">
        <v>0.599073784</v>
      </c>
      <c r="D3831" s="5">
        <v>0.70949693094491295</v>
      </c>
    </row>
    <row r="3832" spans="1:4" x14ac:dyDescent="0.2">
      <c r="A3832" s="4" t="s">
        <v>3816</v>
      </c>
      <c r="B3832" s="5">
        <v>0.71130571799999998</v>
      </c>
      <c r="C3832" s="5">
        <v>0.109387911</v>
      </c>
      <c r="D3832" s="5">
        <v>0.42659337675498399</v>
      </c>
    </row>
    <row r="3833" spans="1:4" x14ac:dyDescent="0.2">
      <c r="A3833" s="4" t="s">
        <v>3817</v>
      </c>
      <c r="B3833" s="5">
        <v>0.95487293200000001</v>
      </c>
      <c r="C3833" s="5">
        <v>0.159542987</v>
      </c>
      <c r="D3833" s="5">
        <v>1.0534686719402899</v>
      </c>
    </row>
    <row r="3834" spans="1:4" x14ac:dyDescent="0.2">
      <c r="A3834" s="4" t="s">
        <v>3818</v>
      </c>
      <c r="B3834" s="5">
        <v>1.0397528700000001</v>
      </c>
      <c r="C3834" s="5">
        <v>0.18843721899999999</v>
      </c>
      <c r="D3834" s="5">
        <v>1.6594800154681599</v>
      </c>
    </row>
    <row r="3835" spans="1:4" x14ac:dyDescent="0.2">
      <c r="A3835" s="4" t="s">
        <v>3819</v>
      </c>
      <c r="B3835" s="5">
        <v>6.6611856920000001</v>
      </c>
      <c r="C3835" s="5">
        <v>1.6100039999999999E-3</v>
      </c>
      <c r="D3835" s="5">
        <v>3.0590478383414998</v>
      </c>
    </row>
    <row r="3836" spans="1:4" x14ac:dyDescent="0.2">
      <c r="A3836" s="4" t="s">
        <v>3820</v>
      </c>
      <c r="B3836" s="5">
        <v>1.2562637029999999</v>
      </c>
      <c r="C3836" s="5">
        <v>0.41880730900000002</v>
      </c>
      <c r="D3836" s="5">
        <v>1.4276335695310101</v>
      </c>
    </row>
    <row r="3837" spans="1:4" x14ac:dyDescent="0.2">
      <c r="A3837" s="4" t="s">
        <v>3821</v>
      </c>
      <c r="B3837" s="5">
        <v>1.261789281</v>
      </c>
      <c r="C3837" s="5">
        <v>0.121430011</v>
      </c>
      <c r="D3837" s="5">
        <v>1.1009398345027801</v>
      </c>
    </row>
    <row r="3838" spans="1:4" x14ac:dyDescent="0.2">
      <c r="A3838" s="4" t="s">
        <v>3822</v>
      </c>
      <c r="B3838" s="5">
        <v>0.89811784699999997</v>
      </c>
      <c r="C3838" s="5">
        <v>0.204826704</v>
      </c>
      <c r="D3838" s="5">
        <v>0.81188089777043004</v>
      </c>
    </row>
    <row r="3839" spans="1:4" x14ac:dyDescent="0.2">
      <c r="A3839" s="4" t="s">
        <v>3823</v>
      </c>
      <c r="B3839" s="5">
        <v>0.59986094099999998</v>
      </c>
      <c r="C3839" s="5">
        <v>0.124991173</v>
      </c>
      <c r="D3839" s="5">
        <v>1.2646485781438299</v>
      </c>
    </row>
    <row r="3840" spans="1:4" x14ac:dyDescent="0.2">
      <c r="A3840" s="4" t="s">
        <v>3824</v>
      </c>
      <c r="B3840" s="5">
        <v>1.360946795</v>
      </c>
      <c r="C3840" s="5">
        <v>0.52822989499999995</v>
      </c>
      <c r="D3840" s="5">
        <v>0.90889858939273405</v>
      </c>
    </row>
    <row r="3841" spans="1:4" x14ac:dyDescent="0.2">
      <c r="A3841" s="4" t="s">
        <v>3825</v>
      </c>
      <c r="B3841" s="5">
        <v>0.956429588</v>
      </c>
      <c r="C3841" s="5">
        <v>3.9476988999999997E-2</v>
      </c>
      <c r="D3841" s="5">
        <v>0.72654993799659895</v>
      </c>
    </row>
    <row r="3842" spans="1:4" x14ac:dyDescent="0.2">
      <c r="A3842" s="4" t="s">
        <v>3826</v>
      </c>
      <c r="B3842" s="5">
        <v>1.0224710530000001</v>
      </c>
      <c r="C3842" s="5">
        <v>0.76724505300000001</v>
      </c>
      <c r="D3842" s="5">
        <v>1.0924604821122099</v>
      </c>
    </row>
    <row r="3843" spans="1:4" x14ac:dyDescent="0.2">
      <c r="A3843" s="4" t="s">
        <v>3827</v>
      </c>
      <c r="B3843" s="5">
        <v>1.1431462590000001</v>
      </c>
      <c r="C3843" s="5">
        <v>0.41730802299999997</v>
      </c>
      <c r="D3843" s="5">
        <v>0.97126839668423104</v>
      </c>
    </row>
    <row r="3844" spans="1:4" x14ac:dyDescent="0.2">
      <c r="A3844" s="4" t="s">
        <v>3828</v>
      </c>
      <c r="B3844" s="5">
        <v>1.25017986</v>
      </c>
      <c r="C3844" s="5">
        <v>0.628678403</v>
      </c>
      <c r="D3844" s="5">
        <v>2.3337006525716602</v>
      </c>
    </row>
    <row r="3845" spans="1:4" x14ac:dyDescent="0.2">
      <c r="A3845" s="4" t="s">
        <v>3829</v>
      </c>
      <c r="B3845" s="5">
        <v>1.280153077</v>
      </c>
      <c r="C3845" s="5">
        <v>3.9128778000000003E-2</v>
      </c>
      <c r="D3845" s="5">
        <v>0.55679834762098701</v>
      </c>
    </row>
    <row r="3846" spans="1:4" x14ac:dyDescent="0.2">
      <c r="A3846" s="4" t="s">
        <v>3830</v>
      </c>
      <c r="B3846" s="5">
        <v>1.349856145</v>
      </c>
      <c r="C3846" s="5">
        <v>3.2880766999999998E-2</v>
      </c>
      <c r="D3846" s="5">
        <v>2.32653005002626</v>
      </c>
    </row>
    <row r="3847" spans="1:4" x14ac:dyDescent="0.2">
      <c r="A3847" s="4" t="s">
        <v>3831</v>
      </c>
      <c r="B3847" s="5">
        <v>1.2095527319999999</v>
      </c>
      <c r="C3847" s="5">
        <v>9.4758306E-2</v>
      </c>
      <c r="D3847" s="5">
        <v>1.9568935125503999</v>
      </c>
    </row>
    <row r="3848" spans="1:4" x14ac:dyDescent="0.2">
      <c r="A3848" s="4" t="s">
        <v>3832</v>
      </c>
      <c r="B3848" s="5">
        <v>0.99007221700000003</v>
      </c>
      <c r="C3848" s="5">
        <v>0.94013660200000004</v>
      </c>
      <c r="D3848" s="5">
        <v>0.73803842916026596</v>
      </c>
    </row>
    <row r="3849" spans="1:4" x14ac:dyDescent="0.2">
      <c r="A3849" s="4" t="s">
        <v>3833</v>
      </c>
      <c r="B3849" s="5">
        <v>1.5582963949999999</v>
      </c>
      <c r="C3849" s="5">
        <v>0.63040016300000001</v>
      </c>
      <c r="D3849" s="5">
        <v>2.3843082565846001</v>
      </c>
    </row>
    <row r="3850" spans="1:4" x14ac:dyDescent="0.2">
      <c r="A3850" s="4" t="s">
        <v>3834</v>
      </c>
      <c r="B3850" s="5">
        <v>1.010612549</v>
      </c>
      <c r="C3850" s="5">
        <v>0.86940642300000004</v>
      </c>
      <c r="D3850" s="5">
        <v>1.3564854813766201</v>
      </c>
    </row>
    <row r="3851" spans="1:4" x14ac:dyDescent="0.2">
      <c r="A3851" s="4" t="s">
        <v>3835</v>
      </c>
      <c r="B3851" s="5">
        <v>1.045899575</v>
      </c>
      <c r="C3851" s="5">
        <v>0.89090593100000004</v>
      </c>
      <c r="D3851" s="5">
        <v>4.2038477317857597</v>
      </c>
    </row>
    <row r="3852" spans="1:4" x14ac:dyDescent="0.2">
      <c r="A3852" s="4" t="s">
        <v>3836</v>
      </c>
      <c r="B3852" s="5">
        <v>0.88133108800000004</v>
      </c>
      <c r="C3852" s="5">
        <v>0.29772335500000002</v>
      </c>
      <c r="D3852" s="5">
        <v>0.69149422376644598</v>
      </c>
    </row>
    <row r="3853" spans="1:4" x14ac:dyDescent="0.2">
      <c r="A3853" s="4" t="s">
        <v>3837</v>
      </c>
      <c r="B3853" s="5">
        <v>1.0964107160000001</v>
      </c>
      <c r="C3853" s="5">
        <v>0.16332050000000001</v>
      </c>
      <c r="D3853" s="5">
        <v>0.84503751444402897</v>
      </c>
    </row>
    <row r="3854" spans="1:4" x14ac:dyDescent="0.2">
      <c r="A3854" s="4" t="s">
        <v>3838</v>
      </c>
      <c r="B3854" s="5">
        <v>1.330642176</v>
      </c>
      <c r="C3854" s="5">
        <v>0.107037454</v>
      </c>
      <c r="D3854" s="5">
        <v>1.8983997094276099</v>
      </c>
    </row>
    <row r="3855" spans="1:4" x14ac:dyDescent="0.2">
      <c r="A3855" s="4" t="s">
        <v>3839</v>
      </c>
      <c r="B3855" s="5">
        <v>0.88623016200000004</v>
      </c>
      <c r="C3855" s="5">
        <v>0.21592441500000001</v>
      </c>
      <c r="D3855" s="5">
        <v>1.24973604653028</v>
      </c>
    </row>
    <row r="3856" spans="1:4" x14ac:dyDescent="0.2">
      <c r="A3856" s="4" t="s">
        <v>3840</v>
      </c>
      <c r="B3856" s="5">
        <v>0.47289627000000001</v>
      </c>
      <c r="C3856" s="5">
        <v>5.7772754000000003E-2</v>
      </c>
      <c r="D3856" s="5">
        <v>0.89886148776004804</v>
      </c>
    </row>
    <row r="3857" spans="1:4" x14ac:dyDescent="0.2">
      <c r="A3857" s="4" t="s">
        <v>3841</v>
      </c>
      <c r="B3857" s="5">
        <v>0.91635551800000004</v>
      </c>
      <c r="C3857" s="5">
        <v>0.120900119</v>
      </c>
      <c r="D3857" s="5">
        <v>0.94501523031332602</v>
      </c>
    </row>
    <row r="3858" spans="1:4" x14ac:dyDescent="0.2">
      <c r="A3858" s="4" t="s">
        <v>3842</v>
      </c>
      <c r="B3858" s="5">
        <v>0.79403618899999995</v>
      </c>
      <c r="C3858" s="5">
        <v>0.54899690199999995</v>
      </c>
      <c r="D3858" s="5">
        <v>0.54875525257111801</v>
      </c>
    </row>
    <row r="3859" spans="1:4" x14ac:dyDescent="0.2">
      <c r="A3859" s="4" t="s">
        <v>3843</v>
      </c>
      <c r="B3859" s="5">
        <v>0.97856980100000002</v>
      </c>
      <c r="C3859" s="5">
        <v>0.11793318799999999</v>
      </c>
      <c r="D3859" s="5">
        <v>0.58824664489212797</v>
      </c>
    </row>
    <row r="3860" spans="1:4" x14ac:dyDescent="0.2">
      <c r="A3860" s="4" t="s">
        <v>3844</v>
      </c>
      <c r="B3860" s="5">
        <v>0.95895188399999998</v>
      </c>
      <c r="C3860" s="5">
        <v>0.76484094800000002</v>
      </c>
      <c r="D3860" s="5">
        <v>0.84651552483608306</v>
      </c>
    </row>
    <row r="3861" spans="1:4" x14ac:dyDescent="0.2">
      <c r="A3861" s="4" t="s">
        <v>3845</v>
      </c>
      <c r="B3861" s="5">
        <v>0.87425133600000005</v>
      </c>
      <c r="C3861" s="5">
        <v>0.151456965</v>
      </c>
      <c r="D3861" s="5">
        <v>0.75009683693600404</v>
      </c>
    </row>
    <row r="3862" spans="1:4" x14ac:dyDescent="0.2">
      <c r="A3862" s="4" t="s">
        <v>3846</v>
      </c>
      <c r="B3862" s="5">
        <v>0.55918904400000002</v>
      </c>
      <c r="C3862" s="5">
        <v>3.0982362999999999E-2</v>
      </c>
      <c r="D3862" s="5">
        <v>0.67462548194341798</v>
      </c>
    </row>
    <row r="3863" spans="1:4" x14ac:dyDescent="0.2">
      <c r="A3863" s="4" t="s">
        <v>3847</v>
      </c>
      <c r="B3863" s="5">
        <v>0.70770172099999995</v>
      </c>
      <c r="C3863" s="5">
        <v>0.117059205</v>
      </c>
      <c r="D3863" s="5">
        <v>0.87969268451428395</v>
      </c>
    </row>
    <row r="3864" spans="1:4" x14ac:dyDescent="0.2">
      <c r="A3864" s="4" t="s">
        <v>3848</v>
      </c>
      <c r="B3864" s="5">
        <v>0.84610385700000001</v>
      </c>
      <c r="C3864" s="5">
        <v>0.47258513400000002</v>
      </c>
      <c r="D3864" s="5">
        <v>0.82265806965173405</v>
      </c>
    </row>
    <row r="3865" spans="1:4" x14ac:dyDescent="0.2">
      <c r="A3865" s="4" t="s">
        <v>3849</v>
      </c>
      <c r="B3865" s="5">
        <v>1.080078871</v>
      </c>
      <c r="C3865" s="5">
        <v>0.366597063</v>
      </c>
      <c r="D3865" s="5">
        <v>1.0082861776593</v>
      </c>
    </row>
    <row r="3866" spans="1:4" x14ac:dyDescent="0.2">
      <c r="A3866" s="4" t="s">
        <v>3850</v>
      </c>
      <c r="B3866" s="5">
        <v>1.0143311070000001</v>
      </c>
      <c r="C3866" s="5">
        <v>0.373900966</v>
      </c>
      <c r="D3866" s="5">
        <v>1.2872699914094601</v>
      </c>
    </row>
    <row r="3867" spans="1:4" x14ac:dyDescent="0.2">
      <c r="A3867" s="4" t="s">
        <v>3851</v>
      </c>
      <c r="B3867" s="5">
        <v>1.415809015</v>
      </c>
      <c r="C3867" s="5">
        <v>1.3196972E-2</v>
      </c>
      <c r="D3867" s="5">
        <v>1.43209889894788</v>
      </c>
    </row>
    <row r="3868" spans="1:4" x14ac:dyDescent="0.2">
      <c r="A3868" s="4" t="s">
        <v>3852</v>
      </c>
      <c r="B3868" s="5">
        <v>1.2290971900000001</v>
      </c>
      <c r="C3868" s="5">
        <v>4.3420776000000001E-2</v>
      </c>
      <c r="D3868" s="5">
        <v>1.5370773003123199</v>
      </c>
    </row>
    <row r="3869" spans="1:4" x14ac:dyDescent="0.2">
      <c r="A3869" s="4" t="s">
        <v>3853</v>
      </c>
      <c r="B3869" s="5">
        <v>1.1633444589999999</v>
      </c>
      <c r="C3869" s="5">
        <v>0.312636843</v>
      </c>
      <c r="D3869" s="5">
        <v>2.9056165647863499</v>
      </c>
    </row>
    <row r="3870" spans="1:4" x14ac:dyDescent="0.2">
      <c r="A3870" s="5" t="s">
        <v>3854</v>
      </c>
      <c r="B3870" s="5">
        <v>1.126528126</v>
      </c>
      <c r="C3870" s="5">
        <v>0.35212551199999997</v>
      </c>
      <c r="D3870" s="5">
        <v>2.3707880179017899</v>
      </c>
    </row>
    <row r="3871" spans="1:4" x14ac:dyDescent="0.2">
      <c r="A3871" s="5" t="s">
        <v>3855</v>
      </c>
      <c r="B3871" s="5">
        <v>1.0523677920000001</v>
      </c>
      <c r="C3871" s="5">
        <v>0.34624750199999998</v>
      </c>
      <c r="D3871" s="5">
        <v>2.1817545273169601</v>
      </c>
    </row>
    <row r="3872" spans="1:4" x14ac:dyDescent="0.2">
      <c r="A3872" s="5" t="s">
        <v>3856</v>
      </c>
      <c r="B3872" s="5">
        <v>0.74654562199999996</v>
      </c>
      <c r="C3872" s="5">
        <v>3.4183830999999998E-2</v>
      </c>
      <c r="D3872" s="5">
        <v>1.9777365416653601</v>
      </c>
    </row>
    <row r="3873" spans="1:4" x14ac:dyDescent="0.2">
      <c r="A3873" s="4" t="s">
        <v>3857</v>
      </c>
      <c r="B3873" s="5">
        <v>1.130932899</v>
      </c>
      <c r="C3873" s="5">
        <v>5.2207900000000002E-2</v>
      </c>
      <c r="D3873" s="5">
        <v>0.955572830464129</v>
      </c>
    </row>
    <row r="3874" spans="1:4" x14ac:dyDescent="0.2">
      <c r="A3874" s="4" t="s">
        <v>3858</v>
      </c>
      <c r="B3874" s="5">
        <v>1.0562692739999999</v>
      </c>
      <c r="C3874" s="5">
        <v>0.834392837</v>
      </c>
      <c r="D3874" s="5">
        <v>0.688441214461185</v>
      </c>
    </row>
    <row r="3875" spans="1:4" x14ac:dyDescent="0.2">
      <c r="A3875" s="4" t="s">
        <v>3859</v>
      </c>
      <c r="B3875" s="5">
        <v>0.53822625300000004</v>
      </c>
      <c r="C3875" s="5">
        <v>0.21411865799999999</v>
      </c>
      <c r="D3875" s="5">
        <v>0.53282552786790505</v>
      </c>
    </row>
    <row r="3876" spans="1:4" x14ac:dyDescent="0.2">
      <c r="A3876" s="4" t="s">
        <v>3860</v>
      </c>
      <c r="B3876" s="5">
        <v>1.1069126149999999</v>
      </c>
      <c r="C3876" s="5">
        <v>3.6406274000000002E-2</v>
      </c>
      <c r="D3876" s="5">
        <v>1.2556860366948699</v>
      </c>
    </row>
    <row r="3877" spans="1:4" x14ac:dyDescent="0.2">
      <c r="A3877" s="4" t="s">
        <v>3861</v>
      </c>
      <c r="B3877" s="5">
        <v>0.95509313799999995</v>
      </c>
      <c r="C3877" s="5">
        <v>0.50033696800000005</v>
      </c>
      <c r="D3877" s="5">
        <v>0.78957577759472697</v>
      </c>
    </row>
    <row r="3878" spans="1:4" x14ac:dyDescent="0.2">
      <c r="A3878" s="4" t="s">
        <v>3862</v>
      </c>
      <c r="B3878" s="5">
        <v>1.1561829210000001</v>
      </c>
      <c r="C3878" s="5">
        <v>0.272415348</v>
      </c>
      <c r="D3878" s="5">
        <v>1.1835823821996501</v>
      </c>
    </row>
    <row r="3879" spans="1:4" x14ac:dyDescent="0.2">
      <c r="A3879" s="4" t="s">
        <v>3863</v>
      </c>
      <c r="B3879" s="5">
        <v>0.85346841399999995</v>
      </c>
      <c r="C3879" s="5">
        <v>0.16834174499999999</v>
      </c>
      <c r="D3879" s="5">
        <v>0.94150251196521595</v>
      </c>
    </row>
    <row r="3880" spans="1:4" x14ac:dyDescent="0.2">
      <c r="A3880" s="4" t="s">
        <v>3864</v>
      </c>
      <c r="B3880" s="5">
        <v>0.84666510399999995</v>
      </c>
      <c r="C3880" s="5">
        <v>5.6846595999999999E-2</v>
      </c>
      <c r="D3880" s="5">
        <v>1.1350832561967199</v>
      </c>
    </row>
    <row r="3881" spans="1:4" x14ac:dyDescent="0.2">
      <c r="A3881" s="4" t="s">
        <v>3865</v>
      </c>
      <c r="B3881" s="5">
        <v>0.99647395299999997</v>
      </c>
      <c r="C3881" s="5">
        <v>0.71979634400000003</v>
      </c>
      <c r="D3881" s="5">
        <v>0.94434822248736505</v>
      </c>
    </row>
    <row r="3882" spans="1:4" x14ac:dyDescent="0.2">
      <c r="A3882" s="4" t="s">
        <v>3866</v>
      </c>
      <c r="B3882" s="5">
        <v>1.087466531</v>
      </c>
      <c r="C3882" s="5">
        <v>0.195271008</v>
      </c>
      <c r="D3882" s="5">
        <v>0.785873097909357</v>
      </c>
    </row>
    <row r="3883" spans="1:4" x14ac:dyDescent="0.2">
      <c r="A3883" s="4" t="s">
        <v>3867</v>
      </c>
      <c r="B3883" s="5">
        <v>1.4813966709999999</v>
      </c>
      <c r="C3883" s="5">
        <v>0.23428269400000001</v>
      </c>
      <c r="D3883" s="5">
        <v>2.2375968528225698</v>
      </c>
    </row>
    <row r="3884" spans="1:4" x14ac:dyDescent="0.2">
      <c r="A3884" s="5" t="s">
        <v>3868</v>
      </c>
      <c r="B3884" s="5">
        <v>0.97199423799999995</v>
      </c>
      <c r="C3884" s="5">
        <v>0.373900966</v>
      </c>
      <c r="D3884" s="5">
        <v>0.78482487878545404</v>
      </c>
    </row>
    <row r="3885" spans="1:4" x14ac:dyDescent="0.2">
      <c r="A3885" s="4" t="s">
        <v>3869</v>
      </c>
      <c r="B3885" s="5">
        <v>0.89225026699999999</v>
      </c>
      <c r="C3885" s="5">
        <v>9.0778331000000004E-2</v>
      </c>
      <c r="D3885" s="5">
        <v>0.77624211627109896</v>
      </c>
    </row>
    <row r="3886" spans="1:4" x14ac:dyDescent="0.2">
      <c r="A3886" s="4" t="s">
        <v>3870</v>
      </c>
      <c r="B3886" s="5">
        <v>0.77650116800000002</v>
      </c>
      <c r="C3886" s="5">
        <v>0.213067861</v>
      </c>
      <c r="D3886" s="5">
        <v>0.63162549560143399</v>
      </c>
    </row>
    <row r="3887" spans="1:4" x14ac:dyDescent="0.2">
      <c r="A3887" s="4" t="s">
        <v>3871</v>
      </c>
      <c r="B3887" s="5">
        <v>0.71236259300000004</v>
      </c>
      <c r="C3887" s="5">
        <v>0.22866529999999999</v>
      </c>
      <c r="D3887" s="5">
        <v>1.15918113223538</v>
      </c>
    </row>
    <row r="3888" spans="1:4" x14ac:dyDescent="0.2">
      <c r="A3888" s="4" t="s">
        <v>3872</v>
      </c>
      <c r="B3888" s="5">
        <v>0.86509351599999995</v>
      </c>
      <c r="C3888" s="5">
        <v>0.30686033699999998</v>
      </c>
      <c r="D3888" s="5">
        <v>0.54522931874707503</v>
      </c>
    </row>
    <row r="3889" spans="1:4" x14ac:dyDescent="0.2">
      <c r="A3889" s="4" t="s">
        <v>3873</v>
      </c>
      <c r="B3889" s="5">
        <v>0.74944733200000002</v>
      </c>
      <c r="C3889" s="5">
        <v>2.9369276E-2</v>
      </c>
      <c r="D3889" s="5">
        <v>0.857080529763108</v>
      </c>
    </row>
    <row r="3890" spans="1:4" x14ac:dyDescent="0.2">
      <c r="A3890" s="4" t="s">
        <v>3874</v>
      </c>
      <c r="B3890" s="5">
        <v>0.91973703100000004</v>
      </c>
      <c r="C3890" s="5">
        <v>0.271069685</v>
      </c>
      <c r="D3890" s="5">
        <v>0.85502575263882696</v>
      </c>
    </row>
    <row r="3891" spans="1:4" x14ac:dyDescent="0.2">
      <c r="A3891" s="4" t="s">
        <v>3875</v>
      </c>
      <c r="B3891" s="5">
        <v>0.880456927</v>
      </c>
      <c r="C3891" s="5">
        <v>0.59534086600000002</v>
      </c>
      <c r="D3891" s="5">
        <v>1.3827613663190299</v>
      </c>
    </row>
    <row r="3892" spans="1:4" x14ac:dyDescent="0.2">
      <c r="A3892" s="4" t="s">
        <v>3876</v>
      </c>
      <c r="B3892" s="5">
        <v>1.4902516800000001</v>
      </c>
      <c r="C3892" s="5">
        <v>3.6519429999999999E-3</v>
      </c>
      <c r="D3892" s="5">
        <v>1.31029862044367</v>
      </c>
    </row>
    <row r="3893" spans="1:4" x14ac:dyDescent="0.2">
      <c r="A3893" s="4" t="s">
        <v>3877</v>
      </c>
      <c r="B3893" s="5">
        <v>1.1219854760000001</v>
      </c>
      <c r="C3893" s="5">
        <v>0.84778881500000003</v>
      </c>
      <c r="D3893" s="5">
        <v>0.78516719382156697</v>
      </c>
    </row>
    <row r="3894" spans="1:4" x14ac:dyDescent="0.2">
      <c r="A3894" s="4" t="s">
        <v>3878</v>
      </c>
      <c r="B3894" s="5">
        <v>0.69694819799999996</v>
      </c>
      <c r="C3894" s="5">
        <v>1.7290824999999999E-2</v>
      </c>
      <c r="D3894" s="5">
        <v>0.47696090517675299</v>
      </c>
    </row>
    <row r="3895" spans="1:4" x14ac:dyDescent="0.2">
      <c r="A3895" s="4" t="s">
        <v>3879</v>
      </c>
      <c r="B3895" s="5">
        <v>0.787851156</v>
      </c>
      <c r="C3895" s="5">
        <v>0.134410577</v>
      </c>
      <c r="D3895" s="5">
        <v>1.3235250903978399</v>
      </c>
    </row>
    <row r="3896" spans="1:4" x14ac:dyDescent="0.2">
      <c r="A3896" s="4" t="s">
        <v>3880</v>
      </c>
      <c r="B3896" s="5">
        <v>1.151116619</v>
      </c>
      <c r="C3896" s="5">
        <v>0.26643019899999998</v>
      </c>
      <c r="D3896" s="5">
        <v>4.9886394352696302</v>
      </c>
    </row>
    <row r="3897" spans="1:4" x14ac:dyDescent="0.2">
      <c r="A3897" s="4" t="s">
        <v>3881</v>
      </c>
      <c r="B3897" s="5">
        <v>0.68291282499999995</v>
      </c>
      <c r="C3897" s="5">
        <v>0.12951721699999999</v>
      </c>
      <c r="D3897" s="5">
        <v>0.54012056751211501</v>
      </c>
    </row>
    <row r="3898" spans="1:4" x14ac:dyDescent="0.2">
      <c r="A3898" s="4" t="s">
        <v>3882</v>
      </c>
      <c r="B3898" s="5">
        <v>0.64247193199999997</v>
      </c>
      <c r="C3898" s="5">
        <v>0.43450118500000001</v>
      </c>
      <c r="D3898" s="5">
        <v>0.89222696238626098</v>
      </c>
    </row>
    <row r="3899" spans="1:4" x14ac:dyDescent="0.2">
      <c r="A3899" s="4" t="s">
        <v>3883</v>
      </c>
      <c r="B3899" s="5">
        <v>0.73538942399999996</v>
      </c>
      <c r="C3899" s="5">
        <v>0.35905874199999999</v>
      </c>
      <c r="D3899" s="5">
        <v>0.38591534057236598</v>
      </c>
    </row>
    <row r="3900" spans="1:4" x14ac:dyDescent="0.2">
      <c r="A3900" s="4" t="s">
        <v>3884</v>
      </c>
      <c r="B3900" s="5">
        <v>0.66983763100000004</v>
      </c>
      <c r="C3900" s="5">
        <v>0.28835379700000002</v>
      </c>
      <c r="D3900" s="5">
        <v>0.55339129396076603</v>
      </c>
    </row>
    <row r="3901" spans="1:4" x14ac:dyDescent="0.2">
      <c r="A3901" s="4" t="s">
        <v>3885</v>
      </c>
      <c r="B3901" s="5">
        <v>0.88645317599999995</v>
      </c>
      <c r="C3901" s="5">
        <v>0.31141900900000002</v>
      </c>
      <c r="D3901" s="5">
        <v>1.0458865847821801</v>
      </c>
    </row>
    <row r="3902" spans="1:4" x14ac:dyDescent="0.2">
      <c r="A3902" s="4" t="s">
        <v>3886</v>
      </c>
      <c r="B3902" s="5">
        <v>0.72268223399999998</v>
      </c>
      <c r="C3902" s="5">
        <v>0.12681162300000001</v>
      </c>
      <c r="D3902" s="5">
        <v>0.65583853586302499</v>
      </c>
    </row>
    <row r="3903" spans="1:4" x14ac:dyDescent="0.2">
      <c r="A3903" s="4" t="s">
        <v>3887</v>
      </c>
      <c r="B3903" s="5">
        <v>0.66552541499999995</v>
      </c>
      <c r="C3903" s="5">
        <v>1.2900361000000001E-2</v>
      </c>
      <c r="D3903" s="5">
        <v>0.75643460405285001</v>
      </c>
    </row>
    <row r="3904" spans="1:4" x14ac:dyDescent="0.2">
      <c r="A3904" s="4" t="s">
        <v>3888</v>
      </c>
      <c r="B3904" s="5">
        <v>1.064698047</v>
      </c>
      <c r="C3904" s="5">
        <v>8.3758499999999996E-4</v>
      </c>
      <c r="D3904" s="5">
        <v>0.62860103584375004</v>
      </c>
    </row>
    <row r="3905" spans="1:4" x14ac:dyDescent="0.2">
      <c r="A3905" s="4" t="s">
        <v>3889</v>
      </c>
      <c r="B3905" s="5">
        <v>0.97253382499999996</v>
      </c>
      <c r="C3905" s="5">
        <v>0.56715169200000004</v>
      </c>
      <c r="D3905" s="5">
        <v>0.91193347583800999</v>
      </c>
    </row>
    <row r="3906" spans="1:4" x14ac:dyDescent="0.2">
      <c r="A3906" s="4" t="s">
        <v>3890</v>
      </c>
      <c r="B3906" s="5">
        <v>0.92703775399999999</v>
      </c>
      <c r="C3906" s="5">
        <v>0.35879247800000003</v>
      </c>
      <c r="D3906" s="5">
        <v>0.88733504406906305</v>
      </c>
    </row>
    <row r="3907" spans="1:4" x14ac:dyDescent="0.2">
      <c r="A3907" s="4" t="s">
        <v>3891</v>
      </c>
      <c r="B3907" s="5">
        <v>0.98015602999999996</v>
      </c>
      <c r="C3907" s="5">
        <v>0.857723872</v>
      </c>
      <c r="D3907" s="5">
        <v>0.88114068508510301</v>
      </c>
    </row>
    <row r="3908" spans="1:4" x14ac:dyDescent="0.2">
      <c r="A3908" s="4" t="s">
        <v>3892</v>
      </c>
      <c r="B3908" s="5">
        <v>1.261004421</v>
      </c>
      <c r="C3908" s="5">
        <v>0.190078938</v>
      </c>
      <c r="D3908" s="5">
        <v>0.80971252909297697</v>
      </c>
    </row>
    <row r="3909" spans="1:4" x14ac:dyDescent="0.2">
      <c r="A3909" s="4" t="s">
        <v>3893</v>
      </c>
      <c r="B3909" s="5">
        <v>1.7334909839999999</v>
      </c>
      <c r="C3909" s="5">
        <v>2.6298172000000002E-2</v>
      </c>
      <c r="D3909" s="5">
        <v>1.06569648654145</v>
      </c>
    </row>
    <row r="3910" spans="1:4" x14ac:dyDescent="0.2">
      <c r="A3910" s="4" t="s">
        <v>3894</v>
      </c>
      <c r="B3910" s="5">
        <v>0.69587174399999996</v>
      </c>
      <c r="C3910" s="5">
        <v>8.5810748000000006E-2</v>
      </c>
      <c r="D3910" s="5">
        <v>3.4290277748179401</v>
      </c>
    </row>
    <row r="3911" spans="1:4" x14ac:dyDescent="0.2">
      <c r="A3911" s="4" t="s">
        <v>3895</v>
      </c>
      <c r="B3911" s="5">
        <v>0.98751575199999997</v>
      </c>
      <c r="C3911" s="5">
        <v>0.373900966</v>
      </c>
      <c r="D3911" s="5">
        <v>1.4389137779864101</v>
      </c>
    </row>
    <row r="3912" spans="1:4" x14ac:dyDescent="0.2">
      <c r="A3912" s="4" t="s">
        <v>3896</v>
      </c>
      <c r="B3912" s="5">
        <v>1.0730232479999999</v>
      </c>
      <c r="C3912" s="5">
        <v>0.56498247499999998</v>
      </c>
      <c r="D3912" s="5">
        <v>1.07941125524135</v>
      </c>
    </row>
    <row r="3913" spans="1:4" x14ac:dyDescent="0.2">
      <c r="A3913" s="4" t="s">
        <v>3897</v>
      </c>
      <c r="B3913" s="5">
        <v>1.3748694800000001</v>
      </c>
      <c r="C3913" s="5">
        <v>1.3486072E-2</v>
      </c>
      <c r="D3913" s="5">
        <v>1.1223790423133799</v>
      </c>
    </row>
    <row r="3914" spans="1:4" x14ac:dyDescent="0.2">
      <c r="A3914" s="4" t="s">
        <v>3898</v>
      </c>
      <c r="B3914" s="5">
        <v>1.2983349879999999</v>
      </c>
      <c r="C3914" s="5">
        <v>2.3519234E-2</v>
      </c>
      <c r="D3914" s="5">
        <v>1.7404285023166099</v>
      </c>
    </row>
    <row r="3915" spans="1:4" x14ac:dyDescent="0.2">
      <c r="A3915" s="4" t="s">
        <v>3899</v>
      </c>
      <c r="B3915" s="5">
        <v>0.95278658100000002</v>
      </c>
      <c r="C3915" s="5">
        <v>0.65993980200000002</v>
      </c>
      <c r="D3915" s="5">
        <v>1.62190571779193</v>
      </c>
    </row>
    <row r="3916" spans="1:4" x14ac:dyDescent="0.2">
      <c r="A3916" s="4" t="s">
        <v>3900</v>
      </c>
      <c r="B3916" s="5">
        <v>1.1202833430000001</v>
      </c>
      <c r="C3916" s="5">
        <v>0.82059336999999999</v>
      </c>
      <c r="D3916" s="5">
        <v>0.62942288812134495</v>
      </c>
    </row>
    <row r="3917" spans="1:4" x14ac:dyDescent="0.2">
      <c r="A3917" s="4" t="s">
        <v>3901</v>
      </c>
      <c r="B3917" s="5">
        <v>1.2582980290000001</v>
      </c>
      <c r="C3917" s="5">
        <v>0.31916182999999998</v>
      </c>
      <c r="D3917" s="5">
        <v>0.80804415212908198</v>
      </c>
    </row>
    <row r="3918" spans="1:4" x14ac:dyDescent="0.2">
      <c r="A3918" s="4" t="s">
        <v>3902</v>
      </c>
      <c r="B3918" s="5">
        <v>1.495288296</v>
      </c>
      <c r="C3918" s="5">
        <v>5.4592900000000001E-4</v>
      </c>
      <c r="D3918" s="5">
        <v>1.50158517767502</v>
      </c>
    </row>
    <row r="3919" spans="1:4" x14ac:dyDescent="0.2">
      <c r="A3919" s="4" t="s">
        <v>3903</v>
      </c>
      <c r="B3919" s="5">
        <v>0.69832506800000005</v>
      </c>
      <c r="C3919" s="5">
        <v>0.21284407299999999</v>
      </c>
      <c r="D3919" s="5">
        <v>1.80328053545292</v>
      </c>
    </row>
    <row r="3920" spans="1:4" x14ac:dyDescent="0.2">
      <c r="A3920" s="4" t="s">
        <v>3904</v>
      </c>
      <c r="B3920" s="5">
        <v>0.93158931700000003</v>
      </c>
      <c r="C3920" s="5">
        <v>0.373900966</v>
      </c>
      <c r="D3920" s="5">
        <v>1.0217860366328699</v>
      </c>
    </row>
    <row r="3921" spans="1:4" x14ac:dyDescent="0.2">
      <c r="A3921" s="4" t="s">
        <v>3905</v>
      </c>
      <c r="B3921" s="5">
        <v>1.1765375229999999</v>
      </c>
      <c r="C3921" s="5">
        <v>0.43902460999999998</v>
      </c>
      <c r="D3921" s="5">
        <v>1.13972275839864</v>
      </c>
    </row>
    <row r="3922" spans="1:4" x14ac:dyDescent="0.2">
      <c r="A3922" s="4" t="s">
        <v>3906</v>
      </c>
      <c r="B3922" s="5">
        <v>0.98339823199999998</v>
      </c>
      <c r="C3922" s="5">
        <v>0.12883125200000001</v>
      </c>
      <c r="D3922" s="5">
        <v>1.31670793983845</v>
      </c>
    </row>
    <row r="3923" spans="1:4" x14ac:dyDescent="0.2">
      <c r="A3923" s="4" t="s">
        <v>3907</v>
      </c>
      <c r="B3923" s="5">
        <v>0.73101014499999994</v>
      </c>
      <c r="C3923" s="5">
        <v>9.5389399E-2</v>
      </c>
      <c r="D3923" s="5">
        <v>1.5733054656829499</v>
      </c>
    </row>
    <row r="3924" spans="1:4" x14ac:dyDescent="0.2">
      <c r="A3924" s="4" t="s">
        <v>3908</v>
      </c>
      <c r="B3924" s="5">
        <v>1.7126242599999999</v>
      </c>
      <c r="C3924" s="5">
        <v>0.120253869</v>
      </c>
      <c r="D3924" s="5">
        <v>1.7891899101928599</v>
      </c>
    </row>
    <row r="3925" spans="1:4" x14ac:dyDescent="0.2">
      <c r="A3925" s="4" t="s">
        <v>3909</v>
      </c>
      <c r="B3925" s="5">
        <v>0.56799704699999998</v>
      </c>
      <c r="C3925" s="5">
        <v>6.6738717000000003E-2</v>
      </c>
      <c r="D3925" s="5">
        <v>0.32055358627665198</v>
      </c>
    </row>
    <row r="3926" spans="1:4" x14ac:dyDescent="0.2">
      <c r="A3926" s="4" t="s">
        <v>3910</v>
      </c>
      <c r="B3926" s="5">
        <v>1.632212241</v>
      </c>
      <c r="C3926" s="5">
        <v>2.190436E-3</v>
      </c>
      <c r="D3926" s="5">
        <v>1.8157290291082</v>
      </c>
    </row>
    <row r="3927" spans="1:4" x14ac:dyDescent="0.2">
      <c r="A3927" s="4" t="s">
        <v>3911</v>
      </c>
      <c r="B3927" s="5">
        <v>1.8334500979999999</v>
      </c>
      <c r="C3927" s="5">
        <v>6.8342259999999997E-3</v>
      </c>
      <c r="D3927" s="5">
        <v>0.55903957489696499</v>
      </c>
    </row>
    <row r="3928" spans="1:4" x14ac:dyDescent="0.2">
      <c r="A3928" s="4" t="s">
        <v>3912</v>
      </c>
      <c r="B3928" s="5">
        <v>1.5840629479999999</v>
      </c>
      <c r="C3928" s="5">
        <v>0.473914206</v>
      </c>
      <c r="D3928" s="5">
        <v>0.26525973996527902</v>
      </c>
    </row>
    <row r="3929" spans="1:4" x14ac:dyDescent="0.2">
      <c r="A3929" s="4" t="s">
        <v>3913</v>
      </c>
      <c r="B3929" s="5">
        <v>1.0381253589999999</v>
      </c>
      <c r="C3929" s="5">
        <v>0.49261341600000003</v>
      </c>
      <c r="D3929" s="5">
        <v>1.66033891359191</v>
      </c>
    </row>
    <row r="3930" spans="1:4" x14ac:dyDescent="0.2">
      <c r="A3930" s="4" t="s">
        <v>3914</v>
      </c>
      <c r="B3930" s="5">
        <v>0.70695959399999997</v>
      </c>
      <c r="C3930" s="5">
        <v>0.33850345599999998</v>
      </c>
      <c r="D3930" s="5">
        <v>0.92310943973845305</v>
      </c>
    </row>
    <row r="3931" spans="1:4" x14ac:dyDescent="0.2">
      <c r="A3931" s="4" t="s">
        <v>3915</v>
      </c>
      <c r="B3931" s="5">
        <v>1.6527707949999999</v>
      </c>
      <c r="C3931" s="5">
        <v>0.149292385</v>
      </c>
      <c r="D3931" s="5">
        <v>2.64332571703966</v>
      </c>
    </row>
    <row r="3932" spans="1:4" x14ac:dyDescent="0.2">
      <c r="A3932" s="4" t="s">
        <v>3916</v>
      </c>
      <c r="B3932" s="5">
        <v>4.6021031929999996</v>
      </c>
      <c r="C3932" s="5">
        <v>6.4451450000000002E-3</v>
      </c>
      <c r="D3932" s="5">
        <v>2.8515704314179602</v>
      </c>
    </row>
    <row r="3933" spans="1:4" x14ac:dyDescent="0.2">
      <c r="A3933" s="4" t="s">
        <v>3917</v>
      </c>
      <c r="B3933" s="5">
        <v>1.0438907019999999</v>
      </c>
      <c r="C3933" s="5">
        <v>0.34546449800000001</v>
      </c>
      <c r="D3933" s="5">
        <v>1.9863068873671501</v>
      </c>
    </row>
    <row r="3934" spans="1:4" x14ac:dyDescent="0.2">
      <c r="A3934" s="4" t="s">
        <v>3918</v>
      </c>
      <c r="B3934" s="5">
        <v>1.603801212</v>
      </c>
      <c r="C3934" s="5">
        <v>0.19670235699999999</v>
      </c>
      <c r="D3934" s="5">
        <v>3.2419203341146399</v>
      </c>
    </row>
    <row r="3935" spans="1:4" x14ac:dyDescent="0.2">
      <c r="A3935" s="4" t="s">
        <v>3919</v>
      </c>
      <c r="B3935" s="5">
        <v>0.67680415599999999</v>
      </c>
      <c r="C3935" s="5">
        <v>2.7015706E-2</v>
      </c>
      <c r="D3935" s="5">
        <v>1.11816948251321</v>
      </c>
    </row>
    <row r="3936" spans="1:4" x14ac:dyDescent="0.2">
      <c r="A3936" s="4" t="s">
        <v>3920</v>
      </c>
      <c r="B3936" s="5">
        <v>0.98025771699999997</v>
      </c>
      <c r="C3936" s="5">
        <v>0.89313954900000003</v>
      </c>
      <c r="D3936" s="5">
        <v>1.9708824621322101</v>
      </c>
    </row>
    <row r="3937" spans="1:4" x14ac:dyDescent="0.2">
      <c r="A3937" s="4" t="s">
        <v>3921</v>
      </c>
      <c r="B3937" s="5">
        <v>1.147985697</v>
      </c>
      <c r="C3937" s="5">
        <v>0.26820217600000001</v>
      </c>
      <c r="D3937" s="5">
        <v>1.36355685664229</v>
      </c>
    </row>
    <row r="3938" spans="1:4" x14ac:dyDescent="0.2">
      <c r="A3938" s="4" t="s">
        <v>3922</v>
      </c>
      <c r="B3938" s="5">
        <v>0.81677333200000002</v>
      </c>
      <c r="C3938" s="5">
        <v>0.146515232</v>
      </c>
      <c r="D3938" s="5">
        <v>0.77500308413098595</v>
      </c>
    </row>
    <row r="3939" spans="1:4" x14ac:dyDescent="0.2">
      <c r="A3939" s="4" t="s">
        <v>3923</v>
      </c>
      <c r="B3939" s="5">
        <v>1.8043455639999999</v>
      </c>
      <c r="C3939" s="5">
        <v>8.8275190000000007E-3</v>
      </c>
      <c r="D3939" s="5">
        <v>0.83450845632761805</v>
      </c>
    </row>
    <row r="3940" spans="1:4" x14ac:dyDescent="0.2">
      <c r="A3940" s="4" t="s">
        <v>3924</v>
      </c>
      <c r="B3940" s="5">
        <v>0.72994736000000005</v>
      </c>
      <c r="C3940" s="5">
        <v>0.17291019699999999</v>
      </c>
      <c r="D3940" s="5">
        <v>0.61220230577909795</v>
      </c>
    </row>
    <row r="3941" spans="1:4" x14ac:dyDescent="0.2">
      <c r="A3941" s="4" t="s">
        <v>3925</v>
      </c>
      <c r="B3941" s="5">
        <v>0.85826000000000002</v>
      </c>
      <c r="C3941" s="5">
        <v>0.36231712599999999</v>
      </c>
      <c r="D3941" s="5">
        <v>0.72948936429337996</v>
      </c>
    </row>
    <row r="3942" spans="1:4" x14ac:dyDescent="0.2">
      <c r="A3942" s="4" t="s">
        <v>3926</v>
      </c>
      <c r="B3942" s="5">
        <v>0.79967960599999999</v>
      </c>
      <c r="C3942" s="5">
        <v>3.0075358E-2</v>
      </c>
      <c r="D3942" s="5">
        <v>0.97216194756580199</v>
      </c>
    </row>
    <row r="3943" spans="1:4" x14ac:dyDescent="0.2">
      <c r="A3943" s="4" t="s">
        <v>3927</v>
      </c>
      <c r="B3943" s="5">
        <v>0.86787289199999995</v>
      </c>
      <c r="C3943" s="5">
        <v>0.14624047500000001</v>
      </c>
      <c r="D3943" s="5">
        <v>0.78033460899874796</v>
      </c>
    </row>
    <row r="3944" spans="1:4" x14ac:dyDescent="0.2">
      <c r="A3944" s="4" t="s">
        <v>3928</v>
      </c>
      <c r="B3944" s="5">
        <v>1.026122757</v>
      </c>
      <c r="C3944" s="5">
        <v>0.81636182000000002</v>
      </c>
      <c r="D3944" s="5">
        <v>0.62285389181950301</v>
      </c>
    </row>
    <row r="3945" spans="1:4" x14ac:dyDescent="0.2">
      <c r="A3945" s="4" t="s">
        <v>3929</v>
      </c>
      <c r="B3945" s="5">
        <v>0.215383305</v>
      </c>
      <c r="C3945" s="5">
        <v>0.117389042</v>
      </c>
      <c r="D3945" s="5">
        <v>1.0443684625763501</v>
      </c>
    </row>
    <row r="3946" spans="1:4" x14ac:dyDescent="0.2">
      <c r="A3946" s="4" t="s">
        <v>3930</v>
      </c>
      <c r="B3946" s="5">
        <v>1.033983383</v>
      </c>
      <c r="C3946" s="5">
        <v>0.72478100700000003</v>
      </c>
      <c r="D3946" s="5">
        <v>0.57464637872456503</v>
      </c>
    </row>
    <row r="3947" spans="1:4" x14ac:dyDescent="0.2">
      <c r="A3947" s="4" t="s">
        <v>3931</v>
      </c>
      <c r="B3947" s="5">
        <v>0.99003836199999995</v>
      </c>
      <c r="C3947" s="5">
        <v>0.96854580899999998</v>
      </c>
      <c r="D3947" s="5">
        <v>1.0218612225041801</v>
      </c>
    </row>
    <row r="3948" spans="1:4" x14ac:dyDescent="0.2">
      <c r="A3948" s="4" t="s">
        <v>3932</v>
      </c>
      <c r="B3948" s="5">
        <v>1.3350576119999999</v>
      </c>
      <c r="C3948" s="5">
        <v>4.3865662999999999E-2</v>
      </c>
      <c r="D3948" s="5">
        <v>2.9192528323301299</v>
      </c>
    </row>
    <row r="3949" spans="1:4" x14ac:dyDescent="0.2">
      <c r="A3949" s="4" t="s">
        <v>3933</v>
      </c>
      <c r="B3949" s="5">
        <v>0.60162982799999998</v>
      </c>
      <c r="C3949" s="5">
        <v>0.184445359</v>
      </c>
      <c r="D3949" s="5">
        <v>0.52285677233042405</v>
      </c>
    </row>
    <row r="3950" spans="1:4" x14ac:dyDescent="0.2">
      <c r="A3950" s="4" t="s">
        <v>3934</v>
      </c>
      <c r="B3950" s="5">
        <v>1.364627</v>
      </c>
      <c r="C3950" s="5">
        <v>6.3872012000000006E-2</v>
      </c>
      <c r="D3950" s="5">
        <v>1.17076661814171</v>
      </c>
    </row>
    <row r="3951" spans="1:4" x14ac:dyDescent="0.2">
      <c r="A3951" s="4" t="s">
        <v>3935</v>
      </c>
      <c r="B3951" s="5">
        <v>1.4814545160000001</v>
      </c>
      <c r="C3951" s="5">
        <v>0.13442055999999999</v>
      </c>
      <c r="D3951" s="5">
        <v>1.2029270880360301</v>
      </c>
    </row>
    <row r="3952" spans="1:4" x14ac:dyDescent="0.2">
      <c r="A3952" s="4" t="s">
        <v>3936</v>
      </c>
      <c r="B3952" s="5">
        <v>0.73682248900000002</v>
      </c>
      <c r="C3952" s="5">
        <v>5.5439840999999997E-2</v>
      </c>
      <c r="D3952" s="5">
        <v>0.51475335239114905</v>
      </c>
    </row>
    <row r="3953" spans="1:4" x14ac:dyDescent="0.2">
      <c r="A3953" s="4" t="s">
        <v>3937</v>
      </c>
      <c r="B3953" s="5">
        <v>0.74042405200000005</v>
      </c>
      <c r="C3953" s="5">
        <v>3.1788600000000003E-4</v>
      </c>
      <c r="D3953" s="5">
        <v>0.83083823142057001</v>
      </c>
    </row>
    <row r="3954" spans="1:4" x14ac:dyDescent="0.2">
      <c r="A3954" s="4" t="s">
        <v>3938</v>
      </c>
      <c r="B3954" s="5">
        <v>0.85463383100000001</v>
      </c>
      <c r="C3954" s="5">
        <v>0.22042674400000001</v>
      </c>
      <c r="D3954" s="5">
        <v>0.45637284579462101</v>
      </c>
    </row>
    <row r="3955" spans="1:4" x14ac:dyDescent="0.2">
      <c r="A3955" s="4" t="s">
        <v>3939</v>
      </c>
      <c r="B3955" s="5">
        <v>0.91916981900000005</v>
      </c>
      <c r="C3955" s="5">
        <v>0.42156116999999999</v>
      </c>
      <c r="D3955" s="5">
        <v>0.98640536686150404</v>
      </c>
    </row>
    <row r="3956" spans="1:4" x14ac:dyDescent="0.2">
      <c r="A3956" s="4" t="s">
        <v>3940</v>
      </c>
      <c r="B3956" s="5">
        <v>1.022743003</v>
      </c>
      <c r="C3956" s="5">
        <v>0.373900966</v>
      </c>
      <c r="D3956" s="5">
        <v>1.2405936395655099</v>
      </c>
    </row>
    <row r="3957" spans="1:4" x14ac:dyDescent="0.2">
      <c r="A3957" s="4" t="s">
        <v>3941</v>
      </c>
      <c r="B3957" s="5">
        <v>1.638938819</v>
      </c>
      <c r="C3957" s="5">
        <v>5.9338699999999999E-3</v>
      </c>
      <c r="D3957" s="5">
        <v>0.95503320954495396</v>
      </c>
    </row>
    <row r="3958" spans="1:4" x14ac:dyDescent="0.2">
      <c r="A3958" s="4" t="s">
        <v>3942</v>
      </c>
      <c r="B3958" s="5">
        <v>1.009176372</v>
      </c>
      <c r="C3958" s="5">
        <v>0.89887916000000001</v>
      </c>
      <c r="D3958" s="5">
        <v>0.53371769889181797</v>
      </c>
    </row>
    <row r="3959" spans="1:4" x14ac:dyDescent="0.2">
      <c r="A3959" s="4" t="s">
        <v>3943</v>
      </c>
      <c r="B3959" s="5">
        <v>0.74626986399999995</v>
      </c>
      <c r="C3959" s="5">
        <v>0.162799271</v>
      </c>
      <c r="D3959" s="5">
        <v>0.76980979281098705</v>
      </c>
    </row>
    <row r="3960" spans="1:4" x14ac:dyDescent="0.2">
      <c r="A3960" s="4" t="s">
        <v>3944</v>
      </c>
      <c r="B3960" s="5">
        <v>0.42498367599999998</v>
      </c>
      <c r="C3960" s="5">
        <v>0.19749936500000001</v>
      </c>
      <c r="D3960" s="5">
        <v>0.92264665350314601</v>
      </c>
    </row>
    <row r="3961" spans="1:4" x14ac:dyDescent="0.2">
      <c r="A3961" s="4" t="s">
        <v>3945</v>
      </c>
      <c r="B3961" s="5">
        <v>0.84584448000000001</v>
      </c>
      <c r="C3961" s="5">
        <v>8.5032101999999998E-2</v>
      </c>
      <c r="D3961" s="5">
        <v>1.2194245871091001</v>
      </c>
    </row>
    <row r="3962" spans="1:4" x14ac:dyDescent="0.2">
      <c r="A3962" s="4" t="s">
        <v>3946</v>
      </c>
      <c r="B3962" s="5">
        <v>1.2095222699999999</v>
      </c>
      <c r="C3962" s="5">
        <v>0.67797913799999998</v>
      </c>
      <c r="D3962" s="5">
        <v>0.82100436993548398</v>
      </c>
    </row>
    <row r="3963" spans="1:4" x14ac:dyDescent="0.2">
      <c r="A3963" s="4" t="s">
        <v>3947</v>
      </c>
      <c r="B3963" s="5">
        <v>0.95478270099999996</v>
      </c>
      <c r="C3963" s="5">
        <v>0.134878364</v>
      </c>
      <c r="D3963" s="5">
        <v>0.54155634839456401</v>
      </c>
    </row>
    <row r="3964" spans="1:4" x14ac:dyDescent="0.2">
      <c r="A3964" s="4" t="s">
        <v>3948</v>
      </c>
      <c r="B3964" s="5">
        <v>1.372316578</v>
      </c>
      <c r="C3964" s="5">
        <v>7.2771069999999997E-3</v>
      </c>
      <c r="D3964" s="5">
        <v>1.3879711896159299</v>
      </c>
    </row>
    <row r="3965" spans="1:4" x14ac:dyDescent="0.2">
      <c r="A3965" s="4" t="s">
        <v>3949</v>
      </c>
      <c r="B3965" s="5">
        <v>1.40095602</v>
      </c>
      <c r="C3965" s="5">
        <v>5.0928969999999999E-3</v>
      </c>
      <c r="D3965" s="5">
        <v>1.5780151588079701</v>
      </c>
    </row>
    <row r="3966" spans="1:4" x14ac:dyDescent="0.2">
      <c r="A3966" s="4" t="s">
        <v>3950</v>
      </c>
      <c r="B3966" s="5">
        <v>1.932115045</v>
      </c>
      <c r="C3966" s="5">
        <v>2.1428460999999999E-2</v>
      </c>
      <c r="D3966" s="5">
        <v>1.0328209925876799</v>
      </c>
    </row>
    <row r="3967" spans="1:4" x14ac:dyDescent="0.2">
      <c r="A3967" s="4" t="s">
        <v>3951</v>
      </c>
      <c r="B3967" s="5">
        <v>0.87312069400000003</v>
      </c>
      <c r="C3967" s="5">
        <v>1.7037276000000001E-2</v>
      </c>
      <c r="D3967" s="5">
        <v>1.4322862780296299</v>
      </c>
    </row>
    <row r="3968" spans="1:4" x14ac:dyDescent="0.2">
      <c r="A3968" s="4" t="s">
        <v>3952</v>
      </c>
      <c r="B3968" s="5">
        <v>1.6279879260000001</v>
      </c>
      <c r="C3968" s="5">
        <v>0.109108583</v>
      </c>
      <c r="D3968" s="5">
        <v>2.8182740904191599</v>
      </c>
    </row>
    <row r="3969" spans="1:4" x14ac:dyDescent="0.2">
      <c r="A3969" s="4" t="s">
        <v>3953</v>
      </c>
      <c r="B3969" s="5">
        <v>1.056434509</v>
      </c>
      <c r="C3969" s="5">
        <v>0.87863923499999996</v>
      </c>
      <c r="D3969" s="5">
        <v>1.96899784991838</v>
      </c>
    </row>
    <row r="3970" spans="1:4" x14ac:dyDescent="0.2">
      <c r="A3970" s="4" t="s">
        <v>3954</v>
      </c>
      <c r="B3970" s="5">
        <v>0.93880840700000001</v>
      </c>
      <c r="C3970" s="5">
        <v>0.123945099</v>
      </c>
      <c r="D3970" s="5">
        <v>1.54468224892978</v>
      </c>
    </row>
    <row r="3971" spans="1:4" x14ac:dyDescent="0.2">
      <c r="A3971" s="4" t="s">
        <v>3955</v>
      </c>
      <c r="B3971" s="5">
        <v>0.89807634599999997</v>
      </c>
      <c r="C3971" s="5">
        <v>0.31065490299999998</v>
      </c>
      <c r="D3971" s="5">
        <v>1.97536167214977</v>
      </c>
    </row>
    <row r="3972" spans="1:4" x14ac:dyDescent="0.2">
      <c r="A3972" s="4" t="s">
        <v>3956</v>
      </c>
      <c r="B3972" s="5">
        <v>0.64265083000000001</v>
      </c>
      <c r="C3972" s="5">
        <v>0.120618169</v>
      </c>
      <c r="D3972" s="5">
        <v>1.60838181320986</v>
      </c>
    </row>
    <row r="3973" spans="1:4" x14ac:dyDescent="0.2">
      <c r="A3973" s="4" t="s">
        <v>3957</v>
      </c>
      <c r="B3973" s="5">
        <v>0.88670329000000003</v>
      </c>
      <c r="C3973" s="5">
        <v>0.57818700300000003</v>
      </c>
      <c r="D3973" s="5">
        <v>1.7135914527571801</v>
      </c>
    </row>
    <row r="3974" spans="1:4" x14ac:dyDescent="0.2">
      <c r="A3974" s="4" t="s">
        <v>3958</v>
      </c>
      <c r="B3974" s="5">
        <v>0.58286890099999999</v>
      </c>
      <c r="C3974" s="5">
        <v>0.17699547800000001</v>
      </c>
      <c r="D3974" s="5">
        <v>1.8548742779529099</v>
      </c>
    </row>
    <row r="3975" spans="1:4" x14ac:dyDescent="0.2">
      <c r="A3975" s="4" t="s">
        <v>3959</v>
      </c>
      <c r="B3975" s="5">
        <v>0.64029352799999995</v>
      </c>
      <c r="C3975" s="5">
        <v>1.7096151E-2</v>
      </c>
      <c r="D3975" s="5">
        <v>2.2444758905943201</v>
      </c>
    </row>
    <row r="3976" spans="1:4" x14ac:dyDescent="0.2">
      <c r="A3976" s="4" t="s">
        <v>3960</v>
      </c>
      <c r="B3976" s="5">
        <v>0.57596830700000001</v>
      </c>
      <c r="C3976" s="5">
        <v>2.210784E-2</v>
      </c>
      <c r="D3976" s="5">
        <v>1.07296286877187</v>
      </c>
    </row>
    <row r="3977" spans="1:4" x14ac:dyDescent="0.2">
      <c r="A3977" s="4" t="s">
        <v>3961</v>
      </c>
      <c r="B3977" s="5">
        <v>0.58059699099999995</v>
      </c>
      <c r="C3977" s="5">
        <v>8.3035939999999992E-3</v>
      </c>
      <c r="D3977" s="5">
        <v>1.9488633032198599</v>
      </c>
    </row>
    <row r="3978" spans="1:4" x14ac:dyDescent="0.2">
      <c r="A3978" s="4" t="s">
        <v>3962</v>
      </c>
      <c r="B3978" s="5">
        <v>0.66101977300000003</v>
      </c>
      <c r="C3978" s="5">
        <v>8.1213869999999994E-2</v>
      </c>
      <c r="D3978" s="5">
        <v>1.2346336407696501</v>
      </c>
    </row>
    <row r="3979" spans="1:4" x14ac:dyDescent="0.2">
      <c r="A3979" s="4" t="s">
        <v>3963</v>
      </c>
      <c r="B3979" s="5">
        <v>0.91388550400000002</v>
      </c>
      <c r="C3979" s="5">
        <v>0.43398902900000003</v>
      </c>
      <c r="D3979" s="5">
        <v>2.1607086525775299</v>
      </c>
    </row>
    <row r="3980" spans="1:4" x14ac:dyDescent="0.2">
      <c r="A3980" s="4" t="s">
        <v>3964</v>
      </c>
      <c r="B3980" s="5">
        <v>1.337266496</v>
      </c>
      <c r="C3980" s="5">
        <v>3.2314693999999998E-2</v>
      </c>
      <c r="D3980" s="5">
        <v>4.8309943987478396</v>
      </c>
    </row>
    <row r="3981" spans="1:4" x14ac:dyDescent="0.2">
      <c r="A3981" s="4" t="s">
        <v>3965</v>
      </c>
      <c r="B3981" s="5">
        <v>0.91252078999999997</v>
      </c>
      <c r="C3981" s="5">
        <v>0.21667032999999999</v>
      </c>
      <c r="D3981" s="5">
        <v>1.8097052203541</v>
      </c>
    </row>
    <row r="3982" spans="1:4" x14ac:dyDescent="0.2">
      <c r="A3982" s="4" t="s">
        <v>3966</v>
      </c>
      <c r="B3982" s="5">
        <v>1.043709343</v>
      </c>
      <c r="C3982" s="5">
        <v>0.74796839999999998</v>
      </c>
      <c r="D3982" s="5">
        <v>1.5841334926619399</v>
      </c>
    </row>
    <row r="3983" spans="1:4" x14ac:dyDescent="0.2">
      <c r="A3983" s="4" t="s">
        <v>3967</v>
      </c>
      <c r="B3983" s="5">
        <v>0.84891087399999998</v>
      </c>
      <c r="C3983" s="5">
        <v>0.392349909</v>
      </c>
      <c r="D3983" s="5">
        <v>1.04896952650871</v>
      </c>
    </row>
    <row r="3984" spans="1:4" x14ac:dyDescent="0.2">
      <c r="A3984" s="4" t="s">
        <v>3968</v>
      </c>
      <c r="B3984" s="5">
        <v>0.83903331400000003</v>
      </c>
      <c r="C3984" s="5">
        <v>0.70477681800000003</v>
      </c>
      <c r="D3984" s="5">
        <v>1.2350239474817699</v>
      </c>
    </row>
    <row r="3985" spans="1:4" x14ac:dyDescent="0.2">
      <c r="A3985" s="4" t="s">
        <v>3969</v>
      </c>
      <c r="B3985" s="5">
        <v>1.0775725460000001</v>
      </c>
      <c r="C3985" s="5">
        <v>0.72953653699999998</v>
      </c>
      <c r="D3985" s="5">
        <v>2.2723197047269998</v>
      </c>
    </row>
    <row r="3986" spans="1:4" x14ac:dyDescent="0.2">
      <c r="A3986" s="4" t="s">
        <v>3970</v>
      </c>
      <c r="B3986" s="5">
        <v>0.83785161399999997</v>
      </c>
      <c r="C3986" s="5">
        <v>0.61354213199999996</v>
      </c>
      <c r="D3986" s="5">
        <v>1.27965639740457</v>
      </c>
    </row>
    <row r="3987" spans="1:4" x14ac:dyDescent="0.2">
      <c r="A3987" s="4" t="s">
        <v>3971</v>
      </c>
      <c r="B3987" s="5">
        <v>0.79060592200000002</v>
      </c>
      <c r="C3987" s="5">
        <v>4.8697780000000003E-2</v>
      </c>
      <c r="D3987" s="5">
        <v>1.54420955191874</v>
      </c>
    </row>
    <row r="3988" spans="1:4" x14ac:dyDescent="0.2">
      <c r="A3988" s="4" t="s">
        <v>3972</v>
      </c>
      <c r="B3988" s="5">
        <v>1.2003715239999999</v>
      </c>
      <c r="C3988" s="5">
        <v>6.3752410999999995E-2</v>
      </c>
      <c r="D3988" s="5">
        <v>3.06219040453318</v>
      </c>
    </row>
    <row r="3989" spans="1:4" x14ac:dyDescent="0.2">
      <c r="A3989" s="4" t="s">
        <v>3973</v>
      </c>
      <c r="B3989" s="5">
        <v>0.949516955</v>
      </c>
      <c r="C3989" s="5">
        <v>0.80216973899999999</v>
      </c>
      <c r="D3989" s="5">
        <v>1.1832282329720401</v>
      </c>
    </row>
    <row r="3990" spans="1:4" x14ac:dyDescent="0.2">
      <c r="A3990" s="4" t="s">
        <v>3974</v>
      </c>
      <c r="B3990" s="5">
        <v>1.1586667349999999</v>
      </c>
      <c r="C3990" s="5">
        <v>0.285177925</v>
      </c>
      <c r="D3990" s="5">
        <v>1.50399066740822</v>
      </c>
    </row>
    <row r="3991" spans="1:4" x14ac:dyDescent="0.2">
      <c r="A3991" s="4" t="s">
        <v>3975</v>
      </c>
      <c r="B3991" s="5">
        <v>1.0383829979999999</v>
      </c>
      <c r="C3991" s="5">
        <v>0.67871970999999998</v>
      </c>
      <c r="D3991" s="5">
        <v>1.5379174223524901</v>
      </c>
    </row>
    <row r="3992" spans="1:4" x14ac:dyDescent="0.2">
      <c r="A3992" s="4" t="s">
        <v>3976</v>
      </c>
      <c r="B3992" s="5">
        <v>0.92857585099999995</v>
      </c>
      <c r="C3992" s="5">
        <v>0.75530056300000004</v>
      </c>
      <c r="D3992" s="5">
        <v>1.7819425455969999</v>
      </c>
    </row>
    <row r="3993" spans="1:4" x14ac:dyDescent="0.2">
      <c r="A3993" s="4" t="s">
        <v>3977</v>
      </c>
      <c r="B3993" s="5">
        <v>0.89265627599999997</v>
      </c>
      <c r="C3993" s="5">
        <v>0.116184602</v>
      </c>
      <c r="D3993" s="5">
        <v>1.3301533526638001</v>
      </c>
    </row>
    <row r="3994" spans="1:4" x14ac:dyDescent="0.2">
      <c r="A3994" s="4" t="s">
        <v>3978</v>
      </c>
      <c r="B3994" s="5">
        <v>1.0276844350000001</v>
      </c>
      <c r="C3994" s="5">
        <v>0.79813914699999999</v>
      </c>
      <c r="D3994" s="5">
        <v>0.664789075873227</v>
      </c>
    </row>
    <row r="3995" spans="1:4" x14ac:dyDescent="0.2">
      <c r="A3995" s="4" t="s">
        <v>3979</v>
      </c>
      <c r="B3995" s="5">
        <v>0.79280391900000002</v>
      </c>
      <c r="C3995" s="5">
        <v>0.74237275599999997</v>
      </c>
      <c r="D3995" s="5">
        <v>0.43424032999604001</v>
      </c>
    </row>
    <row r="3996" spans="1:4" x14ac:dyDescent="0.2">
      <c r="A3996" s="4" t="s">
        <v>3980</v>
      </c>
      <c r="B3996" s="5">
        <v>1.2916002870000001</v>
      </c>
      <c r="C3996" s="5">
        <v>0.136494591</v>
      </c>
      <c r="D3996" s="5">
        <v>1.8032209652619799</v>
      </c>
    </row>
    <row r="3997" spans="1:4" x14ac:dyDescent="0.2">
      <c r="A3997" s="5" t="s">
        <v>3981</v>
      </c>
      <c r="B3997" s="5">
        <v>0.75641855899999999</v>
      </c>
      <c r="C3997" s="5">
        <v>0.23665966399999999</v>
      </c>
      <c r="D3997" s="5">
        <v>0.67812749959803198</v>
      </c>
    </row>
    <row r="3998" spans="1:4" x14ac:dyDescent="0.2">
      <c r="A3998" s="4" t="s">
        <v>3982</v>
      </c>
      <c r="B3998" s="5">
        <v>1.048293962</v>
      </c>
      <c r="C3998" s="5">
        <v>0.20462748</v>
      </c>
      <c r="D3998" s="5">
        <v>0.29242649398839698</v>
      </c>
    </row>
    <row r="3999" spans="1:4" x14ac:dyDescent="0.2">
      <c r="A3999" s="4" t="s">
        <v>3983</v>
      </c>
      <c r="B3999" s="5">
        <v>0.86508272200000003</v>
      </c>
      <c r="C3999" s="5">
        <v>0.32494728099999998</v>
      </c>
      <c r="D3999" s="5">
        <v>1.8613383169162401</v>
      </c>
    </row>
    <row r="4000" spans="1:4" x14ac:dyDescent="0.2">
      <c r="A4000" s="4" t="s">
        <v>3984</v>
      </c>
      <c r="B4000" s="5">
        <v>1.3971910759999999</v>
      </c>
      <c r="C4000" s="5">
        <v>8.6422089999999997E-3</v>
      </c>
      <c r="D4000" s="5">
        <v>2.5737999959045301</v>
      </c>
    </row>
    <row r="4001" spans="1:4" x14ac:dyDescent="0.2">
      <c r="A4001" s="4" t="s">
        <v>3985</v>
      </c>
      <c r="B4001" s="5">
        <v>0.81386796400000005</v>
      </c>
      <c r="C4001" s="5">
        <v>0.35285026400000002</v>
      </c>
      <c r="D4001" s="5">
        <v>2.9941562605543601</v>
      </c>
    </row>
    <row r="4002" spans="1:4" x14ac:dyDescent="0.2">
      <c r="A4002" s="4" t="s">
        <v>3986</v>
      </c>
      <c r="B4002" s="5">
        <v>1.579193182</v>
      </c>
      <c r="C4002" s="5">
        <v>0.28641750599999999</v>
      </c>
      <c r="D4002" s="5">
        <v>0.724853126519172</v>
      </c>
    </row>
    <row r="4003" spans="1:4" x14ac:dyDescent="0.2">
      <c r="A4003" s="4" t="s">
        <v>3987</v>
      </c>
      <c r="B4003" s="5">
        <v>0.73585189699999998</v>
      </c>
      <c r="C4003" s="5">
        <v>0.26912059300000002</v>
      </c>
      <c r="D4003" s="5">
        <v>0.57212514228540701</v>
      </c>
    </row>
    <row r="4004" spans="1:4" x14ac:dyDescent="0.2">
      <c r="A4004" s="4" t="s">
        <v>3988</v>
      </c>
      <c r="B4004" s="5">
        <v>1.1657219110000001</v>
      </c>
      <c r="C4004" s="5">
        <v>0.47808761500000002</v>
      </c>
      <c r="D4004" s="5">
        <v>1.21914671208968</v>
      </c>
    </row>
    <row r="4005" spans="1:4" x14ac:dyDescent="0.2">
      <c r="A4005" s="4" t="s">
        <v>3989</v>
      </c>
      <c r="B4005" s="5">
        <v>1.196898655</v>
      </c>
      <c r="C4005" s="5">
        <v>0.38603299699999999</v>
      </c>
      <c r="D4005" s="5">
        <v>1.71299301264244</v>
      </c>
    </row>
    <row r="4006" spans="1:4" x14ac:dyDescent="0.2">
      <c r="A4006" s="4" t="s">
        <v>3990</v>
      </c>
      <c r="B4006" s="5">
        <v>0.98311698199999997</v>
      </c>
      <c r="C4006" s="5">
        <v>0.42433938599999999</v>
      </c>
      <c r="D4006" s="5">
        <v>1.9173246857530599</v>
      </c>
    </row>
    <row r="4007" spans="1:4" x14ac:dyDescent="0.2">
      <c r="A4007" s="4" t="s">
        <v>3991</v>
      </c>
      <c r="B4007" s="5">
        <v>1.089966403</v>
      </c>
      <c r="C4007" s="5">
        <v>0.60166223500000005</v>
      </c>
      <c r="D4007" s="5">
        <v>1.2554676882572799</v>
      </c>
    </row>
    <row r="4008" spans="1:4" x14ac:dyDescent="0.2">
      <c r="A4008" s="4" t="s">
        <v>3992</v>
      </c>
      <c r="B4008" s="5">
        <v>0.93268985699999996</v>
      </c>
      <c r="C4008" s="5">
        <v>0.499680293</v>
      </c>
      <c r="D4008" s="5">
        <v>1.3618977978893401</v>
      </c>
    </row>
    <row r="4009" spans="1:4" x14ac:dyDescent="0.2">
      <c r="A4009" s="4" t="s">
        <v>3993</v>
      </c>
      <c r="B4009" s="5">
        <v>1.3165691820000001</v>
      </c>
      <c r="C4009" s="5">
        <v>2.3344448E-2</v>
      </c>
      <c r="D4009" s="5">
        <v>1.09777387877974</v>
      </c>
    </row>
    <row r="4010" spans="1:4" x14ac:dyDescent="0.2">
      <c r="A4010" s="4" t="s">
        <v>3994</v>
      </c>
      <c r="B4010" s="5">
        <v>0.94976928100000002</v>
      </c>
      <c r="C4010" s="5">
        <v>0.83809154600000002</v>
      </c>
      <c r="D4010" s="5">
        <v>0.62366775396134699</v>
      </c>
    </row>
    <row r="4011" spans="1:4" x14ac:dyDescent="0.2">
      <c r="A4011" s="4" t="s">
        <v>3995</v>
      </c>
      <c r="B4011" s="5">
        <v>1.252767768</v>
      </c>
      <c r="C4011" s="5">
        <v>6.8212587000000005E-2</v>
      </c>
      <c r="D4011" s="5">
        <v>0.91344244792098095</v>
      </c>
    </row>
    <row r="4012" spans="1:4" x14ac:dyDescent="0.2">
      <c r="A4012" s="4" t="s">
        <v>3996</v>
      </c>
      <c r="B4012" s="5">
        <v>1.3973208559999999</v>
      </c>
      <c r="C4012" s="5">
        <v>6.1103495000000001E-2</v>
      </c>
      <c r="D4012" s="5">
        <v>0.87127043567756501</v>
      </c>
    </row>
    <row r="4013" spans="1:4" x14ac:dyDescent="0.2">
      <c r="A4013" s="4" t="s">
        <v>3997</v>
      </c>
      <c r="B4013" s="5">
        <v>1.3669789240000001</v>
      </c>
      <c r="C4013" s="5">
        <v>1.578798E-3</v>
      </c>
      <c r="D4013" s="5">
        <v>1.0384582515221501</v>
      </c>
    </row>
    <row r="4014" spans="1:4" x14ac:dyDescent="0.2">
      <c r="A4014" s="4" t="s">
        <v>3998</v>
      </c>
      <c r="B4014" s="5">
        <v>0.437017816</v>
      </c>
      <c r="C4014" s="5">
        <v>0.184185138</v>
      </c>
      <c r="D4014" s="5">
        <v>0.46878080030846803</v>
      </c>
    </row>
    <row r="4015" spans="1:4" x14ac:dyDescent="0.2">
      <c r="A4015" s="5" t="s">
        <v>3999</v>
      </c>
      <c r="B4015" s="5">
        <v>0.48955301299999998</v>
      </c>
      <c r="C4015" s="5">
        <v>0.45241825600000002</v>
      </c>
      <c r="D4015" s="5">
        <v>2.2367324086745</v>
      </c>
    </row>
    <row r="4016" spans="1:4" x14ac:dyDescent="0.2">
      <c r="A4016" s="4" t="s">
        <v>4000</v>
      </c>
      <c r="B4016" s="5">
        <v>0.92012302000000001</v>
      </c>
      <c r="C4016" s="5">
        <v>0.44343483700000003</v>
      </c>
      <c r="D4016" s="5">
        <v>1.1486779288840601</v>
      </c>
    </row>
    <row r="4017" spans="1:4" x14ac:dyDescent="0.2">
      <c r="A4017" s="4" t="s">
        <v>4001</v>
      </c>
      <c r="B4017" s="5">
        <v>1.0207003079999999</v>
      </c>
      <c r="C4017" s="5">
        <v>0.37584842899999998</v>
      </c>
      <c r="D4017" s="5">
        <v>1.45844632197762</v>
      </c>
    </row>
    <row r="4018" spans="1:4" x14ac:dyDescent="0.2">
      <c r="A4018" s="4" t="s">
        <v>4002</v>
      </c>
      <c r="B4018" s="5">
        <v>1.2136154299999999</v>
      </c>
      <c r="C4018" s="5">
        <v>0.16103738100000001</v>
      </c>
      <c r="D4018" s="5">
        <v>1.32650729170672</v>
      </c>
    </row>
    <row r="4019" spans="1:4" x14ac:dyDescent="0.2">
      <c r="A4019" s="4" t="s">
        <v>4003</v>
      </c>
      <c r="B4019" s="5">
        <v>1.12850567</v>
      </c>
      <c r="C4019" s="5">
        <v>0.70019407899999997</v>
      </c>
      <c r="D4019" s="5">
        <v>0.46999028657266201</v>
      </c>
    </row>
    <row r="4020" spans="1:4" x14ac:dyDescent="0.2">
      <c r="A4020" s="4" t="s">
        <v>4004</v>
      </c>
      <c r="B4020" s="5">
        <v>0.76062609199999998</v>
      </c>
      <c r="C4020" s="5">
        <v>1.8966160000000001E-3</v>
      </c>
      <c r="D4020" s="5">
        <v>2.8509774590449699</v>
      </c>
    </row>
    <row r="4021" spans="1:4" x14ac:dyDescent="0.2">
      <c r="A4021" s="4" t="s">
        <v>4005</v>
      </c>
      <c r="B4021" s="5">
        <v>0.85535783700000001</v>
      </c>
      <c r="C4021" s="5">
        <v>0.11228402</v>
      </c>
      <c r="D4021" s="5">
        <v>1.2355570645577001</v>
      </c>
    </row>
    <row r="4022" spans="1:4" x14ac:dyDescent="0.2">
      <c r="A4022" s="4" t="s">
        <v>4006</v>
      </c>
      <c r="B4022" s="5">
        <v>1.1761646210000001</v>
      </c>
      <c r="C4022" s="5">
        <v>2.8368432999999998E-2</v>
      </c>
      <c r="D4022" s="5">
        <v>1.10394209145495</v>
      </c>
    </row>
    <row r="4023" spans="1:4" x14ac:dyDescent="0.2">
      <c r="A4023" s="4" t="s">
        <v>4007</v>
      </c>
      <c r="B4023" s="5">
        <v>0.54324993399999999</v>
      </c>
      <c r="C4023" s="5">
        <v>0.36480311799999998</v>
      </c>
      <c r="D4023" s="5">
        <v>0.58295177960771305</v>
      </c>
    </row>
    <row r="4024" spans="1:4" x14ac:dyDescent="0.2">
      <c r="A4024" s="4" t="s">
        <v>4008</v>
      </c>
      <c r="B4024" s="5">
        <v>1.7155565310000001</v>
      </c>
      <c r="C4024" s="5">
        <v>3.7255888000000001E-2</v>
      </c>
      <c r="D4024" s="5">
        <v>0.70874380278742899</v>
      </c>
    </row>
    <row r="4025" spans="1:4" x14ac:dyDescent="0.2">
      <c r="A4025" s="4" t="s">
        <v>4009</v>
      </c>
      <c r="B4025" s="5">
        <v>1.0593103580000001</v>
      </c>
      <c r="C4025" s="5">
        <v>0.373900966</v>
      </c>
      <c r="D4025" s="5">
        <v>0.99192585473039296</v>
      </c>
    </row>
    <row r="4026" spans="1:4" x14ac:dyDescent="0.2">
      <c r="A4026" s="4" t="s">
        <v>4010</v>
      </c>
      <c r="B4026" s="5">
        <v>0.97885020199999995</v>
      </c>
      <c r="C4026" s="5">
        <v>0.91337805900000002</v>
      </c>
      <c r="D4026" s="5">
        <v>1.1019781319005699</v>
      </c>
    </row>
    <row r="4027" spans="1:4" x14ac:dyDescent="0.2">
      <c r="A4027" s="4" t="s">
        <v>4011</v>
      </c>
      <c r="B4027" s="5">
        <v>0.84618596800000001</v>
      </c>
      <c r="C4027" s="5">
        <v>0.32444585399999998</v>
      </c>
      <c r="D4027" s="5">
        <v>1.49839035237519</v>
      </c>
    </row>
    <row r="4028" spans="1:4" x14ac:dyDescent="0.2">
      <c r="A4028" s="4" t="s">
        <v>4012</v>
      </c>
      <c r="B4028" s="5">
        <v>0.90227972099999998</v>
      </c>
      <c r="C4028" s="5">
        <v>0.34934817800000001</v>
      </c>
      <c r="D4028" s="5">
        <v>0.46488175709963497</v>
      </c>
    </row>
    <row r="4029" spans="1:4" x14ac:dyDescent="0.2">
      <c r="A4029" s="4" t="s">
        <v>4013</v>
      </c>
      <c r="B4029" s="5">
        <v>0.9743581</v>
      </c>
      <c r="C4029" s="5">
        <v>0.62461957999999995</v>
      </c>
      <c r="D4029" s="5">
        <v>0.90965870638985002</v>
      </c>
    </row>
    <row r="4030" spans="1:4" x14ac:dyDescent="0.2">
      <c r="A4030" s="4" t="s">
        <v>4014</v>
      </c>
      <c r="B4030" s="5">
        <v>0.76720977099999998</v>
      </c>
      <c r="C4030" s="5">
        <v>3.937442E-2</v>
      </c>
      <c r="D4030" s="5">
        <v>0.733281403561723</v>
      </c>
    </row>
    <row r="4031" spans="1:4" x14ac:dyDescent="0.2">
      <c r="A4031" s="4" t="s">
        <v>4015</v>
      </c>
      <c r="B4031" s="5">
        <v>0.73592755899999995</v>
      </c>
      <c r="C4031" s="5">
        <v>7.4769177000000006E-2</v>
      </c>
      <c r="D4031" s="5">
        <v>0.532366825819786</v>
      </c>
    </row>
    <row r="4032" spans="1:4" x14ac:dyDescent="0.2">
      <c r="A4032" s="4" t="s">
        <v>4016</v>
      </c>
      <c r="B4032" s="5">
        <v>0.82505335999999996</v>
      </c>
      <c r="C4032" s="5">
        <v>0.131366275</v>
      </c>
      <c r="D4032" s="5">
        <v>0.65134914965366897</v>
      </c>
    </row>
    <row r="4033" spans="1:4" x14ac:dyDescent="0.2">
      <c r="A4033" s="4" t="s">
        <v>4017</v>
      </c>
      <c r="B4033" s="5">
        <v>0.87040414600000005</v>
      </c>
      <c r="C4033" s="5">
        <v>0.252815344</v>
      </c>
      <c r="D4033" s="5">
        <v>0.75659246881240005</v>
      </c>
    </row>
    <row r="4034" spans="1:4" x14ac:dyDescent="0.2">
      <c r="A4034" s="4" t="s">
        <v>4018</v>
      </c>
      <c r="B4034" s="5">
        <v>0.804875381</v>
      </c>
      <c r="C4034" s="5">
        <v>0.42759568399999998</v>
      </c>
      <c r="D4034" s="5">
        <v>0.878614733845138</v>
      </c>
    </row>
    <row r="4035" spans="1:4" x14ac:dyDescent="0.2">
      <c r="A4035" s="4" t="s">
        <v>4019</v>
      </c>
      <c r="B4035" s="5">
        <v>0.722862589</v>
      </c>
      <c r="C4035" s="5">
        <v>0.27575412100000002</v>
      </c>
      <c r="D4035" s="5">
        <v>0.370727228256233</v>
      </c>
    </row>
    <row r="4036" spans="1:4" x14ac:dyDescent="0.2">
      <c r="A4036" s="4" t="s">
        <v>4020</v>
      </c>
      <c r="B4036" s="5">
        <v>1.413897301</v>
      </c>
      <c r="C4036" s="5">
        <v>2.8437229999999998E-3</v>
      </c>
      <c r="D4036" s="5">
        <v>3.0700927416555599</v>
      </c>
    </row>
    <row r="4037" spans="1:4" x14ac:dyDescent="0.2">
      <c r="A4037" s="4" t="s">
        <v>4021</v>
      </c>
      <c r="B4037" s="5">
        <v>0.91148448199999998</v>
      </c>
      <c r="C4037" s="5">
        <v>0.45371294400000001</v>
      </c>
      <c r="D4037" s="5">
        <v>2.6019116881803401</v>
      </c>
    </row>
    <row r="4038" spans="1:4" x14ac:dyDescent="0.2">
      <c r="A4038" s="4" t="s">
        <v>4022</v>
      </c>
      <c r="B4038" s="5">
        <v>1.3409288290000001</v>
      </c>
      <c r="C4038" s="5">
        <v>7.6155998000000003E-2</v>
      </c>
      <c r="D4038" s="5">
        <v>1.4760138914422001</v>
      </c>
    </row>
    <row r="4039" spans="1:4" x14ac:dyDescent="0.2">
      <c r="A4039" s="4" t="s">
        <v>4023</v>
      </c>
      <c r="B4039" s="5">
        <v>1.1864736</v>
      </c>
      <c r="C4039" s="5">
        <v>0.70964362299999995</v>
      </c>
      <c r="D4039" s="5">
        <v>1.18609203079667</v>
      </c>
    </row>
    <row r="4040" spans="1:4" x14ac:dyDescent="0.2">
      <c r="A4040" s="4" t="s">
        <v>4024</v>
      </c>
      <c r="B4040" s="5">
        <v>1.614026948</v>
      </c>
      <c r="C4040" s="5">
        <v>0.31774232800000002</v>
      </c>
      <c r="D4040" s="5">
        <v>0.54900615692034405</v>
      </c>
    </row>
    <row r="4041" spans="1:4" x14ac:dyDescent="0.2">
      <c r="A4041" s="4" t="s">
        <v>4025</v>
      </c>
      <c r="B4041" s="5">
        <v>1.3803868800000001</v>
      </c>
      <c r="C4041" s="5">
        <v>4.0265956999999998E-2</v>
      </c>
      <c r="D4041" s="5">
        <v>1.5827381168911001</v>
      </c>
    </row>
    <row r="4042" spans="1:4" x14ac:dyDescent="0.2">
      <c r="A4042" s="4" t="s">
        <v>4026</v>
      </c>
      <c r="B4042" s="5">
        <v>1.864165998</v>
      </c>
      <c r="C4042" s="5">
        <v>1.558916E-3</v>
      </c>
      <c r="D4042" s="5">
        <v>1.3558736973297101</v>
      </c>
    </row>
    <row r="4043" spans="1:4" x14ac:dyDescent="0.2">
      <c r="A4043" s="4" t="s">
        <v>4027</v>
      </c>
      <c r="B4043" s="5">
        <v>1.1340592359999999</v>
      </c>
      <c r="C4043" s="5">
        <v>7.8607247000000005E-2</v>
      </c>
      <c r="D4043" s="5">
        <v>1.4328769242422901</v>
      </c>
    </row>
    <row r="4044" spans="1:4" x14ac:dyDescent="0.2">
      <c r="A4044" s="4" t="s">
        <v>4028</v>
      </c>
      <c r="B4044" s="5">
        <v>1.0520597679999999</v>
      </c>
      <c r="C4044" s="5">
        <v>0.113816687</v>
      </c>
      <c r="D4044" s="5">
        <v>0.56366936434461001</v>
      </c>
    </row>
    <row r="4045" spans="1:4" x14ac:dyDescent="0.2">
      <c r="A4045" s="4" t="s">
        <v>4029</v>
      </c>
      <c r="B4045" s="5">
        <v>1.598382102</v>
      </c>
      <c r="C4045" s="5">
        <v>0.139691657</v>
      </c>
      <c r="D4045" s="5">
        <v>2.3588999303186</v>
      </c>
    </row>
    <row r="4046" spans="1:4" x14ac:dyDescent="0.2">
      <c r="A4046" s="4" t="s">
        <v>4030</v>
      </c>
      <c r="B4046" s="5">
        <v>0.97537439199999998</v>
      </c>
      <c r="C4046" s="5">
        <v>0.80498046599999995</v>
      </c>
      <c r="D4046" s="5">
        <v>2.7861083072675799</v>
      </c>
    </row>
    <row r="4047" spans="1:4" x14ac:dyDescent="0.2">
      <c r="A4047" s="4" t="s">
        <v>4031</v>
      </c>
      <c r="B4047" s="5">
        <v>1.004077063</v>
      </c>
      <c r="C4047" s="5">
        <v>0.97737391500000004</v>
      </c>
      <c r="D4047" s="5">
        <v>1.11238899909914</v>
      </c>
    </row>
    <row r="4048" spans="1:4" x14ac:dyDescent="0.2">
      <c r="A4048" s="4" t="s">
        <v>4032</v>
      </c>
      <c r="B4048" s="5">
        <v>0.817350625</v>
      </c>
      <c r="C4048" s="5">
        <v>0.79032578499999995</v>
      </c>
      <c r="D4048" s="5">
        <v>0.53423775272338603</v>
      </c>
    </row>
    <row r="4049" spans="1:4" x14ac:dyDescent="0.2">
      <c r="A4049" s="4" t="s">
        <v>4033</v>
      </c>
      <c r="B4049" s="5">
        <v>1.0385423149999999</v>
      </c>
      <c r="C4049" s="5">
        <v>0.48710745500000002</v>
      </c>
      <c r="D4049" s="5">
        <v>1.18918402488538</v>
      </c>
    </row>
    <row r="4050" spans="1:4" x14ac:dyDescent="0.2">
      <c r="A4050" s="4" t="s">
        <v>4034</v>
      </c>
      <c r="B4050" s="5">
        <v>0.95912161699999998</v>
      </c>
      <c r="C4050" s="5">
        <v>0.82735711099999998</v>
      </c>
      <c r="D4050" s="5">
        <v>1.1939393673752901</v>
      </c>
    </row>
    <row r="4051" spans="1:4" x14ac:dyDescent="0.2">
      <c r="A4051" s="4" t="s">
        <v>4035</v>
      </c>
      <c r="B4051" s="5">
        <v>0.98961001100000001</v>
      </c>
      <c r="C4051" s="5">
        <v>0.24393670100000001</v>
      </c>
      <c r="D4051" s="5">
        <v>1.78111966175028</v>
      </c>
    </row>
    <row r="4052" spans="1:4" x14ac:dyDescent="0.2">
      <c r="A4052" s="4" t="s">
        <v>4036</v>
      </c>
      <c r="B4052" s="5">
        <v>1.0145357239999999</v>
      </c>
      <c r="C4052" s="5">
        <v>0.235837455</v>
      </c>
      <c r="D4052" s="5">
        <v>0.69143395308362499</v>
      </c>
    </row>
    <row r="4053" spans="1:4" x14ac:dyDescent="0.2">
      <c r="A4053" s="4" t="s">
        <v>4037</v>
      </c>
      <c r="B4053" s="5">
        <v>1.2722809909999999</v>
      </c>
      <c r="C4053" s="5">
        <v>0.355852844</v>
      </c>
      <c r="D4053" s="5">
        <v>0.768224214468746</v>
      </c>
    </row>
    <row r="4054" spans="1:4" x14ac:dyDescent="0.2">
      <c r="A4054" s="4" t="s">
        <v>4038</v>
      </c>
      <c r="B4054" s="5">
        <v>1.5268612850000001</v>
      </c>
      <c r="C4054" s="5">
        <v>3.1265170000000001E-3</v>
      </c>
      <c r="D4054" s="5">
        <v>1.0759018636650399</v>
      </c>
    </row>
    <row r="4055" spans="1:4" x14ac:dyDescent="0.2">
      <c r="A4055" s="4" t="s">
        <v>4039</v>
      </c>
      <c r="B4055" s="5">
        <v>1.6869688490000001</v>
      </c>
      <c r="C4055" s="5">
        <v>0.12619887799999999</v>
      </c>
      <c r="D4055" s="5">
        <v>0.78049613639556303</v>
      </c>
    </row>
    <row r="4056" spans="1:4" x14ac:dyDescent="0.2">
      <c r="A4056" s="4" t="s">
        <v>4040</v>
      </c>
      <c r="B4056" s="5">
        <v>0.59703524200000002</v>
      </c>
      <c r="C4056" s="5">
        <v>2.6392389999999998E-3</v>
      </c>
      <c r="D4056" s="5">
        <v>0.73355899303485905</v>
      </c>
    </row>
    <row r="4057" spans="1:4" x14ac:dyDescent="0.2">
      <c r="A4057" s="4" t="s">
        <v>4041</v>
      </c>
      <c r="B4057" s="5">
        <v>1.0542740989999999</v>
      </c>
      <c r="C4057" s="5">
        <v>0.56536739499999999</v>
      </c>
      <c r="D4057" s="5">
        <v>0.97887792994945</v>
      </c>
    </row>
    <row r="4058" spans="1:4" x14ac:dyDescent="0.2">
      <c r="A4058" s="4" t="s">
        <v>4042</v>
      </c>
      <c r="B4058" s="5">
        <v>1.2661807199999999</v>
      </c>
      <c r="C4058" s="5">
        <v>5.8534498999999997E-2</v>
      </c>
      <c r="D4058" s="5">
        <v>0.90792171790821297</v>
      </c>
    </row>
    <row r="4059" spans="1:4" x14ac:dyDescent="0.2">
      <c r="A4059" s="4" t="s">
        <v>4043</v>
      </c>
      <c r="B4059" s="5">
        <v>0.73465815099999998</v>
      </c>
      <c r="C4059" s="5">
        <v>2.5233565999999999E-2</v>
      </c>
      <c r="D4059" s="5">
        <v>1.0830233230039401</v>
      </c>
    </row>
    <row r="4060" spans="1:4" x14ac:dyDescent="0.2">
      <c r="A4060" s="4" t="s">
        <v>4044</v>
      </c>
      <c r="B4060" s="5">
        <v>0.77091604800000002</v>
      </c>
      <c r="C4060" s="5">
        <v>0.34191703200000001</v>
      </c>
      <c r="D4060" s="5">
        <v>0.81097279016483903</v>
      </c>
    </row>
    <row r="4061" spans="1:4" x14ac:dyDescent="0.2">
      <c r="A4061" s="4" t="s">
        <v>4045</v>
      </c>
      <c r="B4061" s="5">
        <v>0.50640164600000004</v>
      </c>
      <c r="C4061" s="5">
        <v>4.3898330000000001E-3</v>
      </c>
      <c r="D4061" s="5">
        <v>0.83483619284945498</v>
      </c>
    </row>
    <row r="4062" spans="1:4" x14ac:dyDescent="0.2">
      <c r="A4062" s="4" t="s">
        <v>4046</v>
      </c>
      <c r="B4062" s="5">
        <v>1.10983279</v>
      </c>
      <c r="C4062" s="5">
        <v>0.50390715399999997</v>
      </c>
      <c r="D4062" s="5">
        <v>0.94856765909016205</v>
      </c>
    </row>
    <row r="4063" spans="1:4" x14ac:dyDescent="0.2">
      <c r="A4063" s="4" t="s">
        <v>4047</v>
      </c>
      <c r="B4063" s="5">
        <v>1.3983236640000001</v>
      </c>
      <c r="C4063" s="5">
        <v>5.2651562999999998E-2</v>
      </c>
      <c r="D4063" s="5">
        <v>1.5490034672522</v>
      </c>
    </row>
    <row r="4064" spans="1:4" x14ac:dyDescent="0.2">
      <c r="A4064" s="4" t="s">
        <v>4048</v>
      </c>
      <c r="B4064" s="5">
        <v>0.93865116000000004</v>
      </c>
      <c r="C4064" s="5">
        <v>0.79560310499999998</v>
      </c>
      <c r="D4064" s="5">
        <v>0.58827739856266004</v>
      </c>
    </row>
    <row r="4065" spans="1:4" x14ac:dyDescent="0.2">
      <c r="A4065" s="4" t="s">
        <v>4049</v>
      </c>
      <c r="B4065" s="5">
        <v>3.6419926230000002</v>
      </c>
      <c r="C4065" s="5">
        <v>1.075E-4</v>
      </c>
      <c r="D4065" s="5">
        <v>1.45470337855763</v>
      </c>
    </row>
    <row r="4066" spans="1:4" x14ac:dyDescent="0.2">
      <c r="A4066" s="4" t="s">
        <v>4050</v>
      </c>
      <c r="B4066" s="5">
        <v>1.0426912310000001</v>
      </c>
      <c r="C4066" s="5">
        <v>0.76455438899999995</v>
      </c>
      <c r="D4066" s="5">
        <v>0.90222845719734901</v>
      </c>
    </row>
    <row r="4067" spans="1:4" x14ac:dyDescent="0.2">
      <c r="A4067" s="4" t="s">
        <v>4051</v>
      </c>
      <c r="B4067" s="5">
        <v>1.281476184</v>
      </c>
      <c r="C4067" s="5">
        <v>0.134061649</v>
      </c>
      <c r="D4067" s="5">
        <v>0.97684877996040798</v>
      </c>
    </row>
    <row r="4068" spans="1:4" x14ac:dyDescent="0.2">
      <c r="A4068" s="5" t="s">
        <v>4052</v>
      </c>
      <c r="B4068" s="5">
        <v>1.030588453</v>
      </c>
      <c r="C4068" s="5">
        <v>0.23872427600000001</v>
      </c>
      <c r="D4068" s="5">
        <v>1.5581867030384799</v>
      </c>
    </row>
    <row r="4069" spans="1:4" x14ac:dyDescent="0.2">
      <c r="A4069" s="4" t="s">
        <v>4053</v>
      </c>
      <c r="B4069" s="5">
        <v>0.68108967499999995</v>
      </c>
      <c r="C4069" s="5">
        <v>0.38117680900000001</v>
      </c>
      <c r="D4069" s="5">
        <v>0.44118859939617799</v>
      </c>
    </row>
    <row r="4070" spans="1:4" x14ac:dyDescent="0.2">
      <c r="A4070" s="4" t="s">
        <v>4054</v>
      </c>
      <c r="B4070" s="5">
        <v>0.73804294299999995</v>
      </c>
      <c r="C4070" s="5">
        <v>0.14729888999999999</v>
      </c>
      <c r="D4070" s="5">
        <v>0.20046166728727599</v>
      </c>
    </row>
    <row r="4071" spans="1:4" x14ac:dyDescent="0.2">
      <c r="A4071" s="4" t="s">
        <v>4055</v>
      </c>
      <c r="B4071" s="5">
        <v>1.0083936929999999</v>
      </c>
      <c r="C4071" s="5">
        <v>0.25361658399999998</v>
      </c>
      <c r="D4071" s="5">
        <v>2.4569489113656999</v>
      </c>
    </row>
    <row r="4072" spans="1:4" x14ac:dyDescent="0.2">
      <c r="A4072" s="4" t="s">
        <v>4056</v>
      </c>
      <c r="B4072" s="5">
        <v>1.3745470909999999</v>
      </c>
      <c r="C4072" s="5">
        <v>2.9590401999999998E-2</v>
      </c>
      <c r="D4072" s="5">
        <v>1.25301567007274</v>
      </c>
    </row>
    <row r="4073" spans="1:4" x14ac:dyDescent="0.2">
      <c r="A4073" s="4" t="s">
        <v>4057</v>
      </c>
      <c r="B4073" s="5">
        <v>0.56249948000000005</v>
      </c>
      <c r="C4073" s="5">
        <v>9.2428565000000004E-2</v>
      </c>
      <c r="D4073" s="5">
        <v>0.52173167917652397</v>
      </c>
    </row>
    <row r="4074" spans="1:4" x14ac:dyDescent="0.2">
      <c r="A4074" s="4" t="s">
        <v>4058</v>
      </c>
      <c r="B4074" s="5">
        <v>2.0881876080000001</v>
      </c>
      <c r="C4074" s="5">
        <v>2.9989399999999999E-4</v>
      </c>
      <c r="D4074" s="5">
        <v>1.1475552924047401</v>
      </c>
    </row>
    <row r="4075" spans="1:4" x14ac:dyDescent="0.2">
      <c r="A4075" s="4" t="s">
        <v>4059</v>
      </c>
      <c r="B4075" s="5">
        <v>1.309753817</v>
      </c>
      <c r="C4075" s="5">
        <v>2.3148605999999999E-2</v>
      </c>
      <c r="D4075" s="5">
        <v>0.95088224100819596</v>
      </c>
    </row>
    <row r="4076" spans="1:4" x14ac:dyDescent="0.2">
      <c r="A4076" s="4" t="s">
        <v>4060</v>
      </c>
      <c r="B4076" s="5">
        <v>1.136394694</v>
      </c>
      <c r="C4076" s="5">
        <v>0.375312953</v>
      </c>
      <c r="D4076" s="5">
        <v>0.89698935738834495</v>
      </c>
    </row>
    <row r="4077" spans="1:4" x14ac:dyDescent="0.2">
      <c r="A4077" s="4" t="s">
        <v>4061</v>
      </c>
      <c r="B4077" s="5">
        <v>1.004261512</v>
      </c>
      <c r="C4077" s="5">
        <v>0.373900966</v>
      </c>
      <c r="D4077" s="5">
        <v>1.19247484049706</v>
      </c>
    </row>
    <row r="4078" spans="1:4" x14ac:dyDescent="0.2">
      <c r="A4078" s="4" t="s">
        <v>4062</v>
      </c>
      <c r="B4078" s="5">
        <v>1.049903453</v>
      </c>
      <c r="C4078" s="5">
        <v>0.131353523</v>
      </c>
      <c r="D4078" s="5">
        <v>1.3460057876465099</v>
      </c>
    </row>
    <row r="4079" spans="1:4" x14ac:dyDescent="0.2">
      <c r="A4079" s="4" t="s">
        <v>4063</v>
      </c>
      <c r="B4079" s="5">
        <v>0.97730447300000001</v>
      </c>
      <c r="C4079" s="5">
        <v>0.90011009200000003</v>
      </c>
      <c r="D4079" s="5">
        <v>0.82306786345598604</v>
      </c>
    </row>
    <row r="4080" spans="1:4" x14ac:dyDescent="0.2">
      <c r="A4080" s="4" t="s">
        <v>4064</v>
      </c>
      <c r="B4080" s="5">
        <v>0.65000873000000003</v>
      </c>
      <c r="C4080" s="5">
        <v>0.46369502899999998</v>
      </c>
      <c r="D4080" s="5">
        <v>0.67746399403699697</v>
      </c>
    </row>
    <row r="4081" spans="1:4" x14ac:dyDescent="0.2">
      <c r="A4081" s="4" t="s">
        <v>4065</v>
      </c>
      <c r="B4081" s="5">
        <v>0.97449160800000001</v>
      </c>
      <c r="C4081" s="5">
        <v>0.84817489000000001</v>
      </c>
      <c r="D4081" s="5">
        <v>0.93550056641750701</v>
      </c>
    </row>
    <row r="4082" spans="1:4" x14ac:dyDescent="0.2">
      <c r="A4082" s="4" t="s">
        <v>4066</v>
      </c>
      <c r="B4082" s="5">
        <v>0.75055879800000003</v>
      </c>
      <c r="C4082" s="5">
        <v>0.12834093199999999</v>
      </c>
      <c r="D4082" s="5">
        <v>0.54907216414932702</v>
      </c>
    </row>
    <row r="4083" spans="1:4" x14ac:dyDescent="0.2">
      <c r="A4083" s="4" t="s">
        <v>4067</v>
      </c>
      <c r="B4083" s="5">
        <v>0.61276635899999998</v>
      </c>
      <c r="C4083" s="5">
        <v>1.7842901000000001E-2</v>
      </c>
      <c r="D4083" s="5">
        <v>0.92565592999547797</v>
      </c>
    </row>
    <row r="4084" spans="1:4" x14ac:dyDescent="0.2">
      <c r="A4084" s="4" t="s">
        <v>4068</v>
      </c>
      <c r="B4084" s="5">
        <v>0.88462668499999997</v>
      </c>
      <c r="C4084" s="5">
        <v>0.16194180399999999</v>
      </c>
      <c r="D4084" s="5">
        <v>0.728982031433561</v>
      </c>
    </row>
    <row r="4085" spans="1:4" x14ac:dyDescent="0.2">
      <c r="A4085" s="4" t="s">
        <v>4069</v>
      </c>
      <c r="B4085" s="5">
        <v>0.85665566599999998</v>
      </c>
      <c r="C4085" s="5">
        <v>0.142754716</v>
      </c>
      <c r="D4085" s="5">
        <v>0.83429195539753997</v>
      </c>
    </row>
    <row r="4086" spans="1:4" x14ac:dyDescent="0.2">
      <c r="A4086" s="4" t="s">
        <v>4070</v>
      </c>
      <c r="B4086" s="5">
        <v>0.95698662499999998</v>
      </c>
      <c r="C4086" s="5">
        <v>0.17038974100000001</v>
      </c>
      <c r="D4086" s="5">
        <v>0.77751994893178</v>
      </c>
    </row>
    <row r="4087" spans="1:4" x14ac:dyDescent="0.2">
      <c r="A4087" s="4" t="s">
        <v>4071</v>
      </c>
      <c r="B4087" s="5">
        <v>0.78610848799999999</v>
      </c>
      <c r="C4087" s="5">
        <v>0.12993332799999999</v>
      </c>
      <c r="D4087" s="5">
        <v>0.50036285460257102</v>
      </c>
    </row>
    <row r="4088" spans="1:4" x14ac:dyDescent="0.2">
      <c r="A4088" s="4" t="s">
        <v>4072</v>
      </c>
      <c r="B4088" s="5">
        <v>0.71542379099999998</v>
      </c>
      <c r="C4088" s="5">
        <v>1.6201394000000001E-2</v>
      </c>
      <c r="D4088" s="5">
        <v>0.81317318563479501</v>
      </c>
    </row>
    <row r="4089" spans="1:4" x14ac:dyDescent="0.2">
      <c r="A4089" s="4" t="s">
        <v>4073</v>
      </c>
      <c r="B4089" s="5">
        <v>1.0274282640000001</v>
      </c>
      <c r="C4089" s="5">
        <v>0.75621448400000002</v>
      </c>
      <c r="D4089" s="5">
        <v>0.68845633400802797</v>
      </c>
    </row>
    <row r="4090" spans="1:4" x14ac:dyDescent="0.2">
      <c r="A4090" s="4" t="s">
        <v>4074</v>
      </c>
      <c r="B4090" s="5">
        <v>0.907425433</v>
      </c>
      <c r="C4090" s="5">
        <v>0.476897193</v>
      </c>
      <c r="D4090" s="5">
        <v>1.03860239056429</v>
      </c>
    </row>
    <row r="4091" spans="1:4" x14ac:dyDescent="0.2">
      <c r="A4091" s="4" t="s">
        <v>4075</v>
      </c>
      <c r="B4091" s="5">
        <v>1.0404930530000001</v>
      </c>
      <c r="C4091" s="5">
        <v>0.73544886399999998</v>
      </c>
      <c r="D4091" s="5">
        <v>0.98567139223179101</v>
      </c>
    </row>
    <row r="4092" spans="1:4" x14ac:dyDescent="0.2">
      <c r="A4092" s="4" t="s">
        <v>4076</v>
      </c>
      <c r="B4092" s="5">
        <v>1.5741699810000001</v>
      </c>
      <c r="C4092" s="5">
        <v>6.4472790000000002E-2</v>
      </c>
      <c r="D4092" s="5">
        <v>0.84927483304913398</v>
      </c>
    </row>
    <row r="4093" spans="1:4" x14ac:dyDescent="0.2">
      <c r="A4093" s="4" t="s">
        <v>4077</v>
      </c>
      <c r="B4093" s="5">
        <v>1.424271318</v>
      </c>
      <c r="C4093" s="5">
        <v>3.7230592E-2</v>
      </c>
      <c r="D4093" s="5">
        <v>0.74184037486236698</v>
      </c>
    </row>
    <row r="4094" spans="1:4" x14ac:dyDescent="0.2">
      <c r="A4094" s="4" t="s">
        <v>4078</v>
      </c>
      <c r="B4094" s="5">
        <v>1.1601129969999999</v>
      </c>
      <c r="C4094" s="5">
        <v>0.31343935299999998</v>
      </c>
      <c r="D4094" s="5">
        <v>1.0010754642958899</v>
      </c>
    </row>
    <row r="4095" spans="1:4" x14ac:dyDescent="0.2">
      <c r="A4095" s="4" t="s">
        <v>4079</v>
      </c>
      <c r="B4095" s="5">
        <v>1.052428581</v>
      </c>
      <c r="C4095" s="5">
        <v>0.14550027500000001</v>
      </c>
      <c r="D4095" s="5">
        <v>1.0176711522554001</v>
      </c>
    </row>
    <row r="4096" spans="1:4" x14ac:dyDescent="0.2">
      <c r="A4096" s="4" t="s">
        <v>4080</v>
      </c>
      <c r="B4096" s="5">
        <v>0.94612453600000002</v>
      </c>
      <c r="C4096" s="5">
        <v>0.51858724099999998</v>
      </c>
      <c r="D4096" s="5">
        <v>0.75368726263213803</v>
      </c>
    </row>
    <row r="4097" spans="1:4" x14ac:dyDescent="0.2">
      <c r="A4097" s="4" t="s">
        <v>4081</v>
      </c>
      <c r="B4097" s="5">
        <v>0.70969022100000001</v>
      </c>
      <c r="C4097" s="5">
        <v>0.18892477699999999</v>
      </c>
      <c r="D4097" s="5">
        <v>0.92722888941516601</v>
      </c>
    </row>
    <row r="4098" spans="1:4" x14ac:dyDescent="0.2">
      <c r="A4098" s="4" t="s">
        <v>4082</v>
      </c>
      <c r="B4098" s="5">
        <v>0.97257472199999995</v>
      </c>
      <c r="C4098" s="5">
        <v>0.42762802300000002</v>
      </c>
      <c r="D4098" s="5">
        <v>0.93205418842785004</v>
      </c>
    </row>
    <row r="4099" spans="1:4" x14ac:dyDescent="0.2">
      <c r="A4099" s="4" t="s">
        <v>4083</v>
      </c>
      <c r="B4099" s="5">
        <v>0.62560487799999998</v>
      </c>
      <c r="C4099" s="5">
        <v>3.3275772000000002E-2</v>
      </c>
      <c r="D4099" s="5">
        <v>0.93591566955695904</v>
      </c>
    </row>
    <row r="4100" spans="1:4" x14ac:dyDescent="0.2">
      <c r="A4100" s="4" t="s">
        <v>4084</v>
      </c>
      <c r="B4100" s="5">
        <v>1.034198655</v>
      </c>
      <c r="C4100" s="5">
        <v>0.80224996000000004</v>
      </c>
      <c r="D4100" s="5">
        <v>0.92325405053299103</v>
      </c>
    </row>
    <row r="4101" spans="1:4" x14ac:dyDescent="0.2">
      <c r="A4101" s="4" t="s">
        <v>4085</v>
      </c>
      <c r="B4101" s="5">
        <v>0.912529645</v>
      </c>
      <c r="C4101" s="5">
        <v>0.66951242799999999</v>
      </c>
      <c r="D4101" s="5">
        <v>0.992415073835756</v>
      </c>
    </row>
    <row r="4102" spans="1:4" x14ac:dyDescent="0.2">
      <c r="A4102" s="4" t="s">
        <v>4086</v>
      </c>
      <c r="B4102" s="5">
        <v>0.97436597899999999</v>
      </c>
      <c r="C4102" s="5">
        <v>0.93753567599999998</v>
      </c>
      <c r="D4102" s="5">
        <v>0.79741248292151601</v>
      </c>
    </row>
    <row r="4103" spans="1:4" x14ac:dyDescent="0.2">
      <c r="A4103" s="4" t="s">
        <v>4087</v>
      </c>
      <c r="B4103" s="5">
        <v>0.62453009500000001</v>
      </c>
      <c r="C4103" s="5">
        <v>0.225287038</v>
      </c>
      <c r="D4103" s="5">
        <v>1.1608780416450899</v>
      </c>
    </row>
    <row r="4104" spans="1:4" x14ac:dyDescent="0.2">
      <c r="A4104" s="4" t="s">
        <v>4088</v>
      </c>
      <c r="B4104" s="5">
        <v>0.80748460899999996</v>
      </c>
      <c r="C4104" s="5">
        <v>0.64924493699999997</v>
      </c>
      <c r="D4104" s="5">
        <v>0.89904510849722497</v>
      </c>
    </row>
    <row r="4105" spans="1:4" x14ac:dyDescent="0.2">
      <c r="A4105" s="4" t="s">
        <v>4089</v>
      </c>
      <c r="B4105" s="5">
        <v>0.29131555999999997</v>
      </c>
      <c r="C4105" s="5">
        <v>0.10098370700000001</v>
      </c>
      <c r="D4105" s="5">
        <v>0.21288529930275099</v>
      </c>
    </row>
    <row r="4106" spans="1:4" x14ac:dyDescent="0.2">
      <c r="A4106" s="4" t="s">
        <v>4090</v>
      </c>
      <c r="B4106" s="5">
        <v>0.70438104899999998</v>
      </c>
      <c r="C4106" s="5">
        <v>7.9291573000000004E-2</v>
      </c>
      <c r="D4106" s="5">
        <v>0.92480033534727901</v>
      </c>
    </row>
    <row r="4107" spans="1:4" x14ac:dyDescent="0.2">
      <c r="A4107" s="4" t="s">
        <v>4091</v>
      </c>
      <c r="B4107" s="5">
        <v>0.444835757</v>
      </c>
      <c r="C4107" s="5">
        <v>3.5153278000000003E-2</v>
      </c>
      <c r="D4107" s="5">
        <v>0.44026051859985799</v>
      </c>
    </row>
    <row r="4108" spans="1:4" x14ac:dyDescent="0.2">
      <c r="A4108" s="4" t="s">
        <v>4092</v>
      </c>
      <c r="B4108" s="5">
        <v>0.87417841799999996</v>
      </c>
      <c r="C4108" s="5">
        <v>0.67870429099999996</v>
      </c>
      <c r="D4108" s="5">
        <v>0.37112857277854699</v>
      </c>
    </row>
    <row r="4109" spans="1:4" x14ac:dyDescent="0.2">
      <c r="A4109" s="4" t="s">
        <v>4093</v>
      </c>
      <c r="B4109" s="5">
        <v>0.91442325599999996</v>
      </c>
      <c r="C4109" s="5">
        <v>0.60460378299999995</v>
      </c>
      <c r="D4109" s="5">
        <v>0.84265735165662103</v>
      </c>
    </row>
    <row r="4110" spans="1:4" x14ac:dyDescent="0.2">
      <c r="A4110" s="4" t="s">
        <v>4094</v>
      </c>
      <c r="B4110" s="5">
        <v>1.032356077</v>
      </c>
      <c r="C4110" s="5">
        <v>0.90916712300000002</v>
      </c>
      <c r="D4110" s="5">
        <v>0.70435076780568595</v>
      </c>
    </row>
    <row r="4111" spans="1:4" x14ac:dyDescent="0.2">
      <c r="A4111" s="4" t="s">
        <v>4095</v>
      </c>
      <c r="B4111" s="5">
        <v>1.3215286180000001</v>
      </c>
      <c r="C4111" s="5">
        <v>0.24833933999999999</v>
      </c>
      <c r="D4111" s="5">
        <v>1.41286518568423</v>
      </c>
    </row>
    <row r="4112" spans="1:4" x14ac:dyDescent="0.2">
      <c r="A4112" s="4" t="s">
        <v>4096</v>
      </c>
      <c r="B4112" s="5">
        <v>1.0931653729999999</v>
      </c>
      <c r="C4112" s="5">
        <v>0.33570627800000002</v>
      </c>
      <c r="D4112" s="5">
        <v>1.30727057120547</v>
      </c>
    </row>
    <row r="4113" spans="1:4" x14ac:dyDescent="0.2">
      <c r="A4113" s="4" t="s">
        <v>4097</v>
      </c>
      <c r="B4113" s="5">
        <v>1.1365514539999999</v>
      </c>
      <c r="C4113" s="5">
        <v>0.10636396100000001</v>
      </c>
      <c r="D4113" s="5">
        <v>0.89424133272964601</v>
      </c>
    </row>
    <row r="4114" spans="1:4" x14ac:dyDescent="0.2">
      <c r="A4114" s="4" t="s">
        <v>4098</v>
      </c>
      <c r="B4114" s="5">
        <v>1.0315420740000001</v>
      </c>
      <c r="C4114" s="5">
        <v>0.37153413699999999</v>
      </c>
      <c r="D4114" s="5">
        <v>0.99444352492700805</v>
      </c>
    </row>
    <row r="4115" spans="1:4" x14ac:dyDescent="0.2">
      <c r="A4115" s="4" t="s">
        <v>4099</v>
      </c>
      <c r="B4115" s="5">
        <v>0.90045307500000005</v>
      </c>
      <c r="C4115" s="5">
        <v>0.174706689</v>
      </c>
      <c r="D4115" s="5">
        <v>0.86390131601097397</v>
      </c>
    </row>
    <row r="4116" spans="1:4" x14ac:dyDescent="0.2">
      <c r="A4116" s="4" t="s">
        <v>4100</v>
      </c>
      <c r="B4116" s="5">
        <v>0.94189708100000002</v>
      </c>
      <c r="C4116" s="5">
        <v>0.15261432599999999</v>
      </c>
      <c r="D4116" s="5">
        <v>0.99613884507486605</v>
      </c>
    </row>
    <row r="4117" spans="1:4" x14ac:dyDescent="0.2">
      <c r="A4117" s="4" t="s">
        <v>4101</v>
      </c>
      <c r="B4117" s="5">
        <v>1.012393863</v>
      </c>
      <c r="C4117" s="5">
        <v>0.11700167</v>
      </c>
      <c r="D4117" s="5">
        <v>1.4738815867633099</v>
      </c>
    </row>
    <row r="4118" spans="1:4" x14ac:dyDescent="0.2">
      <c r="A4118" s="4" t="s">
        <v>4102</v>
      </c>
      <c r="B4118" s="5">
        <v>1.1855372550000001</v>
      </c>
      <c r="C4118" s="5">
        <v>4.8349441E-2</v>
      </c>
      <c r="D4118" s="5">
        <v>1.5936013046615001</v>
      </c>
    </row>
    <row r="4119" spans="1:4" x14ac:dyDescent="0.2">
      <c r="A4119" s="4" t="s">
        <v>4103</v>
      </c>
      <c r="B4119" s="5">
        <v>1.72898258</v>
      </c>
      <c r="C4119" s="5">
        <v>7.9186570000000008E-3</v>
      </c>
      <c r="D4119" s="5">
        <v>0.98775609412398502</v>
      </c>
    </row>
    <row r="4120" spans="1:4" x14ac:dyDescent="0.2">
      <c r="A4120" s="4" t="s">
        <v>4104</v>
      </c>
      <c r="B4120" s="5">
        <v>1.242707416</v>
      </c>
      <c r="C4120" s="5">
        <v>0.25870446200000002</v>
      </c>
      <c r="D4120" s="5">
        <v>0.79151556671670797</v>
      </c>
    </row>
    <row r="4121" spans="1:4" x14ac:dyDescent="0.2">
      <c r="A4121" s="4" t="s">
        <v>4105</v>
      </c>
      <c r="B4121" s="5">
        <v>1.043113878</v>
      </c>
      <c r="C4121" s="5">
        <v>0.78468452200000005</v>
      </c>
      <c r="D4121" s="5">
        <v>0.81243482550023505</v>
      </c>
    </row>
    <row r="4122" spans="1:4" x14ac:dyDescent="0.2">
      <c r="A4122" s="4" t="s">
        <v>4106</v>
      </c>
      <c r="B4122" s="5">
        <v>0.85463244900000002</v>
      </c>
      <c r="C4122" s="5">
        <v>0.38868203200000001</v>
      </c>
      <c r="D4122" s="5">
        <v>1.3772353836395399</v>
      </c>
    </row>
    <row r="4123" spans="1:4" x14ac:dyDescent="0.2">
      <c r="A4123" s="5" t="s">
        <v>4107</v>
      </c>
      <c r="B4123" s="5">
        <v>0.89854957000000002</v>
      </c>
      <c r="C4123" s="5">
        <v>0.240255046</v>
      </c>
      <c r="D4123" s="5">
        <v>0.99936528135644298</v>
      </c>
    </row>
    <row r="4124" spans="1:4" x14ac:dyDescent="0.2">
      <c r="A4124" s="4" t="s">
        <v>4108</v>
      </c>
      <c r="B4124" s="5">
        <v>1.4652549050000001</v>
      </c>
      <c r="C4124" s="5">
        <v>1.5829016000000001E-2</v>
      </c>
      <c r="D4124" s="5">
        <v>0.90431038959476095</v>
      </c>
    </row>
    <row r="4125" spans="1:4" x14ac:dyDescent="0.2">
      <c r="A4125" s="4" t="s">
        <v>4109</v>
      </c>
      <c r="B4125" s="5">
        <v>1.0038696840000001</v>
      </c>
      <c r="C4125" s="5">
        <v>0.373900966</v>
      </c>
      <c r="D4125" s="5">
        <v>0.97230106182506804</v>
      </c>
    </row>
    <row r="4126" spans="1:4" x14ac:dyDescent="0.2">
      <c r="A4126" s="5" t="s">
        <v>4110</v>
      </c>
      <c r="B4126" s="5">
        <v>0.82340607600000004</v>
      </c>
      <c r="C4126" s="5">
        <v>0.18240300300000001</v>
      </c>
      <c r="D4126" s="5">
        <v>0.98645277581632296</v>
      </c>
    </row>
    <row r="4127" spans="1:4" x14ac:dyDescent="0.2">
      <c r="A4127" s="4" t="s">
        <v>4111</v>
      </c>
      <c r="B4127" s="5">
        <v>1.237695422</v>
      </c>
      <c r="C4127" s="5">
        <v>0.50866151100000001</v>
      </c>
      <c r="D4127" s="5">
        <v>0.75277305515682402</v>
      </c>
    </row>
    <row r="4128" spans="1:4" x14ac:dyDescent="0.2">
      <c r="A4128" s="4" t="s">
        <v>4112</v>
      </c>
      <c r="B4128" s="5">
        <v>1.413753569</v>
      </c>
      <c r="C4128" s="5">
        <v>2.9285610000000001E-3</v>
      </c>
      <c r="D4128" s="5">
        <v>1.1536267316820801</v>
      </c>
    </row>
    <row r="4129" spans="1:4" x14ac:dyDescent="0.2">
      <c r="A4129" s="4" t="s">
        <v>4113</v>
      </c>
      <c r="B4129" s="5">
        <v>0.64051828700000002</v>
      </c>
      <c r="C4129" s="5">
        <v>2.4194916E-2</v>
      </c>
      <c r="D4129" s="5">
        <v>2.1009084935005502</v>
      </c>
    </row>
    <row r="4130" spans="1:4" x14ac:dyDescent="0.2">
      <c r="A4130" s="4" t="s">
        <v>4114</v>
      </c>
      <c r="B4130" s="5">
        <v>1.100291154</v>
      </c>
      <c r="C4130" s="5">
        <v>3.9356481999999998E-2</v>
      </c>
      <c r="D4130" s="5">
        <v>0.96307007038534698</v>
      </c>
    </row>
    <row r="4131" spans="1:4" x14ac:dyDescent="0.2">
      <c r="A4131" s="4" t="s">
        <v>4115</v>
      </c>
      <c r="B4131" s="5">
        <v>0.58892901799999997</v>
      </c>
      <c r="C4131" s="5">
        <v>2.1798565999999998E-2</v>
      </c>
      <c r="D4131" s="5">
        <v>0.66294039814039496</v>
      </c>
    </row>
    <row r="4132" spans="1:4" x14ac:dyDescent="0.2">
      <c r="A4132" s="4" t="s">
        <v>4116</v>
      </c>
      <c r="B4132" s="5">
        <v>1.2388604329999999</v>
      </c>
      <c r="C4132" s="5">
        <v>0.355238891</v>
      </c>
      <c r="D4132" s="5">
        <v>0.54733905273674299</v>
      </c>
    </row>
    <row r="4133" spans="1:4" x14ac:dyDescent="0.2">
      <c r="A4133" s="4" t="s">
        <v>4117</v>
      </c>
      <c r="B4133" s="5">
        <v>1.124782978</v>
      </c>
      <c r="C4133" s="5">
        <v>0.37545171500000002</v>
      </c>
      <c r="D4133" s="5">
        <v>0.97245664933791198</v>
      </c>
    </row>
    <row r="4134" spans="1:4" x14ac:dyDescent="0.2">
      <c r="A4134" s="4" t="s">
        <v>4118</v>
      </c>
      <c r="B4134" s="5">
        <v>0.84014990199999995</v>
      </c>
      <c r="C4134" s="5">
        <v>8.0055566999999994E-2</v>
      </c>
      <c r="D4134" s="5">
        <v>1.1036104404908</v>
      </c>
    </row>
    <row r="4135" spans="1:4" x14ac:dyDescent="0.2">
      <c r="A4135" s="4" t="s">
        <v>4119</v>
      </c>
      <c r="B4135" s="5">
        <v>0.90587067099999996</v>
      </c>
      <c r="C4135" s="5">
        <v>0.82819741000000002</v>
      </c>
      <c r="D4135" s="5">
        <v>0.40480884368216102</v>
      </c>
    </row>
    <row r="4136" spans="1:4" x14ac:dyDescent="0.2">
      <c r="A4136" s="4" t="s">
        <v>4120</v>
      </c>
      <c r="B4136" s="5">
        <v>1.131901957</v>
      </c>
      <c r="C4136" s="5">
        <v>0.399591523</v>
      </c>
      <c r="D4136" s="5">
        <v>1.50283431724979</v>
      </c>
    </row>
    <row r="4137" spans="1:4" x14ac:dyDescent="0.2">
      <c r="A4137" s="4" t="s">
        <v>4121</v>
      </c>
      <c r="B4137" s="5">
        <v>0.84535135400000005</v>
      </c>
      <c r="C4137" s="5">
        <v>0.34529760199999998</v>
      </c>
      <c r="D4137" s="5">
        <v>1.63780484181108</v>
      </c>
    </row>
    <row r="4138" spans="1:4" x14ac:dyDescent="0.2">
      <c r="A4138" s="4" t="s">
        <v>4122</v>
      </c>
      <c r="B4138" s="5">
        <v>1.0712238599999999</v>
      </c>
      <c r="C4138" s="5">
        <v>0.889348798</v>
      </c>
      <c r="D4138" s="5">
        <v>0.428948268853026</v>
      </c>
    </row>
    <row r="4139" spans="1:4" x14ac:dyDescent="0.2">
      <c r="A4139" s="4" t="s">
        <v>4123</v>
      </c>
      <c r="B4139" s="5">
        <v>0.70401805500000003</v>
      </c>
      <c r="C4139" s="5">
        <v>7.0443528000000005E-2</v>
      </c>
      <c r="D4139" s="5">
        <v>1.0129795571787901</v>
      </c>
    </row>
    <row r="4140" spans="1:4" x14ac:dyDescent="0.2">
      <c r="A4140" s="4" t="s">
        <v>4124</v>
      </c>
      <c r="B4140" s="5">
        <v>0.79841828500000001</v>
      </c>
      <c r="C4140" s="5">
        <v>0.15872285</v>
      </c>
      <c r="D4140" s="5">
        <v>0.63612090494353002</v>
      </c>
    </row>
    <row r="4141" spans="1:4" x14ac:dyDescent="0.2">
      <c r="A4141" s="4" t="s">
        <v>4125</v>
      </c>
      <c r="B4141" s="5">
        <v>0.59336839900000005</v>
      </c>
      <c r="C4141" s="5">
        <v>5.0033824999999997E-2</v>
      </c>
      <c r="D4141" s="5">
        <v>1.68052805255154</v>
      </c>
    </row>
    <row r="4142" spans="1:4" x14ac:dyDescent="0.2">
      <c r="A4142" s="4" t="s">
        <v>4126</v>
      </c>
      <c r="B4142" s="5">
        <v>0.68798594599999996</v>
      </c>
      <c r="C4142" s="5">
        <v>4.2257795000000001E-2</v>
      </c>
      <c r="D4142" s="5">
        <v>0.97096710400052499</v>
      </c>
    </row>
    <row r="4143" spans="1:4" x14ac:dyDescent="0.2">
      <c r="A4143" s="4" t="s">
        <v>4127</v>
      </c>
      <c r="B4143" s="5">
        <v>0.79642458800000004</v>
      </c>
      <c r="C4143" s="5">
        <v>8.7956660000000006E-2</v>
      </c>
      <c r="D4143" s="5">
        <v>0.99004958448414304</v>
      </c>
    </row>
    <row r="4144" spans="1:4" x14ac:dyDescent="0.2">
      <c r="A4144" s="4" t="s">
        <v>4128</v>
      </c>
      <c r="B4144" s="5">
        <v>1.006589881</v>
      </c>
      <c r="C4144" s="5">
        <v>0.96398371999999999</v>
      </c>
      <c r="D4144" s="5">
        <v>0.87106087639139695</v>
      </c>
    </row>
    <row r="4145" spans="1:4" x14ac:dyDescent="0.2">
      <c r="A4145" s="4" t="s">
        <v>4129</v>
      </c>
      <c r="B4145" s="5">
        <v>1.1329590110000001</v>
      </c>
      <c r="C4145" s="5">
        <v>0.19631373999999999</v>
      </c>
      <c r="D4145" s="5">
        <v>1.65109229723162</v>
      </c>
    </row>
    <row r="4146" spans="1:4" x14ac:dyDescent="0.2">
      <c r="A4146" s="4" t="s">
        <v>4130</v>
      </c>
      <c r="B4146" s="5">
        <v>0.96012578800000004</v>
      </c>
      <c r="C4146" s="5">
        <v>0.32671529799999999</v>
      </c>
      <c r="D4146" s="5">
        <v>1.16081845431465</v>
      </c>
    </row>
    <row r="4147" spans="1:4" x14ac:dyDescent="0.2">
      <c r="A4147" s="4" t="s">
        <v>4131</v>
      </c>
      <c r="B4147" s="5">
        <v>1.024314921</v>
      </c>
      <c r="C4147" s="5">
        <v>0.89394154100000001</v>
      </c>
      <c r="D4147" s="5">
        <v>0.84618379033766999</v>
      </c>
    </row>
    <row r="4148" spans="1:4" x14ac:dyDescent="0.2">
      <c r="A4148" s="4" t="s">
        <v>4132</v>
      </c>
      <c r="B4148" s="5">
        <v>0.80688408199999995</v>
      </c>
      <c r="C4148" s="5">
        <v>0.39261023900000003</v>
      </c>
      <c r="D4148" s="5">
        <v>1.01273537218237</v>
      </c>
    </row>
    <row r="4149" spans="1:4" x14ac:dyDescent="0.2">
      <c r="A4149" s="4" t="s">
        <v>4133</v>
      </c>
      <c r="B4149" s="5">
        <v>0.63273208800000003</v>
      </c>
      <c r="C4149" s="5">
        <v>0.117207118</v>
      </c>
      <c r="D4149" s="5">
        <v>0.52931725168924504</v>
      </c>
    </row>
    <row r="4150" spans="1:4" x14ac:dyDescent="0.2">
      <c r="A4150" s="4" t="s">
        <v>4134</v>
      </c>
      <c r="B4150" s="5">
        <v>2.088239234</v>
      </c>
      <c r="C4150" s="5">
        <v>1.6299139000000001E-2</v>
      </c>
      <c r="D4150" s="5">
        <v>1.1175287650101799</v>
      </c>
    </row>
    <row r="4151" spans="1:4" x14ac:dyDescent="0.2">
      <c r="A4151" s="4" t="s">
        <v>4135</v>
      </c>
      <c r="B4151" s="5">
        <v>0.96140308200000002</v>
      </c>
      <c r="C4151" s="5">
        <v>0.39430298800000002</v>
      </c>
      <c r="D4151" s="5">
        <v>2.0349875090077401</v>
      </c>
    </row>
    <row r="4152" spans="1:4" x14ac:dyDescent="0.2">
      <c r="A4152" s="4" t="s">
        <v>4136</v>
      </c>
      <c r="B4152" s="5">
        <v>1.0116460860000001</v>
      </c>
      <c r="C4152" s="5">
        <v>0.289700862</v>
      </c>
      <c r="D4152" s="5">
        <v>1.06393979058651</v>
      </c>
    </row>
    <row r="4153" spans="1:4" x14ac:dyDescent="0.2">
      <c r="A4153" s="4" t="s">
        <v>4137</v>
      </c>
      <c r="B4153" s="5">
        <v>0.96903678299999996</v>
      </c>
      <c r="C4153" s="5">
        <v>0.71103587700000004</v>
      </c>
      <c r="D4153" s="5">
        <v>0.57600660064570197</v>
      </c>
    </row>
    <row r="4154" spans="1:4" x14ac:dyDescent="0.2">
      <c r="A4154" s="4" t="s">
        <v>4138</v>
      </c>
      <c r="B4154" s="5">
        <v>0.72136766799999996</v>
      </c>
      <c r="C4154" s="5">
        <v>0.15274784199999999</v>
      </c>
      <c r="D4154" s="5">
        <v>0.91559176587589197</v>
      </c>
    </row>
    <row r="4155" spans="1:4" x14ac:dyDescent="0.2">
      <c r="A4155" s="4" t="s">
        <v>4139</v>
      </c>
      <c r="B4155" s="5">
        <v>1.3943795670000001</v>
      </c>
      <c r="C4155" s="5">
        <v>0.13940696299999999</v>
      </c>
      <c r="D4155" s="5">
        <v>0.84120863637326304</v>
      </c>
    </row>
    <row r="4156" spans="1:4" x14ac:dyDescent="0.2">
      <c r="A4156" s="4" t="s">
        <v>4140</v>
      </c>
      <c r="B4156" s="5">
        <v>0.69180771100000005</v>
      </c>
      <c r="C4156" s="5">
        <v>1.4266859E-2</v>
      </c>
      <c r="D4156" s="5">
        <v>0.89811615118063504</v>
      </c>
    </row>
    <row r="4157" spans="1:4" x14ac:dyDescent="0.2">
      <c r="A4157" s="4" t="s">
        <v>4141</v>
      </c>
      <c r="B4157" s="5">
        <v>0.83540441099999996</v>
      </c>
      <c r="C4157" s="5">
        <v>8.5132609999999997E-2</v>
      </c>
      <c r="D4157" s="5">
        <v>0.88084198668740199</v>
      </c>
    </row>
    <row r="4158" spans="1:4" x14ac:dyDescent="0.2">
      <c r="A4158" s="4" t="s">
        <v>4142</v>
      </c>
      <c r="B4158" s="5">
        <v>1.671009961</v>
      </c>
      <c r="C4158" s="5">
        <v>0.10971128199999999</v>
      </c>
      <c r="D4158" s="5">
        <v>0.80615736415998196</v>
      </c>
    </row>
    <row r="4159" spans="1:4" x14ac:dyDescent="0.2">
      <c r="A4159" s="4" t="s">
        <v>4143</v>
      </c>
      <c r="B4159" s="5">
        <v>1.4747359520000001</v>
      </c>
      <c r="C4159" s="5">
        <v>2.9592260000000001E-3</v>
      </c>
      <c r="D4159" s="5">
        <v>1.28935344500907</v>
      </c>
    </row>
    <row r="4160" spans="1:4" x14ac:dyDescent="0.2">
      <c r="A4160" s="4" t="s">
        <v>4144</v>
      </c>
      <c r="B4160" s="5">
        <v>0.81545810699999999</v>
      </c>
      <c r="C4160" s="5">
        <v>0.31790885600000002</v>
      </c>
      <c r="D4160" s="5">
        <v>0.97079021499866602</v>
      </c>
    </row>
    <row r="4161" spans="1:4" x14ac:dyDescent="0.2">
      <c r="A4161" s="4" t="s">
        <v>4145</v>
      </c>
      <c r="B4161" s="5">
        <v>1.031217987</v>
      </c>
      <c r="C4161" s="5">
        <v>0.62344460700000004</v>
      </c>
      <c r="D4161" s="5">
        <v>1.9117473437185999</v>
      </c>
    </row>
    <row r="4162" spans="1:4" x14ac:dyDescent="0.2">
      <c r="A4162" s="4" t="s">
        <v>4146</v>
      </c>
      <c r="B4162" s="5">
        <v>1.280798331</v>
      </c>
      <c r="C4162" s="5">
        <v>0.30947522999999999</v>
      </c>
      <c r="D4162" s="5">
        <v>0.83732261808456798</v>
      </c>
    </row>
    <row r="4163" spans="1:4" x14ac:dyDescent="0.2">
      <c r="A4163" s="4" t="s">
        <v>4147</v>
      </c>
      <c r="B4163" s="5">
        <v>1.045463963</v>
      </c>
      <c r="C4163" s="5">
        <v>0.52418454599999997</v>
      </c>
      <c r="D4163" s="5">
        <v>0.88025113410951905</v>
      </c>
    </row>
    <row r="4164" spans="1:4" x14ac:dyDescent="0.2">
      <c r="A4164" s="4" t="s">
        <v>4148</v>
      </c>
      <c r="B4164" s="5">
        <v>0.77577525599999997</v>
      </c>
      <c r="C4164" s="5">
        <v>0.52203274</v>
      </c>
      <c r="D4164" s="5">
        <v>0.844872626362141</v>
      </c>
    </row>
    <row r="4165" spans="1:4" x14ac:dyDescent="0.2">
      <c r="A4165" s="4" t="s">
        <v>4149</v>
      </c>
      <c r="B4165" s="5">
        <v>1.1384166490000001</v>
      </c>
      <c r="C4165" s="5">
        <v>0.33704981299999998</v>
      </c>
      <c r="D4165" s="5">
        <v>0.61002309901393903</v>
      </c>
    </row>
    <row r="4166" spans="1:4" x14ac:dyDescent="0.2">
      <c r="A4166" s="4" t="s">
        <v>4150</v>
      </c>
      <c r="B4166" s="5">
        <v>0.96402647100000005</v>
      </c>
      <c r="C4166" s="5">
        <v>0.41983337399999998</v>
      </c>
      <c r="D4166" s="5">
        <v>0.53119524992880196</v>
      </c>
    </row>
    <row r="4167" spans="1:4" x14ac:dyDescent="0.2">
      <c r="A4167" s="4" t="s">
        <v>4151</v>
      </c>
      <c r="B4167" s="5">
        <v>1.0644673259999999</v>
      </c>
      <c r="C4167" s="5">
        <v>0.78899066299999998</v>
      </c>
      <c r="D4167" s="5">
        <v>0.54913673280683994</v>
      </c>
    </row>
    <row r="4168" spans="1:4" x14ac:dyDescent="0.2">
      <c r="A4168" s="4" t="s">
        <v>4152</v>
      </c>
      <c r="B4168" s="5">
        <v>0.99105933099999999</v>
      </c>
      <c r="C4168" s="5">
        <v>0.96077563799999999</v>
      </c>
      <c r="D4168" s="5">
        <v>1.06153573974509</v>
      </c>
    </row>
    <row r="4169" spans="1:4" x14ac:dyDescent="0.2">
      <c r="A4169" s="4" t="s">
        <v>4153</v>
      </c>
      <c r="B4169" s="5">
        <v>0.97294399399999998</v>
      </c>
      <c r="C4169" s="5">
        <v>0.89086764100000004</v>
      </c>
      <c r="D4169" s="5">
        <v>0.40071744105010298</v>
      </c>
    </row>
    <row r="4170" spans="1:4" x14ac:dyDescent="0.2">
      <c r="A4170" s="4" t="s">
        <v>4154</v>
      </c>
      <c r="B4170" s="5">
        <v>0.99542877699999999</v>
      </c>
      <c r="C4170" s="5">
        <v>0.58771811600000001</v>
      </c>
      <c r="D4170" s="5">
        <v>0.60537586918950204</v>
      </c>
    </row>
    <row r="4171" spans="1:4" x14ac:dyDescent="0.2">
      <c r="A4171" s="4" t="s">
        <v>4155</v>
      </c>
      <c r="B4171" s="5">
        <v>1.1409745929999999</v>
      </c>
      <c r="C4171" s="5">
        <v>0.41225882400000002</v>
      </c>
      <c r="D4171" s="5">
        <v>1.6447721467863201</v>
      </c>
    </row>
    <row r="4172" spans="1:4" x14ac:dyDescent="0.2">
      <c r="A4172" s="4" t="s">
        <v>4156</v>
      </c>
      <c r="B4172" s="5">
        <v>0.87303818799999999</v>
      </c>
      <c r="C4172" s="5">
        <v>0.38542240900000002</v>
      </c>
      <c r="D4172" s="5">
        <v>0.97375999226801402</v>
      </c>
    </row>
    <row r="4173" spans="1:4" x14ac:dyDescent="0.2">
      <c r="A4173" s="4" t="s">
        <v>4157</v>
      </c>
      <c r="B4173" s="5">
        <v>1.275175073</v>
      </c>
      <c r="C4173" s="5">
        <v>0.296750401</v>
      </c>
      <c r="D4173" s="5">
        <v>0.61452558544223002</v>
      </c>
    </row>
    <row r="4174" spans="1:4" x14ac:dyDescent="0.2">
      <c r="A4174" s="4" t="s">
        <v>4158</v>
      </c>
      <c r="B4174" s="5">
        <v>0.62536772399999996</v>
      </c>
      <c r="C4174" s="5">
        <v>0.38443306300000002</v>
      </c>
      <c r="D4174" s="5">
        <v>0.60181117993169297</v>
      </c>
    </row>
    <row r="4175" spans="1:4" x14ac:dyDescent="0.2">
      <c r="A4175" s="4" t="s">
        <v>4159</v>
      </c>
      <c r="B4175" s="5">
        <v>1.018175555</v>
      </c>
      <c r="C4175" s="5">
        <v>0.88394953099999996</v>
      </c>
      <c r="D4175" s="5">
        <v>0.71861171139772995</v>
      </c>
    </row>
    <row r="4176" spans="1:4" x14ac:dyDescent="0.2">
      <c r="A4176" s="4" t="s">
        <v>4160</v>
      </c>
      <c r="B4176" s="5">
        <v>0.91332337799999996</v>
      </c>
      <c r="C4176" s="5">
        <v>0.33941665799999998</v>
      </c>
      <c r="D4176" s="5">
        <v>0.76185399539302301</v>
      </c>
    </row>
    <row r="4177" spans="1:4" x14ac:dyDescent="0.2">
      <c r="A4177" s="4" t="s">
        <v>4161</v>
      </c>
      <c r="B4177" s="5">
        <v>0.87148455400000002</v>
      </c>
      <c r="C4177" s="5">
        <v>8.8229431999999997E-2</v>
      </c>
      <c r="D4177" s="5">
        <v>0.91073685459971698</v>
      </c>
    </row>
    <row r="4178" spans="1:4" x14ac:dyDescent="0.2">
      <c r="A4178" s="4" t="s">
        <v>4162</v>
      </c>
      <c r="B4178" s="5">
        <v>1.6200346459999999</v>
      </c>
      <c r="C4178" s="5">
        <v>0.11468511300000001</v>
      </c>
      <c r="D4178" s="5">
        <v>0.76872529575679804</v>
      </c>
    </row>
    <row r="4179" spans="1:4" x14ac:dyDescent="0.2">
      <c r="A4179" s="4" t="s">
        <v>4163</v>
      </c>
      <c r="B4179" s="5">
        <v>1.210958983</v>
      </c>
      <c r="C4179" s="5">
        <v>0.32810104200000001</v>
      </c>
      <c r="D4179" s="5">
        <v>0.68259205330881201</v>
      </c>
    </row>
    <row r="4180" spans="1:4" x14ac:dyDescent="0.2">
      <c r="A4180" s="4" t="s">
        <v>4164</v>
      </c>
      <c r="B4180" s="5">
        <v>0.60199524599999998</v>
      </c>
      <c r="C4180" s="5">
        <v>5.4933152999999998E-2</v>
      </c>
      <c r="D4180" s="5">
        <v>0.64065294477454604</v>
      </c>
    </row>
    <row r="4181" spans="1:4" x14ac:dyDescent="0.2">
      <c r="A4181" s="4" t="s">
        <v>4165</v>
      </c>
      <c r="B4181" s="5">
        <v>0.792156105</v>
      </c>
      <c r="C4181" s="5">
        <v>0.41997986799999998</v>
      </c>
      <c r="D4181" s="5">
        <v>0.82203075156479799</v>
      </c>
    </row>
    <row r="4182" spans="1:4" x14ac:dyDescent="0.2">
      <c r="A4182" s="4" t="s">
        <v>4166</v>
      </c>
      <c r="B4182" s="5">
        <v>0.947656202</v>
      </c>
      <c r="C4182" s="5">
        <v>0.58675191599999998</v>
      </c>
      <c r="D4182" s="5">
        <v>0.90706758897223705</v>
      </c>
    </row>
    <row r="4183" spans="1:4" x14ac:dyDescent="0.2">
      <c r="A4183" s="4" t="s">
        <v>4167</v>
      </c>
      <c r="B4183" s="5">
        <v>0.73550820100000003</v>
      </c>
      <c r="C4183" s="5">
        <v>0.143051023</v>
      </c>
      <c r="D4183" s="5">
        <v>1.0339516219957501</v>
      </c>
    </row>
    <row r="4184" spans="1:4" x14ac:dyDescent="0.2">
      <c r="A4184" s="4" t="s">
        <v>4168</v>
      </c>
      <c r="B4184" s="5">
        <v>1.217653793</v>
      </c>
      <c r="C4184" s="5">
        <v>0.20623407399999999</v>
      </c>
      <c r="D4184" s="5">
        <v>1.3934528013747201</v>
      </c>
    </row>
    <row r="4185" spans="1:4" x14ac:dyDescent="0.2">
      <c r="A4185" s="4" t="s">
        <v>4169</v>
      </c>
      <c r="B4185" s="5">
        <v>0.94710525199999995</v>
      </c>
      <c r="C4185" s="5">
        <v>0.84534123000000005</v>
      </c>
      <c r="D4185" s="5">
        <v>0.81532595708880395</v>
      </c>
    </row>
    <row r="4186" spans="1:4" x14ac:dyDescent="0.2">
      <c r="A4186" s="4" t="s">
        <v>4170</v>
      </c>
      <c r="B4186" s="5">
        <v>0.57315476899999995</v>
      </c>
      <c r="C4186" s="5">
        <v>1.3217392E-2</v>
      </c>
      <c r="D4186" s="5">
        <v>0.536566781195569</v>
      </c>
    </row>
    <row r="4187" spans="1:4" x14ac:dyDescent="0.2">
      <c r="A4187" s="4" t="s">
        <v>4171</v>
      </c>
      <c r="B4187" s="5">
        <v>1.3184848549999999</v>
      </c>
      <c r="C4187" s="5">
        <v>0.3290517</v>
      </c>
      <c r="D4187" s="5">
        <v>0.72690515160506697</v>
      </c>
    </row>
    <row r="4188" spans="1:4" x14ac:dyDescent="0.2">
      <c r="A4188" s="4" t="s">
        <v>4172</v>
      </c>
      <c r="B4188" s="5">
        <v>0.86414780599999996</v>
      </c>
      <c r="C4188" s="5">
        <v>0.44846447099999998</v>
      </c>
      <c r="D4188" s="5">
        <v>1.0207265630882101</v>
      </c>
    </row>
    <row r="4189" spans="1:4" x14ac:dyDescent="0.2">
      <c r="A4189" s="4" t="s">
        <v>4173</v>
      </c>
      <c r="B4189" s="5">
        <v>0.91354307899999998</v>
      </c>
      <c r="C4189" s="5">
        <v>0.29049690900000003</v>
      </c>
      <c r="D4189" s="5">
        <v>0.776105591667831</v>
      </c>
    </row>
    <row r="4190" spans="1:4" x14ac:dyDescent="0.2">
      <c r="A4190" s="4" t="s">
        <v>4174</v>
      </c>
      <c r="B4190" s="5">
        <v>0.76255625000000005</v>
      </c>
      <c r="C4190" s="5">
        <v>0.20506792099999999</v>
      </c>
      <c r="D4190" s="5">
        <v>0.65303935986532002</v>
      </c>
    </row>
    <row r="4191" spans="1:4" x14ac:dyDescent="0.2">
      <c r="A4191" s="4" t="s">
        <v>4175</v>
      </c>
      <c r="B4191" s="5">
        <v>1.3008205909999999</v>
      </c>
      <c r="C4191" s="5">
        <v>0.33863534299999998</v>
      </c>
      <c r="D4191" s="5">
        <v>1.4720974882192901</v>
      </c>
    </row>
    <row r="4192" spans="1:4" x14ac:dyDescent="0.2">
      <c r="A4192" s="4" t="s">
        <v>4176</v>
      </c>
      <c r="B4192" s="5">
        <v>1.435238338</v>
      </c>
      <c r="C4192" s="5">
        <v>2.5815358E-2</v>
      </c>
      <c r="D4192" s="5">
        <v>1.0017844325048499</v>
      </c>
    </row>
    <row r="4193" spans="1:4" x14ac:dyDescent="0.2">
      <c r="A4193" s="4" t="s">
        <v>4177</v>
      </c>
      <c r="B4193" s="5">
        <v>0.807739502</v>
      </c>
      <c r="C4193" s="5">
        <v>0.45006049599999998</v>
      </c>
      <c r="D4193" s="5">
        <v>0.63342376642508202</v>
      </c>
    </row>
    <row r="4194" spans="1:4" x14ac:dyDescent="0.2">
      <c r="A4194" s="4" t="s">
        <v>4178</v>
      </c>
      <c r="B4194" s="5">
        <v>1.2842947410000001</v>
      </c>
      <c r="C4194" s="5">
        <v>0.42784587000000002</v>
      </c>
      <c r="D4194" s="5">
        <v>0.84600953921885502</v>
      </c>
    </row>
    <row r="4195" spans="1:4" x14ac:dyDescent="0.2">
      <c r="A4195" s="4" t="s">
        <v>4179</v>
      </c>
      <c r="B4195" s="5">
        <v>0.82345344899999995</v>
      </c>
      <c r="C4195" s="5">
        <v>0.23093267100000001</v>
      </c>
      <c r="D4195" s="5">
        <v>0.94547314765602297</v>
      </c>
    </row>
    <row r="4196" spans="1:4" x14ac:dyDescent="0.2">
      <c r="A4196" s="4" t="s">
        <v>4180</v>
      </c>
      <c r="B4196" s="5">
        <v>0.86818616199999998</v>
      </c>
      <c r="C4196" s="5">
        <v>0.30378868999999997</v>
      </c>
      <c r="D4196" s="5">
        <v>0.86735758298728205</v>
      </c>
    </row>
    <row r="4197" spans="1:4" x14ac:dyDescent="0.2">
      <c r="A4197" s="4" t="s">
        <v>4181</v>
      </c>
      <c r="B4197" s="5">
        <v>0.69812470299999996</v>
      </c>
      <c r="C4197" s="5">
        <v>8.0503699999999998E-4</v>
      </c>
      <c r="D4197" s="5">
        <v>2.0604352380498101</v>
      </c>
    </row>
    <row r="4198" spans="1:4" x14ac:dyDescent="0.2">
      <c r="A4198" s="4" t="s">
        <v>4182</v>
      </c>
      <c r="B4198" s="5">
        <v>0.60452098799999998</v>
      </c>
      <c r="C4198" s="5">
        <v>1.4129485000000001E-2</v>
      </c>
      <c r="D4198" s="5">
        <v>0.75057784453546095</v>
      </c>
    </row>
    <row r="4199" spans="1:4" x14ac:dyDescent="0.2">
      <c r="A4199" s="4" t="s">
        <v>4183</v>
      </c>
      <c r="B4199" s="5">
        <v>1.0078416619999999</v>
      </c>
      <c r="C4199" s="5">
        <v>0.951333926</v>
      </c>
      <c r="D4199" s="5">
        <v>0.54910607018582003</v>
      </c>
    </row>
    <row r="4200" spans="1:4" x14ac:dyDescent="0.2">
      <c r="A4200" s="4" t="s">
        <v>4184</v>
      </c>
      <c r="B4200" s="5">
        <v>0.88554242599999999</v>
      </c>
      <c r="C4200" s="5">
        <v>8.2708881999999997E-2</v>
      </c>
      <c r="D4200" s="5">
        <v>0.90534308497205196</v>
      </c>
    </row>
    <row r="4201" spans="1:4" x14ac:dyDescent="0.2">
      <c r="A4201" s="4" t="s">
        <v>4185</v>
      </c>
      <c r="B4201" s="5">
        <v>1.3140680600000001</v>
      </c>
      <c r="C4201" s="5">
        <v>0.10084798</v>
      </c>
      <c r="D4201" s="5">
        <v>0.55620840176824404</v>
      </c>
    </row>
    <row r="4202" spans="1:4" x14ac:dyDescent="0.2">
      <c r="A4202" s="4" t="s">
        <v>4186</v>
      </c>
      <c r="B4202" s="5">
        <v>0.85270581499999998</v>
      </c>
      <c r="C4202" s="5">
        <v>0.116119431</v>
      </c>
      <c r="D4202" s="5">
        <v>0.78391057682935295</v>
      </c>
    </row>
    <row r="4203" spans="1:4" x14ac:dyDescent="0.2">
      <c r="A4203" s="4" t="s">
        <v>4187</v>
      </c>
      <c r="B4203" s="5">
        <v>1.1118997100000001</v>
      </c>
      <c r="C4203" s="5">
        <v>0.135605015</v>
      </c>
      <c r="D4203" s="5">
        <v>0.841641677905686</v>
      </c>
    </row>
    <row r="4204" spans="1:4" x14ac:dyDescent="0.2">
      <c r="A4204" s="4" t="s">
        <v>4188</v>
      </c>
      <c r="B4204" s="5">
        <v>0.94931053600000004</v>
      </c>
      <c r="C4204" s="5">
        <v>0.373900966</v>
      </c>
      <c r="D4204" s="5">
        <v>1.1474741518220199</v>
      </c>
    </row>
    <row r="4205" spans="1:4" x14ac:dyDescent="0.2">
      <c r="A4205" s="4" t="s">
        <v>4189</v>
      </c>
      <c r="B4205" s="5">
        <v>0.87135026000000004</v>
      </c>
      <c r="C4205" s="5">
        <v>0.25494474700000003</v>
      </c>
      <c r="D4205" s="5">
        <v>1.1488053101159901</v>
      </c>
    </row>
    <row r="4206" spans="1:4" x14ac:dyDescent="0.2">
      <c r="A4206" s="4" t="s">
        <v>4190</v>
      </c>
      <c r="B4206" s="5">
        <v>0.76492365399999995</v>
      </c>
      <c r="C4206" s="5">
        <v>0.10172177</v>
      </c>
      <c r="D4206" s="5">
        <v>0.901051967487143</v>
      </c>
    </row>
    <row r="4207" spans="1:4" x14ac:dyDescent="0.2">
      <c r="A4207" s="4" t="s">
        <v>4191</v>
      </c>
      <c r="B4207" s="5">
        <v>0.887320989</v>
      </c>
      <c r="C4207" s="5">
        <v>0.14544882100000001</v>
      </c>
      <c r="D4207" s="5">
        <v>1.56412088523661</v>
      </c>
    </row>
    <row r="4208" spans="1:4" x14ac:dyDescent="0.2">
      <c r="A4208" s="4" t="s">
        <v>4192</v>
      </c>
      <c r="B4208" s="5">
        <v>1.3218956850000001</v>
      </c>
      <c r="C4208" s="5">
        <v>0.11553524499999999</v>
      </c>
      <c r="D4208" s="5">
        <v>1.4552619105739899</v>
      </c>
    </row>
    <row r="4209" spans="1:4" x14ac:dyDescent="0.2">
      <c r="A4209" s="4" t="s">
        <v>4193</v>
      </c>
      <c r="B4209" s="5">
        <v>1.1380926419999999</v>
      </c>
      <c r="C4209" s="5">
        <v>0.41446930300000001</v>
      </c>
      <c r="D4209" s="5">
        <v>1.3191173717075499</v>
      </c>
    </row>
    <row r="4210" spans="1:4" x14ac:dyDescent="0.2">
      <c r="A4210" s="4" t="s">
        <v>4194</v>
      </c>
      <c r="B4210" s="5">
        <v>1.049301786</v>
      </c>
      <c r="C4210" s="5">
        <v>0.373934877</v>
      </c>
      <c r="D4210" s="5">
        <v>1.2133136008830501</v>
      </c>
    </row>
    <row r="4211" spans="1:4" x14ac:dyDescent="0.2">
      <c r="A4211" s="4" t="s">
        <v>4195</v>
      </c>
      <c r="B4211" s="5">
        <v>0.59946260600000001</v>
      </c>
      <c r="C4211" s="5">
        <v>0.54660064100000005</v>
      </c>
      <c r="D4211" s="5">
        <v>1.29154902825417</v>
      </c>
    </row>
    <row r="4212" spans="1:4" x14ac:dyDescent="0.2">
      <c r="A4212" s="4" t="s">
        <v>4196</v>
      </c>
      <c r="B4212" s="5">
        <v>1.072459871</v>
      </c>
      <c r="C4212" s="5">
        <v>0.33359786200000002</v>
      </c>
      <c r="D4212" s="5">
        <v>1.0296606324378099</v>
      </c>
    </row>
    <row r="4213" spans="1:4" x14ac:dyDescent="0.2">
      <c r="A4213" s="4" t="s">
        <v>4197</v>
      </c>
      <c r="B4213" s="5">
        <v>0.50231456100000005</v>
      </c>
      <c r="C4213" s="5">
        <v>0.183150865</v>
      </c>
      <c r="D4213" s="5">
        <v>0.42115823545960102</v>
      </c>
    </row>
    <row r="4214" spans="1:4" x14ac:dyDescent="0.2">
      <c r="A4214" s="4" t="s">
        <v>4198</v>
      </c>
      <c r="B4214" s="5">
        <v>0.89782447700000001</v>
      </c>
      <c r="C4214" s="5">
        <v>0.75547262400000004</v>
      </c>
      <c r="D4214" s="5">
        <v>0.98061239596379202</v>
      </c>
    </row>
    <row r="4215" spans="1:4" x14ac:dyDescent="0.2">
      <c r="A4215" s="4" t="s">
        <v>4199</v>
      </c>
      <c r="B4215" s="5">
        <v>0.98779118499999996</v>
      </c>
      <c r="C4215" s="5">
        <v>0.263422883</v>
      </c>
      <c r="D4215" s="5">
        <v>0.81198503513206499</v>
      </c>
    </row>
    <row r="4216" spans="1:4" x14ac:dyDescent="0.2">
      <c r="A4216" s="4" t="s">
        <v>4200</v>
      </c>
      <c r="B4216" s="5">
        <v>0.90734639399999995</v>
      </c>
      <c r="C4216" s="5">
        <v>0.36781321099999997</v>
      </c>
      <c r="D4216" s="5">
        <v>1.41098911631157</v>
      </c>
    </row>
    <row r="4217" spans="1:4" x14ac:dyDescent="0.2">
      <c r="A4217" s="4" t="s">
        <v>4201</v>
      </c>
      <c r="B4217" s="5">
        <v>0.77435463100000002</v>
      </c>
      <c r="C4217" s="5">
        <v>6.2741368000000006E-2</v>
      </c>
      <c r="D4217" s="5">
        <v>0.54326032972874105</v>
      </c>
    </row>
    <row r="4218" spans="1:4" x14ac:dyDescent="0.2">
      <c r="A4218" s="4" t="s">
        <v>4202</v>
      </c>
      <c r="B4218" s="5">
        <v>1.0290050049999999</v>
      </c>
      <c r="C4218" s="5">
        <v>0.43041970200000002</v>
      </c>
      <c r="D4218" s="5">
        <v>0.85971872107833203</v>
      </c>
    </row>
    <row r="4219" spans="1:4" x14ac:dyDescent="0.2">
      <c r="A4219" s="4" t="s">
        <v>4203</v>
      </c>
      <c r="B4219" s="5">
        <v>1.0133713870000001</v>
      </c>
      <c r="C4219" s="5">
        <v>0.75306296699999997</v>
      </c>
      <c r="D4219" s="5">
        <v>0.89980667828773397</v>
      </c>
    </row>
    <row r="4220" spans="1:4" x14ac:dyDescent="0.2">
      <c r="A4220" s="4" t="s">
        <v>4204</v>
      </c>
      <c r="B4220" s="5">
        <v>1.1519821269999999</v>
      </c>
      <c r="C4220" s="5">
        <v>1.046962E-3</v>
      </c>
      <c r="D4220" s="5">
        <v>0.946251335494525</v>
      </c>
    </row>
    <row r="4221" spans="1:4" x14ac:dyDescent="0.2">
      <c r="A4221" s="4" t="s">
        <v>4205</v>
      </c>
      <c r="B4221" s="5">
        <v>0.96480993400000004</v>
      </c>
      <c r="C4221" s="5">
        <v>0.85365188000000003</v>
      </c>
      <c r="D4221" s="5">
        <v>2.4002612894093698</v>
      </c>
    </row>
    <row r="4222" spans="1:4" x14ac:dyDescent="0.2">
      <c r="A4222" s="4" t="s">
        <v>4206</v>
      </c>
      <c r="B4222" s="5">
        <v>0.76113943100000003</v>
      </c>
      <c r="C4222" s="5">
        <v>0.22010391600000001</v>
      </c>
      <c r="D4222" s="5">
        <v>2.3121114008467898</v>
      </c>
    </row>
    <row r="4223" spans="1:4" x14ac:dyDescent="0.2">
      <c r="A4223" s="4" t="s">
        <v>4207</v>
      </c>
      <c r="B4223" s="5">
        <v>0.81132171099999995</v>
      </c>
      <c r="C4223" s="5">
        <v>0.21935710899999999</v>
      </c>
      <c r="D4223" s="5">
        <v>1.4160477212409599</v>
      </c>
    </row>
    <row r="4224" spans="1:4" x14ac:dyDescent="0.2">
      <c r="A4224" s="4" t="s">
        <v>4208</v>
      </c>
      <c r="B4224" s="5">
        <v>0.85154617499999996</v>
      </c>
      <c r="C4224" s="5">
        <v>0.11054388800000001</v>
      </c>
      <c r="D4224" s="5">
        <v>2.3325845813128199</v>
      </c>
    </row>
    <row r="4225" spans="1:4" x14ac:dyDescent="0.2">
      <c r="A4225" s="4" t="s">
        <v>4209</v>
      </c>
      <c r="B4225" s="5">
        <v>0.59347945800000002</v>
      </c>
      <c r="C4225" s="5">
        <v>1.8925395000000001E-2</v>
      </c>
      <c r="D4225" s="5">
        <v>1.54432410531152</v>
      </c>
    </row>
    <row r="4226" spans="1:4" x14ac:dyDescent="0.2">
      <c r="A4226" s="4" t="s">
        <v>4210</v>
      </c>
      <c r="B4226" s="5">
        <v>1.052133666</v>
      </c>
      <c r="C4226" s="5">
        <v>0.74971413200000003</v>
      </c>
      <c r="D4226" s="5">
        <v>0.397561943199923</v>
      </c>
    </row>
    <row r="4227" spans="1:4" x14ac:dyDescent="0.2">
      <c r="A4227" s="4" t="s">
        <v>4211</v>
      </c>
      <c r="B4227" s="5">
        <v>0.788616973</v>
      </c>
      <c r="C4227" s="5">
        <v>6.2467606000000002E-2</v>
      </c>
      <c r="D4227" s="5">
        <v>0.61391062185882705</v>
      </c>
    </row>
    <row r="4228" spans="1:4" x14ac:dyDescent="0.2">
      <c r="A4228" s="4" t="s">
        <v>4212</v>
      </c>
      <c r="B4228" s="5">
        <v>0.73862687800000004</v>
      </c>
      <c r="C4228" s="5">
        <v>3.6504937000000001E-2</v>
      </c>
      <c r="D4228" s="5">
        <v>0.724963243062965</v>
      </c>
    </row>
    <row r="4229" spans="1:4" x14ac:dyDescent="0.2">
      <c r="A4229" s="4" t="s">
        <v>4213</v>
      </c>
      <c r="B4229" s="5">
        <v>1.149839901</v>
      </c>
      <c r="C4229" s="5">
        <v>9.4211845000000002E-2</v>
      </c>
      <c r="D4229" s="5">
        <v>0.68263513525462405</v>
      </c>
    </row>
    <row r="4230" spans="1:4" x14ac:dyDescent="0.2">
      <c r="A4230" s="4" t="s">
        <v>4214</v>
      </c>
      <c r="B4230" s="5">
        <v>0.64779100199999995</v>
      </c>
      <c r="C4230" s="5">
        <v>2.9941350000000002E-3</v>
      </c>
      <c r="D4230" s="5">
        <v>1.3641140383397801</v>
      </c>
    </row>
    <row r="4231" spans="1:4" x14ac:dyDescent="0.2">
      <c r="A4231" s="4" t="s">
        <v>4215</v>
      </c>
      <c r="B4231" s="5">
        <v>0.800964385</v>
      </c>
      <c r="C4231" s="5">
        <v>0.25575133300000003</v>
      </c>
      <c r="D4231" s="5">
        <v>0.77927561458211003</v>
      </c>
    </row>
    <row r="4232" spans="1:4" x14ac:dyDescent="0.2">
      <c r="A4232" s="4" t="s">
        <v>4216</v>
      </c>
      <c r="B4232" s="5">
        <v>0.97336535700000004</v>
      </c>
      <c r="C4232" s="5">
        <v>0.82544121400000003</v>
      </c>
      <c r="D4232" s="5">
        <v>1.0192466101025399</v>
      </c>
    </row>
    <row r="4233" spans="1:4" x14ac:dyDescent="0.2">
      <c r="A4233" s="4" t="s">
        <v>4217</v>
      </c>
      <c r="B4233" s="5">
        <v>1.172355408</v>
      </c>
      <c r="C4233" s="5">
        <v>0.50200941399999999</v>
      </c>
      <c r="D4233" s="5">
        <v>1.09692524071238</v>
      </c>
    </row>
    <row r="4234" spans="1:4" x14ac:dyDescent="0.2">
      <c r="A4234" s="4" t="s">
        <v>4218</v>
      </c>
      <c r="B4234" s="5">
        <v>0.98805596600000001</v>
      </c>
      <c r="C4234" s="5">
        <v>0.373900966</v>
      </c>
      <c r="D4234" s="5">
        <v>0.98263477244918196</v>
      </c>
    </row>
    <row r="4235" spans="1:4" x14ac:dyDescent="0.2">
      <c r="A4235" s="4" t="s">
        <v>4219</v>
      </c>
      <c r="B4235" s="5">
        <v>0.91996401400000005</v>
      </c>
      <c r="C4235" s="5">
        <v>0.20613188499999999</v>
      </c>
      <c r="D4235" s="5">
        <v>0.85331784009721401</v>
      </c>
    </row>
    <row r="4236" spans="1:4" x14ac:dyDescent="0.2">
      <c r="A4236" s="4" t="s">
        <v>4220</v>
      </c>
      <c r="B4236" s="5">
        <v>0.862247333</v>
      </c>
      <c r="C4236" s="5">
        <v>0.373900966</v>
      </c>
      <c r="D4236" s="5">
        <v>1.0211393215771101</v>
      </c>
    </row>
    <row r="4237" spans="1:4" x14ac:dyDescent="0.2">
      <c r="A4237" s="4" t="s">
        <v>4221</v>
      </c>
      <c r="B4237" s="5">
        <v>1.1984696159999999</v>
      </c>
      <c r="C4237" s="5">
        <v>0.342462606</v>
      </c>
      <c r="D4237" s="5">
        <v>0.78076737720288403</v>
      </c>
    </row>
    <row r="4238" spans="1:4" x14ac:dyDescent="0.2">
      <c r="A4238" s="4" t="s">
        <v>4222</v>
      </c>
      <c r="B4238" s="5">
        <v>1.189856837</v>
      </c>
      <c r="C4238" s="5">
        <v>0.25852034699999998</v>
      </c>
      <c r="D4238" s="5">
        <v>1.3348493072069001</v>
      </c>
    </row>
    <row r="4239" spans="1:4" x14ac:dyDescent="0.2">
      <c r="A4239" s="4" t="s">
        <v>4223</v>
      </c>
      <c r="B4239" s="5">
        <v>0.85558632800000001</v>
      </c>
      <c r="C4239" s="5">
        <v>0.170285296</v>
      </c>
      <c r="D4239" s="5">
        <v>0.99816495158882301</v>
      </c>
    </row>
    <row r="4240" spans="1:4" x14ac:dyDescent="0.2">
      <c r="A4240" s="4" t="s">
        <v>4224</v>
      </c>
      <c r="B4240" s="5">
        <v>1.0217212630000001</v>
      </c>
      <c r="C4240" s="5">
        <v>0.89589406299999996</v>
      </c>
      <c r="D4240" s="5">
        <v>0.69421266944851701</v>
      </c>
    </row>
    <row r="4241" spans="1:4" x14ac:dyDescent="0.2">
      <c r="A4241" s="4" t="s">
        <v>4225</v>
      </c>
      <c r="B4241" s="5">
        <v>1.423683708</v>
      </c>
      <c r="C4241" s="5">
        <v>4.0962170000000001E-3</v>
      </c>
      <c r="D4241" s="5">
        <v>0.93580814699361803</v>
      </c>
    </row>
    <row r="4242" spans="1:4" x14ac:dyDescent="0.2">
      <c r="A4242" s="4" t="s">
        <v>4226</v>
      </c>
      <c r="B4242" s="5">
        <v>1.457901584</v>
      </c>
      <c r="C4242" s="5">
        <v>0.12568238200000001</v>
      </c>
      <c r="D4242" s="5">
        <v>0.82287175787217404</v>
      </c>
    </row>
    <row r="4243" spans="1:4" x14ac:dyDescent="0.2">
      <c r="A4243" s="4" t="s">
        <v>4227</v>
      </c>
      <c r="B4243" s="5">
        <v>0.66872857299999999</v>
      </c>
      <c r="C4243" s="5">
        <v>0.126496355</v>
      </c>
      <c r="D4243" s="5">
        <v>0.27084489020111702</v>
      </c>
    </row>
    <row r="4244" spans="1:4" x14ac:dyDescent="0.2">
      <c r="A4244" s="4" t="s">
        <v>4228</v>
      </c>
      <c r="B4244" s="5">
        <v>1.453656769</v>
      </c>
      <c r="C4244" s="5">
        <v>2.1102349999999998E-3</v>
      </c>
      <c r="D4244" s="5">
        <v>0.67033488643189698</v>
      </c>
    </row>
    <row r="4245" spans="1:4" x14ac:dyDescent="0.2">
      <c r="A4245" s="4" t="s">
        <v>4229</v>
      </c>
      <c r="B4245" s="5">
        <v>0.79921671800000005</v>
      </c>
      <c r="C4245" s="5">
        <v>2.9202692999999998E-2</v>
      </c>
      <c r="D4245" s="5">
        <v>0.881841071338752</v>
      </c>
    </row>
    <row r="4246" spans="1:4" x14ac:dyDescent="0.2">
      <c r="A4246" s="4" t="s">
        <v>4230</v>
      </c>
      <c r="B4246" s="5">
        <v>0.80128331100000005</v>
      </c>
      <c r="C4246" s="5">
        <v>0.43832206099999999</v>
      </c>
      <c r="D4246" s="5">
        <v>0.86362548400527195</v>
      </c>
    </row>
    <row r="4247" spans="1:4" x14ac:dyDescent="0.2">
      <c r="A4247" s="4" t="s">
        <v>4231</v>
      </c>
      <c r="B4247" s="5">
        <v>1.008829475</v>
      </c>
      <c r="C4247" s="5">
        <v>0.120779014</v>
      </c>
      <c r="D4247" s="5">
        <v>0.92575837392483196</v>
      </c>
    </row>
    <row r="4248" spans="1:4" x14ac:dyDescent="0.2">
      <c r="A4248" s="4" t="s">
        <v>4232</v>
      </c>
      <c r="B4248" s="5">
        <v>0.92170181699999998</v>
      </c>
      <c r="C4248" s="5">
        <v>0.78612100600000001</v>
      </c>
      <c r="D4248" s="5">
        <v>0.74870472015658895</v>
      </c>
    </row>
    <row r="4249" spans="1:4" x14ac:dyDescent="0.2">
      <c r="A4249" s="4" t="s">
        <v>4233</v>
      </c>
      <c r="B4249" s="5">
        <v>1.1162086</v>
      </c>
      <c r="C4249" s="5">
        <v>1.9255963000000001E-2</v>
      </c>
      <c r="D4249" s="5">
        <v>0.89292980048940396</v>
      </c>
    </row>
    <row r="4250" spans="1:4" x14ac:dyDescent="0.2">
      <c r="A4250" s="4" t="s">
        <v>4234</v>
      </c>
      <c r="B4250" s="5">
        <v>0.79745812400000005</v>
      </c>
      <c r="C4250" s="5">
        <v>0.53183245599999995</v>
      </c>
      <c r="D4250" s="5">
        <v>0.61804886835306805</v>
      </c>
    </row>
    <row r="4251" spans="1:4" x14ac:dyDescent="0.2">
      <c r="A4251" s="4" t="s">
        <v>4235</v>
      </c>
      <c r="B4251" s="5">
        <v>1.246719291</v>
      </c>
      <c r="C4251" s="5">
        <v>8.3771153000000001E-2</v>
      </c>
      <c r="D4251" s="5">
        <v>0.82113984896345404</v>
      </c>
    </row>
    <row r="4252" spans="1:4" x14ac:dyDescent="0.2">
      <c r="A4252" s="4" t="s">
        <v>4236</v>
      </c>
      <c r="B4252" s="5">
        <v>0.97084978700000002</v>
      </c>
      <c r="C4252" s="5">
        <v>0.892532094</v>
      </c>
      <c r="D4252" s="5">
        <v>1.35555643112743</v>
      </c>
    </row>
    <row r="4253" spans="1:4" x14ac:dyDescent="0.2">
      <c r="A4253" s="4" t="s">
        <v>4237</v>
      </c>
      <c r="B4253" s="5">
        <v>1.1007295180000001</v>
      </c>
      <c r="C4253" s="5">
        <v>9.7914867000000003E-2</v>
      </c>
      <c r="D4253" s="5">
        <v>0.91866454912755402</v>
      </c>
    </row>
    <row r="4254" spans="1:4" x14ac:dyDescent="0.2">
      <c r="A4254" s="4" t="s">
        <v>4238</v>
      </c>
      <c r="B4254" s="5">
        <v>1.1633068289999999</v>
      </c>
      <c r="C4254" s="5">
        <v>0.22633874300000001</v>
      </c>
      <c r="D4254" s="5">
        <v>0.66190031675706396</v>
      </c>
    </row>
    <row r="4255" spans="1:4" x14ac:dyDescent="0.2">
      <c r="A4255" s="4" t="s">
        <v>4239</v>
      </c>
      <c r="B4255" s="5">
        <v>0.39845250300000001</v>
      </c>
      <c r="C4255" s="5">
        <v>3.911281E-3</v>
      </c>
      <c r="D4255" s="5">
        <v>0.77187901976405604</v>
      </c>
    </row>
    <row r="4256" spans="1:4" x14ac:dyDescent="0.2">
      <c r="A4256" s="4" t="s">
        <v>4240</v>
      </c>
      <c r="B4256" s="5">
        <v>0.50736104800000004</v>
      </c>
      <c r="C4256" s="5">
        <v>1.5046311999999999E-2</v>
      </c>
      <c r="D4256" s="5">
        <v>0.92865814041289096</v>
      </c>
    </row>
    <row r="4257" spans="1:4" x14ac:dyDescent="0.2">
      <c r="A4257" s="4" t="s">
        <v>4241</v>
      </c>
      <c r="B4257" s="5">
        <v>0.76960584799999998</v>
      </c>
      <c r="C4257" s="5">
        <v>0.154261183</v>
      </c>
      <c r="D4257" s="5">
        <v>1.0385917665806299</v>
      </c>
    </row>
    <row r="4258" spans="1:4" x14ac:dyDescent="0.2">
      <c r="A4258" s="4" t="s">
        <v>4242</v>
      </c>
      <c r="B4258" s="5">
        <v>2.7067312810000002</v>
      </c>
      <c r="C4258" s="5">
        <v>3.5749547E-2</v>
      </c>
      <c r="D4258" s="5">
        <v>1.1075328252810299</v>
      </c>
    </row>
    <row r="4259" spans="1:4" x14ac:dyDescent="0.2">
      <c r="A4259" s="4" t="s">
        <v>4243</v>
      </c>
      <c r="B4259" s="5">
        <v>1.041214037</v>
      </c>
      <c r="C4259" s="5">
        <v>5.7429174E-2</v>
      </c>
      <c r="D4259" s="5">
        <v>1.61031114172672</v>
      </c>
    </row>
    <row r="4260" spans="1:4" x14ac:dyDescent="0.2">
      <c r="A4260" s="4" t="s">
        <v>4244</v>
      </c>
      <c r="B4260" s="5">
        <v>1.6655965669999999</v>
      </c>
      <c r="C4260" s="5">
        <v>6.7639941999999995E-2</v>
      </c>
      <c r="D4260" s="5">
        <v>2.9238318600217901</v>
      </c>
    </row>
    <row r="4261" spans="1:4" x14ac:dyDescent="0.2">
      <c r="A4261" s="4" t="s">
        <v>4245</v>
      </c>
      <c r="B4261" s="5">
        <v>0.87079116000000001</v>
      </c>
      <c r="C4261" s="5">
        <v>0.60332847700000003</v>
      </c>
      <c r="D4261" s="5">
        <v>1.1352946960932999</v>
      </c>
    </row>
    <row r="4262" spans="1:4" x14ac:dyDescent="0.2">
      <c r="A4262" s="4" t="s">
        <v>4246</v>
      </c>
      <c r="B4262" s="5">
        <v>1.161583877</v>
      </c>
      <c r="C4262" s="5">
        <v>0.30240424399999999</v>
      </c>
      <c r="D4262" s="5">
        <v>0.86450324090867903</v>
      </c>
    </row>
    <row r="4263" spans="1:4" x14ac:dyDescent="0.2">
      <c r="A4263" s="4" t="s">
        <v>4247</v>
      </c>
      <c r="B4263" s="5">
        <v>0.92983459000000002</v>
      </c>
      <c r="C4263" s="5">
        <v>0.116144358</v>
      </c>
      <c r="D4263" s="5">
        <v>0.97570555831480998</v>
      </c>
    </row>
    <row r="4264" spans="1:4" x14ac:dyDescent="0.2">
      <c r="A4264" s="5" t="s">
        <v>4248</v>
      </c>
      <c r="B4264" s="5">
        <v>0.74391962700000003</v>
      </c>
      <c r="C4264" s="5">
        <v>7.9093943999999999E-2</v>
      </c>
      <c r="D4264" s="5">
        <v>0.88066194473335602</v>
      </c>
    </row>
    <row r="4265" spans="1:4" x14ac:dyDescent="0.2">
      <c r="A4265" s="4" t="s">
        <v>4249</v>
      </c>
      <c r="B4265" s="5">
        <v>0.392645246</v>
      </c>
      <c r="C4265" s="5">
        <v>1.9593860000000001E-2</v>
      </c>
      <c r="D4265" s="5">
        <v>0.83940548613366295</v>
      </c>
    </row>
    <row r="4266" spans="1:4" x14ac:dyDescent="0.2">
      <c r="A4266" s="4" t="s">
        <v>4250</v>
      </c>
      <c r="B4266" s="5">
        <v>0.93168123000000003</v>
      </c>
      <c r="C4266" s="5">
        <v>0.36876893100000002</v>
      </c>
      <c r="D4266" s="5">
        <v>1.03222455479669</v>
      </c>
    </row>
    <row r="4267" spans="1:4" x14ac:dyDescent="0.2">
      <c r="A4267" s="4" t="s">
        <v>4251</v>
      </c>
      <c r="B4267" s="5">
        <v>0.86939718700000002</v>
      </c>
      <c r="C4267" s="5">
        <v>2.2838634E-2</v>
      </c>
      <c r="D4267" s="5">
        <v>1.3503251340239499</v>
      </c>
    </row>
    <row r="4268" spans="1:4" x14ac:dyDescent="0.2">
      <c r="A4268" s="4" t="s">
        <v>4252</v>
      </c>
      <c r="B4268" s="5">
        <v>1.148486315</v>
      </c>
      <c r="C4268" s="5">
        <v>0.124445286</v>
      </c>
      <c r="D4268" s="5">
        <v>2.76809545672833</v>
      </c>
    </row>
    <row r="4269" spans="1:4" x14ac:dyDescent="0.2">
      <c r="A4269" s="4" t="s">
        <v>4253</v>
      </c>
      <c r="B4269" s="5">
        <v>1.2351808870000001</v>
      </c>
      <c r="C4269" s="5">
        <v>0.31289800000000001</v>
      </c>
      <c r="D4269" s="5">
        <v>1.7907090445654501</v>
      </c>
    </row>
    <row r="4270" spans="1:4" x14ac:dyDescent="0.2">
      <c r="A4270" s="4" t="s">
        <v>4254</v>
      </c>
      <c r="B4270" s="5">
        <v>0.85550567700000002</v>
      </c>
      <c r="C4270" s="5">
        <v>0.172818376</v>
      </c>
      <c r="D4270" s="5">
        <v>0.77990494392241705</v>
      </c>
    </row>
    <row r="4271" spans="1:4" x14ac:dyDescent="0.2">
      <c r="A4271" s="4" t="s">
        <v>4255</v>
      </c>
      <c r="B4271" s="5">
        <v>4.308171454</v>
      </c>
      <c r="C4271" s="5">
        <v>8.8121379E-2</v>
      </c>
      <c r="D4271" s="5">
        <v>2.6422656933619901</v>
      </c>
    </row>
    <row r="4272" spans="1:4" x14ac:dyDescent="0.2">
      <c r="A4272" s="4" t="s">
        <v>4256</v>
      </c>
      <c r="B4272" s="5">
        <v>7.4489995069999999</v>
      </c>
      <c r="C4272" s="5">
        <v>1.27921E-4</v>
      </c>
      <c r="D4272" s="5">
        <v>3.5598242266335598</v>
      </c>
    </row>
    <row r="4273" spans="1:4" x14ac:dyDescent="0.2">
      <c r="A4273" s="4" t="s">
        <v>4257</v>
      </c>
      <c r="B4273" s="5">
        <v>1.6440163729999999</v>
      </c>
      <c r="C4273" s="5">
        <v>0.33700144999999998</v>
      </c>
      <c r="D4273" s="5">
        <v>0.97891074403192901</v>
      </c>
    </row>
    <row r="4274" spans="1:4" x14ac:dyDescent="0.2">
      <c r="A4274" s="4" t="s">
        <v>4258</v>
      </c>
      <c r="B4274" s="5">
        <v>1.098062369</v>
      </c>
      <c r="C4274" s="5">
        <v>1.4758354E-2</v>
      </c>
      <c r="D4274" s="5">
        <v>1.42286874716154</v>
      </c>
    </row>
    <row r="4275" spans="1:4" x14ac:dyDescent="0.2">
      <c r="A4275" s="4" t="s">
        <v>4259</v>
      </c>
      <c r="B4275" s="5">
        <v>0.80627617699999998</v>
      </c>
      <c r="C4275" s="5">
        <v>0.198212004</v>
      </c>
      <c r="D4275" s="5">
        <v>0.66863283072632695</v>
      </c>
    </row>
    <row r="4276" spans="1:4" x14ac:dyDescent="0.2">
      <c r="A4276" s="4" t="s">
        <v>4260</v>
      </c>
      <c r="B4276" s="5">
        <v>0.91927388799999998</v>
      </c>
      <c r="C4276" s="5">
        <v>8.4999777999999998E-2</v>
      </c>
      <c r="D4276" s="5">
        <v>2.5281472057551899</v>
      </c>
    </row>
    <row r="4277" spans="1:4" x14ac:dyDescent="0.2">
      <c r="A4277" s="4" t="s">
        <v>4261</v>
      </c>
      <c r="B4277" s="5">
        <v>0.89269752599999996</v>
      </c>
      <c r="C4277" s="5">
        <v>2.9972454999999999E-2</v>
      </c>
      <c r="D4277" s="5">
        <v>3.57588781691826</v>
      </c>
    </row>
    <row r="4278" spans="1:4" x14ac:dyDescent="0.2">
      <c r="A4278" s="4" t="s">
        <v>4262</v>
      </c>
      <c r="B4278" s="5">
        <v>1.2566649050000001</v>
      </c>
      <c r="C4278" s="5">
        <v>4.6047718000000001E-2</v>
      </c>
      <c r="D4278" s="5">
        <v>4.5188712449044104</v>
      </c>
    </row>
    <row r="4279" spans="1:4" x14ac:dyDescent="0.2">
      <c r="A4279" s="4" t="s">
        <v>4263</v>
      </c>
      <c r="B4279" s="5">
        <v>1.3737174839999999</v>
      </c>
      <c r="C4279" s="5">
        <v>0.280613102</v>
      </c>
      <c r="D4279" s="5">
        <v>0.77048324850487604</v>
      </c>
    </row>
    <row r="4280" spans="1:4" x14ac:dyDescent="0.2">
      <c r="A4280" s="4" t="s">
        <v>4264</v>
      </c>
      <c r="B4280" s="5">
        <v>1.0245958829999999</v>
      </c>
      <c r="C4280" s="5">
        <v>0.53646013599999998</v>
      </c>
      <c r="D4280" s="5">
        <v>0.89101533960420598</v>
      </c>
    </row>
    <row r="4281" spans="1:4" x14ac:dyDescent="0.2">
      <c r="A4281" s="4" t="s">
        <v>4265</v>
      </c>
      <c r="B4281" s="5">
        <v>1.2050781150000001</v>
      </c>
      <c r="C4281" s="5">
        <v>0.53463054600000004</v>
      </c>
      <c r="D4281" s="5">
        <v>3.3219168634894398</v>
      </c>
    </row>
    <row r="4282" spans="1:4" x14ac:dyDescent="0.2">
      <c r="A4282" s="4" t="s">
        <v>4266</v>
      </c>
      <c r="B4282" s="5">
        <v>0.62374330600000005</v>
      </c>
      <c r="C4282" s="5">
        <v>0.256316035</v>
      </c>
      <c r="D4282" s="5">
        <v>1.7257400340112501</v>
      </c>
    </row>
    <row r="4283" spans="1:4" x14ac:dyDescent="0.2">
      <c r="A4283" s="4" t="s">
        <v>4267</v>
      </c>
      <c r="B4283" s="5">
        <v>0.74936612499999999</v>
      </c>
      <c r="C4283" s="5">
        <v>2.5170584999999999E-2</v>
      </c>
      <c r="D4283" s="5">
        <v>1.84575658547281</v>
      </c>
    </row>
    <row r="4284" spans="1:4" x14ac:dyDescent="0.2">
      <c r="A4284" s="4" t="s">
        <v>4268</v>
      </c>
      <c r="B4284" s="5">
        <v>0.984509933</v>
      </c>
      <c r="C4284" s="5">
        <v>0.92315206299999997</v>
      </c>
      <c r="D4284" s="5">
        <v>2.7333637593595301</v>
      </c>
    </row>
    <row r="4285" spans="1:4" x14ac:dyDescent="0.2">
      <c r="A4285" s="4" t="s">
        <v>4269</v>
      </c>
      <c r="B4285" s="5">
        <v>1.231361471</v>
      </c>
      <c r="C4285" s="5">
        <v>0.653968247</v>
      </c>
      <c r="D4285" s="5">
        <v>0.440086211711121</v>
      </c>
    </row>
    <row r="4286" spans="1:4" x14ac:dyDescent="0.2">
      <c r="A4286" s="4" t="s">
        <v>4270</v>
      </c>
      <c r="B4286" s="5">
        <v>0.76234767199999998</v>
      </c>
      <c r="C4286" s="5">
        <v>0.34212738399999998</v>
      </c>
      <c r="D4286" s="5">
        <v>0.95782627570092604</v>
      </c>
    </row>
    <row r="4287" spans="1:4" x14ac:dyDescent="0.2">
      <c r="A4287" s="4" t="s">
        <v>4271</v>
      </c>
      <c r="B4287" s="5">
        <v>1.0001178420000001</v>
      </c>
      <c r="C4287" s="5">
        <v>0.373900966</v>
      </c>
      <c r="D4287" s="5">
        <v>0.60014783168608399</v>
      </c>
    </row>
    <row r="4288" spans="1:4" x14ac:dyDescent="0.2">
      <c r="A4288" s="4" t="s">
        <v>4272</v>
      </c>
      <c r="B4288" s="5">
        <v>1.4342700310000001</v>
      </c>
      <c r="C4288" s="5">
        <v>0.46867250300000002</v>
      </c>
      <c r="D4288" s="5">
        <v>1.5755836000055901</v>
      </c>
    </row>
    <row r="4289" spans="1:4" x14ac:dyDescent="0.2">
      <c r="A4289" s="4" t="s">
        <v>4273</v>
      </c>
      <c r="B4289" s="5">
        <v>1.6209553290000001</v>
      </c>
      <c r="C4289" s="5">
        <v>3.9767556000000003E-2</v>
      </c>
      <c r="D4289" s="5">
        <v>1.5620126383142601</v>
      </c>
    </row>
    <row r="4290" spans="1:4" x14ac:dyDescent="0.2">
      <c r="A4290" s="4" t="s">
        <v>4274</v>
      </c>
      <c r="B4290" s="5">
        <v>0.909894384</v>
      </c>
      <c r="C4290" s="5">
        <v>0.22541267200000001</v>
      </c>
      <c r="D4290" s="5">
        <v>1.10110260736567</v>
      </c>
    </row>
    <row r="4291" spans="1:4" x14ac:dyDescent="0.2">
      <c r="A4291" s="4" t="s">
        <v>4275</v>
      </c>
      <c r="B4291" s="5">
        <v>1.009406303</v>
      </c>
      <c r="C4291" s="5">
        <v>0.87577700999999997</v>
      </c>
      <c r="D4291" s="5">
        <v>1.3395907512480001</v>
      </c>
    </row>
    <row r="4292" spans="1:4" x14ac:dyDescent="0.2">
      <c r="A4292" s="4" t="s">
        <v>4276</v>
      </c>
      <c r="B4292" s="5">
        <v>0.37116004899999999</v>
      </c>
      <c r="C4292" s="5">
        <v>3.9593442999999999E-2</v>
      </c>
      <c r="D4292" s="5">
        <v>0.96604500517437997</v>
      </c>
    </row>
    <row r="4293" spans="1:4" x14ac:dyDescent="0.2">
      <c r="A4293" s="4" t="s">
        <v>4277</v>
      </c>
      <c r="B4293" s="5">
        <v>1.066465035</v>
      </c>
      <c r="C4293" s="5">
        <v>0.27171001299999997</v>
      </c>
      <c r="D4293" s="5">
        <v>1.2829713314464399</v>
      </c>
    </row>
    <row r="4294" spans="1:4" x14ac:dyDescent="0.2">
      <c r="A4294" s="4" t="s">
        <v>4278</v>
      </c>
      <c r="B4294" s="5">
        <v>0.76753440900000003</v>
      </c>
      <c r="C4294" s="5">
        <v>0.16994759500000001</v>
      </c>
      <c r="D4294" s="5">
        <v>1.16109497473376</v>
      </c>
    </row>
    <row r="4295" spans="1:4" x14ac:dyDescent="0.2">
      <c r="A4295" s="4" t="s">
        <v>4279</v>
      </c>
      <c r="B4295" s="5">
        <v>0.28424384200000002</v>
      </c>
      <c r="C4295" s="5">
        <v>8.68113E-4</v>
      </c>
      <c r="D4295" s="5">
        <v>0.85050949483584903</v>
      </c>
    </row>
    <row r="4296" spans="1:4" x14ac:dyDescent="0.2">
      <c r="A4296" s="4" t="s">
        <v>4280</v>
      </c>
      <c r="B4296" s="5">
        <v>0.59592857600000004</v>
      </c>
      <c r="C4296" s="5">
        <v>8.0828604999999998E-2</v>
      </c>
      <c r="D4296" s="5">
        <v>0.99018738936945105</v>
      </c>
    </row>
    <row r="4297" spans="1:4" x14ac:dyDescent="0.2">
      <c r="A4297" s="4" t="s">
        <v>4281</v>
      </c>
      <c r="B4297" s="5">
        <v>0.94790365300000001</v>
      </c>
      <c r="C4297" s="5">
        <v>0.87852394599999994</v>
      </c>
      <c r="D4297" s="5">
        <v>1.0652773727285201</v>
      </c>
    </row>
    <row r="4298" spans="1:4" x14ac:dyDescent="0.2">
      <c r="A4298" s="4" t="s">
        <v>4282</v>
      </c>
      <c r="B4298" s="5">
        <v>1.1037517050000001</v>
      </c>
      <c r="C4298" s="5">
        <v>0.54341115600000001</v>
      </c>
      <c r="D4298" s="5">
        <v>1.03772083187356</v>
      </c>
    </row>
    <row r="4299" spans="1:4" x14ac:dyDescent="0.2">
      <c r="A4299" s="4" t="s">
        <v>4283</v>
      </c>
      <c r="B4299" s="5">
        <v>1.1219201510000001</v>
      </c>
      <c r="C4299" s="5">
        <v>0.53279392999999997</v>
      </c>
      <c r="D4299" s="5">
        <v>0.93588934286847303</v>
      </c>
    </row>
    <row r="4300" spans="1:4" x14ac:dyDescent="0.2">
      <c r="A4300" s="4" t="s">
        <v>4284</v>
      </c>
      <c r="B4300" s="5">
        <v>1.460341383</v>
      </c>
      <c r="C4300" s="5">
        <v>9.8832541999999995E-2</v>
      </c>
      <c r="D4300" s="5">
        <v>1.11209752249091</v>
      </c>
    </row>
    <row r="4301" spans="1:4" x14ac:dyDescent="0.2">
      <c r="A4301" s="4" t="s">
        <v>4285</v>
      </c>
      <c r="B4301" s="5">
        <v>0.91242402099999997</v>
      </c>
      <c r="C4301" s="5">
        <v>0.81097402200000002</v>
      </c>
      <c r="D4301" s="5">
        <v>0.57657445498340798</v>
      </c>
    </row>
    <row r="4302" spans="1:4" x14ac:dyDescent="0.2">
      <c r="A4302" s="4" t="s">
        <v>4286</v>
      </c>
      <c r="B4302" s="5">
        <v>1.157064536</v>
      </c>
      <c r="C4302" s="5">
        <v>0.22180957700000001</v>
      </c>
      <c r="D4302" s="5">
        <v>1.3050940580309101</v>
      </c>
    </row>
    <row r="4303" spans="1:4" x14ac:dyDescent="0.2">
      <c r="A4303" s="4" t="s">
        <v>4287</v>
      </c>
      <c r="B4303" s="5">
        <v>0.91834448300000004</v>
      </c>
      <c r="C4303" s="5">
        <v>0.19845974199999999</v>
      </c>
      <c r="D4303" s="5">
        <v>1.18425017244266</v>
      </c>
    </row>
    <row r="4304" spans="1:4" x14ac:dyDescent="0.2">
      <c r="A4304" s="4" t="s">
        <v>4288</v>
      </c>
      <c r="B4304" s="5">
        <v>0.94996175199999999</v>
      </c>
      <c r="C4304" s="5">
        <v>0.71431871300000005</v>
      </c>
      <c r="D4304" s="5">
        <v>1.0854693286805399</v>
      </c>
    </row>
    <row r="4305" spans="1:4" x14ac:dyDescent="0.2">
      <c r="A4305" s="4" t="s">
        <v>4289</v>
      </c>
      <c r="B4305" s="5">
        <v>0.67543382399999996</v>
      </c>
      <c r="C4305" s="5">
        <v>0.19132844500000001</v>
      </c>
      <c r="D4305" s="5">
        <v>1.17886759417495</v>
      </c>
    </row>
    <row r="4306" spans="1:4" x14ac:dyDescent="0.2">
      <c r="A4306" s="4" t="s">
        <v>4290</v>
      </c>
      <c r="B4306" s="5">
        <v>1.212189009</v>
      </c>
      <c r="C4306" s="5">
        <v>5.0462253999999998E-2</v>
      </c>
      <c r="D4306" s="5">
        <v>0.93419230263061503</v>
      </c>
    </row>
    <row r="4307" spans="1:4" x14ac:dyDescent="0.2">
      <c r="A4307" s="4" t="s">
        <v>4291</v>
      </c>
      <c r="B4307" s="5">
        <v>0.84697933000000003</v>
      </c>
      <c r="C4307" s="5">
        <v>0.30997213400000001</v>
      </c>
      <c r="D4307" s="5">
        <v>0.76895329890893704</v>
      </c>
    </row>
    <row r="4308" spans="1:4" x14ac:dyDescent="0.2">
      <c r="A4308" s="4" t="s">
        <v>4292</v>
      </c>
      <c r="B4308" s="5">
        <v>1.2954978909999999</v>
      </c>
      <c r="C4308" s="5">
        <v>0.19276193799999999</v>
      </c>
      <c r="D4308" s="5">
        <v>1.0296521926567399</v>
      </c>
    </row>
    <row r="4309" spans="1:4" x14ac:dyDescent="0.2">
      <c r="A4309" s="4" t="s">
        <v>4293</v>
      </c>
      <c r="B4309" s="5">
        <v>1.417924779</v>
      </c>
      <c r="C4309" s="5">
        <v>6.584943E-2</v>
      </c>
      <c r="D4309" s="5">
        <v>1.34793290221962</v>
      </c>
    </row>
    <row r="4310" spans="1:4" x14ac:dyDescent="0.2">
      <c r="A4310" s="4" t="s">
        <v>4294</v>
      </c>
      <c r="B4310" s="5">
        <v>1.1490604250000001</v>
      </c>
      <c r="C4310" s="5">
        <v>0.35654686400000002</v>
      </c>
      <c r="D4310" s="5">
        <v>1.1026080368297899</v>
      </c>
    </row>
    <row r="4311" spans="1:4" x14ac:dyDescent="0.2">
      <c r="A4311" s="4" t="s">
        <v>4295</v>
      </c>
      <c r="B4311" s="5">
        <v>1.006089046</v>
      </c>
      <c r="C4311" s="5">
        <v>0.373900966</v>
      </c>
      <c r="D4311" s="5">
        <v>1.6596622461484201</v>
      </c>
    </row>
    <row r="4312" spans="1:4" x14ac:dyDescent="0.2">
      <c r="A4312" s="4" t="s">
        <v>4296</v>
      </c>
      <c r="B4312" s="5">
        <v>0.89657095399999998</v>
      </c>
      <c r="C4312" s="5">
        <v>3.4966342999999997E-2</v>
      </c>
      <c r="D4312" s="5">
        <v>0.70533739324886202</v>
      </c>
    </row>
    <row r="4313" spans="1:4" x14ac:dyDescent="0.2">
      <c r="A4313" s="4" t="s">
        <v>4297</v>
      </c>
      <c r="B4313" s="5">
        <v>1.035235981</v>
      </c>
      <c r="C4313" s="5">
        <v>0.54211249100000003</v>
      </c>
      <c r="D4313" s="5">
        <v>0.92660699700608795</v>
      </c>
    </row>
    <row r="4314" spans="1:4" x14ac:dyDescent="0.2">
      <c r="A4314" s="4" t="s">
        <v>4298</v>
      </c>
      <c r="B4314" s="5">
        <v>1.0587143080000001</v>
      </c>
      <c r="C4314" s="5">
        <v>0.24413180800000001</v>
      </c>
      <c r="D4314" s="5">
        <v>0.73955405942307795</v>
      </c>
    </row>
    <row r="4315" spans="1:4" x14ac:dyDescent="0.2">
      <c r="A4315" s="4" t="s">
        <v>4299</v>
      </c>
      <c r="B4315" s="5">
        <v>2.581818648</v>
      </c>
      <c r="C4315" s="5">
        <v>6.5248119999999996E-3</v>
      </c>
      <c r="D4315" s="5">
        <v>1.6647476511444499</v>
      </c>
    </row>
    <row r="4316" spans="1:4" x14ac:dyDescent="0.2">
      <c r="A4316" s="4" t="s">
        <v>4300</v>
      </c>
      <c r="B4316" s="5">
        <v>2.2737074929999999</v>
      </c>
      <c r="C4316" s="5">
        <v>4.4498333000000001E-2</v>
      </c>
      <c r="D4316" s="5">
        <v>0.85500210851960301</v>
      </c>
    </row>
    <row r="4317" spans="1:4" x14ac:dyDescent="0.2">
      <c r="A4317" s="4" t="s">
        <v>4301</v>
      </c>
      <c r="B4317" s="5">
        <v>1.940345639</v>
      </c>
      <c r="C4317" s="5">
        <v>3.7102420999999997E-2</v>
      </c>
      <c r="D4317" s="5">
        <v>0.90267334282254597</v>
      </c>
    </row>
    <row r="4318" spans="1:4" x14ac:dyDescent="0.2">
      <c r="A4318" s="4" t="s">
        <v>4302</v>
      </c>
      <c r="B4318" s="5">
        <v>1.4308178279999999</v>
      </c>
      <c r="C4318" s="5">
        <v>0.24377902600000001</v>
      </c>
      <c r="D4318" s="5">
        <v>1.14910076474671</v>
      </c>
    </row>
    <row r="4319" spans="1:4" x14ac:dyDescent="0.2">
      <c r="A4319" s="4" t="s">
        <v>4303</v>
      </c>
      <c r="B4319" s="5">
        <v>0.93042171100000004</v>
      </c>
      <c r="C4319" s="5">
        <v>0.48785869799999998</v>
      </c>
      <c r="D4319" s="5">
        <v>1.3606546901201699</v>
      </c>
    </row>
    <row r="4320" spans="1:4" x14ac:dyDescent="0.2">
      <c r="A4320" s="4" t="s">
        <v>4304</v>
      </c>
      <c r="B4320" s="5">
        <v>1.0496827289999999</v>
      </c>
      <c r="C4320" s="5">
        <v>0.83578767700000001</v>
      </c>
      <c r="D4320" s="5">
        <v>0.53686039258947305</v>
      </c>
    </row>
    <row r="4321" spans="1:4" x14ac:dyDescent="0.2">
      <c r="A4321" s="4" t="s">
        <v>4305</v>
      </c>
      <c r="B4321" s="5">
        <v>1.6890433229999999</v>
      </c>
      <c r="C4321" s="5">
        <v>4.5544729999999999E-2</v>
      </c>
      <c r="D4321" s="5">
        <v>1.5950375152079199</v>
      </c>
    </row>
    <row r="4322" spans="1:4" x14ac:dyDescent="0.2">
      <c r="A4322" s="4" t="s">
        <v>4306</v>
      </c>
      <c r="B4322" s="5">
        <v>1.164712596</v>
      </c>
      <c r="C4322" s="5">
        <v>1.65651E-4</v>
      </c>
      <c r="D4322" s="5">
        <v>1.5211220459468699</v>
      </c>
    </row>
    <row r="4323" spans="1:4" x14ac:dyDescent="0.2">
      <c r="A4323" s="4" t="s">
        <v>4307</v>
      </c>
      <c r="B4323" s="5">
        <v>0.86399248399999995</v>
      </c>
      <c r="C4323" s="5">
        <v>2.3807149999999998E-3</v>
      </c>
      <c r="D4323" s="5">
        <v>0.70623804970045101</v>
      </c>
    </row>
    <row r="4324" spans="1:4" x14ac:dyDescent="0.2">
      <c r="A4324" s="4" t="s">
        <v>4308</v>
      </c>
      <c r="B4324" s="5">
        <v>0.86622036700000005</v>
      </c>
      <c r="C4324" s="5">
        <v>0.13356849800000001</v>
      </c>
      <c r="D4324" s="5">
        <v>0.47204254016498098</v>
      </c>
    </row>
    <row r="4325" spans="1:4" x14ac:dyDescent="0.2">
      <c r="A4325" s="4" t="s">
        <v>4309</v>
      </c>
      <c r="B4325" s="5">
        <v>0.85027946399999998</v>
      </c>
      <c r="C4325" s="5">
        <v>1.6139939999999998E-2</v>
      </c>
      <c r="D4325" s="5">
        <v>1.0657529203920999</v>
      </c>
    </row>
    <row r="4326" spans="1:4" x14ac:dyDescent="0.2">
      <c r="A4326" s="4" t="s">
        <v>4310</v>
      </c>
      <c r="B4326" s="5">
        <v>1.158661113</v>
      </c>
      <c r="C4326" s="5">
        <v>0.119485495</v>
      </c>
      <c r="D4326" s="5">
        <v>0.74995694077066399</v>
      </c>
    </row>
    <row r="4327" spans="1:4" x14ac:dyDescent="0.2">
      <c r="A4327" s="4" t="s">
        <v>4311</v>
      </c>
      <c r="B4327" s="5">
        <v>1.0860092059999999</v>
      </c>
      <c r="C4327" s="5">
        <v>4.8546802E-2</v>
      </c>
      <c r="D4327" s="5">
        <v>1.0605124733154301</v>
      </c>
    </row>
    <row r="4328" spans="1:4" x14ac:dyDescent="0.2">
      <c r="A4328" s="4" t="s">
        <v>4312</v>
      </c>
      <c r="B4328" s="5">
        <v>0.99438814399999997</v>
      </c>
      <c r="C4328" s="5">
        <v>0.75944828099999995</v>
      </c>
      <c r="D4328" s="5">
        <v>1.0440117853655899</v>
      </c>
    </row>
    <row r="4329" spans="1:4" x14ac:dyDescent="0.2">
      <c r="A4329" s="4" t="s">
        <v>4313</v>
      </c>
      <c r="B4329" s="5">
        <v>0.92264719799999995</v>
      </c>
      <c r="C4329" s="5">
        <v>0.54723553999999996</v>
      </c>
      <c r="D4329" s="5">
        <v>1.1229724257936</v>
      </c>
    </row>
    <row r="4330" spans="1:4" x14ac:dyDescent="0.2">
      <c r="A4330" s="4" t="s">
        <v>4314</v>
      </c>
      <c r="B4330" s="5">
        <v>1.464427733</v>
      </c>
      <c r="C4330" s="5">
        <v>9.0175569999999997E-2</v>
      </c>
      <c r="D4330" s="5">
        <v>0.85650887369140505</v>
      </c>
    </row>
    <row r="4331" spans="1:4" x14ac:dyDescent="0.2">
      <c r="A4331" s="4" t="s">
        <v>4315</v>
      </c>
      <c r="B4331" s="5">
        <v>1.0496434400000001</v>
      </c>
      <c r="C4331" s="5">
        <v>0.92669237900000001</v>
      </c>
      <c r="D4331" s="5">
        <v>1.06528750219262</v>
      </c>
    </row>
    <row r="4332" spans="1:4" x14ac:dyDescent="0.2">
      <c r="A4332" s="4" t="s">
        <v>4316</v>
      </c>
      <c r="B4332" s="5">
        <v>0.60133451199999999</v>
      </c>
      <c r="C4332" s="5">
        <v>4.5550093E-2</v>
      </c>
      <c r="D4332" s="5">
        <v>0.91895380289462802</v>
      </c>
    </row>
    <row r="4333" spans="1:4" x14ac:dyDescent="0.2">
      <c r="A4333" s="4" t="s">
        <v>4317</v>
      </c>
      <c r="B4333" s="5">
        <v>1.1501034750000001</v>
      </c>
      <c r="C4333" s="5">
        <v>0.14888051199999999</v>
      </c>
      <c r="D4333" s="5">
        <v>1.78169857355386</v>
      </c>
    </row>
    <row r="4334" spans="1:4" x14ac:dyDescent="0.2">
      <c r="A4334" s="4" t="s">
        <v>4318</v>
      </c>
      <c r="B4334" s="5">
        <v>0.95925348099999996</v>
      </c>
      <c r="C4334" s="5">
        <v>0.46302422500000001</v>
      </c>
      <c r="D4334" s="5">
        <v>0.65935031279680301</v>
      </c>
    </row>
    <row r="4335" spans="1:4" x14ac:dyDescent="0.2">
      <c r="A4335" s="4" t="s">
        <v>4319</v>
      </c>
      <c r="B4335" s="5">
        <v>0.78021591599999995</v>
      </c>
      <c r="C4335" s="5">
        <v>0.341699639</v>
      </c>
      <c r="D4335" s="5">
        <v>0.57379276511856203</v>
      </c>
    </row>
    <row r="4336" spans="1:4" x14ac:dyDescent="0.2">
      <c r="A4336" s="4" t="s">
        <v>4320</v>
      </c>
      <c r="B4336" s="5">
        <v>1.0965457460000001</v>
      </c>
      <c r="C4336" s="5">
        <v>0.39979839499999997</v>
      </c>
      <c r="D4336" s="5">
        <v>1.62563954079239</v>
      </c>
    </row>
    <row r="4337" spans="1:4" x14ac:dyDescent="0.2">
      <c r="A4337" s="4" t="s">
        <v>4321</v>
      </c>
      <c r="B4337" s="5">
        <v>0.99709831400000004</v>
      </c>
      <c r="C4337" s="5">
        <v>0.373900966</v>
      </c>
      <c r="D4337" s="5">
        <v>1.3924577643503999</v>
      </c>
    </row>
    <row r="4338" spans="1:4" x14ac:dyDescent="0.2">
      <c r="A4338" s="4" t="s">
        <v>4322</v>
      </c>
      <c r="B4338" s="5">
        <v>0.94497277199999996</v>
      </c>
      <c r="C4338" s="5">
        <v>0.110306428</v>
      </c>
      <c r="D4338" s="5">
        <v>1.69784169136179</v>
      </c>
    </row>
    <row r="4339" spans="1:4" x14ac:dyDescent="0.2">
      <c r="A4339" s="4" t="s">
        <v>4323</v>
      </c>
      <c r="B4339" s="5">
        <v>0.67262501200000002</v>
      </c>
      <c r="C4339" s="5">
        <v>0.38582487300000001</v>
      </c>
      <c r="D4339" s="5">
        <v>0.60195553307448302</v>
      </c>
    </row>
    <row r="4340" spans="1:4" x14ac:dyDescent="0.2">
      <c r="A4340" s="4" t="s">
        <v>4324</v>
      </c>
      <c r="B4340" s="5">
        <v>0.72646540400000004</v>
      </c>
      <c r="C4340" s="5">
        <v>0.19862263799999999</v>
      </c>
      <c r="D4340" s="5">
        <v>1.9049324654304001</v>
      </c>
    </row>
    <row r="4341" spans="1:4" x14ac:dyDescent="0.2">
      <c r="A4341" s="4" t="s">
        <v>4325</v>
      </c>
      <c r="B4341" s="5">
        <v>0.86638389699999996</v>
      </c>
      <c r="C4341" s="5">
        <v>0.14535458300000001</v>
      </c>
      <c r="D4341" s="5">
        <v>0.66080652750509405</v>
      </c>
    </row>
    <row r="4342" spans="1:4" x14ac:dyDescent="0.2">
      <c r="A4342" s="4" t="s">
        <v>4326</v>
      </c>
      <c r="B4342" s="5">
        <v>1.8028153849999999</v>
      </c>
      <c r="C4342" s="5">
        <v>0.19111547700000001</v>
      </c>
      <c r="D4342" s="5">
        <v>1.18664990686417</v>
      </c>
    </row>
    <row r="4343" spans="1:4" x14ac:dyDescent="0.2">
      <c r="A4343" s="4" t="s">
        <v>4327</v>
      </c>
      <c r="B4343" s="5">
        <v>1.8898564659999999</v>
      </c>
      <c r="C4343" s="5">
        <v>2.55546E-4</v>
      </c>
      <c r="D4343" s="5">
        <v>1.34202348266328</v>
      </c>
    </row>
    <row r="4344" spans="1:4" x14ac:dyDescent="0.2">
      <c r="A4344" s="4" t="s">
        <v>4328</v>
      </c>
      <c r="B4344" s="5">
        <v>1.098970505</v>
      </c>
      <c r="C4344" s="5">
        <v>0.410911358</v>
      </c>
      <c r="D4344" s="5">
        <v>0.62750422775553305</v>
      </c>
    </row>
    <row r="4345" spans="1:4" x14ac:dyDescent="0.2">
      <c r="A4345" s="4" t="s">
        <v>4329</v>
      </c>
      <c r="B4345" s="5">
        <v>0.81066850499999998</v>
      </c>
      <c r="C4345" s="5">
        <v>0.109428527</v>
      </c>
      <c r="D4345" s="5">
        <v>2.2912501029117598</v>
      </c>
    </row>
    <row r="4346" spans="1:4" x14ac:dyDescent="0.2">
      <c r="A4346" s="4" t="s">
        <v>4330</v>
      </c>
      <c r="B4346" s="5">
        <v>0.400103457</v>
      </c>
      <c r="C4346" s="5">
        <v>0.145682375</v>
      </c>
      <c r="D4346" s="5">
        <v>0.39936587882997499</v>
      </c>
    </row>
    <row r="4347" spans="1:4" x14ac:dyDescent="0.2">
      <c r="A4347" s="4" t="s">
        <v>4331</v>
      </c>
      <c r="B4347" s="5">
        <v>1.108337041</v>
      </c>
      <c r="C4347" s="5">
        <v>5.7801329999999998E-3</v>
      </c>
      <c r="D4347" s="5">
        <v>1.0640729591376401</v>
      </c>
    </row>
    <row r="4348" spans="1:4" x14ac:dyDescent="0.2">
      <c r="A4348" s="4" t="s">
        <v>4332</v>
      </c>
      <c r="B4348" s="5">
        <v>0.93000153299999999</v>
      </c>
      <c r="C4348" s="5">
        <v>9.3700188000000004E-2</v>
      </c>
      <c r="D4348" s="5">
        <v>0.88204147547100598</v>
      </c>
    </row>
    <row r="4349" spans="1:4" x14ac:dyDescent="0.2">
      <c r="A4349" s="4" t="s">
        <v>4333</v>
      </c>
      <c r="B4349" s="5">
        <v>0.74190309600000004</v>
      </c>
      <c r="C4349" s="5">
        <v>0.16678781600000001</v>
      </c>
      <c r="D4349" s="5">
        <v>1.0654860360360401</v>
      </c>
    </row>
    <row r="4350" spans="1:4" x14ac:dyDescent="0.2">
      <c r="A4350" s="4" t="s">
        <v>4334</v>
      </c>
      <c r="B4350" s="5">
        <v>2.7785894139999998</v>
      </c>
      <c r="C4350" s="5">
        <v>1.9458052E-2</v>
      </c>
      <c r="D4350" s="5">
        <v>1.6105012887243999</v>
      </c>
    </row>
    <row r="4351" spans="1:4" x14ac:dyDescent="0.2">
      <c r="A4351" s="4" t="s">
        <v>4335</v>
      </c>
      <c r="B4351" s="5">
        <v>1.089656186</v>
      </c>
      <c r="C4351" s="5">
        <v>5.1542760000000002E-3</v>
      </c>
      <c r="D4351" s="5">
        <v>0.77163447735343305</v>
      </c>
    </row>
    <row r="4352" spans="1:4" x14ac:dyDescent="0.2">
      <c r="A4352" s="4" t="s">
        <v>4336</v>
      </c>
      <c r="B4352" s="5">
        <v>0.97591517800000005</v>
      </c>
      <c r="C4352" s="5">
        <v>0.10704735999999999</v>
      </c>
      <c r="D4352" s="5">
        <v>2.8237156114749302</v>
      </c>
    </row>
    <row r="4353" spans="1:4" x14ac:dyDescent="0.2">
      <c r="A4353" s="4" t="s">
        <v>4337</v>
      </c>
      <c r="B4353" s="5">
        <v>1.410511407</v>
      </c>
      <c r="C4353" s="5">
        <v>1.115401E-3</v>
      </c>
      <c r="D4353" s="5">
        <v>1.31641250590843</v>
      </c>
    </row>
    <row r="4354" spans="1:4" x14ac:dyDescent="0.2">
      <c r="A4354" s="4" t="s">
        <v>4338</v>
      </c>
      <c r="B4354" s="5">
        <v>0.98753651600000003</v>
      </c>
      <c r="C4354" s="5">
        <v>0.24270508499999999</v>
      </c>
      <c r="D4354" s="5">
        <v>0.96933427484616996</v>
      </c>
    </row>
    <row r="4355" spans="1:4" x14ac:dyDescent="0.2">
      <c r="A4355" s="4" t="s">
        <v>4339</v>
      </c>
      <c r="B4355" s="5">
        <v>0.87627361999999998</v>
      </c>
      <c r="C4355" s="5">
        <v>0.520293326</v>
      </c>
      <c r="D4355" s="5">
        <v>0.57844960962998704</v>
      </c>
    </row>
    <row r="4356" spans="1:4" x14ac:dyDescent="0.2">
      <c r="A4356" s="4" t="s">
        <v>4340</v>
      </c>
      <c r="B4356" s="5">
        <v>1.1674998249999999</v>
      </c>
      <c r="C4356" s="5">
        <v>0.59864736900000004</v>
      </c>
      <c r="D4356" s="5">
        <v>0.523532814798639</v>
      </c>
    </row>
    <row r="4357" spans="1:4" x14ac:dyDescent="0.2">
      <c r="A4357" s="4" t="s">
        <v>4341</v>
      </c>
      <c r="B4357" s="5">
        <v>0.92872497300000001</v>
      </c>
      <c r="C4357" s="5">
        <v>3.2550547999999999E-2</v>
      </c>
      <c r="D4357" s="5">
        <v>1.05566547853212</v>
      </c>
    </row>
    <row r="4358" spans="1:4" x14ac:dyDescent="0.2">
      <c r="A4358" s="4" t="s">
        <v>4342</v>
      </c>
      <c r="B4358" s="5">
        <v>0.91266881</v>
      </c>
      <c r="C4358" s="5">
        <v>0.87467103899999998</v>
      </c>
      <c r="D4358" s="5">
        <v>0.83701896326486203</v>
      </c>
    </row>
    <row r="4359" spans="1:4" x14ac:dyDescent="0.2">
      <c r="A4359" s="4" t="s">
        <v>4343</v>
      </c>
      <c r="B4359" s="5">
        <v>1.2717349309999999</v>
      </c>
      <c r="C4359" s="5">
        <v>0.78791334999999996</v>
      </c>
      <c r="D4359" s="5">
        <v>0.91174552935280795</v>
      </c>
    </row>
    <row r="4360" spans="1:4" x14ac:dyDescent="0.2">
      <c r="A4360" s="4" t="s">
        <v>4344</v>
      </c>
      <c r="B4360" s="5">
        <v>0.932824337</v>
      </c>
      <c r="C4360" s="5">
        <v>0.28617547399999999</v>
      </c>
      <c r="D4360" s="5">
        <v>0.89648461423928505</v>
      </c>
    </row>
    <row r="4361" spans="1:4" x14ac:dyDescent="0.2">
      <c r="A4361" s="4" t="s">
        <v>4345</v>
      </c>
      <c r="B4361" s="5">
        <v>1.1145077640000001</v>
      </c>
      <c r="C4361" s="5">
        <v>0.35004303199999998</v>
      </c>
      <c r="D4361" s="5">
        <v>1.0192693280312299</v>
      </c>
    </row>
    <row r="4362" spans="1:4" x14ac:dyDescent="0.2">
      <c r="A4362" s="4" t="s">
        <v>4346</v>
      </c>
      <c r="B4362" s="5">
        <v>0.98808473100000005</v>
      </c>
      <c r="C4362" s="5">
        <v>0.86433674800000004</v>
      </c>
      <c r="D4362" s="5">
        <v>0.86609597035467201</v>
      </c>
    </row>
    <row r="4363" spans="1:4" x14ac:dyDescent="0.2">
      <c r="A4363" s="4" t="s">
        <v>4347</v>
      </c>
      <c r="B4363" s="5">
        <v>1.158943311</v>
      </c>
      <c r="C4363" s="5">
        <v>2.2326405000000001E-2</v>
      </c>
      <c r="D4363" s="5">
        <v>0.69136614190355705</v>
      </c>
    </row>
    <row r="4364" spans="1:4" x14ac:dyDescent="0.2">
      <c r="A4364" s="4" t="s">
        <v>4348</v>
      </c>
      <c r="B4364" s="5">
        <v>1.005026355</v>
      </c>
      <c r="C4364" s="5">
        <v>0.95989571699999998</v>
      </c>
      <c r="D4364" s="5">
        <v>0.746513121908843</v>
      </c>
    </row>
    <row r="4365" spans="1:4" x14ac:dyDescent="0.2">
      <c r="A4365" s="4" t="s">
        <v>4349</v>
      </c>
      <c r="B4365" s="5">
        <v>0.49467743600000003</v>
      </c>
      <c r="C4365" s="5">
        <v>0.13595645200000001</v>
      </c>
      <c r="D4365" s="5">
        <v>0.65953892606666298</v>
      </c>
    </row>
    <row r="4366" spans="1:4" x14ac:dyDescent="0.2">
      <c r="A4366" s="4" t="s">
        <v>4350</v>
      </c>
      <c r="B4366" s="5">
        <v>0.87019683000000003</v>
      </c>
      <c r="C4366" s="5">
        <v>0.32838993</v>
      </c>
      <c r="D4366" s="5">
        <v>0.67906934571902899</v>
      </c>
    </row>
    <row r="4367" spans="1:4" x14ac:dyDescent="0.2">
      <c r="A4367" s="4" t="s">
        <v>4351</v>
      </c>
      <c r="B4367" s="5">
        <v>0.71312456199999996</v>
      </c>
      <c r="C4367" s="5">
        <v>0.15625979300000001</v>
      </c>
      <c r="D4367" s="5">
        <v>0.81233572619959604</v>
      </c>
    </row>
    <row r="4368" spans="1:4" x14ac:dyDescent="0.2">
      <c r="A4368" s="4" t="s">
        <v>4352</v>
      </c>
      <c r="B4368" s="5">
        <v>0.74508658900000002</v>
      </c>
      <c r="C4368" s="5">
        <v>1.3188625000000001E-2</v>
      </c>
      <c r="D4368" s="5">
        <v>1.1063707019042699</v>
      </c>
    </row>
    <row r="4369" spans="1:4" x14ac:dyDescent="0.2">
      <c r="A4369" s="4" t="s">
        <v>4353</v>
      </c>
      <c r="B4369" s="5">
        <v>0.76429085200000002</v>
      </c>
      <c r="C4369" s="5">
        <v>0.32584914599999998</v>
      </c>
      <c r="D4369" s="5">
        <v>0.79867910579850798</v>
      </c>
    </row>
    <row r="4370" spans="1:4" x14ac:dyDescent="0.2">
      <c r="A4370" s="4" t="s">
        <v>4354</v>
      </c>
      <c r="B4370" s="5">
        <v>0.60323414600000003</v>
      </c>
      <c r="C4370" s="5">
        <v>4.2753561000000002E-2</v>
      </c>
      <c r="D4370" s="5">
        <v>0.867463381574334</v>
      </c>
    </row>
    <row r="4371" spans="1:4" x14ac:dyDescent="0.2">
      <c r="A4371" s="4" t="s">
        <v>4355</v>
      </c>
      <c r="B4371" s="5">
        <v>0.93007309000000005</v>
      </c>
      <c r="C4371" s="5">
        <v>0.88611132299999995</v>
      </c>
      <c r="D4371" s="5">
        <v>0.74263181114549004</v>
      </c>
    </row>
    <row r="4372" spans="1:4" x14ac:dyDescent="0.2">
      <c r="A4372" s="4" t="s">
        <v>4356</v>
      </c>
      <c r="B4372" s="5">
        <v>1.574176891</v>
      </c>
      <c r="C4372" s="5">
        <v>0.205018493</v>
      </c>
      <c r="D4372" s="5">
        <v>1.0261605914310701</v>
      </c>
    </row>
    <row r="4373" spans="1:4" x14ac:dyDescent="0.2">
      <c r="A4373" s="4" t="s">
        <v>4357</v>
      </c>
      <c r="B4373" s="5">
        <v>0.89233273199999996</v>
      </c>
      <c r="C4373" s="5">
        <v>0.30427884599999999</v>
      </c>
      <c r="D4373" s="5">
        <v>1.0450046500944901</v>
      </c>
    </row>
    <row r="4374" spans="1:4" x14ac:dyDescent="0.2">
      <c r="A4374" s="4" t="s">
        <v>4358</v>
      </c>
      <c r="B4374" s="5">
        <v>1.1166809129999999</v>
      </c>
      <c r="C4374" s="5">
        <v>0.63592707100000001</v>
      </c>
      <c r="D4374" s="5">
        <v>1.3198713646285201</v>
      </c>
    </row>
    <row r="4375" spans="1:4" x14ac:dyDescent="0.2">
      <c r="A4375" s="4" t="s">
        <v>4359</v>
      </c>
      <c r="B4375" s="5">
        <v>1.226717174</v>
      </c>
      <c r="C4375" s="5">
        <v>2.5542035000000001E-2</v>
      </c>
      <c r="D4375" s="5">
        <v>0.59388500734718697</v>
      </c>
    </row>
    <row r="4376" spans="1:4" x14ac:dyDescent="0.2">
      <c r="A4376" s="5" t="s">
        <v>4360</v>
      </c>
      <c r="B4376" s="5">
        <v>1.054922245</v>
      </c>
      <c r="C4376" s="5">
        <v>0.60323124699999997</v>
      </c>
      <c r="D4376" s="5">
        <v>0.373002720659103</v>
      </c>
    </row>
    <row r="4377" spans="1:4" x14ac:dyDescent="0.2">
      <c r="A4377" s="4" t="s">
        <v>4361</v>
      </c>
      <c r="B4377" s="5">
        <v>1.0488308310000001</v>
      </c>
      <c r="C4377" s="5">
        <v>0.51322953000000004</v>
      </c>
      <c r="D4377" s="5">
        <v>0.837779157742919</v>
      </c>
    </row>
    <row r="4378" spans="1:4" x14ac:dyDescent="0.2">
      <c r="A4378" s="4" t="s">
        <v>4362</v>
      </c>
      <c r="B4378" s="5">
        <v>0.98908928699999998</v>
      </c>
      <c r="C4378" s="5">
        <v>0.68527175900000004</v>
      </c>
      <c r="D4378" s="5">
        <v>0.61572330908551898</v>
      </c>
    </row>
    <row r="4379" spans="1:4" x14ac:dyDescent="0.2">
      <c r="A4379" s="4" t="s">
        <v>4363</v>
      </c>
      <c r="B4379" s="5">
        <v>0.87808347399999997</v>
      </c>
      <c r="C4379" s="5">
        <v>0.54355931999999996</v>
      </c>
      <c r="D4379" s="5">
        <v>0.66333006093300895</v>
      </c>
    </row>
    <row r="4380" spans="1:4" x14ac:dyDescent="0.2">
      <c r="A4380" s="4" t="s">
        <v>4364</v>
      </c>
      <c r="B4380" s="5">
        <v>1.0369262829999999</v>
      </c>
      <c r="C4380" s="5">
        <v>0.56760149500000001</v>
      </c>
      <c r="D4380" s="5">
        <v>0.73843637426415198</v>
      </c>
    </row>
    <row r="4381" spans="1:4" x14ac:dyDescent="0.2">
      <c r="A4381" s="4" t="s">
        <v>4365</v>
      </c>
      <c r="B4381" s="5">
        <v>1.1100541079999999</v>
      </c>
      <c r="C4381" s="5">
        <v>0.173229469</v>
      </c>
      <c r="D4381" s="5">
        <v>1.0222064185864299</v>
      </c>
    </row>
    <row r="4382" spans="1:4" x14ac:dyDescent="0.2">
      <c r="A4382" s="4" t="s">
        <v>4366</v>
      </c>
      <c r="B4382" s="5">
        <v>1.2777007650000001</v>
      </c>
      <c r="C4382" s="5">
        <v>0.45445264200000002</v>
      </c>
      <c r="D4382" s="5">
        <v>0.72857026144034898</v>
      </c>
    </row>
    <row r="4383" spans="1:4" x14ac:dyDescent="0.2">
      <c r="A4383" s="4" t="s">
        <v>4367</v>
      </c>
      <c r="B4383" s="5">
        <v>1.3206696760000001</v>
      </c>
      <c r="C4383" s="5">
        <v>7.0847200000000003E-4</v>
      </c>
      <c r="D4383" s="5">
        <v>1.3488055732378399</v>
      </c>
    </row>
    <row r="4384" spans="1:4" x14ac:dyDescent="0.2">
      <c r="A4384" s="4" t="s">
        <v>4368</v>
      </c>
      <c r="B4384" s="5">
        <v>0.99786277300000004</v>
      </c>
      <c r="C4384" s="5">
        <v>0.98792686799999996</v>
      </c>
      <c r="D4384" s="5">
        <v>0.69756028502485901</v>
      </c>
    </row>
    <row r="4385" spans="1:4" x14ac:dyDescent="0.2">
      <c r="A4385" s="4" t="s">
        <v>4369</v>
      </c>
      <c r="B4385" s="5">
        <v>0.99380635100000003</v>
      </c>
      <c r="C4385" s="5">
        <v>0.43239625399999998</v>
      </c>
      <c r="D4385" s="5">
        <v>0.656243356297465</v>
      </c>
    </row>
    <row r="4386" spans="1:4" x14ac:dyDescent="0.2">
      <c r="A4386" s="4" t="s">
        <v>4370</v>
      </c>
      <c r="B4386" s="5">
        <v>0.68274874699999999</v>
      </c>
      <c r="C4386" s="5">
        <v>9.4018560000000001E-2</v>
      </c>
      <c r="D4386" s="5">
        <v>1.5629185168417701</v>
      </c>
    </row>
    <row r="4387" spans="1:4" x14ac:dyDescent="0.2">
      <c r="A4387" s="5" t="s">
        <v>4371</v>
      </c>
      <c r="B4387" s="5">
        <v>1.037400761</v>
      </c>
      <c r="C4387" s="5">
        <v>0.54712936700000003</v>
      </c>
      <c r="D4387" s="5">
        <v>1.6732357919332801</v>
      </c>
    </row>
    <row r="4388" spans="1:4" x14ac:dyDescent="0.2">
      <c r="A4388" s="4" t="s">
        <v>4372</v>
      </c>
      <c r="B4388" s="5">
        <v>1.0204513</v>
      </c>
      <c r="C4388" s="5">
        <v>0.46731234700000002</v>
      </c>
      <c r="D4388" s="5">
        <v>0.63736396725925704</v>
      </c>
    </row>
    <row r="4389" spans="1:4" x14ac:dyDescent="0.2">
      <c r="A4389" s="4" t="s">
        <v>4373</v>
      </c>
      <c r="B4389" s="5">
        <v>1.265396929</v>
      </c>
      <c r="C4389" s="5">
        <v>0.24970304900000001</v>
      </c>
      <c r="D4389" s="5">
        <v>0.87681942712105798</v>
      </c>
    </row>
    <row r="4390" spans="1:4" x14ac:dyDescent="0.2">
      <c r="A4390" s="4" t="s">
        <v>4374</v>
      </c>
      <c r="B4390" s="5">
        <v>1.0045040169999999</v>
      </c>
      <c r="C4390" s="5">
        <v>0.97129425199999997</v>
      </c>
      <c r="D4390" s="5">
        <v>0.98048795240324704</v>
      </c>
    </row>
    <row r="4391" spans="1:4" x14ac:dyDescent="0.2">
      <c r="A4391" s="4" t="s">
        <v>4375</v>
      </c>
      <c r="B4391" s="5">
        <v>0.51783964800000004</v>
      </c>
      <c r="C4391" s="5">
        <v>3.9874649999999999E-3</v>
      </c>
      <c r="D4391" s="5">
        <v>0.75214848925494604</v>
      </c>
    </row>
    <row r="4392" spans="1:4" x14ac:dyDescent="0.2">
      <c r="A4392" s="4" t="s">
        <v>4376</v>
      </c>
      <c r="B4392" s="5">
        <v>1.119708865</v>
      </c>
      <c r="C4392" s="5">
        <v>6.3646359E-2</v>
      </c>
      <c r="D4392" s="5">
        <v>0.67862402349546902</v>
      </c>
    </row>
    <row r="4393" spans="1:4" x14ac:dyDescent="0.2">
      <c r="A4393" s="4" t="s">
        <v>4377</v>
      </c>
      <c r="B4393" s="5">
        <v>1.384715889</v>
      </c>
      <c r="C4393" s="5">
        <v>8.1376490000000003E-3</v>
      </c>
      <c r="D4393" s="5">
        <v>1.1612691226056899</v>
      </c>
    </row>
    <row r="4394" spans="1:4" x14ac:dyDescent="0.2">
      <c r="A4394" s="4" t="s">
        <v>4378</v>
      </c>
      <c r="B4394" s="5">
        <v>1.0458879750000001</v>
      </c>
      <c r="C4394" s="5">
        <v>0.239223292</v>
      </c>
      <c r="D4394" s="5">
        <v>1.52902850935533</v>
      </c>
    </row>
    <row r="4395" spans="1:4" x14ac:dyDescent="0.2">
      <c r="A4395" s="4" t="s">
        <v>4379</v>
      </c>
      <c r="B4395" s="5">
        <v>1.5566878340000001</v>
      </c>
      <c r="C4395" s="5">
        <v>1.4213600000000001E-4</v>
      </c>
      <c r="D4395" s="5">
        <v>0.93408523870773696</v>
      </c>
    </row>
    <row r="4396" spans="1:4" x14ac:dyDescent="0.2">
      <c r="A4396" s="4" t="s">
        <v>4380</v>
      </c>
      <c r="B4396" s="5">
        <v>0.82559606500000005</v>
      </c>
      <c r="C4396" s="5">
        <v>0.124513709</v>
      </c>
      <c r="D4396" s="5">
        <v>0.85814792659604799</v>
      </c>
    </row>
    <row r="4397" spans="1:4" x14ac:dyDescent="0.2">
      <c r="A4397" s="4" t="s">
        <v>4381</v>
      </c>
      <c r="B4397" s="5">
        <v>1.037507908</v>
      </c>
      <c r="C4397" s="5">
        <v>0.122894832</v>
      </c>
      <c r="D4397" s="5">
        <v>0.94102724751680999</v>
      </c>
    </row>
    <row r="4398" spans="1:4" x14ac:dyDescent="0.2">
      <c r="A4398" s="4" t="s">
        <v>4382</v>
      </c>
      <c r="B4398" s="5">
        <v>1.6187438000000001</v>
      </c>
      <c r="C4398" s="5">
        <v>1.497321E-3</v>
      </c>
      <c r="D4398" s="5">
        <v>1.0376458842742999</v>
      </c>
    </row>
    <row r="4399" spans="1:4" x14ac:dyDescent="0.2">
      <c r="A4399" s="4" t="s">
        <v>4383</v>
      </c>
      <c r="B4399" s="5">
        <v>1.2988048409999999</v>
      </c>
      <c r="C4399" s="5">
        <v>1.4732218E-2</v>
      </c>
      <c r="D4399" s="5">
        <v>0.97212364034824905</v>
      </c>
    </row>
    <row r="4400" spans="1:4" x14ac:dyDescent="0.2">
      <c r="A4400" s="4" t="s">
        <v>4384</v>
      </c>
      <c r="B4400" s="5">
        <v>0.84517031399999998</v>
      </c>
      <c r="C4400" s="5">
        <v>0.28534180100000001</v>
      </c>
      <c r="D4400" s="5">
        <v>0.80284014116620905</v>
      </c>
    </row>
    <row r="4401" spans="1:4" x14ac:dyDescent="0.2">
      <c r="A4401" s="4" t="s">
        <v>4385</v>
      </c>
      <c r="B4401" s="5">
        <v>0.99053349499999999</v>
      </c>
      <c r="C4401" s="5">
        <v>0.94282285499999996</v>
      </c>
      <c r="D4401" s="5">
        <v>1.2999496591945401</v>
      </c>
    </row>
    <row r="4402" spans="1:4" x14ac:dyDescent="0.2">
      <c r="A4402" s="4" t="s">
        <v>4386</v>
      </c>
      <c r="B4402" s="5">
        <v>0.74576465800000002</v>
      </c>
      <c r="C4402" s="5">
        <v>0.104683845</v>
      </c>
      <c r="D4402" s="5">
        <v>0.73671765251056898</v>
      </c>
    </row>
    <row r="4403" spans="1:4" x14ac:dyDescent="0.2">
      <c r="A4403" s="4" t="s">
        <v>4387</v>
      </c>
      <c r="B4403" s="5">
        <v>1.0113773210000001</v>
      </c>
      <c r="C4403" s="5">
        <v>0.37677680899999999</v>
      </c>
      <c r="D4403" s="5">
        <v>0.88769862027159396</v>
      </c>
    </row>
    <row r="4404" spans="1:4" x14ac:dyDescent="0.2">
      <c r="A4404" s="4" t="s">
        <v>4388</v>
      </c>
      <c r="B4404" s="5">
        <v>0.85941825900000002</v>
      </c>
      <c r="C4404" s="5">
        <v>1.1834521000000001E-2</v>
      </c>
      <c r="D4404" s="5">
        <v>1.49467833177065</v>
      </c>
    </row>
    <row r="4405" spans="1:4" x14ac:dyDescent="0.2">
      <c r="A4405" s="4" t="s">
        <v>4389</v>
      </c>
      <c r="B4405" s="5">
        <v>0.83863987500000003</v>
      </c>
      <c r="C4405" s="5">
        <v>3.7477909999999999E-3</v>
      </c>
      <c r="D4405" s="5">
        <v>0.83940297834015498</v>
      </c>
    </row>
    <row r="4406" spans="1:4" x14ac:dyDescent="0.2">
      <c r="A4406" s="4" t="s">
        <v>4390</v>
      </c>
      <c r="B4406" s="5">
        <v>1.1291655350000001</v>
      </c>
      <c r="C4406" s="5">
        <v>0.21190291</v>
      </c>
      <c r="D4406" s="5">
        <v>1.01167210316943</v>
      </c>
    </row>
    <row r="4407" spans="1:4" x14ac:dyDescent="0.2">
      <c r="A4407" s="4" t="s">
        <v>4391</v>
      </c>
      <c r="B4407" s="5">
        <v>0.94589590700000004</v>
      </c>
      <c r="C4407" s="5">
        <v>0.373900966</v>
      </c>
      <c r="D4407" s="5">
        <v>0.92092188778464301</v>
      </c>
    </row>
    <row r="4408" spans="1:4" x14ac:dyDescent="0.2">
      <c r="A4408" s="4" t="s">
        <v>4392</v>
      </c>
      <c r="B4408" s="5">
        <v>1.9082528329999999</v>
      </c>
      <c r="C4408" s="5">
        <v>1.47028E-4</v>
      </c>
      <c r="D4408" s="5">
        <v>1.45363676978074</v>
      </c>
    </row>
    <row r="4409" spans="1:4" x14ac:dyDescent="0.2">
      <c r="A4409" s="4" t="s">
        <v>4393</v>
      </c>
      <c r="B4409" s="5">
        <v>1.0001312440000001</v>
      </c>
      <c r="C4409" s="5">
        <v>0.990611083</v>
      </c>
      <c r="D4409" s="5">
        <v>1.0315000059425901</v>
      </c>
    </row>
    <row r="4410" spans="1:4" x14ac:dyDescent="0.2">
      <c r="A4410" s="4" t="s">
        <v>4394</v>
      </c>
      <c r="B4410" s="5">
        <v>1.020625788</v>
      </c>
      <c r="C4410" s="5">
        <v>0.373900966</v>
      </c>
      <c r="D4410" s="5">
        <v>0.91111778638889895</v>
      </c>
    </row>
    <row r="4411" spans="1:4" x14ac:dyDescent="0.2">
      <c r="A4411" s="4" t="s">
        <v>4395</v>
      </c>
      <c r="B4411" s="5">
        <v>0.605543147</v>
      </c>
      <c r="C4411" s="5">
        <v>0.168918964</v>
      </c>
      <c r="D4411" s="5">
        <v>0.46487357525953399</v>
      </c>
    </row>
    <row r="4412" spans="1:4" x14ac:dyDescent="0.2">
      <c r="A4412" s="4" t="s">
        <v>4396</v>
      </c>
      <c r="B4412" s="5">
        <v>0.94170580800000003</v>
      </c>
      <c r="C4412" s="5">
        <v>0.163523011</v>
      </c>
      <c r="D4412" s="5">
        <v>0.51014802121403902</v>
      </c>
    </row>
    <row r="4413" spans="1:4" x14ac:dyDescent="0.2">
      <c r="A4413" s="4" t="s">
        <v>4397</v>
      </c>
      <c r="B4413" s="5">
        <v>0.79590602399999999</v>
      </c>
      <c r="C4413" s="5">
        <v>9.1793625000000004E-2</v>
      </c>
      <c r="D4413" s="5">
        <v>0.67770141085630298</v>
      </c>
    </row>
    <row r="4414" spans="1:4" x14ac:dyDescent="0.2">
      <c r="A4414" s="4" t="s">
        <v>4398</v>
      </c>
      <c r="B4414" s="5">
        <v>1.080146252</v>
      </c>
      <c r="C4414" s="5">
        <v>0.70640219999999998</v>
      </c>
      <c r="D4414" s="5">
        <v>1.64402668917268</v>
      </c>
    </row>
    <row r="4415" spans="1:4" x14ac:dyDescent="0.2">
      <c r="A4415" s="4" t="s">
        <v>4399</v>
      </c>
      <c r="B4415" s="5">
        <v>0.99080954099999996</v>
      </c>
      <c r="C4415" s="5">
        <v>0.95502592100000006</v>
      </c>
      <c r="D4415" s="5">
        <v>0.71283377802411296</v>
      </c>
    </row>
    <row r="4416" spans="1:4" x14ac:dyDescent="0.2">
      <c r="A4416" s="4" t="s">
        <v>4400</v>
      </c>
      <c r="B4416" s="5">
        <v>1.1183176239999999</v>
      </c>
      <c r="C4416" s="5">
        <v>1.1917001E-2</v>
      </c>
      <c r="D4416" s="5">
        <v>0.65080759154277401</v>
      </c>
    </row>
    <row r="4417" spans="1:4" x14ac:dyDescent="0.2">
      <c r="A4417" s="4" t="s">
        <v>4401</v>
      </c>
      <c r="B4417" s="5">
        <v>0.98076246199999995</v>
      </c>
      <c r="C4417" s="5">
        <v>0.90182421099999999</v>
      </c>
      <c r="D4417" s="5">
        <v>0.60910794961369297</v>
      </c>
    </row>
    <row r="4418" spans="1:4" x14ac:dyDescent="0.2">
      <c r="A4418" s="4" t="s">
        <v>4402</v>
      </c>
      <c r="B4418" s="5">
        <v>0.57621787999999996</v>
      </c>
      <c r="C4418" s="5">
        <v>1.1986413E-2</v>
      </c>
      <c r="D4418" s="5">
        <v>0.82620785018850695</v>
      </c>
    </row>
    <row r="4419" spans="1:4" x14ac:dyDescent="0.2">
      <c r="A4419" s="4" t="s">
        <v>4403</v>
      </c>
      <c r="B4419" s="5">
        <v>0.83377556600000002</v>
      </c>
      <c r="C4419" s="5">
        <v>0.56454225700000005</v>
      </c>
      <c r="D4419" s="5">
        <v>0.24562097128648</v>
      </c>
    </row>
    <row r="4420" spans="1:4" x14ac:dyDescent="0.2">
      <c r="A4420" s="4" t="s">
        <v>4404</v>
      </c>
      <c r="B4420" s="5">
        <v>0.82308500200000001</v>
      </c>
      <c r="C4420" s="5">
        <v>8.8705248E-2</v>
      </c>
      <c r="D4420" s="5">
        <v>0.75595079063390902</v>
      </c>
    </row>
    <row r="4421" spans="1:4" x14ac:dyDescent="0.2">
      <c r="A4421" s="4" t="s">
        <v>4405</v>
      </c>
      <c r="B4421" s="5">
        <v>1.719464106</v>
      </c>
      <c r="C4421" s="5">
        <v>6.1710979999999999E-3</v>
      </c>
      <c r="D4421" s="5">
        <v>1.0735348827928901</v>
      </c>
    </row>
    <row r="4422" spans="1:4" x14ac:dyDescent="0.2">
      <c r="A4422" s="4" t="s">
        <v>4406</v>
      </c>
      <c r="B4422" s="5">
        <v>0.703983409</v>
      </c>
      <c r="C4422" s="5">
        <v>0.356772276</v>
      </c>
      <c r="D4422" s="5">
        <v>2.43816059165799</v>
      </c>
    </row>
    <row r="4423" spans="1:4" x14ac:dyDescent="0.2">
      <c r="A4423" s="4" t="s">
        <v>4407</v>
      </c>
      <c r="B4423" s="5">
        <v>1.2072766690000001</v>
      </c>
      <c r="C4423" s="5">
        <v>0.13392489799999999</v>
      </c>
      <c r="D4423" s="5">
        <v>0.77033398209880499</v>
      </c>
    </row>
    <row r="4424" spans="1:4" x14ac:dyDescent="0.2">
      <c r="A4424" s="4" t="s">
        <v>4408</v>
      </c>
      <c r="B4424" s="5">
        <v>1.2354791519999999</v>
      </c>
      <c r="C4424" s="5">
        <v>2.8461022999999998E-2</v>
      </c>
      <c r="D4424" s="5">
        <v>0.71337169731925998</v>
      </c>
    </row>
    <row r="4425" spans="1:4" x14ac:dyDescent="0.2">
      <c r="A4425" s="4" t="s">
        <v>4409</v>
      </c>
      <c r="B4425" s="5">
        <v>0.98503052199999996</v>
      </c>
      <c r="C4425" s="5">
        <v>0.89263188299999996</v>
      </c>
      <c r="D4425" s="5">
        <v>0.59874796423469001</v>
      </c>
    </row>
    <row r="4426" spans="1:4" x14ac:dyDescent="0.2">
      <c r="A4426" s="4" t="s">
        <v>4410</v>
      </c>
      <c r="B4426" s="5">
        <v>1.7905001840000001</v>
      </c>
      <c r="C4426" s="5">
        <v>0.11934384300000001</v>
      </c>
      <c r="D4426" s="5">
        <v>0.87964912619623004</v>
      </c>
    </row>
    <row r="4427" spans="1:4" x14ac:dyDescent="0.2">
      <c r="A4427" s="4" t="s">
        <v>4411</v>
      </c>
      <c r="B4427" s="5">
        <v>1.2372788370000001</v>
      </c>
      <c r="C4427" s="5">
        <v>1.0976893E-2</v>
      </c>
      <c r="D4427" s="5">
        <v>0.85817107664714798</v>
      </c>
    </row>
    <row r="4428" spans="1:4" x14ac:dyDescent="0.2">
      <c r="A4428" s="4" t="s">
        <v>4412</v>
      </c>
      <c r="B4428" s="5">
        <v>0.84926105600000001</v>
      </c>
      <c r="C4428" s="5">
        <v>0.29052960999999999</v>
      </c>
      <c r="D4428" s="5">
        <v>0.68205481368727505</v>
      </c>
    </row>
    <row r="4429" spans="1:4" x14ac:dyDescent="0.2">
      <c r="A4429" s="4" t="s">
        <v>4413</v>
      </c>
      <c r="B4429" s="5">
        <v>0.94738101500000005</v>
      </c>
      <c r="C4429" s="5">
        <v>0.70625767299999997</v>
      </c>
      <c r="D4429" s="5">
        <v>0.89686631819557905</v>
      </c>
    </row>
    <row r="4430" spans="1:4" x14ac:dyDescent="0.2">
      <c r="A4430" s="4" t="s">
        <v>4414</v>
      </c>
      <c r="B4430" s="5">
        <v>1.525332398</v>
      </c>
      <c r="C4430" s="5">
        <v>8.6944807999999998E-2</v>
      </c>
      <c r="D4430" s="5">
        <v>1.0149621280611101</v>
      </c>
    </row>
    <row r="4431" spans="1:4" x14ac:dyDescent="0.2">
      <c r="A4431" s="4" t="s">
        <v>4415</v>
      </c>
      <c r="B4431" s="5">
        <v>0.75936057300000004</v>
      </c>
      <c r="C4431" s="5">
        <v>0.177259999</v>
      </c>
      <c r="D4431" s="5">
        <v>0.63962704400488901</v>
      </c>
    </row>
    <row r="4432" spans="1:4" x14ac:dyDescent="0.2">
      <c r="A4432" s="4" t="s">
        <v>4416</v>
      </c>
      <c r="B4432" s="5">
        <v>1.0323956729999999</v>
      </c>
      <c r="C4432" s="5">
        <v>0.49823957099999999</v>
      </c>
      <c r="D4432" s="5">
        <v>0.59096031898894297</v>
      </c>
    </row>
    <row r="4433" spans="1:4" x14ac:dyDescent="0.2">
      <c r="A4433" s="4" t="s">
        <v>4417</v>
      </c>
      <c r="B4433" s="5">
        <v>0.93163365799999998</v>
      </c>
      <c r="C4433" s="5">
        <v>0.314140537</v>
      </c>
      <c r="D4433" s="5">
        <v>1.2349948880058299</v>
      </c>
    </row>
    <row r="4434" spans="1:4" x14ac:dyDescent="0.2">
      <c r="A4434" s="4" t="s">
        <v>4418</v>
      </c>
      <c r="B4434" s="5">
        <v>0.93294913599999996</v>
      </c>
      <c r="C4434" s="5">
        <v>0.345584791</v>
      </c>
      <c r="D4434" s="5">
        <v>4.6360080720874999</v>
      </c>
    </row>
    <row r="4435" spans="1:4" x14ac:dyDescent="0.2">
      <c r="A4435" s="4" t="s">
        <v>4419</v>
      </c>
      <c r="B4435" s="5">
        <v>0.90588574099999997</v>
      </c>
      <c r="C4435" s="5">
        <v>9.3893409999999997E-2</v>
      </c>
      <c r="D4435" s="5">
        <v>0.67306638021414</v>
      </c>
    </row>
    <row r="4436" spans="1:4" x14ac:dyDescent="0.2">
      <c r="A4436" s="4" t="s">
        <v>4420</v>
      </c>
      <c r="B4436" s="5">
        <v>2.0561364379999998</v>
      </c>
      <c r="C4436" s="5">
        <v>1.17435E-4</v>
      </c>
      <c r="D4436" s="5">
        <v>0.85979866240983605</v>
      </c>
    </row>
    <row r="4437" spans="1:4" x14ac:dyDescent="0.2">
      <c r="A4437" s="4" t="s">
        <v>4421</v>
      </c>
      <c r="B4437" s="5">
        <v>0.83897322100000005</v>
      </c>
      <c r="C4437" s="5">
        <v>3.4462890000000003E-2</v>
      </c>
      <c r="D4437" s="5">
        <v>0.49966577370297199</v>
      </c>
    </row>
    <row r="4438" spans="1:4" x14ac:dyDescent="0.2">
      <c r="A4438" s="4" t="s">
        <v>4422</v>
      </c>
      <c r="B4438" s="5">
        <v>0.82903428199999996</v>
      </c>
      <c r="C4438" s="5">
        <v>0.142127269</v>
      </c>
      <c r="D4438" s="5">
        <v>0.56483558719254201</v>
      </c>
    </row>
    <row r="4439" spans="1:4" x14ac:dyDescent="0.2">
      <c r="A4439" s="4" t="s">
        <v>4423</v>
      </c>
      <c r="B4439" s="5">
        <v>0.819856696</v>
      </c>
      <c r="C4439" s="5">
        <v>0.64907915400000005</v>
      </c>
      <c r="D4439" s="5">
        <v>1.20172906697756</v>
      </c>
    </row>
    <row r="4440" spans="1:4" x14ac:dyDescent="0.2">
      <c r="A4440" s="4" t="s">
        <v>4424</v>
      </c>
      <c r="B4440" s="5">
        <v>1.074530674</v>
      </c>
      <c r="C4440" s="5">
        <v>4.6834233000000003E-2</v>
      </c>
      <c r="D4440" s="5">
        <v>1.09966601154484</v>
      </c>
    </row>
    <row r="4441" spans="1:4" x14ac:dyDescent="0.2">
      <c r="A4441" s="4" t="s">
        <v>4425</v>
      </c>
      <c r="B4441" s="5">
        <v>1.504928209</v>
      </c>
      <c r="C4441" s="5">
        <v>5.4241982000000001E-2</v>
      </c>
      <c r="D4441" s="5">
        <v>1.7845719353596801</v>
      </c>
    </row>
  </sheetData>
  <sortState ref="A6:D4441">
    <sortCondition ref="A5"/>
  </sortState>
  <conditionalFormatting sqref="A4442:A4477">
    <cfRule type="duplicateValues" dxfId="2" priority="3"/>
  </conditionalFormatting>
  <conditionalFormatting sqref="A6:A4385">
    <cfRule type="duplicateValues" dxfId="1" priority="1"/>
  </conditionalFormatting>
  <conditionalFormatting sqref="A4386:A4441">
    <cfRule type="duplicateValues" dxfId="0" priority="2"/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Christian</dc:creator>
  <cp:lastModifiedBy>Microsoft Office User</cp:lastModifiedBy>
  <dcterms:created xsi:type="dcterms:W3CDTF">2016-09-09T22:03:21Z</dcterms:created>
  <dcterms:modified xsi:type="dcterms:W3CDTF">2017-04-17T22:45:48Z</dcterms:modified>
</cp:coreProperties>
</file>